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2024\Manuscript\RBD metabolites\"/>
    </mc:Choice>
  </mc:AlternateContent>
  <xr:revisionPtr revIDLastSave="0" documentId="8_{2A46834B-C912-4A8A-9772-06EE29586560}" xr6:coauthVersionLast="47" xr6:coauthVersionMax="47" xr10:uidLastSave="{00000000-0000-0000-0000-000000000000}"/>
  <bookViews>
    <workbookView xWindow="45972" yWindow="-108" windowWidth="23256" windowHeight="12576" xr2:uid="{00000000-000D-0000-FFFF-FFFF00000000}"/>
  </bookViews>
  <sheets>
    <sheet name="table S1" sheetId="1" r:id="rId1"/>
    <sheet name="table S2" sheetId="2" r:id="rId2"/>
    <sheet name="table S3" sheetId="4" r:id="rId3"/>
    <sheet name="table S4" sheetId="5" r:id="rId4"/>
    <sheet name="table S5" sheetId="6" r:id="rId5"/>
    <sheet name="table S6" sheetId="15" r:id="rId6"/>
    <sheet name="table S7" sheetId="3" r:id="rId7"/>
    <sheet name="table S8" sheetId="14" r:id="rId8"/>
    <sheet name="table S9" sheetId="10" r:id="rId9"/>
    <sheet name="table S10" sheetId="11" r:id="rId10"/>
    <sheet name="table S11" sheetId="12" r:id="rId11"/>
    <sheet name="table S12" sheetId="13" r:id="rId12"/>
    <sheet name="table S13" sheetId="7" r:id="rId13"/>
    <sheet name="table S14" sheetId="8" r:id="rId14"/>
    <sheet name="table S15" sheetId="9" r:id="rId15"/>
  </sheets>
  <definedNames>
    <definedName name="_xlnm._FilterDatabase" localSheetId="9" hidden="1">'table S10'!$A$2:$C$12</definedName>
    <definedName name="_xlnm._FilterDatabase" localSheetId="10" hidden="1">'table S11'!$A$2:$C$12</definedName>
    <definedName name="_xlnm._FilterDatabase" localSheetId="12" hidden="1">'table S13'!$A$2:$H$26</definedName>
    <definedName name="_xlnm._FilterDatabase" localSheetId="13" hidden="1">'table S14'!$A$2:$H$31</definedName>
    <definedName name="_xlnm._FilterDatabase" localSheetId="2" hidden="1">'table S3'!$A$2:$L$73</definedName>
    <definedName name="_xlnm._FilterDatabase" localSheetId="3" hidden="1">'table S4'!$A$2:$L$167</definedName>
    <definedName name="_xlnm._FilterDatabase" localSheetId="4" hidden="1">'table S5'!$A$2:$L$113</definedName>
    <definedName name="_xlnm._FilterDatabase" localSheetId="6" hidden="1">'table S7'!$A$2:$L$112</definedName>
    <definedName name="_xlnm._FilterDatabase" localSheetId="8" hidden="1">'table S9'!$A$2:$C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20" uniqueCount="3232">
  <si>
    <t>hmdb</t>
  </si>
  <si>
    <t>pathway</t>
  </si>
  <si>
    <t>superPathway</t>
  </si>
  <si>
    <t>pvalue</t>
  </si>
  <si>
    <t>adjP</t>
  </si>
  <si>
    <t>foldChange</t>
  </si>
  <si>
    <t>LFC</t>
  </si>
  <si>
    <t>LogP</t>
  </si>
  <si>
    <t>X35</t>
  </si>
  <si>
    <t>S-1-pyrroline-5-carboxylate</t>
  </si>
  <si>
    <t>HMDB0001301</t>
  </si>
  <si>
    <t>Glutamate Metabolism</t>
  </si>
  <si>
    <t>Amino Acid</t>
  </si>
  <si>
    <t>X50</t>
  </si>
  <si>
    <t>spermidine</t>
  </si>
  <si>
    <t>HMDB0001257</t>
  </si>
  <si>
    <t>Polyamine Metabolism</t>
  </si>
  <si>
    <t>X55</t>
  </si>
  <si>
    <t>1-methylnicotinamide</t>
  </si>
  <si>
    <t>HMDB0000699</t>
  </si>
  <si>
    <t>Nicotinate and Nicotinamide Metabolism</t>
  </si>
  <si>
    <t>Cofactors and Vitamins</t>
  </si>
  <si>
    <t>X62</t>
  </si>
  <si>
    <t>12,13-DiHOME</t>
  </si>
  <si>
    <t>HMDB0004705</t>
  </si>
  <si>
    <t>Fatty Acid, Dihydroxy</t>
  </si>
  <si>
    <t>Lipid</t>
  </si>
  <si>
    <t>X71</t>
  </si>
  <si>
    <t>5-hydroxyindoleacetate</t>
  </si>
  <si>
    <t>HMDB0000763</t>
  </si>
  <si>
    <t>Tryptophan Metabolism</t>
  </si>
  <si>
    <t>X93</t>
  </si>
  <si>
    <t>alpha-ketoglutarate</t>
  </si>
  <si>
    <t>HMDB0000208</t>
  </si>
  <si>
    <t>TCA Cycle</t>
  </si>
  <si>
    <t>Energy</t>
  </si>
  <si>
    <t>X98</t>
  </si>
  <si>
    <t>kynurenate</t>
  </si>
  <si>
    <t>HMDB0000715</t>
  </si>
  <si>
    <t>X111</t>
  </si>
  <si>
    <t>3-hydroxyisobutyrate</t>
  </si>
  <si>
    <t>HMDB0000023,HMDB0000336</t>
  </si>
  <si>
    <t>Leucine, Isoleucine and Valine Metabolism</t>
  </si>
  <si>
    <t>X112</t>
  </si>
  <si>
    <t>3-hydroxy-3-methylglutarate</t>
  </si>
  <si>
    <t>HMDB0000355</t>
  </si>
  <si>
    <t>Mevalonate Metabolism</t>
  </si>
  <si>
    <t>X117</t>
  </si>
  <si>
    <t>homovanillate (HVA)</t>
  </si>
  <si>
    <t>HMDB0000118</t>
  </si>
  <si>
    <t>Tyrosine Metabolism</t>
  </si>
  <si>
    <t>X132</t>
  </si>
  <si>
    <t>3-phosphoglycerate</t>
  </si>
  <si>
    <t>HMDB0000807</t>
  </si>
  <si>
    <t>Glycolysis, Gluconeogenesis, and Pyruvate Metabolism</t>
  </si>
  <si>
    <t>Carbohydrate</t>
  </si>
  <si>
    <t>X136</t>
  </si>
  <si>
    <t>cholate</t>
  </si>
  <si>
    <t>HMDB0000619</t>
  </si>
  <si>
    <t>Primary Bile Acid Metabolism</t>
  </si>
  <si>
    <t>X144</t>
  </si>
  <si>
    <t>4-hydroxyphenylacetate</t>
  </si>
  <si>
    <t>HMDB0000020</t>
  </si>
  <si>
    <t>Phenylalanine Metabolism</t>
  </si>
  <si>
    <t>X158</t>
  </si>
  <si>
    <t>5,6-dihydrothymine</t>
  </si>
  <si>
    <t>HMDB0000079</t>
  </si>
  <si>
    <t>Pyrimidine Metabolism, Thymine containing</t>
  </si>
  <si>
    <t>Nucleotide</t>
  </si>
  <si>
    <t>X171</t>
  </si>
  <si>
    <t>hypoxanthine</t>
  </si>
  <si>
    <t>HMDB0000157</t>
  </si>
  <si>
    <t>Purine Metabolism, (Hypo)Xanthine/Inosine containing</t>
  </si>
  <si>
    <t>X179</t>
  </si>
  <si>
    <t>9,10-DiHOME</t>
  </si>
  <si>
    <t>HMDB0004704</t>
  </si>
  <si>
    <t>X180</t>
  </si>
  <si>
    <t>linoleate (18:2n6)</t>
  </si>
  <si>
    <t>HMDB0006270,HMDB0000673</t>
  </si>
  <si>
    <t>Long Chain Polyunsaturated Fatty Acid (n3 and n6)</t>
  </si>
  <si>
    <t>X181</t>
  </si>
  <si>
    <t>laurate (12:0)</t>
  </si>
  <si>
    <t>HMDB0000638</t>
  </si>
  <si>
    <t>Medium Chain Fatty Acid</t>
  </si>
  <si>
    <t>X182</t>
  </si>
  <si>
    <t>quinolinate</t>
  </si>
  <si>
    <t>HMDB0000232</t>
  </si>
  <si>
    <t>X189</t>
  </si>
  <si>
    <t>N6,N6,N6-trimethyllysine</t>
  </si>
  <si>
    <t>HMDB0001325</t>
  </si>
  <si>
    <t>Lysine Metabolism</t>
  </si>
  <si>
    <t>X192</t>
  </si>
  <si>
    <t>N-acetylputrescine</t>
  </si>
  <si>
    <t>HMDB0002064</t>
  </si>
  <si>
    <t>X194</t>
  </si>
  <si>
    <t>N-formylmethionine</t>
  </si>
  <si>
    <t>HMDB0001015</t>
  </si>
  <si>
    <t>Methionine, Cysteine, SAM and Taurine Metabolism</t>
  </si>
  <si>
    <t>X197</t>
  </si>
  <si>
    <t>S-adenosylhomocysteine (SAH)</t>
  </si>
  <si>
    <t>HMDB0000939</t>
  </si>
  <si>
    <t>X207</t>
  </si>
  <si>
    <t>adenosine 3',5'-cyclic monophosphate (cAMP)</t>
  </si>
  <si>
    <t>HMDB0000058</t>
  </si>
  <si>
    <t>Purine Metabolism, Adenine containing</t>
  </si>
  <si>
    <t>X208</t>
  </si>
  <si>
    <t>adenosine 5'-diphosphate (ADP)</t>
  </si>
  <si>
    <t>HMDB0001341</t>
  </si>
  <si>
    <t>X209</t>
  </si>
  <si>
    <t>adenosine 5'-monophosphate (AMP)</t>
  </si>
  <si>
    <t>HMDB0000045</t>
  </si>
  <si>
    <t>X212</t>
  </si>
  <si>
    <t>5-methylthioadenosine (MTA)</t>
  </si>
  <si>
    <t>HMDB0001173</t>
  </si>
  <si>
    <t>X213</t>
  </si>
  <si>
    <t>N6-methyladenosine</t>
  </si>
  <si>
    <t>HMDB0004044</t>
  </si>
  <si>
    <t>X229</t>
  </si>
  <si>
    <t>arachidonate (20:4n6)</t>
  </si>
  <si>
    <t>HMDB0001043</t>
  </si>
  <si>
    <t>X231</t>
  </si>
  <si>
    <t>arginine</t>
  </si>
  <si>
    <t>HMDB0000517</t>
  </si>
  <si>
    <t>Urea cycle; Arginine and Proline Metabolism</t>
  </si>
  <si>
    <t>X232</t>
  </si>
  <si>
    <t>argininosuccinate</t>
  </si>
  <si>
    <t>HMDB0000052</t>
  </si>
  <si>
    <t>X234</t>
  </si>
  <si>
    <t>aspartate</t>
  </si>
  <si>
    <t>HMDB0000191</t>
  </si>
  <si>
    <t>Alanine and Aspartate Metabolism</t>
  </si>
  <si>
    <t>X235</t>
  </si>
  <si>
    <t>2-hydroxyphenylacetate</t>
  </si>
  <si>
    <t>HMDB0000669</t>
  </si>
  <si>
    <t>X240</t>
  </si>
  <si>
    <t>3-(4-hydroxyphenyl)lactate</t>
  </si>
  <si>
    <t>HMDB0000755</t>
  </si>
  <si>
    <t>X241</t>
  </si>
  <si>
    <t>phenylpyruvate</t>
  </si>
  <si>
    <t>HMDB0000205</t>
  </si>
  <si>
    <t>X244</t>
  </si>
  <si>
    <t>beta-alanine</t>
  </si>
  <si>
    <t>HMDB0000056</t>
  </si>
  <si>
    <t>Pyrimidine Metabolism, Uracil containing</t>
  </si>
  <si>
    <t>X249</t>
  </si>
  <si>
    <t>carnosine</t>
  </si>
  <si>
    <t>HMDB0000033</t>
  </si>
  <si>
    <t>Histidine Metabolism</t>
  </si>
  <si>
    <t>X250</t>
  </si>
  <si>
    <t>biliverdin</t>
  </si>
  <si>
    <t>HMDB0001008</t>
  </si>
  <si>
    <t>Hemoglobin and Porphyrin Metabolism</t>
  </si>
  <si>
    <t>X252</t>
  </si>
  <si>
    <t>succinate</t>
  </si>
  <si>
    <t>HMDB0000254</t>
  </si>
  <si>
    <t>X254</t>
  </si>
  <si>
    <t>3-hydroxybutyrate (BHBA)</t>
  </si>
  <si>
    <t>HMDB0000442,HMDB0000357,HMDB0000011</t>
  </si>
  <si>
    <t>Ketone Bodies</t>
  </si>
  <si>
    <t>X266</t>
  </si>
  <si>
    <t>cholesterol</t>
  </si>
  <si>
    <t>HMDB0000067</t>
  </si>
  <si>
    <t>Sterol</t>
  </si>
  <si>
    <t>X267</t>
  </si>
  <si>
    <t>choline phosphate</t>
  </si>
  <si>
    <t>HMDB0001565</t>
  </si>
  <si>
    <t>Phospholipid Metabolism</t>
  </si>
  <si>
    <t>X272</t>
  </si>
  <si>
    <t>corticosterone</t>
  </si>
  <si>
    <t>HMDB0001547</t>
  </si>
  <si>
    <t>Corticosteroids</t>
  </si>
  <si>
    <t>X273</t>
  </si>
  <si>
    <t>cortisone</t>
  </si>
  <si>
    <t>HMDB0002802</t>
  </si>
  <si>
    <t>X275</t>
  </si>
  <si>
    <t>creatinine</t>
  </si>
  <si>
    <t>HMDB0000562</t>
  </si>
  <si>
    <t>Creatine Metabolism</t>
  </si>
  <si>
    <t>X278</t>
  </si>
  <si>
    <t>cysteinylglycine</t>
  </si>
  <si>
    <t>HMDB0000078</t>
  </si>
  <si>
    <t>Glutathione Metabolism</t>
  </si>
  <si>
    <t>X279</t>
  </si>
  <si>
    <t>cystine</t>
  </si>
  <si>
    <t>HMDB0000192</t>
  </si>
  <si>
    <t>X297</t>
  </si>
  <si>
    <t>sphingosine</t>
  </si>
  <si>
    <t>HMDB0000252</t>
  </si>
  <si>
    <t>Sphingosines</t>
  </si>
  <si>
    <t>X302</t>
  </si>
  <si>
    <t>deoxycholate</t>
  </si>
  <si>
    <t>HMDB0000626</t>
  </si>
  <si>
    <t>Secondary Bile Acid Metabolism</t>
  </si>
  <si>
    <t>X310</t>
  </si>
  <si>
    <t>cystathionine</t>
  </si>
  <si>
    <t>HMDB0000099</t>
  </si>
  <si>
    <t>X313</t>
  </si>
  <si>
    <t>sphinganine</t>
  </si>
  <si>
    <t>HMDB0000269</t>
  </si>
  <si>
    <t>Sphingolipid Synthesis</t>
  </si>
  <si>
    <t>X327</t>
  </si>
  <si>
    <t>flavin adenine dinucleotide (FAD)</t>
  </si>
  <si>
    <t>HMDB0001248</t>
  </si>
  <si>
    <t>Riboflavin Metabolism</t>
  </si>
  <si>
    <t>X330</t>
  </si>
  <si>
    <t>fumarate</t>
  </si>
  <si>
    <t>HMDB0000134</t>
  </si>
  <si>
    <t>X331</t>
  </si>
  <si>
    <t>gamma-glutamylglutamate</t>
  </si>
  <si>
    <t>HMDB0011737</t>
  </si>
  <si>
    <t>Gamma-glutamyl Amino Acid</t>
  </si>
  <si>
    <t>Peptide</t>
  </si>
  <si>
    <t>X338</t>
  </si>
  <si>
    <t>gluconate</t>
  </si>
  <si>
    <t>HMDB0000625</t>
  </si>
  <si>
    <t>Food Component/Plant</t>
  </si>
  <si>
    <t>Xenobiotics</t>
  </si>
  <si>
    <t>X339</t>
  </si>
  <si>
    <t>glutarate (C5-DC)</t>
  </si>
  <si>
    <t>HMDB0000661</t>
  </si>
  <si>
    <t>Fatty Acid, Dicarboxylate</t>
  </si>
  <si>
    <t>X340</t>
  </si>
  <si>
    <t>glycine</t>
  </si>
  <si>
    <t>HMDB0000123</t>
  </si>
  <si>
    <t>Glycine, Serine and Threonine Metabolism</t>
  </si>
  <si>
    <t>X342</t>
  </si>
  <si>
    <t>glycocholate</t>
  </si>
  <si>
    <t>HMDB0000138</t>
  </si>
  <si>
    <t>X344</t>
  </si>
  <si>
    <t>guanidinoacetate</t>
  </si>
  <si>
    <t>HMDB0000128</t>
  </si>
  <si>
    <t>X355</t>
  </si>
  <si>
    <t>histidine</t>
  </si>
  <si>
    <t>HMDB0000177</t>
  </si>
  <si>
    <t>X356</t>
  </si>
  <si>
    <t>cortisol</t>
  </si>
  <si>
    <t>HMDB0000063</t>
  </si>
  <si>
    <t>X358</t>
  </si>
  <si>
    <t>hypotaurine</t>
  </si>
  <si>
    <t>HMDB0000965</t>
  </si>
  <si>
    <t>X361</t>
  </si>
  <si>
    <t>inosine</t>
  </si>
  <si>
    <t>HMDB0000195</t>
  </si>
  <si>
    <t>X362</t>
  </si>
  <si>
    <t>inosine 5'-monophosphate (IMP)</t>
  </si>
  <si>
    <t>HMDB0000175</t>
  </si>
  <si>
    <t>X363</t>
  </si>
  <si>
    <t>myo-inositol</t>
  </si>
  <si>
    <t>HMDB0000211</t>
  </si>
  <si>
    <t>Inositol Metabolism</t>
  </si>
  <si>
    <t>X376</t>
  </si>
  <si>
    <t>isoleucine</t>
  </si>
  <si>
    <t>HMDB0000172</t>
  </si>
  <si>
    <t>X381</t>
  </si>
  <si>
    <t>2-aminoadipate</t>
  </si>
  <si>
    <t>HMDB0000510</t>
  </si>
  <si>
    <t>X391</t>
  </si>
  <si>
    <t>citrulline</t>
  </si>
  <si>
    <t>HMDB0000904</t>
  </si>
  <si>
    <t>X397</t>
  </si>
  <si>
    <t>leucine</t>
  </si>
  <si>
    <t>HMDB0000687</t>
  </si>
  <si>
    <t>X405</t>
  </si>
  <si>
    <t>lithocholate</t>
  </si>
  <si>
    <t>HMDB0000761</t>
  </si>
  <si>
    <t>X407</t>
  </si>
  <si>
    <t>lysine</t>
  </si>
  <si>
    <t>HMDB0003405</t>
  </si>
  <si>
    <t>X409</t>
  </si>
  <si>
    <t>malate</t>
  </si>
  <si>
    <t>HMDB0031518,HMDB0000156,HMDB0000744</t>
  </si>
  <si>
    <t>X415</t>
  </si>
  <si>
    <t>methionine</t>
  </si>
  <si>
    <t>HMDB0000696</t>
  </si>
  <si>
    <t>X418</t>
  </si>
  <si>
    <t>methylmalonate (MMA)</t>
  </si>
  <si>
    <t>HMDB0000202</t>
  </si>
  <si>
    <t>Fatty Acid Metabolism (also BCAA Metabolism)</t>
  </si>
  <si>
    <t>X424</t>
  </si>
  <si>
    <t>palmitate (16:0)</t>
  </si>
  <si>
    <t>HMDB0000220</t>
  </si>
  <si>
    <t>Long Chain Saturated Fatty Acid</t>
  </si>
  <si>
    <t>X432</t>
  </si>
  <si>
    <t>nicotinamide</t>
  </si>
  <si>
    <t>HMDB0001406</t>
  </si>
  <si>
    <t>X437</t>
  </si>
  <si>
    <t>pelargonate (9:0)</t>
  </si>
  <si>
    <t>HMDB0000847</t>
  </si>
  <si>
    <t>X439</t>
  </si>
  <si>
    <t>stearate (18:0)</t>
  </si>
  <si>
    <t>HMDB0000827</t>
  </si>
  <si>
    <t>X444</t>
  </si>
  <si>
    <t>ornithine</t>
  </si>
  <si>
    <t>HMDB0000214</t>
  </si>
  <si>
    <t>X445</t>
  </si>
  <si>
    <t>orotate</t>
  </si>
  <si>
    <t>HMDB0000226</t>
  </si>
  <si>
    <t>Pyrimidine Metabolism, Orotate containing</t>
  </si>
  <si>
    <t>X452</t>
  </si>
  <si>
    <t>palmitoleate (16:1n7)</t>
  </si>
  <si>
    <t>HMDB0003229</t>
  </si>
  <si>
    <t>Long Chain Monounsaturated Fatty Acid</t>
  </si>
  <si>
    <t>X460</t>
  </si>
  <si>
    <t>phenylalanine</t>
  </si>
  <si>
    <t>HMDB0000159</t>
  </si>
  <si>
    <t>X461</t>
  </si>
  <si>
    <t>phosphate</t>
  </si>
  <si>
    <t>HMDB0001429</t>
  </si>
  <si>
    <t>Oxidative Phosphorylation</t>
  </si>
  <si>
    <t>X466</t>
  </si>
  <si>
    <t>phytanate</t>
  </si>
  <si>
    <t>HMDB0000801</t>
  </si>
  <si>
    <t>X480</t>
  </si>
  <si>
    <t>proline</t>
  </si>
  <si>
    <t>HMDB0000162,HMDB0003411</t>
  </si>
  <si>
    <t>X482</t>
  </si>
  <si>
    <t>lactate</t>
  </si>
  <si>
    <t>HMDB0000190</t>
  </si>
  <si>
    <t>X491</t>
  </si>
  <si>
    <t>pyridoxal</t>
  </si>
  <si>
    <t>HMDB0001545</t>
  </si>
  <si>
    <t>Vitamin B6 Metabolism</t>
  </si>
  <si>
    <t>X498</t>
  </si>
  <si>
    <t>retinol (vitamin A)</t>
  </si>
  <si>
    <t>HMDB0000305</t>
  </si>
  <si>
    <t>Vitamin A Metabolism</t>
  </si>
  <si>
    <t>X501</t>
  </si>
  <si>
    <t>salicylate</t>
  </si>
  <si>
    <t>HMDB0001895</t>
  </si>
  <si>
    <t>Drug - Topical Agents</t>
  </si>
  <si>
    <t>X503</t>
  </si>
  <si>
    <t>serine</t>
  </si>
  <si>
    <t>HMDB0000187</t>
  </si>
  <si>
    <t>X504</t>
  </si>
  <si>
    <t>serotonin</t>
  </si>
  <si>
    <t>HMDB0000259</t>
  </si>
  <si>
    <t>X512</t>
  </si>
  <si>
    <t>taurine</t>
  </si>
  <si>
    <t>HMDB0000251</t>
  </si>
  <si>
    <t>X519</t>
  </si>
  <si>
    <t>myristate (14:0)</t>
  </si>
  <si>
    <t>HMDB0000806</t>
  </si>
  <si>
    <t>X533</t>
  </si>
  <si>
    <t>urea</t>
  </si>
  <si>
    <t>HMDB0000294</t>
  </si>
  <si>
    <t>X535</t>
  </si>
  <si>
    <t>uridine</t>
  </si>
  <si>
    <t>HMDB0000296</t>
  </si>
  <si>
    <t>X536</t>
  </si>
  <si>
    <t>2'-deoxyuridine</t>
  </si>
  <si>
    <t>HMDB0000012</t>
  </si>
  <si>
    <t>X537</t>
  </si>
  <si>
    <t>trans-urocanate</t>
  </si>
  <si>
    <t>HMDB0000301</t>
  </si>
  <si>
    <t>X561</t>
  </si>
  <si>
    <t>glutamate</t>
  </si>
  <si>
    <t>HMDB0000148</t>
  </si>
  <si>
    <t>X563</t>
  </si>
  <si>
    <t>glutamine</t>
  </si>
  <si>
    <t>HMDB0000641</t>
  </si>
  <si>
    <t>X564</t>
  </si>
  <si>
    <t>threonine</t>
  </si>
  <si>
    <t>HMDB0000167</t>
  </si>
  <si>
    <t>X565</t>
  </si>
  <si>
    <t>tryptophan</t>
  </si>
  <si>
    <t>HMDB0000929</t>
  </si>
  <si>
    <t>X566</t>
  </si>
  <si>
    <t>valine</t>
  </si>
  <si>
    <t>HMDB0000883</t>
  </si>
  <si>
    <t>X572</t>
  </si>
  <si>
    <t>glucose</t>
  </si>
  <si>
    <t>HMDB0000122</t>
  </si>
  <si>
    <t>X796</t>
  </si>
  <si>
    <t>alpha-ketobutyrate</t>
  </si>
  <si>
    <t>HMDB0000005</t>
  </si>
  <si>
    <t>X798</t>
  </si>
  <si>
    <t>adenosine</t>
  </si>
  <si>
    <t>HMDB0000050</t>
  </si>
  <si>
    <t>X799</t>
  </si>
  <si>
    <t>betaine</t>
  </si>
  <si>
    <t>HMDB0000043</t>
  </si>
  <si>
    <t>X800</t>
  </si>
  <si>
    <t>cysteine</t>
  </si>
  <si>
    <t>HMDB0000574</t>
  </si>
  <si>
    <t>X803</t>
  </si>
  <si>
    <t>mannose</t>
  </si>
  <si>
    <t>HMDB0000169</t>
  </si>
  <si>
    <t>Fructose, Mannose and Galactose Metabolism</t>
  </si>
  <si>
    <t>X806</t>
  </si>
  <si>
    <t>dimethylglycine</t>
  </si>
  <si>
    <t>HMDB0000092</t>
  </si>
  <si>
    <t>X811</t>
  </si>
  <si>
    <t>alanine</t>
  </si>
  <si>
    <t>HMDB0000161</t>
  </si>
  <si>
    <t>X815</t>
  </si>
  <si>
    <t>tyrosine</t>
  </si>
  <si>
    <t>HMDB0000158</t>
  </si>
  <si>
    <t>X821</t>
  </si>
  <si>
    <t>pseudouridine</t>
  </si>
  <si>
    <t>HMDB0000767</t>
  </si>
  <si>
    <t>X823</t>
  </si>
  <si>
    <t>pyruvate</t>
  </si>
  <si>
    <t>HMDB0000243</t>
  </si>
  <si>
    <t>X825</t>
  </si>
  <si>
    <t>uracil</t>
  </si>
  <si>
    <t>HMDB0000300</t>
  </si>
  <si>
    <t>X826</t>
  </si>
  <si>
    <t>xylose</t>
  </si>
  <si>
    <t>HMDB0000098</t>
  </si>
  <si>
    <t>Pentose Metabolism</t>
  </si>
  <si>
    <t>X827</t>
  </si>
  <si>
    <t>cytidine</t>
  </si>
  <si>
    <t>HMDB0000089</t>
  </si>
  <si>
    <t>Pyrimidine Metabolism, Cytidine containing</t>
  </si>
  <si>
    <t>X828</t>
  </si>
  <si>
    <t>arabinose</t>
  </si>
  <si>
    <t>HMDB0029942</t>
  </si>
  <si>
    <t>X848</t>
  </si>
  <si>
    <t>cotinine</t>
  </si>
  <si>
    <t>HMDB0001046</t>
  </si>
  <si>
    <t>Tobacco Metabolite</t>
  </si>
  <si>
    <t>X849</t>
  </si>
  <si>
    <t>caffeine</t>
  </si>
  <si>
    <t>HMDB0001847</t>
  </si>
  <si>
    <t>Xanthine Metabolism</t>
  </si>
  <si>
    <t>X878</t>
  </si>
  <si>
    <t>fructose</t>
  </si>
  <si>
    <t>HMDB0000660</t>
  </si>
  <si>
    <t>X880</t>
  </si>
  <si>
    <t>adenine</t>
  </si>
  <si>
    <t>HMDB0000034</t>
  </si>
  <si>
    <t>X881</t>
  </si>
  <si>
    <t>cytosine</t>
  </si>
  <si>
    <t>HMDB0000630</t>
  </si>
  <si>
    <t>X888</t>
  </si>
  <si>
    <t>caprate (10:0)</t>
  </si>
  <si>
    <t>HMDB0000511</t>
  </si>
  <si>
    <t>X891</t>
  </si>
  <si>
    <t>margarate (17:0)</t>
  </si>
  <si>
    <t>HMDB0002259</t>
  </si>
  <si>
    <t>X892</t>
  </si>
  <si>
    <t>nonadecanoate (19:0)</t>
  </si>
  <si>
    <t>HMDB0000772</t>
  </si>
  <si>
    <t>X893</t>
  </si>
  <si>
    <t>arachidate (20:0)</t>
  </si>
  <si>
    <t>HMDB0002212</t>
  </si>
  <si>
    <t>X913</t>
  </si>
  <si>
    <t>maltose</t>
  </si>
  <si>
    <t>HMDB0000163</t>
  </si>
  <si>
    <t>Glycogen Metabolism</t>
  </si>
  <si>
    <t>X917</t>
  </si>
  <si>
    <t>asparagine</t>
  </si>
  <si>
    <t>HMDB0000168</t>
  </si>
  <si>
    <t>X922</t>
  </si>
  <si>
    <t>N-stearoyl-sphinganine (d18:0/18:0)*</t>
  </si>
  <si>
    <t>HMDB0011761</t>
  </si>
  <si>
    <t>Dihydroceramides</t>
  </si>
  <si>
    <t>X923</t>
  </si>
  <si>
    <t>dihydroorotate</t>
  </si>
  <si>
    <t>HMDB03349</t>
  </si>
  <si>
    <t>X925</t>
  </si>
  <si>
    <t>heptanoate (7:0)</t>
  </si>
  <si>
    <t>HMDB0000666</t>
  </si>
  <si>
    <t>X926</t>
  </si>
  <si>
    <t>caproate (6:0)</t>
  </si>
  <si>
    <t>HMDB0000535</t>
  </si>
  <si>
    <t>X932</t>
  </si>
  <si>
    <t>caprylate (8:0)</t>
  </si>
  <si>
    <t>HMDB0000482</t>
  </si>
  <si>
    <t>X935</t>
  </si>
  <si>
    <t>sucrose</t>
  </si>
  <si>
    <t>HMDB0000258</t>
  </si>
  <si>
    <t>Disaccharides and Oligosaccharides</t>
  </si>
  <si>
    <t>X980</t>
  </si>
  <si>
    <t>pentadecanoate (15:0)</t>
  </si>
  <si>
    <t>HMDB0000826</t>
  </si>
  <si>
    <t>X1001</t>
  </si>
  <si>
    <t>trans-4-hydroxyproline</t>
  </si>
  <si>
    <t>HMDB0000725</t>
  </si>
  <si>
    <t>X1002</t>
  </si>
  <si>
    <t>allantoin</t>
  </si>
  <si>
    <t>HMDB0000462</t>
  </si>
  <si>
    <t>X1004</t>
  </si>
  <si>
    <t>xanthine</t>
  </si>
  <si>
    <t>HMDB0000292</t>
  </si>
  <si>
    <t>X1021</t>
  </si>
  <si>
    <t>5-oxoproline</t>
  </si>
  <si>
    <t>HMDB0000267</t>
  </si>
  <si>
    <t>X1022</t>
  </si>
  <si>
    <t>picolinate</t>
  </si>
  <si>
    <t>HMDB0002243</t>
  </si>
  <si>
    <t>X1023</t>
  </si>
  <si>
    <t>sarcosine</t>
  </si>
  <si>
    <t>HMDB0000271</t>
  </si>
  <si>
    <t>X1024</t>
  </si>
  <si>
    <t>pantothenate</t>
  </si>
  <si>
    <t>HMDB0000210</t>
  </si>
  <si>
    <t>Pantothenate and CoA Metabolism</t>
  </si>
  <si>
    <t>X1025</t>
  </si>
  <si>
    <t>pipecolate</t>
  </si>
  <si>
    <t>HMDB0000070</t>
  </si>
  <si>
    <t>X1026</t>
  </si>
  <si>
    <t>phosphoethanolamine</t>
  </si>
  <si>
    <t>HMDB0000224</t>
  </si>
  <si>
    <t>X1052</t>
  </si>
  <si>
    <t>glycerate</t>
  </si>
  <si>
    <t>HMDB0000139,HMDB0006372</t>
  </si>
  <si>
    <t>X1053</t>
  </si>
  <si>
    <t>3-ureidopropionate</t>
  </si>
  <si>
    <t>HMDB0000026</t>
  </si>
  <si>
    <t>X1082</t>
  </si>
  <si>
    <t>N-acetylleucine</t>
  </si>
  <si>
    <t>HMDB0011756</t>
  </si>
  <si>
    <t>X1083</t>
  </si>
  <si>
    <t>N-acetylmethionine</t>
  </si>
  <si>
    <t>HMDB0011745</t>
  </si>
  <si>
    <t>X1084</t>
  </si>
  <si>
    <t>N-acetylvaline</t>
  </si>
  <si>
    <t>HMDB0011757</t>
  </si>
  <si>
    <t>X1087</t>
  </si>
  <si>
    <t>erucate (22:1n9)</t>
  </si>
  <si>
    <t>HMDB0002068</t>
  </si>
  <si>
    <t>X1090</t>
  </si>
  <si>
    <t>bilirubin (Z,Z)</t>
  </si>
  <si>
    <t>HMDB0000054</t>
  </si>
  <si>
    <t>X1094</t>
  </si>
  <si>
    <t>thyroxine</t>
  </si>
  <si>
    <t>HMDB0000248</t>
  </si>
  <si>
    <t>X1099</t>
  </si>
  <si>
    <t>guanosine</t>
  </si>
  <si>
    <t>HMDB0000133</t>
  </si>
  <si>
    <t>Purine Metabolism, Guanine containing</t>
  </si>
  <si>
    <t>X1102</t>
  </si>
  <si>
    <t>gamma-glutamyltyrosine</t>
  </si>
  <si>
    <t>HMDB0011741</t>
  </si>
  <si>
    <t>X1104</t>
  </si>
  <si>
    <t>methyl indole-3-acetate</t>
  </si>
  <si>
    <t>HMDB0029738</t>
  </si>
  <si>
    <t>X1105</t>
  </si>
  <si>
    <t>alpha-tocopherol</t>
  </si>
  <si>
    <t>HMDB0001893</t>
  </si>
  <si>
    <t>Tocopherol Metabolism</t>
  </si>
  <si>
    <t>X1110</t>
  </si>
  <si>
    <t>N-acetylalanine</t>
  </si>
  <si>
    <t>HMDB0000766</t>
  </si>
  <si>
    <t>X1111</t>
  </si>
  <si>
    <t>vanillylmandelate (VMA)</t>
  </si>
  <si>
    <t>HMDB0000291</t>
  </si>
  <si>
    <t>X1113</t>
  </si>
  <si>
    <t>4-acetamidobutanoate</t>
  </si>
  <si>
    <t>HMDB0003681</t>
  </si>
  <si>
    <t>X1114</t>
  </si>
  <si>
    <t>3-aminoisobutyrate</t>
  </si>
  <si>
    <t>HMDB0002166</t>
  </si>
  <si>
    <t>X1123</t>
  </si>
  <si>
    <t>chenodeoxycholate</t>
  </si>
  <si>
    <t>HMDB0000518</t>
  </si>
  <si>
    <t>X1124</t>
  </si>
  <si>
    <t>citrate</t>
  </si>
  <si>
    <t>HMDB0000094</t>
  </si>
  <si>
    <t>X1128</t>
  </si>
  <si>
    <t>2-aminobutyrate</t>
  </si>
  <si>
    <t>HMDB0000452</t>
  </si>
  <si>
    <t>X1134</t>
  </si>
  <si>
    <t>urate</t>
  </si>
  <si>
    <t>HMDB0000289</t>
  </si>
  <si>
    <t>X1135</t>
  </si>
  <si>
    <t>ursodeoxycholate</t>
  </si>
  <si>
    <t>HMDB0000946</t>
  </si>
  <si>
    <t>X1137</t>
  </si>
  <si>
    <t>oleoyl ethanolamide</t>
  </si>
  <si>
    <t>HMDB0002088</t>
  </si>
  <si>
    <t>Endocannabinoid</t>
  </si>
  <si>
    <t>X1140</t>
  </si>
  <si>
    <t>gamma-glutamylglutamine</t>
  </si>
  <si>
    <t>HMDB0011738</t>
  </si>
  <si>
    <t>X1141</t>
  </si>
  <si>
    <t>4-hydroxyphenylpyruvate</t>
  </si>
  <si>
    <t>HMDB0000707</t>
  </si>
  <si>
    <t>X1143</t>
  </si>
  <si>
    <t>butyrate/isobutyrate (4:0)</t>
  </si>
  <si>
    <t>HMDB0000039</t>
  </si>
  <si>
    <t>Short Chain Fatty Acid</t>
  </si>
  <si>
    <t>X1162</t>
  </si>
  <si>
    <t>N-acetylneuraminate</t>
  </si>
  <si>
    <t>HMDB0000230</t>
  </si>
  <si>
    <t>Aminosugar Metabolism</t>
  </si>
  <si>
    <t>X1215</t>
  </si>
  <si>
    <t>N-acetylglucosaminylasparagine</t>
  </si>
  <si>
    <t>HMDB0000489</t>
  </si>
  <si>
    <t>X1218</t>
  </si>
  <si>
    <t>acetoacetate</t>
  </si>
  <si>
    <t>HMDB0000060</t>
  </si>
  <si>
    <t>X1221</t>
  </si>
  <si>
    <t>creatine</t>
  </si>
  <si>
    <t>HMDB0000064</t>
  </si>
  <si>
    <t>X1224</t>
  </si>
  <si>
    <t>cys-gly, oxidized</t>
  </si>
  <si>
    <t>X1231</t>
  </si>
  <si>
    <t>dihomo-linoleate (20:2n6)</t>
  </si>
  <si>
    <t>HMDB0005060</t>
  </si>
  <si>
    <t>X1235</t>
  </si>
  <si>
    <t>gamma-glutamylhistidine</t>
  </si>
  <si>
    <t>HMDB0029151</t>
  </si>
  <si>
    <t>X1239</t>
  </si>
  <si>
    <t>2-hydroxystearate</t>
  </si>
  <si>
    <t>HMDB0062549</t>
  </si>
  <si>
    <t>Fatty Acid, Monohydroxy</t>
  </si>
  <si>
    <t>X1242</t>
  </si>
  <si>
    <t>N1-methyladenosine</t>
  </si>
  <si>
    <t>HMDB0003331</t>
  </si>
  <si>
    <t>X1254</t>
  </si>
  <si>
    <t>glycerol</t>
  </si>
  <si>
    <t>HMDB0000131</t>
  </si>
  <si>
    <t>Glycerolipid Metabolism</t>
  </si>
  <si>
    <t>X1256</t>
  </si>
  <si>
    <t>choline</t>
  </si>
  <si>
    <t>HMDB0000097</t>
  </si>
  <si>
    <t>X1258</t>
  </si>
  <si>
    <t>anthranilate</t>
  </si>
  <si>
    <t>HMDB0001123</t>
  </si>
  <si>
    <t>X1268</t>
  </si>
  <si>
    <t>gamma-glutamylleucine</t>
  </si>
  <si>
    <t>HMDB0011171</t>
  </si>
  <si>
    <t>X1342</t>
  </si>
  <si>
    <t>3-methoxytyrosine</t>
  </si>
  <si>
    <t>HMDB0001434</t>
  </si>
  <si>
    <t>X1383</t>
  </si>
  <si>
    <t>4-acetamidophenol</t>
  </si>
  <si>
    <t>HMDB0001859</t>
  </si>
  <si>
    <t>Drug - Analgesics, Anesthetics</t>
  </si>
  <si>
    <t>X1384</t>
  </si>
  <si>
    <t>naproxen</t>
  </si>
  <si>
    <t>HMDB0001923</t>
  </si>
  <si>
    <t>NA</t>
  </si>
  <si>
    <t>X1442</t>
  </si>
  <si>
    <t>beta-hydroxyisovalerate</t>
  </si>
  <si>
    <t>HMDB0000754</t>
  </si>
  <si>
    <t>X1489</t>
  </si>
  <si>
    <t>palmitoyl ethanolamide</t>
  </si>
  <si>
    <t>HMDB0002100</t>
  </si>
  <si>
    <t>X1518</t>
  </si>
  <si>
    <t>N-palmitoyl-sphingosine (d18:1/16:0)</t>
  </si>
  <si>
    <t>HMDB0004949</t>
  </si>
  <si>
    <t>Ceramides</t>
  </si>
  <si>
    <t>X1526</t>
  </si>
  <si>
    <t>1-palmitoyl-2-oleoyl-GPE (16:0/18:1)</t>
  </si>
  <si>
    <t>HMDB0005320</t>
  </si>
  <si>
    <t>Phosphatidylethanolamine (PE)</t>
  </si>
  <si>
    <t>X1528</t>
  </si>
  <si>
    <t>1-palmitoyl-2-linoleoyl-GPI (16:0/18:2)</t>
  </si>
  <si>
    <t>HMDB0009784</t>
  </si>
  <si>
    <t>Phosphatidylinositol (PI)</t>
  </si>
  <si>
    <t>X1537</t>
  </si>
  <si>
    <t>1-palmitoyl-2-linoleoyl-GPC (16:0/18:2)</t>
  </si>
  <si>
    <t>HMDB0007973</t>
  </si>
  <si>
    <t>Phosphatidylcholine (PC)</t>
  </si>
  <si>
    <t>X1538</t>
  </si>
  <si>
    <t>stearoyl sphingomyelin (d18:1/18:0)</t>
  </si>
  <si>
    <t>HMDB0001348</t>
  </si>
  <si>
    <t>Sphingomyelins</t>
  </si>
  <si>
    <t>X1539</t>
  </si>
  <si>
    <t>1-palmitoyl-2-oleoyl-GPC (16:0/18:1)</t>
  </si>
  <si>
    <t>HMDB0007972</t>
  </si>
  <si>
    <t>X1547</t>
  </si>
  <si>
    <t>N-stearoyl-sphingosine (d18:1/18:0)*</t>
  </si>
  <si>
    <t>HMDB0004950</t>
  </si>
  <si>
    <t>X1628</t>
  </si>
  <si>
    <t>glycochenodeoxycholate</t>
  </si>
  <si>
    <t>HMDB0000637</t>
  </si>
  <si>
    <t>X1629</t>
  </si>
  <si>
    <t>taurochenodeoxycholate</t>
  </si>
  <si>
    <t>HMDB0000951</t>
  </si>
  <si>
    <t>X1648</t>
  </si>
  <si>
    <t>taurocholate</t>
  </si>
  <si>
    <t>HMDB0000036</t>
  </si>
  <si>
    <t>X1668</t>
  </si>
  <si>
    <t>taurodeoxycholate</t>
  </si>
  <si>
    <t>HMDB0000896</t>
  </si>
  <si>
    <t>X1869</t>
  </si>
  <si>
    <t>2-hydroxyhippurate (salicylurate)</t>
  </si>
  <si>
    <t>HMDB0000840</t>
  </si>
  <si>
    <t>Benzoate Metabolism</t>
  </si>
  <si>
    <t>X2029</t>
  </si>
  <si>
    <t>azelate (C9-DC)</t>
  </si>
  <si>
    <t>HMDB0000784</t>
  </si>
  <si>
    <t>X2048</t>
  </si>
  <si>
    <t>3-(N-acetyl-cystein-S-yl) acetaminophen</t>
  </si>
  <si>
    <t>X2049</t>
  </si>
  <si>
    <t>4-acetaminophen sulfate</t>
  </si>
  <si>
    <t>HMDB0059911</t>
  </si>
  <si>
    <t>X2050</t>
  </si>
  <si>
    <t>eicosapentaenoate (EPA; 20:5n3)</t>
  </si>
  <si>
    <t>HMDB0001999</t>
  </si>
  <si>
    <t>X2051</t>
  </si>
  <si>
    <t>methylsuccinate</t>
  </si>
  <si>
    <t>HMDB0001844</t>
  </si>
  <si>
    <t>X2054</t>
  </si>
  <si>
    <t>ethylmalonate</t>
  </si>
  <si>
    <t>HMDB0000622</t>
  </si>
  <si>
    <t>X100000007</t>
  </si>
  <si>
    <t>carnitine</t>
  </si>
  <si>
    <t>HMDB0000062</t>
  </si>
  <si>
    <t>Carnitine Metabolism</t>
  </si>
  <si>
    <t>X100000008</t>
  </si>
  <si>
    <t>benzoate</t>
  </si>
  <si>
    <t>HMDB0001870</t>
  </si>
  <si>
    <t>X100000010</t>
  </si>
  <si>
    <t>3-phenylpropionate (hydrocinnamate)</t>
  </si>
  <si>
    <t>HMDB0000764</t>
  </si>
  <si>
    <t>X100000011</t>
  </si>
  <si>
    <t>phenylacetate</t>
  </si>
  <si>
    <t>HMDB0000209</t>
  </si>
  <si>
    <t>X100000014</t>
  </si>
  <si>
    <t>hippurate</t>
  </si>
  <si>
    <t>HMDB0000714</t>
  </si>
  <si>
    <t>X100000015</t>
  </si>
  <si>
    <t>xanthurenate</t>
  </si>
  <si>
    <t>HMDB0000881</t>
  </si>
  <si>
    <t>X100000016</t>
  </si>
  <si>
    <t>suberate (C8-DC)</t>
  </si>
  <si>
    <t>HMDB0000893</t>
  </si>
  <si>
    <t>X100000036</t>
  </si>
  <si>
    <t>3-methyl-2-oxovalerate</t>
  </si>
  <si>
    <t>HMDB0000491</t>
  </si>
  <si>
    <t>X100000039</t>
  </si>
  <si>
    <t>methionine sulfoxide</t>
  </si>
  <si>
    <t>HMDB0002005</t>
  </si>
  <si>
    <t>X100000042</t>
  </si>
  <si>
    <t>3-methylhistidine</t>
  </si>
  <si>
    <t>HMDB0000479</t>
  </si>
  <si>
    <t>X100000043</t>
  </si>
  <si>
    <t>4-acetamidophenylglucuronide</t>
  </si>
  <si>
    <t>HMDB0010316</t>
  </si>
  <si>
    <t>X100000054</t>
  </si>
  <si>
    <t>5-hydroxylysine</t>
  </si>
  <si>
    <t>HMDB0000450</t>
  </si>
  <si>
    <t>X100000096</t>
  </si>
  <si>
    <t>4-guanidinobutanoate</t>
  </si>
  <si>
    <t>HMDB0003464</t>
  </si>
  <si>
    <t>Guanidino and Acetamido Metabolism</t>
  </si>
  <si>
    <t>X100000257</t>
  </si>
  <si>
    <t>glucuronate</t>
  </si>
  <si>
    <t>HMDB0000127</t>
  </si>
  <si>
    <t>X100000258</t>
  </si>
  <si>
    <t>glycerol 3-phosphate</t>
  </si>
  <si>
    <t>HMDB0000126</t>
  </si>
  <si>
    <t>X100000263</t>
  </si>
  <si>
    <t>imidazole lactate</t>
  </si>
  <si>
    <t>HMDB0002320</t>
  </si>
  <si>
    <t>X100000265</t>
  </si>
  <si>
    <t>kynurenine</t>
  </si>
  <si>
    <t>HMDB0000684</t>
  </si>
  <si>
    <t>X100000269</t>
  </si>
  <si>
    <t>glycerophosphorylcholine (GPC)</t>
  </si>
  <si>
    <t>HMDB0000086</t>
  </si>
  <si>
    <t>X100000272</t>
  </si>
  <si>
    <t>allo-threonine</t>
  </si>
  <si>
    <t>HMDB0004041</t>
  </si>
  <si>
    <t>X100000282</t>
  </si>
  <si>
    <t>N-acetylglutamate</t>
  </si>
  <si>
    <t>HMDB0001138</t>
  </si>
  <si>
    <t>X100000285</t>
  </si>
  <si>
    <t>N-alpha-acetylornithine</t>
  </si>
  <si>
    <t>HMDB0003357</t>
  </si>
  <si>
    <t>X100000299</t>
  </si>
  <si>
    <t>xanthosine</t>
  </si>
  <si>
    <t>HMDB0000299</t>
  </si>
  <si>
    <t>X100000406</t>
  </si>
  <si>
    <t>ribitol</t>
  </si>
  <si>
    <t>HMDB0002917,HMDB0001851,HMDB0000568,HMDB0000508</t>
  </si>
  <si>
    <t>X100000409</t>
  </si>
  <si>
    <t>2-isopropylmalate</t>
  </si>
  <si>
    <t>HMDB0000402</t>
  </si>
  <si>
    <t>X100000436</t>
  </si>
  <si>
    <t>glycodeoxycholate</t>
  </si>
  <si>
    <t>HMDB00631</t>
  </si>
  <si>
    <t>X100000437</t>
  </si>
  <si>
    <t>theophylline</t>
  </si>
  <si>
    <t>HMDB0001889</t>
  </si>
  <si>
    <t>X100000442</t>
  </si>
  <si>
    <t>quinate</t>
  </si>
  <si>
    <t>HMDB0003072</t>
  </si>
  <si>
    <t>X100000445</t>
  </si>
  <si>
    <t>theobromine</t>
  </si>
  <si>
    <t>HMDB0002825</t>
  </si>
  <si>
    <t>X100000447</t>
  </si>
  <si>
    <t>gentisate</t>
  </si>
  <si>
    <t>HMDB0000152</t>
  </si>
  <si>
    <t>X100000453</t>
  </si>
  <si>
    <t>paraxanthine</t>
  </si>
  <si>
    <t>HMDB0001860</t>
  </si>
  <si>
    <t>X100000463</t>
  </si>
  <si>
    <t>indolelactate</t>
  </si>
  <si>
    <t>HMDB0000671</t>
  </si>
  <si>
    <t>X100000467</t>
  </si>
  <si>
    <t>3-indoxyl sulfate</t>
  </si>
  <si>
    <t>HMDB0000682</t>
  </si>
  <si>
    <t>X100000491</t>
  </si>
  <si>
    <t>gamma-glutamylphenylalanine</t>
  </si>
  <si>
    <t>HMDB0000594</t>
  </si>
  <si>
    <t>X100000551</t>
  </si>
  <si>
    <t>4-methyl-2-oxopentanoate</t>
  </si>
  <si>
    <t>HMDB0000695</t>
  </si>
  <si>
    <t>X100000580</t>
  </si>
  <si>
    <t>1,5-anhydroglucitol (1,5-AG)</t>
  </si>
  <si>
    <t>HMDB0002712</t>
  </si>
  <si>
    <t>X100000611</t>
  </si>
  <si>
    <t>1-palmityl-GPC (O-16:0)</t>
  </si>
  <si>
    <t>Lysoplasmalogen</t>
  </si>
  <si>
    <t>X100000616</t>
  </si>
  <si>
    <t>1-stearoyl-2-arachidonoyl-GPI (18:0/20:4)</t>
  </si>
  <si>
    <t>HMDB0009815</t>
  </si>
  <si>
    <t>X100000626</t>
  </si>
  <si>
    <t>sphingosine 1-phosphate</t>
  </si>
  <si>
    <t>HMDB0000277</t>
  </si>
  <si>
    <t>X100000639</t>
  </si>
  <si>
    <t>1-stearoyl-2-oleoyl-GPS (18:0/18:1)</t>
  </si>
  <si>
    <t>HMDB0010163</t>
  </si>
  <si>
    <t>Phosphatidylserine (PS)</t>
  </si>
  <si>
    <t>X100000656</t>
  </si>
  <si>
    <t>1-stearoyl-GPI (18:0)</t>
  </si>
  <si>
    <t>HMDB0240261</t>
  </si>
  <si>
    <t>Lysophospholipid</t>
  </si>
  <si>
    <t>X100000657</t>
  </si>
  <si>
    <t>1,2-dipalmitoyl-GPC (16:0/16:0)</t>
  </si>
  <si>
    <t>HMDB0000564</t>
  </si>
  <si>
    <t>X100000665</t>
  </si>
  <si>
    <t>docosahexaenoate (DHA; 22:6n3)</t>
  </si>
  <si>
    <t>HMDB0002183</t>
  </si>
  <si>
    <t>X100000672</t>
  </si>
  <si>
    <t>1-myristoyl-2-palmitoyl-GPC (14:0/16:0)</t>
  </si>
  <si>
    <t>HMDB0007869</t>
  </si>
  <si>
    <t>X100000706</t>
  </si>
  <si>
    <t>alpha-hydroxyisocaproate</t>
  </si>
  <si>
    <t>HMDB0000665,HMDB00746,HMDB0000624</t>
  </si>
  <si>
    <t>X100000707</t>
  </si>
  <si>
    <t>maleate</t>
  </si>
  <si>
    <t>HMDB0000176</t>
  </si>
  <si>
    <t>X100000708</t>
  </si>
  <si>
    <t>isovalerate (i5:0)</t>
  </si>
  <si>
    <t>HMDB0000718</t>
  </si>
  <si>
    <t>X100000711</t>
  </si>
  <si>
    <t>4-acetylphenol sulfate</t>
  </si>
  <si>
    <t>X100000715</t>
  </si>
  <si>
    <t>1-methylguanidine</t>
  </si>
  <si>
    <t>HMDB0001522</t>
  </si>
  <si>
    <t>X100000743</t>
  </si>
  <si>
    <t>2-hydroxyoctanoate</t>
  </si>
  <si>
    <t>HMDB0002264</t>
  </si>
  <si>
    <t>X100000765</t>
  </si>
  <si>
    <t>levulinate (4-oxovalerate)</t>
  </si>
  <si>
    <t>HMDB0000720</t>
  </si>
  <si>
    <t>X100000773</t>
  </si>
  <si>
    <t>3-hydroxyoctanoate</t>
  </si>
  <si>
    <t>HMDB0001954</t>
  </si>
  <si>
    <t>X100000774</t>
  </si>
  <si>
    <t>phenyllactate (PLA)</t>
  </si>
  <si>
    <t>HMDB0000779,HMDB0000563</t>
  </si>
  <si>
    <t>X100000776</t>
  </si>
  <si>
    <t>palmitoylcarnitine (C16)</t>
  </si>
  <si>
    <t>HMDB0000222</t>
  </si>
  <si>
    <t>Fatty Acid Metabolism (Acyl Carnitine, Long Chain Saturated)</t>
  </si>
  <si>
    <t>X100000781</t>
  </si>
  <si>
    <t>hexanoylcarnitine (C6)</t>
  </si>
  <si>
    <t>HMDB0000756</t>
  </si>
  <si>
    <t>Fatty Acid Metabolism (Acyl Carnitine, Medium Chain)</t>
  </si>
  <si>
    <t>X100000784</t>
  </si>
  <si>
    <t>theanine</t>
  </si>
  <si>
    <t>HMDB0034365</t>
  </si>
  <si>
    <t>X100000787</t>
  </si>
  <si>
    <t>N-acetylaspartate (NAA)</t>
  </si>
  <si>
    <t>HMDB0000812</t>
  </si>
  <si>
    <t>X100000792</t>
  </si>
  <si>
    <t>dehydroepiandrosterone sulfate (DHEA-S)</t>
  </si>
  <si>
    <t>HMDB0001032</t>
  </si>
  <si>
    <t>Androgenic Steroids</t>
  </si>
  <si>
    <t>X100000802</t>
  </si>
  <si>
    <t>acetylcarnitine (C2)</t>
  </si>
  <si>
    <t>HMDB0000201</t>
  </si>
  <si>
    <t>Fatty Acid Metabolism (Acyl Carnitine, Short Chain)</t>
  </si>
  <si>
    <t>X100000808</t>
  </si>
  <si>
    <t>cysteine s-sulfate</t>
  </si>
  <si>
    <t>HMDB0000731</t>
  </si>
  <si>
    <t>X100000827</t>
  </si>
  <si>
    <t>1-palmitoylglycerol (16:0)</t>
  </si>
  <si>
    <t>HMDB0011564</t>
  </si>
  <si>
    <t>Monoacylglycerol</t>
  </si>
  <si>
    <t>X100000840</t>
  </si>
  <si>
    <t>tartronate (hydroxymalonate)</t>
  </si>
  <si>
    <t>HMDB0035227</t>
  </si>
  <si>
    <t>X100000841</t>
  </si>
  <si>
    <t>oxalate (ethanedioate)</t>
  </si>
  <si>
    <t>HMDB0002329</t>
  </si>
  <si>
    <t>Ascorbate and Aldarate Metabolism</t>
  </si>
  <si>
    <t>X100000843</t>
  </si>
  <si>
    <t>HEPES</t>
  </si>
  <si>
    <t>Chemical</t>
  </si>
  <si>
    <t>X100000846</t>
  </si>
  <si>
    <t>erythritol</t>
  </si>
  <si>
    <t>HMDB0002994</t>
  </si>
  <si>
    <t>X100000856</t>
  </si>
  <si>
    <t>trizma acetate</t>
  </si>
  <si>
    <t>X100000861</t>
  </si>
  <si>
    <t>2,3-dihydroxypyridine</t>
  </si>
  <si>
    <t>X100000863</t>
  </si>
  <si>
    <t>adipate (C6-DC)</t>
  </si>
  <si>
    <t>HMDB0000448</t>
  </si>
  <si>
    <t>X100000870</t>
  </si>
  <si>
    <t>saccharin</t>
  </si>
  <si>
    <t>HMDB0029723</t>
  </si>
  <si>
    <t>X100000900</t>
  </si>
  <si>
    <t>iminodiacetate (IDA)</t>
  </si>
  <si>
    <t>HMDB0011753</t>
  </si>
  <si>
    <t>X100000924</t>
  </si>
  <si>
    <t>1-oleoylglycerol (18:1)</t>
  </si>
  <si>
    <t>HMDB0011567</t>
  </si>
  <si>
    <t>X100000936</t>
  </si>
  <si>
    <t>3-methyl-2-oxobutyrate</t>
  </si>
  <si>
    <t>HMDB0000019</t>
  </si>
  <si>
    <t>X100000943</t>
  </si>
  <si>
    <t>2-oleoylglycerol (18:1)</t>
  </si>
  <si>
    <t>HMDB0011537</t>
  </si>
  <si>
    <t>X100000961</t>
  </si>
  <si>
    <t>homoarginine</t>
  </si>
  <si>
    <t>HMDB0000670</t>
  </si>
  <si>
    <t>X100000963</t>
  </si>
  <si>
    <t>homocitrulline</t>
  </si>
  <si>
    <t>HMDB0000679</t>
  </si>
  <si>
    <t>X100000987</t>
  </si>
  <si>
    <t>2-linoleoylglycerol (18:2)</t>
  </si>
  <si>
    <t>HMDB0011538</t>
  </si>
  <si>
    <t>X100000997</t>
  </si>
  <si>
    <t>3-hydroxydecanoate</t>
  </si>
  <si>
    <t>HMDB0002203</t>
  </si>
  <si>
    <t>X100001002</t>
  </si>
  <si>
    <t>EDTA</t>
  </si>
  <si>
    <t>HMDB0015109</t>
  </si>
  <si>
    <t>X100001006</t>
  </si>
  <si>
    <t>N-acetylglycine</t>
  </si>
  <si>
    <t>HMDB0000532</t>
  </si>
  <si>
    <t>X100001007</t>
  </si>
  <si>
    <t>ribonate</t>
  </si>
  <si>
    <t>HMDB0000867</t>
  </si>
  <si>
    <t>X100001022</t>
  </si>
  <si>
    <t>threonate</t>
  </si>
  <si>
    <t>HMDB0062620,HMDB0000943</t>
  </si>
  <si>
    <t>X100001026</t>
  </si>
  <si>
    <t>galactonate</t>
  </si>
  <si>
    <t>HMDB0000565</t>
  </si>
  <si>
    <t>X100001034</t>
  </si>
  <si>
    <t>indoleacetate</t>
  </si>
  <si>
    <t>HMDB0000197</t>
  </si>
  <si>
    <t>X100001040</t>
  </si>
  <si>
    <t>1-linoleoylglycerol (18:2)</t>
  </si>
  <si>
    <t>HMDB0011568</t>
  </si>
  <si>
    <t>X100001051</t>
  </si>
  <si>
    <t>1-methylhistidine</t>
  </si>
  <si>
    <t>HMDB0000001</t>
  </si>
  <si>
    <t>X100001054</t>
  </si>
  <si>
    <t>butyrylcarnitine (C4)</t>
  </si>
  <si>
    <t>HMDB0002013</t>
  </si>
  <si>
    <t>X100001055</t>
  </si>
  <si>
    <t>isobutyrylcarnitine (C4)</t>
  </si>
  <si>
    <t>HMDB0000736</t>
  </si>
  <si>
    <t>X100001064</t>
  </si>
  <si>
    <t>glycolithocholate</t>
  </si>
  <si>
    <t>HMDB0000698</t>
  </si>
  <si>
    <t>X100001073</t>
  </si>
  <si>
    <t>androsterone sulfate</t>
  </si>
  <si>
    <t>HMDB0002759</t>
  </si>
  <si>
    <t>X100001081</t>
  </si>
  <si>
    <t>2-pyrrolidinone</t>
  </si>
  <si>
    <t>HMDB0002039</t>
  </si>
  <si>
    <t>X100001083</t>
  </si>
  <si>
    <t>indolepropionate</t>
  </si>
  <si>
    <t>HMDB0002302</t>
  </si>
  <si>
    <t>X100001086</t>
  </si>
  <si>
    <t>N-(2-furoyl)glycine</t>
  </si>
  <si>
    <t>HMDB0000439</t>
  </si>
  <si>
    <t>X100001092</t>
  </si>
  <si>
    <t>trigonelline (N'-methylnicotinate)</t>
  </si>
  <si>
    <t>HMDB0000875</t>
  </si>
  <si>
    <t>X100001102</t>
  </si>
  <si>
    <t>dodecanedioate (C12-DC)</t>
  </si>
  <si>
    <t>HMDB0000623</t>
  </si>
  <si>
    <t>X100001103</t>
  </si>
  <si>
    <t>glutamate, gamma-methyl ester</t>
  </si>
  <si>
    <t>HMDB0061715</t>
  </si>
  <si>
    <t>X100001104</t>
  </si>
  <si>
    <t>N-acetyltyrosine</t>
  </si>
  <si>
    <t>HMDB0000866</t>
  </si>
  <si>
    <t>X100001106</t>
  </si>
  <si>
    <t>1,3-dimethylurate</t>
  </si>
  <si>
    <t>HMDB0001857</t>
  </si>
  <si>
    <t>X100001108</t>
  </si>
  <si>
    <t>3-methylxanthine</t>
  </si>
  <si>
    <t>HMDB0001886</t>
  </si>
  <si>
    <t>X100001112</t>
  </si>
  <si>
    <t>3-hydroxylaurate</t>
  </si>
  <si>
    <t>HMDB0000387</t>
  </si>
  <si>
    <t>X100001121</t>
  </si>
  <si>
    <t>pyridoxate</t>
  </si>
  <si>
    <t>HMDB0000017</t>
  </si>
  <si>
    <t>X100001126</t>
  </si>
  <si>
    <t>gamma-glutamylvaline</t>
  </si>
  <si>
    <t>HMDB0011172</t>
  </si>
  <si>
    <t>X100001127</t>
  </si>
  <si>
    <t>pyroglutamylglycine</t>
  </si>
  <si>
    <t>Modified Peptides</t>
  </si>
  <si>
    <t>X100001129</t>
  </si>
  <si>
    <t>O-acetylhomoserine</t>
  </si>
  <si>
    <t>HMDB0029423</t>
  </si>
  <si>
    <t>X100001132</t>
  </si>
  <si>
    <t>pyroglutamylvaline</t>
  </si>
  <si>
    <t>X100001145</t>
  </si>
  <si>
    <t>3-hydroxysebacate</t>
  </si>
  <si>
    <t>HMDB0000350</t>
  </si>
  <si>
    <t>X100001149</t>
  </si>
  <si>
    <t>3-methylcrotonylglycine</t>
  </si>
  <si>
    <t>HMDB0000459</t>
  </si>
  <si>
    <t>X100001150</t>
  </si>
  <si>
    <t>propionylglycine</t>
  </si>
  <si>
    <t>HMDB0000783</t>
  </si>
  <si>
    <t>X100001155</t>
  </si>
  <si>
    <t>2-methylbutyrylglycine</t>
  </si>
  <si>
    <t>HMDB0000339</t>
  </si>
  <si>
    <t>X100001162</t>
  </si>
  <si>
    <t>propionylcarnitine (C3)</t>
  </si>
  <si>
    <t>HMDB0000824</t>
  </si>
  <si>
    <t>X100001167</t>
  </si>
  <si>
    <t>pro-hydroxy-pro</t>
  </si>
  <si>
    <t>HMDB0006695</t>
  </si>
  <si>
    <t>X100001170</t>
  </si>
  <si>
    <t>3-hydroxy-2-ethylpropionate</t>
  </si>
  <si>
    <t>HMDB0000396</t>
  </si>
  <si>
    <t>X100001178</t>
  </si>
  <si>
    <t>3-carboxy-4-methyl-5-propyl-2-furanpropanoate (CMPF)</t>
  </si>
  <si>
    <t>HMDB0061112</t>
  </si>
  <si>
    <t>X100001181</t>
  </si>
  <si>
    <t>docosapentaenoate (n3 DPA; 22:5n3)</t>
  </si>
  <si>
    <t>HMDB0006528,HMDB0001976</t>
  </si>
  <si>
    <t>X100001182</t>
  </si>
  <si>
    <t>docosadienoate (22:2n6)</t>
  </si>
  <si>
    <t>HMDB0061714</t>
  </si>
  <si>
    <t>X100001193</t>
  </si>
  <si>
    <t>adrenate (22:4n6)</t>
  </si>
  <si>
    <t>HMDB0002226</t>
  </si>
  <si>
    <t>X100001195</t>
  </si>
  <si>
    <t>docosatrienoate (22:3n3)</t>
  </si>
  <si>
    <t>HMDB0002823</t>
  </si>
  <si>
    <t>X100001197</t>
  </si>
  <si>
    <t>10-undecenoate (11:1n1)</t>
  </si>
  <si>
    <t>HMDB0033724</t>
  </si>
  <si>
    <t>X100001198</t>
  </si>
  <si>
    <t>myristoleate (14:1n5)</t>
  </si>
  <si>
    <t>HMDB0002000</t>
  </si>
  <si>
    <t>X100001207</t>
  </si>
  <si>
    <t>4-imidazoleacetate</t>
  </si>
  <si>
    <t>HMDB0002024</t>
  </si>
  <si>
    <t>X100001208</t>
  </si>
  <si>
    <t>1-methyl-4-imidazoleacetate</t>
  </si>
  <si>
    <t>HMDB0002820</t>
  </si>
  <si>
    <t>X100001211</t>
  </si>
  <si>
    <t>sebacate (C10-DC)</t>
  </si>
  <si>
    <t>HMDB0000792</t>
  </si>
  <si>
    <t>X100001226</t>
  </si>
  <si>
    <t>I-urobilinogen</t>
  </si>
  <si>
    <t>HMDB0004157</t>
  </si>
  <si>
    <t>X100001229</t>
  </si>
  <si>
    <t>stearidonate (18:4n3)</t>
  </si>
  <si>
    <t>HMDB0006547</t>
  </si>
  <si>
    <t>X100001232</t>
  </si>
  <si>
    <t>5-dodecenoate (12:1n7)</t>
  </si>
  <si>
    <t>HMDB0000529</t>
  </si>
  <si>
    <t>X100001247</t>
  </si>
  <si>
    <t>octanoylcarnitine (C8)</t>
  </si>
  <si>
    <t>HMDB0000791</t>
  </si>
  <si>
    <t>X100001250</t>
  </si>
  <si>
    <t>tauro-beta-muricholate</t>
  </si>
  <si>
    <t>HMDB0000932</t>
  </si>
  <si>
    <t>X100001251</t>
  </si>
  <si>
    <t>decanoylcarnitine (C10)</t>
  </si>
  <si>
    <t>HMDB0000651</t>
  </si>
  <si>
    <t>X100001253</t>
  </si>
  <si>
    <t>N-acetylglutamine</t>
  </si>
  <si>
    <t>HMDB0006029</t>
  </si>
  <si>
    <t>X100001254</t>
  </si>
  <si>
    <t>N-acetyltryptophan</t>
  </si>
  <si>
    <t>HMDB0013713</t>
  </si>
  <si>
    <t>X100001256</t>
  </si>
  <si>
    <t>N-acetylphenylalanine</t>
  </si>
  <si>
    <t>HMDB0000512</t>
  </si>
  <si>
    <t>X100001257</t>
  </si>
  <si>
    <t>N-acetylasparagine</t>
  </si>
  <si>
    <t>HMDB0006028</t>
  </si>
  <si>
    <t>X100001263</t>
  </si>
  <si>
    <t>1-palmitoyl-GPC (16:0)</t>
  </si>
  <si>
    <t>HMDB0010382</t>
  </si>
  <si>
    <t>X100001266</t>
  </si>
  <si>
    <t>N-acetylarginine</t>
  </si>
  <si>
    <t>HMDB0004620</t>
  </si>
  <si>
    <t>X100001267</t>
  </si>
  <si>
    <t>piperine</t>
  </si>
  <si>
    <t>HMDB0029377</t>
  </si>
  <si>
    <t>X100001270</t>
  </si>
  <si>
    <t>myristoylcarnitine (C14)</t>
  </si>
  <si>
    <t>HMDB0005066</t>
  </si>
  <si>
    <t>X100001271</t>
  </si>
  <si>
    <t>1-stearoyl-GPC (18:0)</t>
  </si>
  <si>
    <t>HMDB0010384</t>
  </si>
  <si>
    <t>X100001272</t>
  </si>
  <si>
    <t>1-oleoyl-GPC (18:1)</t>
  </si>
  <si>
    <t>HMDB0002815</t>
  </si>
  <si>
    <t>X100001274</t>
  </si>
  <si>
    <t>N-acetylthreonine</t>
  </si>
  <si>
    <t>HMDB0062557</t>
  </si>
  <si>
    <t>X100001276</t>
  </si>
  <si>
    <t>N-acetylisoleucine</t>
  </si>
  <si>
    <t>HMDB0061684</t>
  </si>
  <si>
    <t>X100001277</t>
  </si>
  <si>
    <t>10-nonadecenoate (19:1n9)</t>
  </si>
  <si>
    <t>HMDB0013622</t>
  </si>
  <si>
    <t>X100001278</t>
  </si>
  <si>
    <t>10-heptadecenoate (17:1n7)</t>
  </si>
  <si>
    <t>HMDB0060038</t>
  </si>
  <si>
    <t>X100001279</t>
  </si>
  <si>
    <t>hyocholate</t>
  </si>
  <si>
    <t>HMDB0000760</t>
  </si>
  <si>
    <t>X100001287</t>
  </si>
  <si>
    <t>epiandrosterone sulfate</t>
  </si>
  <si>
    <t>HMDB0062657</t>
  </si>
  <si>
    <t>X100001293</t>
  </si>
  <si>
    <t>N-acetylhistidine</t>
  </si>
  <si>
    <t>HMDB0032055</t>
  </si>
  <si>
    <t>X100001294</t>
  </si>
  <si>
    <t>gamma-glutamylglycine</t>
  </si>
  <si>
    <t>HMDB0011667</t>
  </si>
  <si>
    <t>X100001295</t>
  </si>
  <si>
    <t>gamma-glutamyltryptophan</t>
  </si>
  <si>
    <t>HMDB0029160</t>
  </si>
  <si>
    <t>X100001296</t>
  </si>
  <si>
    <t>stachydrine</t>
  </si>
  <si>
    <t>HMDB0004827</t>
  </si>
  <si>
    <t>X100001300</t>
  </si>
  <si>
    <t>alpha-hydroxyisovalerate</t>
  </si>
  <si>
    <t>HMDB0000407</t>
  </si>
  <si>
    <t>X100001309</t>
  </si>
  <si>
    <t>hydroxybupropion</t>
  </si>
  <si>
    <t>HMDB0012235</t>
  </si>
  <si>
    <t>Drug - Psychoactive</t>
  </si>
  <si>
    <t>X100001313</t>
  </si>
  <si>
    <t>gamma-glutamylmethionine</t>
  </si>
  <si>
    <t>HMDB0029155</t>
  </si>
  <si>
    <t>X100001314</t>
  </si>
  <si>
    <t>gamma-glutamylthreonine</t>
  </si>
  <si>
    <t>HMDB0029159</t>
  </si>
  <si>
    <t>X100001315</t>
  </si>
  <si>
    <t>p-cresol sulfate</t>
  </si>
  <si>
    <t>HMDB0011635</t>
  </si>
  <si>
    <t>X100001317</t>
  </si>
  <si>
    <t>pioglitazone</t>
  </si>
  <si>
    <t>HMDB0015264</t>
  </si>
  <si>
    <t>Drug - Metabolic</t>
  </si>
  <si>
    <t>X100001320</t>
  </si>
  <si>
    <t>erythronate*</t>
  </si>
  <si>
    <t>HMDB0000613</t>
  </si>
  <si>
    <t>X100001332</t>
  </si>
  <si>
    <t>salicyluric glucuronide*</t>
  </si>
  <si>
    <t>HMDB0240252</t>
  </si>
  <si>
    <t>X100001334</t>
  </si>
  <si>
    <t>N-acetylproline</t>
  </si>
  <si>
    <t>HMDB0094701</t>
  </si>
  <si>
    <t>X100001335</t>
  </si>
  <si>
    <t>eicosenoate (20:1)</t>
  </si>
  <si>
    <t>HMDB0002231,HMDB0062436</t>
  </si>
  <si>
    <t>X100001337</t>
  </si>
  <si>
    <t>linolenate [alpha or gamma; (18:3n3 or 6)]</t>
  </si>
  <si>
    <t>HMDB0003073,HMDB0001388</t>
  </si>
  <si>
    <t>X100001359</t>
  </si>
  <si>
    <t>aconitate [cis or trans]</t>
  </si>
  <si>
    <t>HMDB0000958,HMDB000072</t>
  </si>
  <si>
    <t>X100001383</t>
  </si>
  <si>
    <t>1-myristoyl-GPC (14:0)</t>
  </si>
  <si>
    <t>HMDB0010379</t>
  </si>
  <si>
    <t>X100001384</t>
  </si>
  <si>
    <t>1-arachidoyl-GPC (20:0)</t>
  </si>
  <si>
    <t>HMDB0010390</t>
  </si>
  <si>
    <t>X100001386</t>
  </si>
  <si>
    <t>heme</t>
  </si>
  <si>
    <t>HMDB0003178</t>
  </si>
  <si>
    <t>X100001391</t>
  </si>
  <si>
    <t>stearoylcarnitine (C18)</t>
  </si>
  <si>
    <t>HMDB0000848</t>
  </si>
  <si>
    <t>X100001392</t>
  </si>
  <si>
    <t>laurylcarnitine (C12)</t>
  </si>
  <si>
    <t>HMDB000225</t>
  </si>
  <si>
    <t>X100001393</t>
  </si>
  <si>
    <t>isovalerylcarnitine (C5)</t>
  </si>
  <si>
    <t>HMDB0000688</t>
  </si>
  <si>
    <t>X100001395</t>
  </si>
  <si>
    <t>1-linoleoyl-GPC (18:2)</t>
  </si>
  <si>
    <t>HMDB0010386</t>
  </si>
  <si>
    <t>X100001396</t>
  </si>
  <si>
    <t>7-methylxanthine</t>
  </si>
  <si>
    <t>HMDB0001991</t>
  </si>
  <si>
    <t>X100001397</t>
  </si>
  <si>
    <t>1,3,7-trimethylurate</t>
  </si>
  <si>
    <t>HMDB0002123</t>
  </si>
  <si>
    <t>X100001399</t>
  </si>
  <si>
    <t>1,7-dimethylurate</t>
  </si>
  <si>
    <t>HMDB0011103</t>
  </si>
  <si>
    <t>X100001400</t>
  </si>
  <si>
    <t>1-methylurate</t>
  </si>
  <si>
    <t>HMDB0003099</t>
  </si>
  <si>
    <t>X100001402</t>
  </si>
  <si>
    <t>5-acetylamino-6-formylamino-3-methyluracil</t>
  </si>
  <si>
    <t>HMDB0011105</t>
  </si>
  <si>
    <t>X100001403</t>
  </si>
  <si>
    <t>5-acetylamino-6-amino-3-methyluracil</t>
  </si>
  <si>
    <t>HMDB0004400</t>
  </si>
  <si>
    <t>X100001404</t>
  </si>
  <si>
    <t>indolebutyrate</t>
  </si>
  <si>
    <t>HMDB0002096</t>
  </si>
  <si>
    <t>X100001405</t>
  </si>
  <si>
    <t>1-methylxanthine</t>
  </si>
  <si>
    <t>HMDB0010738</t>
  </si>
  <si>
    <t>X100001409</t>
  </si>
  <si>
    <t>N1-methylinosine</t>
  </si>
  <si>
    <t>HMDB0002721</t>
  </si>
  <si>
    <t>X100001411</t>
  </si>
  <si>
    <t>beta-guanidinopropanoate</t>
  </si>
  <si>
    <t>HMDB0013222</t>
  </si>
  <si>
    <t>X100001412</t>
  </si>
  <si>
    <t>N2,N2-dimethylguanosine</t>
  </si>
  <si>
    <t>HMDB0004824</t>
  </si>
  <si>
    <t>X100001413</t>
  </si>
  <si>
    <t>N4-acetylcytidine</t>
  </si>
  <si>
    <t>HMDB0005923</t>
  </si>
  <si>
    <t>X100001415</t>
  </si>
  <si>
    <t>N6-carbamoylthreonyladenosine</t>
  </si>
  <si>
    <t>HMDB0041623</t>
  </si>
  <si>
    <t>X100001416</t>
  </si>
  <si>
    <t>orotidine</t>
  </si>
  <si>
    <t>HMDB0000788</t>
  </si>
  <si>
    <t>X100001417</t>
  </si>
  <si>
    <t>phenylacetylglutamine</t>
  </si>
  <si>
    <t>HMDB0006344</t>
  </si>
  <si>
    <t>Acetylated Peptides</t>
  </si>
  <si>
    <t>X100001423</t>
  </si>
  <si>
    <t>4-hydroxyhippurate</t>
  </si>
  <si>
    <t>HMDB0013678</t>
  </si>
  <si>
    <t>X100001425</t>
  </si>
  <si>
    <t>5,6-dihydrouridine</t>
  </si>
  <si>
    <t>HMDB0000497</t>
  </si>
  <si>
    <t>X100001426</t>
  </si>
  <si>
    <t>3-(3-amino-3-carboxypropyl)uridine*</t>
  </si>
  <si>
    <t>X100001433</t>
  </si>
  <si>
    <t>1-arachidonylglycerol (20:4)</t>
  </si>
  <si>
    <t>HMDB11578</t>
  </si>
  <si>
    <t>X100001437</t>
  </si>
  <si>
    <t>cysteine-glutathione disulfide</t>
  </si>
  <si>
    <t>HMDB0000656</t>
  </si>
  <si>
    <t>X100001445</t>
  </si>
  <si>
    <t>1-palmitoyl-GPA (16:0)</t>
  </si>
  <si>
    <t>HMDB00327</t>
  </si>
  <si>
    <t>X100001446</t>
  </si>
  <si>
    <t>5-methyluridine (ribothymidine)</t>
  </si>
  <si>
    <t>HMDB0000884</t>
  </si>
  <si>
    <t>X100001456</t>
  </si>
  <si>
    <t>7-methylguanine</t>
  </si>
  <si>
    <t>HMDB0000897</t>
  </si>
  <si>
    <t>X100001461</t>
  </si>
  <si>
    <t>1-stearoyl-GPE (18:0)</t>
  </si>
  <si>
    <t>HMDB0011130</t>
  </si>
  <si>
    <t>X100001466</t>
  </si>
  <si>
    <t>3-methylcytidine</t>
  </si>
  <si>
    <t>HMDB0240577</t>
  </si>
  <si>
    <t>X100001468</t>
  </si>
  <si>
    <t>N1-methyl-2-pyridone-5-carboxamide</t>
  </si>
  <si>
    <t>HMDB0004193</t>
  </si>
  <si>
    <t>X100001469</t>
  </si>
  <si>
    <t>N1-methyl-4-pyridone-3-carboxamide</t>
  </si>
  <si>
    <t>HMDB0004194</t>
  </si>
  <si>
    <t>X100001481</t>
  </si>
  <si>
    <t>1-docosahexaenoylglycerol (22:6)</t>
  </si>
  <si>
    <t>HMDB0011587</t>
  </si>
  <si>
    <t>X100001485</t>
  </si>
  <si>
    <t>gamma-glutamylisoleucine*</t>
  </si>
  <si>
    <t>HMDB0011170</t>
  </si>
  <si>
    <t>X100001501</t>
  </si>
  <si>
    <t>oleoylcarnitine (C18:1)</t>
  </si>
  <si>
    <t>HMDB0005065</t>
  </si>
  <si>
    <t>Fatty Acid Metabolism (Acyl Carnitine, Monounsaturated)</t>
  </si>
  <si>
    <t>X100001502</t>
  </si>
  <si>
    <t>gamma-glutamyl-2-aminobutyrate</t>
  </si>
  <si>
    <t>X100001509</t>
  </si>
  <si>
    <t>2-methylbutyrylcarnitine (C5)</t>
  </si>
  <si>
    <t>HMDB0000378</t>
  </si>
  <si>
    <t>X100001510</t>
  </si>
  <si>
    <t>phenol sulfate</t>
  </si>
  <si>
    <t>HMDB0060015</t>
  </si>
  <si>
    <t>X100001511</t>
  </si>
  <si>
    <t>1-palmitoleoyl-GPC (16:1)*</t>
  </si>
  <si>
    <t>HMDB0010383</t>
  </si>
  <si>
    <t>X100001526</t>
  </si>
  <si>
    <t>malonylcarnitine</t>
  </si>
  <si>
    <t>HMDB0002095</t>
  </si>
  <si>
    <t>Fatty Acid Synthesis</t>
  </si>
  <si>
    <t>X100001540</t>
  </si>
  <si>
    <t>glutamine_degradant*</t>
  </si>
  <si>
    <t>Partially Characterized Molecules</t>
  </si>
  <si>
    <t>X100001541</t>
  </si>
  <si>
    <t>2-hydroxy-3-methylvalerate</t>
  </si>
  <si>
    <t>HMDB0000317</t>
  </si>
  <si>
    <t>X100001550</t>
  </si>
  <si>
    <t>homostachydrine*</t>
  </si>
  <si>
    <t>HMDB0033433</t>
  </si>
  <si>
    <t>X100001551</t>
  </si>
  <si>
    <t>1-arachidonoyl-GPC (20:4n6)*</t>
  </si>
  <si>
    <t>HMDB0010395</t>
  </si>
  <si>
    <t>X100001552</t>
  </si>
  <si>
    <t>1-dihomo-linolenoyl-GPC (20:3n3 or 6)*</t>
  </si>
  <si>
    <t>HMDB0010394</t>
  </si>
  <si>
    <t>X100001553</t>
  </si>
  <si>
    <t>1-dihomo-linoleoyl-GPC (20:2)*</t>
  </si>
  <si>
    <t>HMDB0010392</t>
  </si>
  <si>
    <t>X100001562</t>
  </si>
  <si>
    <t>2-palmitoyl-GPC (16:0)*</t>
  </si>
  <si>
    <t>HMDB0061702</t>
  </si>
  <si>
    <t>X100001563</t>
  </si>
  <si>
    <t>2-myristoyl-GPC (14:0)*</t>
  </si>
  <si>
    <t>X100001566</t>
  </si>
  <si>
    <t>1-docosahexaenoyl-GPC (22:6)*</t>
  </si>
  <si>
    <t>HMDB0010404</t>
  </si>
  <si>
    <t>X100001567</t>
  </si>
  <si>
    <t>1-palmitoyl-GPE (16:0)</t>
  </si>
  <si>
    <t>HMDB0011503</t>
  </si>
  <si>
    <t>X100001569</t>
  </si>
  <si>
    <t>1-oleoyl-GPE (18:1)</t>
  </si>
  <si>
    <t>HMDB0011506</t>
  </si>
  <si>
    <t>X100001570</t>
  </si>
  <si>
    <t>1-linoleoyl-GPE (18:2)*</t>
  </si>
  <si>
    <t>HMDB0011507</t>
  </si>
  <si>
    <t>X100001571</t>
  </si>
  <si>
    <t>1-arachidonoyl-GPE (20:4n6)*</t>
  </si>
  <si>
    <t>HMDB0011517</t>
  </si>
  <si>
    <t>X100001577</t>
  </si>
  <si>
    <t>N-acetylcitrulline</t>
  </si>
  <si>
    <t>HMDB0000856</t>
  </si>
  <si>
    <t>X100001579</t>
  </si>
  <si>
    <t>2-hydroxypalmitate</t>
  </si>
  <si>
    <t>HMDB0031057</t>
  </si>
  <si>
    <t>X100001580</t>
  </si>
  <si>
    <t>docosapentaenoate (n6 DPA; 22:5n6)</t>
  </si>
  <si>
    <t>HMDB0001976</t>
  </si>
  <si>
    <t>X100001586</t>
  </si>
  <si>
    <t>gulonate*</t>
  </si>
  <si>
    <t>HMDB0003290</t>
  </si>
  <si>
    <t>X100001593</t>
  </si>
  <si>
    <t>glutarylcarnitine (C5-DC)</t>
  </si>
  <si>
    <t>HMDB0013130</t>
  </si>
  <si>
    <t>X100001594</t>
  </si>
  <si>
    <t>beta-hydroxyisovaleroylcarnitine</t>
  </si>
  <si>
    <t>X100001597</t>
  </si>
  <si>
    <t>tiglylcarnitine (C5:1-DC)</t>
  </si>
  <si>
    <t>HMDB0002366</t>
  </si>
  <si>
    <t>X100001604</t>
  </si>
  <si>
    <t>hydroquinone sulfate</t>
  </si>
  <si>
    <t>HMDB0240263</t>
  </si>
  <si>
    <t>X100001605</t>
  </si>
  <si>
    <t>catechol sulfate</t>
  </si>
  <si>
    <t>HMDB0059724</t>
  </si>
  <si>
    <t>X100001606</t>
  </si>
  <si>
    <t>cholesterol sulfate</t>
  </si>
  <si>
    <t>HMDB00653,HMDB0000653</t>
  </si>
  <si>
    <t>X100001609</t>
  </si>
  <si>
    <t>7alpha-hydroxy-3-oxo-4-cholestenoate (7-Hoca)</t>
  </si>
  <si>
    <t>HMDB0012458</t>
  </si>
  <si>
    <t>X100001611</t>
  </si>
  <si>
    <t>3beta,7alpha-dihydroxy-5-cholestenoate</t>
  </si>
  <si>
    <t>HMDB0012454</t>
  </si>
  <si>
    <t>X100001612</t>
  </si>
  <si>
    <t>N-acetyl-aspartyl-glutamate (NAAG)</t>
  </si>
  <si>
    <t>HMDB0001067</t>
  </si>
  <si>
    <t>X100001613</t>
  </si>
  <si>
    <t>tetradecanedioate (C14-DC)</t>
  </si>
  <si>
    <t>HMDB0000872</t>
  </si>
  <si>
    <t>X100001614</t>
  </si>
  <si>
    <t>hexadecanedioate (C16-DC)</t>
  </si>
  <si>
    <t>HMDB0000672</t>
  </si>
  <si>
    <t>X100001615</t>
  </si>
  <si>
    <t>octadecanedioate (C18-DC)</t>
  </si>
  <si>
    <t>HMDB0000782</t>
  </si>
  <si>
    <t>X100001617</t>
  </si>
  <si>
    <t>undecanedioate (C11-DC)</t>
  </si>
  <si>
    <t>HMDB0000888</t>
  </si>
  <si>
    <t>X100001619</t>
  </si>
  <si>
    <t>glycerophosphoglycerol</t>
  </si>
  <si>
    <t>HMDB0240316</t>
  </si>
  <si>
    <t>X100001620</t>
  </si>
  <si>
    <t>glycerophosphoethanolamine</t>
  </si>
  <si>
    <t>HMDB0000114</t>
  </si>
  <si>
    <t>X100001621</t>
  </si>
  <si>
    <t>glycerophosphoinositol*</t>
  </si>
  <si>
    <t>X100001624</t>
  </si>
  <si>
    <t>3-(3-hydroxyphenyl)propionate</t>
  </si>
  <si>
    <t>HMDB0000375</t>
  </si>
  <si>
    <t>X100001635</t>
  </si>
  <si>
    <t>ectoine</t>
  </si>
  <si>
    <t>HMDB0240650</t>
  </si>
  <si>
    <t>X100001654</t>
  </si>
  <si>
    <t>1-arachidonoyl-GPI (20:4)*</t>
  </si>
  <si>
    <t>HMDB0061690</t>
  </si>
  <si>
    <t>X100001655</t>
  </si>
  <si>
    <t>1-palmitoyl-GPI (16:0)</t>
  </si>
  <si>
    <t>HMDB0061695</t>
  </si>
  <si>
    <t>X100001657</t>
  </si>
  <si>
    <t>glycolithocholate sulfate*</t>
  </si>
  <si>
    <t>HMDB0002639</t>
  </si>
  <si>
    <t>X100001658</t>
  </si>
  <si>
    <t>taurolithocholate 3-sulfate</t>
  </si>
  <si>
    <t>HMDB0002580</t>
  </si>
  <si>
    <t>X100001662</t>
  </si>
  <si>
    <t>deoxycarnitine</t>
  </si>
  <si>
    <t>HMDB0001161</t>
  </si>
  <si>
    <t>X100001668</t>
  </si>
  <si>
    <t>1-ribosyl-imidazoleacetate*</t>
  </si>
  <si>
    <t>HMDB0002331</t>
  </si>
  <si>
    <t>X100001723</t>
  </si>
  <si>
    <t>alpha-hydroxycaproate</t>
  </si>
  <si>
    <t>HMDB0001624</t>
  </si>
  <si>
    <t>X100001730</t>
  </si>
  <si>
    <t>3,4-dihydroxybutyrate</t>
  </si>
  <si>
    <t>HMDB0000337</t>
  </si>
  <si>
    <t>X100001731</t>
  </si>
  <si>
    <t>indoleacetylglutamine</t>
  </si>
  <si>
    <t>HMDB0013240</t>
  </si>
  <si>
    <t>X100001733</t>
  </si>
  <si>
    <t>hexanoylglutamine</t>
  </si>
  <si>
    <t>Fatty Acid Metabolism (Acyl Glutamine)</t>
  </si>
  <si>
    <t>X100001734</t>
  </si>
  <si>
    <t>N6-acetyllysine</t>
  </si>
  <si>
    <t>HMDB0000206</t>
  </si>
  <si>
    <t>X100001739</t>
  </si>
  <si>
    <t>dihomo-linolenate (20:3n3 or n6)</t>
  </si>
  <si>
    <t>HMDB0002925</t>
  </si>
  <si>
    <t>X100001740</t>
  </si>
  <si>
    <t>mannitol/sorbitol</t>
  </si>
  <si>
    <t>HMDB0000247,HMDB0000765</t>
  </si>
  <si>
    <t>X100001743</t>
  </si>
  <si>
    <t>tryptophan betaine</t>
  </si>
  <si>
    <t>HMDB0061115</t>
  </si>
  <si>
    <t>X100001755</t>
  </si>
  <si>
    <t>4-vinylphenol sulfate</t>
  </si>
  <si>
    <t>HMDB0062775</t>
  </si>
  <si>
    <t>X100001756</t>
  </si>
  <si>
    <t>4-ethylphenylsulfate</t>
  </si>
  <si>
    <t>HMDB0062551</t>
  </si>
  <si>
    <t>X100001757</t>
  </si>
  <si>
    <t>thymol sulfate</t>
  </si>
  <si>
    <t>HMDB0062720</t>
  </si>
  <si>
    <t>X100001765</t>
  </si>
  <si>
    <t>3-methyladipate</t>
  </si>
  <si>
    <t>HMDB0000555</t>
  </si>
  <si>
    <t>X100001767</t>
  </si>
  <si>
    <t>pyrraline</t>
  </si>
  <si>
    <t>HMDB0033143</t>
  </si>
  <si>
    <t>X100001768</t>
  </si>
  <si>
    <t>N6-carboxymethyllysine</t>
  </si>
  <si>
    <t>HMDB0240347</t>
  </si>
  <si>
    <t>Advanced Glycation End-product</t>
  </si>
  <si>
    <t>X100001777</t>
  </si>
  <si>
    <t>1-oleoyl-GPI (18:1)</t>
  </si>
  <si>
    <t>HMDB0061693</t>
  </si>
  <si>
    <t>X100001778</t>
  </si>
  <si>
    <t>1-linoleoyl-GPI (18:2)*</t>
  </si>
  <si>
    <t>HMDB0240597</t>
  </si>
  <si>
    <t>X100001784</t>
  </si>
  <si>
    <t>1-palmitoleoyl-GPE (16:1)*</t>
  </si>
  <si>
    <t>HMDB0011474</t>
  </si>
  <si>
    <t>X100001786</t>
  </si>
  <si>
    <t>1-palmitoleoyl-GPI (16:1)*</t>
  </si>
  <si>
    <t>X100001787</t>
  </si>
  <si>
    <t>desmethylnaproxen</t>
  </si>
  <si>
    <t>HMDB0013989</t>
  </si>
  <si>
    <t>X100001788</t>
  </si>
  <si>
    <t>desmethylnaproxen sulfate</t>
  </si>
  <si>
    <t>X100001791</t>
  </si>
  <si>
    <t>2-hydroxyacetaminophen sulfate*</t>
  </si>
  <si>
    <t>HMDB0062547</t>
  </si>
  <si>
    <t>X100001793</t>
  </si>
  <si>
    <t>2-methoxyacetaminophen sulfate*</t>
  </si>
  <si>
    <t>HMDB0062550</t>
  </si>
  <si>
    <t>X100001795</t>
  </si>
  <si>
    <t>2-methoxyacetaminophen glucuronide*</t>
  </si>
  <si>
    <t>HMDB0240215</t>
  </si>
  <si>
    <t>X100001806</t>
  </si>
  <si>
    <t>o-cresol sulfate</t>
  </si>
  <si>
    <t>X100001810</t>
  </si>
  <si>
    <t>dimethylarginine (SDMA + ADMA)</t>
  </si>
  <si>
    <t>HMDB0003334,HMDB0001539</t>
  </si>
  <si>
    <t>X100001843</t>
  </si>
  <si>
    <t>gamma-glutamylalanine</t>
  </si>
  <si>
    <t>HMDB0029142</t>
  </si>
  <si>
    <t>X100001851</t>
  </si>
  <si>
    <t>N-acetylserine</t>
  </si>
  <si>
    <t>HMDB0002931</t>
  </si>
  <si>
    <t>X100001856</t>
  </si>
  <si>
    <t>1-stearoyl-2-oleoyl-GPE (18:0/18:1)</t>
  </si>
  <si>
    <t>HMDB0008993</t>
  </si>
  <si>
    <t>X100001859</t>
  </si>
  <si>
    <t>chiro-inositol</t>
  </si>
  <si>
    <t>HMDB0240209</t>
  </si>
  <si>
    <t>X100001868</t>
  </si>
  <si>
    <t>4-allylphenol sulfate</t>
  </si>
  <si>
    <t>X100001869</t>
  </si>
  <si>
    <t>1-stearoyl-2-arachidonoyl-GPC (18:0/20:4)</t>
  </si>
  <si>
    <t>HMDB0008048</t>
  </si>
  <si>
    <t>X100001870</t>
  </si>
  <si>
    <t>1-palmitoyl-2-linoleoyl-GPE (16:0/18:2)</t>
  </si>
  <si>
    <t>HMDB0005322</t>
  </si>
  <si>
    <t>X100001872</t>
  </si>
  <si>
    <t>1-stearoyl-2-arachidonoyl-GPS (18:0/20:4)</t>
  </si>
  <si>
    <t>HMDB0012383</t>
  </si>
  <si>
    <t>X100001873</t>
  </si>
  <si>
    <t>1-stearoyl-2-docosahexaenoyl-GPS (18:0/22:6)*</t>
  </si>
  <si>
    <t>HMDB0010167</t>
  </si>
  <si>
    <t>X100001876</t>
  </si>
  <si>
    <t>sphinganine-1-phosphate</t>
  </si>
  <si>
    <t>HMDB0001383</t>
  </si>
  <si>
    <t>X100001882</t>
  </si>
  <si>
    <t>glycosyl-N-stearoyl-sphingosine (d18:1/18:0)</t>
  </si>
  <si>
    <t>Hexosylceramides (HCER)</t>
  </si>
  <si>
    <t>X100001925</t>
  </si>
  <si>
    <t>cyclo(leu-pro)</t>
  </si>
  <si>
    <t>HMDB0034276</t>
  </si>
  <si>
    <t>Dipeptide</t>
  </si>
  <si>
    <t>X100001946</t>
  </si>
  <si>
    <t>cyclo(gly-pro)</t>
  </si>
  <si>
    <t>X100001948</t>
  </si>
  <si>
    <t>succinylcarnitine (C4-DC)</t>
  </si>
  <si>
    <t>HMDB0061717</t>
  </si>
  <si>
    <t>X100001950</t>
  </si>
  <si>
    <t>bilirubin (E,E)*</t>
  </si>
  <si>
    <t>HMDB0240584</t>
  </si>
  <si>
    <t>X100001951</t>
  </si>
  <si>
    <t>bilirubin (E,Z or Z,E)*</t>
  </si>
  <si>
    <t>HMDB0000488</t>
  </si>
  <si>
    <t>X100001956</t>
  </si>
  <si>
    <t>N-methylproline</t>
  </si>
  <si>
    <t>HMDB0094696</t>
  </si>
  <si>
    <t>X100001977</t>
  </si>
  <si>
    <t>beta-cryptoxanthin</t>
  </si>
  <si>
    <t>HMDB0033844</t>
  </si>
  <si>
    <t>X100001987</t>
  </si>
  <si>
    <t>5alpha-androstan-3beta,17beta-diol disulfate</t>
  </si>
  <si>
    <t>HMDB00493</t>
  </si>
  <si>
    <t>X100001988</t>
  </si>
  <si>
    <t>5alpha-pregnan-3beta,20alpha-diol disulfate</t>
  </si>
  <si>
    <t>HMDB0094650</t>
  </si>
  <si>
    <t>Progestin Steroids</t>
  </si>
  <si>
    <t>X100001989</t>
  </si>
  <si>
    <t>glycocholenate sulfate*</t>
  </si>
  <si>
    <t>X100001990</t>
  </si>
  <si>
    <t>taurocholenate sulfate*</t>
  </si>
  <si>
    <t>X100001992</t>
  </si>
  <si>
    <t>androstenediol (3beta,17beta) disulfate (1)</t>
  </si>
  <si>
    <t>HMDB0240313</t>
  </si>
  <si>
    <t>X100001993</t>
  </si>
  <si>
    <t>pregnenediol disulfate (C21H34O8S2)*</t>
  </si>
  <si>
    <t>Pregnenolone Steroids</t>
  </si>
  <si>
    <t>X100001994</t>
  </si>
  <si>
    <t>androstenediol (3beta,17beta) disulfate (2)</t>
  </si>
  <si>
    <t>X100001999</t>
  </si>
  <si>
    <t>21-hydroxypregnenolone disulfate</t>
  </si>
  <si>
    <t>X100002008</t>
  </si>
  <si>
    <t>5alpha-androstan-3alpha,17alpha-diol monosulfate</t>
  </si>
  <si>
    <t>HMDB0000412</t>
  </si>
  <si>
    <t>X100002009</t>
  </si>
  <si>
    <t>5alpha-pregnan-3beta,20beta-diol monosulfate (1)</t>
  </si>
  <si>
    <t>HMDB0240580</t>
  </si>
  <si>
    <t>X100002014</t>
  </si>
  <si>
    <t>5alpha-pregnan-3beta,20alpha-diol monosulfate (2)</t>
  </si>
  <si>
    <t>X100002015</t>
  </si>
  <si>
    <t>5alpha-pregnan-diol disulfate</t>
  </si>
  <si>
    <t>HMDB0240581,HMDB0240582</t>
  </si>
  <si>
    <t>X100002017</t>
  </si>
  <si>
    <t>5alpha-androstan-3alpha,17beta-diol disulfate</t>
  </si>
  <si>
    <t>HMDB0094682</t>
  </si>
  <si>
    <t>X100002018</t>
  </si>
  <si>
    <t>5alpha-androstan-3alpha,17beta-diol monosulfate (1)</t>
  </si>
  <si>
    <t>X100002021</t>
  </si>
  <si>
    <t>5alpha-androstan-3beta,17alpha-diol disulfate</t>
  </si>
  <si>
    <t>X100002024</t>
  </si>
  <si>
    <t>5alpha-androstan-3beta,17beta-diol monosulfate (2)</t>
  </si>
  <si>
    <t>X100002026</t>
  </si>
  <si>
    <t>androstenediol (3alpha, 17alpha) monosulfate (2)</t>
  </si>
  <si>
    <t>X100002027</t>
  </si>
  <si>
    <t>androstenediol (3alpha, 17alpha) monosulfate (3)</t>
  </si>
  <si>
    <t>X100002028</t>
  </si>
  <si>
    <t>androstenediol (3beta,17beta) monosulfate (1)</t>
  </si>
  <si>
    <t>HMDB0240429</t>
  </si>
  <si>
    <t>X100002029</t>
  </si>
  <si>
    <t>androstenediol (3beta,17beta) monosulfate (2)</t>
  </si>
  <si>
    <t>HMDB0240429,HMDB0186954</t>
  </si>
  <si>
    <t>X100002049</t>
  </si>
  <si>
    <t>4-hydroxycoumarin</t>
  </si>
  <si>
    <t>Drug - Cardiovascular</t>
  </si>
  <si>
    <t>X100002060</t>
  </si>
  <si>
    <t>1-docosahexaenoyl-GPE (22:6)*</t>
  </si>
  <si>
    <t>X100002067</t>
  </si>
  <si>
    <t>pregnenediol sulfate (C21H34O5S)*</t>
  </si>
  <si>
    <t>HMDB0000774</t>
  </si>
  <si>
    <t>X100002070</t>
  </si>
  <si>
    <t>2-hydroxyglutarate</t>
  </si>
  <si>
    <t>HMDB0059655</t>
  </si>
  <si>
    <t>X100002094</t>
  </si>
  <si>
    <t>gamma-CEHC</t>
  </si>
  <si>
    <t>HMDB0001931</t>
  </si>
  <si>
    <t>X100002102</t>
  </si>
  <si>
    <t>N-acetyl-beta-alanine</t>
  </si>
  <si>
    <t>HMDB0061880</t>
  </si>
  <si>
    <t>X100002106</t>
  </si>
  <si>
    <t>sphingomyelin (d18:1/18:1, d18:2/18:0)</t>
  </si>
  <si>
    <t>HMDB0012101</t>
  </si>
  <si>
    <t>X100002107</t>
  </si>
  <si>
    <t>palmitoyl sphingomyelin (d18:1/16:0)</t>
  </si>
  <si>
    <t>HMDB0010169</t>
  </si>
  <si>
    <t>X100002113</t>
  </si>
  <si>
    <t>cysteine sulfinic acid</t>
  </si>
  <si>
    <t>HMDB0000996</t>
  </si>
  <si>
    <t>X100002122</t>
  </si>
  <si>
    <t>3-hydroxyhippurate</t>
  </si>
  <si>
    <t>HMDB0006116</t>
  </si>
  <si>
    <t>X100002126</t>
  </si>
  <si>
    <t>16alpha-hydroxy DHEA 3-sulfate</t>
  </si>
  <si>
    <t>HMDB0062544</t>
  </si>
  <si>
    <t>X100002128</t>
  </si>
  <si>
    <t>17alpha-hydroxypregnenolone 3-sulfate</t>
  </si>
  <si>
    <t>HMDB00416</t>
  </si>
  <si>
    <t>X100002129</t>
  </si>
  <si>
    <t>pregnenolone sulfate</t>
  </si>
  <si>
    <t>X100002152</t>
  </si>
  <si>
    <t>andro steroid monosulfate C19H28O6S (1)*</t>
  </si>
  <si>
    <t>X100002153</t>
  </si>
  <si>
    <t>betonicine</t>
  </si>
  <si>
    <t>HMDB0029412</t>
  </si>
  <si>
    <t>X100002154</t>
  </si>
  <si>
    <t>ergothioneine</t>
  </si>
  <si>
    <t>HMDB0003045</t>
  </si>
  <si>
    <t>X100002171</t>
  </si>
  <si>
    <t>1-margaroyl-GPE (17:0)*</t>
  </si>
  <si>
    <t>HMDB0061691</t>
  </si>
  <si>
    <t>X100002173</t>
  </si>
  <si>
    <t>1-pentadecanoyl-GPC (15:0)*</t>
  </si>
  <si>
    <t>HMDB0010381</t>
  </si>
  <si>
    <t>X100002183</t>
  </si>
  <si>
    <t>S-methylmethionine</t>
  </si>
  <si>
    <t>HMDB0038670</t>
  </si>
  <si>
    <t>X100002196</t>
  </si>
  <si>
    <t>13-HODE + 9-HODE</t>
  </si>
  <si>
    <t>HMDB0004670,HMDB0004667</t>
  </si>
  <si>
    <t>X100002199</t>
  </si>
  <si>
    <t>tridecenedioate (C13:1-DC)*</t>
  </si>
  <si>
    <t>X100002206</t>
  </si>
  <si>
    <t>alpha-CEHC</t>
  </si>
  <si>
    <t>HMDB0001518</t>
  </si>
  <si>
    <t>X100002227</t>
  </si>
  <si>
    <t>4-cholesten-3-one</t>
  </si>
  <si>
    <t>HMDB0000921</t>
  </si>
  <si>
    <t>X100002241</t>
  </si>
  <si>
    <t>7-methylurate</t>
  </si>
  <si>
    <t>HMDB0011107</t>
  </si>
  <si>
    <t>X100002249</t>
  </si>
  <si>
    <t>N-acetyl-cadaverine</t>
  </si>
  <si>
    <t>HMDB0002284</t>
  </si>
  <si>
    <t>X100002253</t>
  </si>
  <si>
    <t>cinnamoylglycine</t>
  </si>
  <si>
    <t>HMDB0011621</t>
  </si>
  <si>
    <t>X100002259</t>
  </si>
  <si>
    <t>cis-4-decenoylcarnitine (C10:1)</t>
  </si>
  <si>
    <t>HMDB0013205</t>
  </si>
  <si>
    <t>X100002284</t>
  </si>
  <si>
    <t>2S,3R-dihydroxybutyrate</t>
  </si>
  <si>
    <t>HMDB0002453</t>
  </si>
  <si>
    <t>X100002356</t>
  </si>
  <si>
    <t>(16 or 17)-methylstearate (a19:0 or i19:0)</t>
  </si>
  <si>
    <t>HMDB0037397</t>
  </si>
  <si>
    <t>Fatty Acid, Branched</t>
  </si>
  <si>
    <t>X100002367</t>
  </si>
  <si>
    <t>2R,3R-dihydroxybutyrate</t>
  </si>
  <si>
    <t>HMDB0000498</t>
  </si>
  <si>
    <t>X100002397</t>
  </si>
  <si>
    <t>alpha-ketoglutaramate*</t>
  </si>
  <si>
    <t>HMDB0001552</t>
  </si>
  <si>
    <t>X100002405</t>
  </si>
  <si>
    <t>metformin</t>
  </si>
  <si>
    <t>HMDB0001921</t>
  </si>
  <si>
    <t>X100002417</t>
  </si>
  <si>
    <t>2,3-dihydroxyisovalerate</t>
  </si>
  <si>
    <t>HMDB0012141</t>
  </si>
  <si>
    <t>X100002458</t>
  </si>
  <si>
    <t>3-methylglutaconate</t>
  </si>
  <si>
    <t>HMDB0000522</t>
  </si>
  <si>
    <t>X100002462</t>
  </si>
  <si>
    <t>5-(galactosylhydroxy)-lysine</t>
  </si>
  <si>
    <t>X100002466</t>
  </si>
  <si>
    <t>cysteinylglycine disulfide*</t>
  </si>
  <si>
    <t>HMDB0000709</t>
  </si>
  <si>
    <t>X100002488</t>
  </si>
  <si>
    <t>isoursodeoxycholate</t>
  </si>
  <si>
    <t>HMDB0000686</t>
  </si>
  <si>
    <t>X100002500</t>
  </si>
  <si>
    <t>formiminoglutamate</t>
  </si>
  <si>
    <t>HMDB0000854</t>
  </si>
  <si>
    <t>X100002514</t>
  </si>
  <si>
    <t>hydantoin-5-propionate</t>
  </si>
  <si>
    <t>HMDB0001212</t>
  </si>
  <si>
    <t>X100002528</t>
  </si>
  <si>
    <t>sulfate*</t>
  </si>
  <si>
    <t>HMDB01448</t>
  </si>
  <si>
    <t>X100002537</t>
  </si>
  <si>
    <t>4-hydroxy-2-oxoglutaric acid</t>
  </si>
  <si>
    <t>HMDB0002070</t>
  </si>
  <si>
    <t>X100002544</t>
  </si>
  <si>
    <t>4-hydroxyglutamate</t>
  </si>
  <si>
    <t>HMDB0001344</t>
  </si>
  <si>
    <t>X100002613</t>
  </si>
  <si>
    <t>pantoate</t>
  </si>
  <si>
    <t>HMDB0240389</t>
  </si>
  <si>
    <t>X100002715</t>
  </si>
  <si>
    <t>norcotinine</t>
  </si>
  <si>
    <t>HMDB0001297</t>
  </si>
  <si>
    <t>X100002717</t>
  </si>
  <si>
    <t>hydroxycotinine</t>
  </si>
  <si>
    <t>HMDB0001390</t>
  </si>
  <si>
    <t>X100002725</t>
  </si>
  <si>
    <t>omeprazole</t>
  </si>
  <si>
    <t>HMDB0001913</t>
  </si>
  <si>
    <t>Drug - Gastrointestinal</t>
  </si>
  <si>
    <t>X100002726</t>
  </si>
  <si>
    <t>atenolol</t>
  </si>
  <si>
    <t>HMDB0001924</t>
  </si>
  <si>
    <t>X100002734</t>
  </si>
  <si>
    <t>hydrochlorothiazide</t>
  </si>
  <si>
    <t>HMDB0001928</t>
  </si>
  <si>
    <t>X100002735</t>
  </si>
  <si>
    <t>ranitidine</t>
  </si>
  <si>
    <t>HMDB0001930</t>
  </si>
  <si>
    <t>X100002749</t>
  </si>
  <si>
    <t>S-methylcysteine</t>
  </si>
  <si>
    <t>HMDB0002108</t>
  </si>
  <si>
    <t>X100002761</t>
  </si>
  <si>
    <t>androsterone glucuronide</t>
  </si>
  <si>
    <t>HMDB0002829</t>
  </si>
  <si>
    <t>X100002769</t>
  </si>
  <si>
    <t>argininate*</t>
  </si>
  <si>
    <t>HMDB0003148</t>
  </si>
  <si>
    <t>X100002784</t>
  </si>
  <si>
    <t>2-oxoarginine*</t>
  </si>
  <si>
    <t>HMDB0004225</t>
  </si>
  <si>
    <t>X100002796</t>
  </si>
  <si>
    <t>cis-4-decenoate (10:1n6)*</t>
  </si>
  <si>
    <t>HMDB0004980</t>
  </si>
  <si>
    <t>X100002805</t>
  </si>
  <si>
    <t>celecoxib</t>
  </si>
  <si>
    <t>HMDB0005014</t>
  </si>
  <si>
    <t>X100002806</t>
  </si>
  <si>
    <t>gabapentin</t>
  </si>
  <si>
    <t>HMDB0005015</t>
  </si>
  <si>
    <t>Drug - Neurological</t>
  </si>
  <si>
    <t>X100002849</t>
  </si>
  <si>
    <t>ethyl glucuronide</t>
  </si>
  <si>
    <t>HMDB0010325</t>
  </si>
  <si>
    <t>X100002868</t>
  </si>
  <si>
    <t>1-behenoyl-GPC (22:0)</t>
  </si>
  <si>
    <t>HMDB0010398</t>
  </si>
  <si>
    <t>X100002869</t>
  </si>
  <si>
    <t>1-erucoyl-GPC (22:1)*</t>
  </si>
  <si>
    <t>HMDB0010399</t>
  </si>
  <si>
    <t>X100002871</t>
  </si>
  <si>
    <t>1-adrenoyl-GPC (22:4)*</t>
  </si>
  <si>
    <t>HMDB0010401</t>
  </si>
  <si>
    <t>X100002873</t>
  </si>
  <si>
    <t>1-lignoceroyl-GPC (24:0)</t>
  </si>
  <si>
    <t>HMDB0010405</t>
  </si>
  <si>
    <t>X100002874</t>
  </si>
  <si>
    <t>1-nervonoyl-GPC (24:1n9)*</t>
  </si>
  <si>
    <t>HMDB0010406</t>
  </si>
  <si>
    <t>X100002875</t>
  </si>
  <si>
    <t>1-(1-enyl-palmitoyl)-GPC (P-16:0)*</t>
  </si>
  <si>
    <t>HMDB0010407</t>
  </si>
  <si>
    <t>X100002910</t>
  </si>
  <si>
    <t>1-methyl-5-imidazoleacetate</t>
  </si>
  <si>
    <t>HMDB04988</t>
  </si>
  <si>
    <t>X100002911</t>
  </si>
  <si>
    <t>glycoursodeoxycholate</t>
  </si>
  <si>
    <t>HMDB0000708</t>
  </si>
  <si>
    <t>X100002912</t>
  </si>
  <si>
    <t>tauroursodeoxycholate</t>
  </si>
  <si>
    <t>HMDB0000874</t>
  </si>
  <si>
    <t>X100002927</t>
  </si>
  <si>
    <t>S-methylcysteine sulfoxide</t>
  </si>
  <si>
    <t>HMDB0029432</t>
  </si>
  <si>
    <t>X100002945</t>
  </si>
  <si>
    <t>(14 or 15)-methylpalmitate (a17:0 or i17:0)</t>
  </si>
  <si>
    <t>HMDB0061859</t>
  </si>
  <si>
    <t>X100002951</t>
  </si>
  <si>
    <t>eicosanedioate (C20-DC)</t>
  </si>
  <si>
    <t>X100002952</t>
  </si>
  <si>
    <t>docosadioate (C22-DC)</t>
  </si>
  <si>
    <t>X100002953</t>
  </si>
  <si>
    <t>16-hydroxypalmitate</t>
  </si>
  <si>
    <t>HMDB0006294</t>
  </si>
  <si>
    <t>X100002989</t>
  </si>
  <si>
    <t>oleoyl-linoleoyl-glycerol (18:1/18:2) [1]</t>
  </si>
  <si>
    <t>HMDB0007219</t>
  </si>
  <si>
    <t>Diacylglycerol</t>
  </si>
  <si>
    <t>X100002990</t>
  </si>
  <si>
    <t>oleoyl-linoleoyl-glycerol (18:1/18:2) [2]</t>
  </si>
  <si>
    <t>X100003000</t>
  </si>
  <si>
    <t>1-(1-enyl-palmitoyl)-GPE (P-16:0)*</t>
  </si>
  <si>
    <t>HMDB0011152</t>
  </si>
  <si>
    <t>X100003001</t>
  </si>
  <si>
    <t>1-(1-enyl-stearoyl)-GPE (P-18:0)*</t>
  </si>
  <si>
    <t>HMDB0240598</t>
  </si>
  <si>
    <t>X100003008</t>
  </si>
  <si>
    <t>2-stearoyl-GPI (18:0)*</t>
  </si>
  <si>
    <t>HMDB0061704</t>
  </si>
  <si>
    <t>X100003109</t>
  </si>
  <si>
    <t>2-oxindole-3-acetate</t>
  </si>
  <si>
    <t>HMDB0035514</t>
  </si>
  <si>
    <t>X100003119</t>
  </si>
  <si>
    <t>N-oleoyltaurine</t>
  </si>
  <si>
    <t>X100003151</t>
  </si>
  <si>
    <t>linoleoylcarnitine (C18:2)*</t>
  </si>
  <si>
    <t>HMDB0006469</t>
  </si>
  <si>
    <t>Fatty Acid Metabolism (Acyl Carnitine, Polyunsaturated)</t>
  </si>
  <si>
    <t>X100003169</t>
  </si>
  <si>
    <t>isoleucylglycine</t>
  </si>
  <si>
    <t>HMDB0028907</t>
  </si>
  <si>
    <t>X100003185</t>
  </si>
  <si>
    <t>leucylglycine</t>
  </si>
  <si>
    <t>HMDB0028929</t>
  </si>
  <si>
    <t>X100003239</t>
  </si>
  <si>
    <t>N-palmitoyltaurine</t>
  </si>
  <si>
    <t>X100003258</t>
  </si>
  <si>
    <t>2-O-methylascorbic acid</t>
  </si>
  <si>
    <t>HMDB0240294</t>
  </si>
  <si>
    <t>X100003260</t>
  </si>
  <si>
    <t>carboxyethyl-GABA</t>
  </si>
  <si>
    <t>HMDB0002201</t>
  </si>
  <si>
    <t>X100003271</t>
  </si>
  <si>
    <t>beta-citrylglutamate</t>
  </si>
  <si>
    <t>X100003397</t>
  </si>
  <si>
    <t>trimethylamine N-oxide</t>
  </si>
  <si>
    <t>HMDB0000925</t>
  </si>
  <si>
    <t>X100003415</t>
  </si>
  <si>
    <t>N6-methyllysine</t>
  </si>
  <si>
    <t>HMDB0002038</t>
  </si>
  <si>
    <t>X100003425</t>
  </si>
  <si>
    <t>cis-urocanate</t>
  </si>
  <si>
    <t>HMDB0034174</t>
  </si>
  <si>
    <t>X100003429</t>
  </si>
  <si>
    <t>equol sulfate</t>
  </si>
  <si>
    <t>X100003432</t>
  </si>
  <si>
    <t>dihydroferulate</t>
  </si>
  <si>
    <t>HMDB0062121</t>
  </si>
  <si>
    <t>X100003434</t>
  </si>
  <si>
    <t>imidazole propionate</t>
  </si>
  <si>
    <t>HMDB0002271</t>
  </si>
  <si>
    <t>X100003470</t>
  </si>
  <si>
    <t>pregnanediol-3-glucuronide</t>
  </si>
  <si>
    <t>HMDB0010318</t>
  </si>
  <si>
    <t>X100003473</t>
  </si>
  <si>
    <t>alliin</t>
  </si>
  <si>
    <t>HMDB0033592</t>
  </si>
  <si>
    <t>X100003641</t>
  </si>
  <si>
    <t>valylglycine</t>
  </si>
  <si>
    <t>HMDB0029127</t>
  </si>
  <si>
    <t>X100003674</t>
  </si>
  <si>
    <t>prolylglycine</t>
  </si>
  <si>
    <t>HMDB0011178</t>
  </si>
  <si>
    <t>X100003686</t>
  </si>
  <si>
    <t>N-palmitoylglycine</t>
  </si>
  <si>
    <t>HMDB0013034</t>
  </si>
  <si>
    <t>Fatty Acid Metabolism (Acyl Glycine)</t>
  </si>
  <si>
    <t>X100003695</t>
  </si>
  <si>
    <t>mannonate*</t>
  </si>
  <si>
    <t>X100003892</t>
  </si>
  <si>
    <t>lanthionine</t>
  </si>
  <si>
    <t>X100003895</t>
  </si>
  <si>
    <t>equol glucuronide</t>
  </si>
  <si>
    <t>X100003901</t>
  </si>
  <si>
    <t>2-stearoyl-GPE (18:0)*</t>
  </si>
  <si>
    <t>HMDB0011129</t>
  </si>
  <si>
    <t>X100003926</t>
  </si>
  <si>
    <t>(R)-3-hydroxybutyrylcarnitine</t>
  </si>
  <si>
    <t>HMDB0013127</t>
  </si>
  <si>
    <t>Fatty Acid Metabolism (Acyl Carnitine, Hydroxy)</t>
  </si>
  <si>
    <t>X100004011</t>
  </si>
  <si>
    <t>cimetidine</t>
  </si>
  <si>
    <t>HMDB0014644</t>
  </si>
  <si>
    <t>X100004018</t>
  </si>
  <si>
    <t>fexofenadine</t>
  </si>
  <si>
    <t>HMDB0005030</t>
  </si>
  <si>
    <t>Drug - Respiratory</t>
  </si>
  <si>
    <t>X100004046</t>
  </si>
  <si>
    <t>N-acetylcarnosine</t>
  </si>
  <si>
    <t>HMDB0012881</t>
  </si>
  <si>
    <t>X100004054</t>
  </si>
  <si>
    <t>margaroylcarnitine (C17)*</t>
  </si>
  <si>
    <t>HMDB0006210</t>
  </si>
  <si>
    <t>X100004056</t>
  </si>
  <si>
    <t>N-methyltaurine</t>
  </si>
  <si>
    <t>X100004059</t>
  </si>
  <si>
    <t>histidine betaine (hercynine)*</t>
  </si>
  <si>
    <t>HMDB0029422</t>
  </si>
  <si>
    <t>X100004083</t>
  </si>
  <si>
    <t>glycohyocholate</t>
  </si>
  <si>
    <t>X100004089</t>
  </si>
  <si>
    <t>2-hydroxydecanoate</t>
  </si>
  <si>
    <t>HMDB0094656</t>
  </si>
  <si>
    <t>X100004111</t>
  </si>
  <si>
    <t>4-methylcatechol sulfate</t>
  </si>
  <si>
    <t>HMDB0240459</t>
  </si>
  <si>
    <t>X100004112</t>
  </si>
  <si>
    <t>3-methyl catechol sulfate (1)</t>
  </si>
  <si>
    <t>X100004173</t>
  </si>
  <si>
    <t>O-desmethylvenlafaxine</t>
  </si>
  <si>
    <t>HMDB0015646</t>
  </si>
  <si>
    <t>X100004174</t>
  </si>
  <si>
    <t>zolpidem</t>
  </si>
  <si>
    <t>HMDB0005023</t>
  </si>
  <si>
    <t>X100004176</t>
  </si>
  <si>
    <t>ketopioglitazone</t>
  </si>
  <si>
    <t>X100004177</t>
  </si>
  <si>
    <t>hydroxypioglitazone (M-IV)</t>
  </si>
  <si>
    <t>X100004182</t>
  </si>
  <si>
    <t>3beta-hydroxy-5-cholenoate</t>
  </si>
  <si>
    <t>HMDB0000308</t>
  </si>
  <si>
    <t>X100004208</t>
  </si>
  <si>
    <t>guaiacol sulfate</t>
  </si>
  <si>
    <t>HMDB0060013</t>
  </si>
  <si>
    <t>X100004227</t>
  </si>
  <si>
    <t>2-aminooctanoate</t>
  </si>
  <si>
    <t>HMDB0000991</t>
  </si>
  <si>
    <t>Fatty Acid, Amino</t>
  </si>
  <si>
    <t>X100004243</t>
  </si>
  <si>
    <t>gamma-CEHC glucuronide*</t>
  </si>
  <si>
    <t>X100004284</t>
  </si>
  <si>
    <t>dimethyl sulfone</t>
  </si>
  <si>
    <t>HMDB0004983</t>
  </si>
  <si>
    <t>X100004295</t>
  </si>
  <si>
    <t>2-piperidinone</t>
  </si>
  <si>
    <t>HMDB0011749</t>
  </si>
  <si>
    <t>X100004299</t>
  </si>
  <si>
    <t>N-acetyl-1-methylhistidine*</t>
  </si>
  <si>
    <t>HMDB0240340</t>
  </si>
  <si>
    <t>X100004318</t>
  </si>
  <si>
    <t>indolin-2-one</t>
  </si>
  <si>
    <t>X100004322</t>
  </si>
  <si>
    <t>2-aminophenol sulfate</t>
  </si>
  <si>
    <t>HMDB0061116</t>
  </si>
  <si>
    <t>X100004326</t>
  </si>
  <si>
    <t>3-acetylphenol sulfate</t>
  </si>
  <si>
    <t>X100004327</t>
  </si>
  <si>
    <t>1-stearoyl-GPS (18:0)*</t>
  </si>
  <si>
    <t>HMDB0061698</t>
  </si>
  <si>
    <t>X100004328</t>
  </si>
  <si>
    <t>sphingomyelin (d18:1/14:0, d16:1/16:0)*</t>
  </si>
  <si>
    <t>HMDB0012097</t>
  </si>
  <si>
    <t>X100004329</t>
  </si>
  <si>
    <t>sphingomyelin (d18:2/16:0, d18:1/16:1)*</t>
  </si>
  <si>
    <t>HMDB0240638,HMDB0240613</t>
  </si>
  <si>
    <t>X100004396</t>
  </si>
  <si>
    <t>3-hydroxyadipate</t>
  </si>
  <si>
    <t>HMDB0000345</t>
  </si>
  <si>
    <t>X100004414</t>
  </si>
  <si>
    <t>2-hydroxyphytanate*</t>
  </si>
  <si>
    <t>HMDB0061666</t>
  </si>
  <si>
    <t>X100004442</t>
  </si>
  <si>
    <t>1-arachidonoyl-GPA (20:4)</t>
  </si>
  <si>
    <t>HMDB0062312</t>
  </si>
  <si>
    <t>X100004509</t>
  </si>
  <si>
    <t>S-allylcysteine</t>
  </si>
  <si>
    <t>HMDB0034323</t>
  </si>
  <si>
    <t>X100004523</t>
  </si>
  <si>
    <t>N-delta-acetylornithine</t>
  </si>
  <si>
    <t>X100004541</t>
  </si>
  <si>
    <t>acisoga</t>
  </si>
  <si>
    <t>HMDB0061384</t>
  </si>
  <si>
    <t>X100004542</t>
  </si>
  <si>
    <t>2-aminoheptanoate</t>
  </si>
  <si>
    <t>HMDB0094649</t>
  </si>
  <si>
    <t>X100004552</t>
  </si>
  <si>
    <t>1-eicosapentaenoyl-GPE (20:5)*</t>
  </si>
  <si>
    <t>HMDB0011489</t>
  </si>
  <si>
    <t>X100004561</t>
  </si>
  <si>
    <t>N-formylanthranilic acid</t>
  </si>
  <si>
    <t>HMDB0004089</t>
  </si>
  <si>
    <t>X100004575</t>
  </si>
  <si>
    <t>N2,N5-diacetylornithine</t>
  </si>
  <si>
    <t>HMDB0240345</t>
  </si>
  <si>
    <t>X100004601</t>
  </si>
  <si>
    <t>1H-indole-7-acetic acid</t>
  </si>
  <si>
    <t>Bacterial/Fungal</t>
  </si>
  <si>
    <t>X100004634</t>
  </si>
  <si>
    <t>3-methoxytyramine sulfate</t>
  </si>
  <si>
    <t>X100004635</t>
  </si>
  <si>
    <t>methionine sulfone</t>
  </si>
  <si>
    <t>HMDB0062174</t>
  </si>
  <si>
    <t>X100005350</t>
  </si>
  <si>
    <t>1-linolenoyl-GPC (18:3)*</t>
  </si>
  <si>
    <t>HMDB0010388</t>
  </si>
  <si>
    <t>X100005351</t>
  </si>
  <si>
    <t>1-eicosapentaenoyl-GPC (20:5)*</t>
  </si>
  <si>
    <t>HMDB0010397</t>
  </si>
  <si>
    <t>X100005352</t>
  </si>
  <si>
    <t>1-eicosenoyl-GPC (20:1)*</t>
  </si>
  <si>
    <t>HMDB0010391</t>
  </si>
  <si>
    <t>X100005353</t>
  </si>
  <si>
    <t>1-nonadecanoyl-GPC (19:0)</t>
  </si>
  <si>
    <t>X100005367</t>
  </si>
  <si>
    <t>N-acetylalliin</t>
  </si>
  <si>
    <t>X100005371</t>
  </si>
  <si>
    <t>1-dihomo-linolenoyl-GPE (20:3n3 or 6)*</t>
  </si>
  <si>
    <t>HMDB0011514,HMDB0011516</t>
  </si>
  <si>
    <t>X100005372</t>
  </si>
  <si>
    <t>1-(1-enyl-oleoyl)-GPE (P-18:1)*</t>
  </si>
  <si>
    <t>X100005373</t>
  </si>
  <si>
    <t>fructosyllysine</t>
  </si>
  <si>
    <t>HMDB0034879</t>
  </si>
  <si>
    <t>X100005376</t>
  </si>
  <si>
    <t>1-eicosenoyl-GPE (20:1)*</t>
  </si>
  <si>
    <t>HMDB0011518</t>
  </si>
  <si>
    <t>X100005383</t>
  </si>
  <si>
    <t>N-methylpipecolate</t>
  </si>
  <si>
    <t>X100005384</t>
  </si>
  <si>
    <t>O-sulfo-tyrosine</t>
  </si>
  <si>
    <t>HMDB0155722</t>
  </si>
  <si>
    <t>X100005389</t>
  </si>
  <si>
    <t>ferulic acid 4-sulfate</t>
  </si>
  <si>
    <t>HMDB0029200</t>
  </si>
  <si>
    <t>X100005402</t>
  </si>
  <si>
    <t>11-ketoetiocholanolone glucuronide</t>
  </si>
  <si>
    <t>X100005403</t>
  </si>
  <si>
    <t>etiocholanolone glucuronide</t>
  </si>
  <si>
    <t>HMDB0004484</t>
  </si>
  <si>
    <t>X100005418</t>
  </si>
  <si>
    <t>17alpha-hydroxypregnanolone glucuronide</t>
  </si>
  <si>
    <t>X100005466</t>
  </si>
  <si>
    <t>N-acetyltaurine</t>
  </si>
  <si>
    <t>HMDB0240253</t>
  </si>
  <si>
    <t>X100005714</t>
  </si>
  <si>
    <t>1-linolenoyl-GPE (18:3)*</t>
  </si>
  <si>
    <t>HMDB0011479,HMDB0011509</t>
  </si>
  <si>
    <t>X100005716</t>
  </si>
  <si>
    <t>1-oleoyl-GPG (18:1)*</t>
  </si>
  <si>
    <t>HMDB0240602</t>
  </si>
  <si>
    <t>X100005717</t>
  </si>
  <si>
    <t>1-palmitoyl-GPG (16:0)*</t>
  </si>
  <si>
    <t>HMDB0240601</t>
  </si>
  <si>
    <t>X100005814</t>
  </si>
  <si>
    <t>N-linoleoyltaurine*</t>
  </si>
  <si>
    <t>X100005818</t>
  </si>
  <si>
    <t>N-acetyl-S-allyl-cysteine</t>
  </si>
  <si>
    <t>HMDB0240543</t>
  </si>
  <si>
    <t>X100005834</t>
  </si>
  <si>
    <t>9-hydroxystearate</t>
  </si>
  <si>
    <t>HMDB0061661</t>
  </si>
  <si>
    <t>X100005850</t>
  </si>
  <si>
    <t>3-methylglutarylcarnitine (2)</t>
  </si>
  <si>
    <t>HMDB0000552</t>
  </si>
  <si>
    <t>X100005864</t>
  </si>
  <si>
    <t>methyl glucopyranoside (alpha + beta)</t>
  </si>
  <si>
    <t>HMDB0029965</t>
  </si>
  <si>
    <t>X100005946</t>
  </si>
  <si>
    <t>2-keto-3-deoxy-gluconate</t>
  </si>
  <si>
    <t>HMDB0001353</t>
  </si>
  <si>
    <t>X100005972</t>
  </si>
  <si>
    <t>alpha-CEHC sulfate</t>
  </si>
  <si>
    <t>X100005977</t>
  </si>
  <si>
    <t>alpha-CMBHC glucuronide</t>
  </si>
  <si>
    <t>X100005985</t>
  </si>
  <si>
    <t>sphingomyelin (d18:2/14:0, d18:1/14:1)*</t>
  </si>
  <si>
    <t>HMDB0240637,HMDB0240612</t>
  </si>
  <si>
    <t>X100005986</t>
  </si>
  <si>
    <t>sphingomyelin (d18:1/24:1, d18:2/24:0)*</t>
  </si>
  <si>
    <t>HMDB0012107</t>
  </si>
  <si>
    <t>X100005996</t>
  </si>
  <si>
    <t>octadecenedioylcarnitine (C18:1-DC)*</t>
  </si>
  <si>
    <t>Fatty Acid Metabolism (Acyl Carnitine, Dicarboxylate)</t>
  </si>
  <si>
    <t>X100005998</t>
  </si>
  <si>
    <t>octadecanedioylcarnitine (C18-DC)*</t>
  </si>
  <si>
    <t>X100006005</t>
  </si>
  <si>
    <t>5alpha-androstan-3alpha,17beta-diol monosulfate (2)</t>
  </si>
  <si>
    <t>X100006051</t>
  </si>
  <si>
    <t>myristoleoylcarnitine (C14:1)*</t>
  </si>
  <si>
    <t>HMDB0240588</t>
  </si>
  <si>
    <t>X100006056</t>
  </si>
  <si>
    <t>N-formylphenylalanine</t>
  </si>
  <si>
    <t>HMDB0240317</t>
  </si>
  <si>
    <t>X100006082</t>
  </si>
  <si>
    <t>4-hydroxychlorothalonil</t>
  </si>
  <si>
    <t>HMDB0240624</t>
  </si>
  <si>
    <t>X100006092</t>
  </si>
  <si>
    <t>tyramine O-sulfate</t>
  </si>
  <si>
    <t>HMDB0006409</t>
  </si>
  <si>
    <t>X100006098</t>
  </si>
  <si>
    <t>3-hydroxypyridine sulfate</t>
  </si>
  <si>
    <t>X100006103</t>
  </si>
  <si>
    <t>3-hydroxyindolin-2-one sulfate</t>
  </si>
  <si>
    <t>X100006104</t>
  </si>
  <si>
    <t>m-tyramine sulfate</t>
  </si>
  <si>
    <t>X100006105</t>
  </si>
  <si>
    <t>4-methylguaiacol sulfate</t>
  </si>
  <si>
    <t>X100006106</t>
  </si>
  <si>
    <t>maltol sulfate</t>
  </si>
  <si>
    <t>X100006108</t>
  </si>
  <si>
    <t>phenylacetylcarnitine</t>
  </si>
  <si>
    <t>X100006115</t>
  </si>
  <si>
    <t>arabonate/xylonate</t>
  </si>
  <si>
    <t>HMDB0000539</t>
  </si>
  <si>
    <t>X100006116</t>
  </si>
  <si>
    <t>methyl-4-hydroxybenzoate sulfate</t>
  </si>
  <si>
    <t>HMDB0041646</t>
  </si>
  <si>
    <t>X100006121</t>
  </si>
  <si>
    <t>1-dihomo-linolenylglycerol (20:3)</t>
  </si>
  <si>
    <t>HMDB0011577</t>
  </si>
  <si>
    <t>X100006125</t>
  </si>
  <si>
    <t>vanillic alcohol sulfate</t>
  </si>
  <si>
    <t>HMDB0041788</t>
  </si>
  <si>
    <t>X100006126</t>
  </si>
  <si>
    <t>4-vinylguaiacol sulfate</t>
  </si>
  <si>
    <t>HMDB0127980</t>
  </si>
  <si>
    <t>X100006129</t>
  </si>
  <si>
    <t>vanillactate</t>
  </si>
  <si>
    <t>HMDB0000913</t>
  </si>
  <si>
    <t>X100006171</t>
  </si>
  <si>
    <t>eugenol sulfate</t>
  </si>
  <si>
    <t>HMDB0135245</t>
  </si>
  <si>
    <t>X100006173</t>
  </si>
  <si>
    <t>pregnanolone/allopregnanolone sulfate</t>
  </si>
  <si>
    <t>HMDB0240591,HMDB0062782</t>
  </si>
  <si>
    <t>X100006184</t>
  </si>
  <si>
    <t>2-methoxyresorcinol sulfate</t>
  </si>
  <si>
    <t>X100006187</t>
  </si>
  <si>
    <t>candesartan</t>
  </si>
  <si>
    <t>HMDB0014934</t>
  </si>
  <si>
    <t>X100006190</t>
  </si>
  <si>
    <t>2-acetamidophenol sulfate</t>
  </si>
  <si>
    <t>X100006191</t>
  </si>
  <si>
    <t>p-cresol glucuronide*</t>
  </si>
  <si>
    <t>HMDB0011686</t>
  </si>
  <si>
    <t>X100006203</t>
  </si>
  <si>
    <t>acesulfame</t>
  </si>
  <si>
    <t>HMDB0033585</t>
  </si>
  <si>
    <t>X100006232</t>
  </si>
  <si>
    <t>valsartan</t>
  </si>
  <si>
    <t>HMDB0014323</t>
  </si>
  <si>
    <t>X100006239</t>
  </si>
  <si>
    <t>olmesartan</t>
  </si>
  <si>
    <t>HMDB0014420</t>
  </si>
  <si>
    <t>X100006260</t>
  </si>
  <si>
    <t>6-hydroxyindole sulfate</t>
  </si>
  <si>
    <t>X100006262</t>
  </si>
  <si>
    <t>4-methoxyphenol sulfate</t>
  </si>
  <si>
    <t>X100006271</t>
  </si>
  <si>
    <t>ethylparaben sulfate</t>
  </si>
  <si>
    <t>X100006282</t>
  </si>
  <si>
    <t>umbelliferone sulfate</t>
  </si>
  <si>
    <t>HMDB0240565</t>
  </si>
  <si>
    <t>X100006290</t>
  </si>
  <si>
    <t>sphingomyelin (d18:1/20:0, d16:1/22:0)*</t>
  </si>
  <si>
    <t>HMDB0012102</t>
  </si>
  <si>
    <t>X100006292</t>
  </si>
  <si>
    <t>sphingomyelin (d18:1/20:1, d18:2/20:0)*</t>
  </si>
  <si>
    <t>HMDB0240610,HMDB0240632</t>
  </si>
  <si>
    <t>X100006293</t>
  </si>
  <si>
    <t>sphingomyelin (d18:1/20:2, d18:2/20:1, d16:1/22:2)*</t>
  </si>
  <si>
    <t>X100006294</t>
  </si>
  <si>
    <t>behenoyl sphingomyelin (d18:1/22:0)*</t>
  </si>
  <si>
    <t>HMDB0012103</t>
  </si>
  <si>
    <t>X100006295</t>
  </si>
  <si>
    <t>sphingomyelin (d18:1/22:1, d18:2/22:0, d16:1/24:1)*</t>
  </si>
  <si>
    <t>HMDB0012104</t>
  </si>
  <si>
    <t>X100006296</t>
  </si>
  <si>
    <t>sphingomyelin (d18:1/22:2, d18:2/22:1, d16:1/24:2)*</t>
  </si>
  <si>
    <t>HMDB0240670,HMDB0240672,HMDB0240669</t>
  </si>
  <si>
    <t>X100006298</t>
  </si>
  <si>
    <t>lignoceroyl sphingomyelin (d18:1/24:0)</t>
  </si>
  <si>
    <t>HMDB0011697</t>
  </si>
  <si>
    <t>X100006314</t>
  </si>
  <si>
    <t>sphingomyelin (d17:1/16:0, d18:1/15:0, d16:1/17:0)*</t>
  </si>
  <si>
    <t>HMDB0240617,HMDB0240608</t>
  </si>
  <si>
    <t>X100006360</t>
  </si>
  <si>
    <t>dopamine 4-sulfate</t>
  </si>
  <si>
    <t>HMDB0004148</t>
  </si>
  <si>
    <t>X100006361</t>
  </si>
  <si>
    <t>dopamine 3-O-sulfate</t>
  </si>
  <si>
    <t>HMDB0006275</t>
  </si>
  <si>
    <t>X100006363</t>
  </si>
  <si>
    <t>daidzein sulfate (2)</t>
  </si>
  <si>
    <t>X100006367</t>
  </si>
  <si>
    <t>3-hydroxyhexanoate</t>
  </si>
  <si>
    <t>HMDB0061652,HMDB0010718</t>
  </si>
  <si>
    <t>X100006369</t>
  </si>
  <si>
    <t>N-carbamoylalanine</t>
  </si>
  <si>
    <t>X100006370</t>
  </si>
  <si>
    <t>3beta-hydroxy-5-cholestenoate</t>
  </si>
  <si>
    <t>HMDB0012453</t>
  </si>
  <si>
    <t>X100006374</t>
  </si>
  <si>
    <t>1,2,3-benzenetriol sulfate (2)</t>
  </si>
  <si>
    <t>HMDB0060018,HMDB0060016</t>
  </si>
  <si>
    <t>X100006375</t>
  </si>
  <si>
    <t>3-methoxycatechol sulfate (1)</t>
  </si>
  <si>
    <t>X100006376</t>
  </si>
  <si>
    <t>3-methoxycatechol sulfate (2)</t>
  </si>
  <si>
    <t>X100006378</t>
  </si>
  <si>
    <t>N-acetylkynurenine (2)</t>
  </si>
  <si>
    <t>HMDB0240342</t>
  </si>
  <si>
    <t>X100006379</t>
  </si>
  <si>
    <t>C-glycosyltryptophan</t>
  </si>
  <si>
    <t>HMDB0240296</t>
  </si>
  <si>
    <t>X100006381</t>
  </si>
  <si>
    <t>tramadol</t>
  </si>
  <si>
    <t>HMDB0014339</t>
  </si>
  <si>
    <t>X100006382</t>
  </si>
  <si>
    <t>O-desmethyltramadol</t>
  </si>
  <si>
    <t>HMDB0060997</t>
  </si>
  <si>
    <t>X100006383</t>
  </si>
  <si>
    <t>O-desmethyltramadol glucuronide</t>
  </si>
  <si>
    <t>HMDB0060856</t>
  </si>
  <si>
    <t>X100006385</t>
  </si>
  <si>
    <t>alpha-hydroxymetoprolol</t>
  </si>
  <si>
    <t>HMDB0060994</t>
  </si>
  <si>
    <t>X100006430</t>
  </si>
  <si>
    <t>arabitol/xylitol</t>
  </si>
  <si>
    <t>HMDB0001851,HMDB0000568,HMDB0002917</t>
  </si>
  <si>
    <t>X100006435</t>
  </si>
  <si>
    <t>N-acetylglucosamine/N-acetylgalactosamine</t>
  </si>
  <si>
    <t>HMDB0000212,HMDB0000215</t>
  </si>
  <si>
    <t>X100006438</t>
  </si>
  <si>
    <t>citraconate/glutaconate</t>
  </si>
  <si>
    <t>HMDB0000634,HMDB0000620</t>
  </si>
  <si>
    <t>X100006614</t>
  </si>
  <si>
    <t>adipoylcarnitine (C6-DC)</t>
  </si>
  <si>
    <t>HMDB0061677</t>
  </si>
  <si>
    <t>X100006619</t>
  </si>
  <si>
    <t>4-hydroxyphenylacetoylcarnitine</t>
  </si>
  <si>
    <t>X100006620</t>
  </si>
  <si>
    <t>nonanoylcarnitine (C9)</t>
  </si>
  <si>
    <t>HMDB0013288</t>
  </si>
  <si>
    <t>X100006627</t>
  </si>
  <si>
    <t>suberoylcarnitine (C8-DC)</t>
  </si>
  <si>
    <t>X100006641</t>
  </si>
  <si>
    <t>glycochenodeoxycholate 3-sulfate</t>
  </si>
  <si>
    <t>HMDB0002409,HMDB0002496,HMDB0002497</t>
  </si>
  <si>
    <t>X100006642</t>
  </si>
  <si>
    <t>glycodeoxycholate 3-sulfate</t>
  </si>
  <si>
    <t>X100006644</t>
  </si>
  <si>
    <t>taurodeoxycholic acid 3-sulfate</t>
  </si>
  <si>
    <t>X100006651</t>
  </si>
  <si>
    <t>trans-3,4-methyleneheptanoate</t>
  </si>
  <si>
    <t>X100006679</t>
  </si>
  <si>
    <t>phenol glucuronide</t>
  </si>
  <si>
    <t>HMDB0060014</t>
  </si>
  <si>
    <t>X100006726</t>
  </si>
  <si>
    <t>linoleoyl ethanolamide</t>
  </si>
  <si>
    <t>HMDB0012252</t>
  </si>
  <si>
    <t>X100008903</t>
  </si>
  <si>
    <t>1,2-dilinoleoyl-GPC (18:2/18:2)</t>
  </si>
  <si>
    <t>HMDB0008138</t>
  </si>
  <si>
    <t>X100008904</t>
  </si>
  <si>
    <t>1-stearoyl-2-oleoyl-GPC (18:0/18:1)</t>
  </si>
  <si>
    <t>HMDB0008038</t>
  </si>
  <si>
    <t>X100008914</t>
  </si>
  <si>
    <t>1-palmitoyl-2-arachidonoyl-GPC (16:0/20:4n6)</t>
  </si>
  <si>
    <t>HMDB0007982</t>
  </si>
  <si>
    <t>X100008915</t>
  </si>
  <si>
    <t>1-palmitoyl-2-docosahexaenoyl-GPC (16:0/22:6)</t>
  </si>
  <si>
    <t>HMDB0007991</t>
  </si>
  <si>
    <t>X100008916</t>
  </si>
  <si>
    <t>1-stearoyl-2-docosahexaenoyl-GPC (18:0/22:6)</t>
  </si>
  <si>
    <t>HMDB0008057</t>
  </si>
  <si>
    <t>X100008919</t>
  </si>
  <si>
    <t>1-(1-enyl-stearoyl)-2-oleoyl-GPE (P-18:0/18:1)</t>
  </si>
  <si>
    <t>HMDB0011375</t>
  </si>
  <si>
    <t>Plasmalogen</t>
  </si>
  <si>
    <t>X100008920</t>
  </si>
  <si>
    <t>sphingomyelin (d18:1/17:0, d17:1/18:0, d19:1/16:0)</t>
  </si>
  <si>
    <t>HMDB0240620,HMDB0240609,HMDB0240622</t>
  </si>
  <si>
    <t>X100008921</t>
  </si>
  <si>
    <t>1-palmitoyl-2-stearoyl-GPC (16:0/18:0)</t>
  </si>
  <si>
    <t>HMDB0007970</t>
  </si>
  <si>
    <t>X100008928</t>
  </si>
  <si>
    <t>2-hydroxybutyrate/2-hydroxyisobutyrate</t>
  </si>
  <si>
    <t>HMDB0000729,HMDB00008</t>
  </si>
  <si>
    <t>X100008930</t>
  </si>
  <si>
    <t>oleate/vaccenate (18:1)</t>
  </si>
  <si>
    <t>HMDB0003231,HMDB0000573,HMDB0240219,HMDB0000207</t>
  </si>
  <si>
    <t>X100008933</t>
  </si>
  <si>
    <t>3-hydroxystearate</t>
  </si>
  <si>
    <t>HMDB10737</t>
  </si>
  <si>
    <t>X100008934</t>
  </si>
  <si>
    <t>2-hydroxylaurate</t>
  </si>
  <si>
    <t>X100008952</t>
  </si>
  <si>
    <t>1-palmitoleoylglycerol (16:1)*</t>
  </si>
  <si>
    <t>HMDB0011565</t>
  </si>
  <si>
    <t>X100008954</t>
  </si>
  <si>
    <t>palmitoyl dihydrosphingomyelin (d18:0/16:0)*</t>
  </si>
  <si>
    <t>HMDB0010168</t>
  </si>
  <si>
    <t>Dihydrosphingomyelins</t>
  </si>
  <si>
    <t>X100008955</t>
  </si>
  <si>
    <t>tricosanoyl sphingomyelin (d18:1/23:0)*</t>
  </si>
  <si>
    <t>HMDB0012105</t>
  </si>
  <si>
    <t>X100008956</t>
  </si>
  <si>
    <t>sphingomyelin (d18:2/23:0, d18:1/23:1, d17:1/24:1)*</t>
  </si>
  <si>
    <t>HMDB0240634,HMDB0011696,HMDB0240614</t>
  </si>
  <si>
    <t>X100008957</t>
  </si>
  <si>
    <t>sphingomyelin (d18:2/24:1, d18:1/24:2)*</t>
  </si>
  <si>
    <t>HMDB0240636,HMDB0240615</t>
  </si>
  <si>
    <t>X100008964</t>
  </si>
  <si>
    <t>sitagliptin</t>
  </si>
  <si>
    <t>HMDB0015390</t>
  </si>
  <si>
    <t>X100008976</t>
  </si>
  <si>
    <t>1-stearoyl-2-linoleoyl-GPE (18:0/18:2)*</t>
  </si>
  <si>
    <t>HMDB0008994</t>
  </si>
  <si>
    <t>X100008977</t>
  </si>
  <si>
    <t>1-stearoyl-2-arachidonoyl-GPE (18:0/20:4)</t>
  </si>
  <si>
    <t>HMDB0009003</t>
  </si>
  <si>
    <t>X100008980</t>
  </si>
  <si>
    <t>1-stearoyl-2-linoleoyl-GPC (18:0/18:2)*</t>
  </si>
  <si>
    <t>HMDB0008039</t>
  </si>
  <si>
    <t>X100008981</t>
  </si>
  <si>
    <t>1-oleoyl-2-linoleoyl-GPC (18:1/18:2)*</t>
  </si>
  <si>
    <t>HMDB0008105</t>
  </si>
  <si>
    <t>X100008984</t>
  </si>
  <si>
    <t>1-palmitoyl-2-palmitoleoyl-GPC (16:0/16:1)*</t>
  </si>
  <si>
    <t>HMDB0007969</t>
  </si>
  <si>
    <t>X100008985</t>
  </si>
  <si>
    <t>1-palmitoyl-2-dihomo-linolenoyl-GPC (16:0/20:3n3 or 6)*</t>
  </si>
  <si>
    <t>X100008989</t>
  </si>
  <si>
    <t>1-palmitoyl-2-eicosapentaenoyl-GPC (16:0/20:5)*</t>
  </si>
  <si>
    <t>HMDB0007984</t>
  </si>
  <si>
    <t>X100008990</t>
  </si>
  <si>
    <t>1-palmitoyl-2-arachidonoyl-GPE (16:0/20:4)*</t>
  </si>
  <si>
    <t>HMDB0005323</t>
  </si>
  <si>
    <t>X100008991</t>
  </si>
  <si>
    <t>1-palmitoyl-2-docosahexaenoyl-GPE (16:0/22:6)*</t>
  </si>
  <si>
    <t>HMDB0008946</t>
  </si>
  <si>
    <t>X100008992</t>
  </si>
  <si>
    <t>1-stearoyl-2-docosahexaenoyl-GPE (18:0/22:6)*</t>
  </si>
  <si>
    <t>HMDB0009012</t>
  </si>
  <si>
    <t>X100008993</t>
  </si>
  <si>
    <t>1-palmitoyl-2-arachidonoyl-GPI (16:0/20:4)*</t>
  </si>
  <si>
    <t>HMDB0009789</t>
  </si>
  <si>
    <t>X100008994</t>
  </si>
  <si>
    <t>1-stearoyl-2-linoleoyl-GPI (18:0/18:2)</t>
  </si>
  <si>
    <t>HMDB0009809</t>
  </si>
  <si>
    <t>X100008996</t>
  </si>
  <si>
    <t>1-palmitoyl-2-palmitoleoyl-GPE (16:0/16:1)*</t>
  </si>
  <si>
    <t>HMDB0008924</t>
  </si>
  <si>
    <t>X100008998</t>
  </si>
  <si>
    <t>gamma-tocopherol/beta-tocopherol</t>
  </si>
  <si>
    <t>HMDB0006335,HMDB0001492</t>
  </si>
  <si>
    <t>X100008999</t>
  </si>
  <si>
    <t>1-(1-enyl-stearoyl)-2-arachidonoyl-GPE (P-18:0/20:4)*</t>
  </si>
  <si>
    <t>HMDB0005779</t>
  </si>
  <si>
    <t>X100009000</t>
  </si>
  <si>
    <t>1-(1-enyl-palmitoyl)-2-docosahexaenoyl-GPE (P-16:0/22:6)*</t>
  </si>
  <si>
    <t>HMDB0005780</t>
  </si>
  <si>
    <t>X100009002</t>
  </si>
  <si>
    <t>1-(1-enyl-palmitoyl)-2-arachidonoyl-GPE (P-16:0/20:4)*</t>
  </si>
  <si>
    <t>HMDB0011352</t>
  </si>
  <si>
    <t>X100009004</t>
  </si>
  <si>
    <t>1-(1-enyl-stearoyl)-2-docosahexaenoyl-GPE (P-18:0/22:6)*</t>
  </si>
  <si>
    <t>HMDB0011394</t>
  </si>
  <si>
    <t>X100009005</t>
  </si>
  <si>
    <t>1-(1-enyl-palmitoyl)-2-oleoyl-GPE (P-16:0/18:1)*</t>
  </si>
  <si>
    <t>HMDB0011342</t>
  </si>
  <si>
    <t>X100009007</t>
  </si>
  <si>
    <t>1-(1-enyl-palmitoyl)-2-oleoyl-GPC (P-16:0/18:1)*</t>
  </si>
  <si>
    <t>HMDB0007996</t>
  </si>
  <si>
    <t>X100009008</t>
  </si>
  <si>
    <t>1-(1-enyl-palmitoyl)-2-docosahexaenoyl-GPC (P-16:0/22:6)*</t>
  </si>
  <si>
    <t>HMDB0011229</t>
  </si>
  <si>
    <t>X100009009</t>
  </si>
  <si>
    <t>1-(1-enyl-palmitoyl)-2-linoleoyl-GPC (P-16:0/18:2)*</t>
  </si>
  <si>
    <t>HMDB0011211</t>
  </si>
  <si>
    <t>X100009014</t>
  </si>
  <si>
    <t>1-(1-enyl-palmitoyl)-2-arachidonoyl-GPC (P-16:0/20:4)*</t>
  </si>
  <si>
    <t>HMDB0011220</t>
  </si>
  <si>
    <t>X100009015</t>
  </si>
  <si>
    <t>1-(1-enyl-stearoyl)-2-docosahexaenoyl-GPC (P-18:0/22:6)*</t>
  </si>
  <si>
    <t>HMDB0011262</t>
  </si>
  <si>
    <t>X100009019</t>
  </si>
  <si>
    <t>1-stearyl-2-arachidonoyl-GPC (O-18:0/20:4)*</t>
  </si>
  <si>
    <t>X100009025</t>
  </si>
  <si>
    <t>sphingomyelin (d18:1/21:0, d17:1/22:0, d16:1/23:0)*</t>
  </si>
  <si>
    <t>HMDB0240619,HMDB0240611,HMDB0240621</t>
  </si>
  <si>
    <t>X100009026</t>
  </si>
  <si>
    <t>behenoyl dihydrosphingomyelin (d18:0/22:0)*</t>
  </si>
  <si>
    <t>HMDB0012091</t>
  </si>
  <si>
    <t>X100009027</t>
  </si>
  <si>
    <t>sphingomyelin (d18:0/18:0, d19:0/17:0)*</t>
  </si>
  <si>
    <t>HMDB0012087</t>
  </si>
  <si>
    <t>X100009028</t>
  </si>
  <si>
    <t>N-palmitoyl-sphinganine (d18:0/16:0)</t>
  </si>
  <si>
    <t>HMDB11760</t>
  </si>
  <si>
    <t>X100009030</t>
  </si>
  <si>
    <t>lactosyl-N-palmitoyl-sphingosine (d18:1/16:0)</t>
  </si>
  <si>
    <t>HMDB0006750</t>
  </si>
  <si>
    <t>Lactosylceramides (LCER)</t>
  </si>
  <si>
    <t>X100009034</t>
  </si>
  <si>
    <t>cetirizine</t>
  </si>
  <si>
    <t>HMDB0005032</t>
  </si>
  <si>
    <t>X100009035</t>
  </si>
  <si>
    <t>1-pentadecanoyl-2-linoleoyl-GPC (15:0/18:2)*</t>
  </si>
  <si>
    <t>HMDB0007940</t>
  </si>
  <si>
    <t>X100009036</t>
  </si>
  <si>
    <t>1-margaroyl-2-oleoyl-GPC (17:0/18:1)*</t>
  </si>
  <si>
    <t>X100009037</t>
  </si>
  <si>
    <t>1-margaroyl-2-linoleoyl-GPC (17:0/18:2)*</t>
  </si>
  <si>
    <t>X100009038</t>
  </si>
  <si>
    <t>myristoyl dihydrosphingomyelin (d18:0/14:0)*</t>
  </si>
  <si>
    <t>HMDB0012085</t>
  </si>
  <si>
    <t>X100009042</t>
  </si>
  <si>
    <t>5-hydroxyindole sulfate</t>
  </si>
  <si>
    <t>X100009045</t>
  </si>
  <si>
    <t>phenylacetylglutamate</t>
  </si>
  <si>
    <t>HMDB0059772</t>
  </si>
  <si>
    <t>X100009051</t>
  </si>
  <si>
    <t>1-stearoyl-2-dihomo-linolenoyl-GPC (18:0/20:3n3 or 6)*</t>
  </si>
  <si>
    <t>HMDB0008047</t>
  </si>
  <si>
    <t>X100009066</t>
  </si>
  <si>
    <t>1-palmitoyl-2-oleoyl-GPI (16:0/18:1)*</t>
  </si>
  <si>
    <t>HMDB0009783</t>
  </si>
  <si>
    <t>X100009067</t>
  </si>
  <si>
    <t>1-stearoyl-2-docosahexaenoyl-GPI (18:0/22:6)*</t>
  </si>
  <si>
    <t>HMDB0009821</t>
  </si>
  <si>
    <t>X100009069</t>
  </si>
  <si>
    <t>1-(1-enyl-palmitoyl)-2-linoleoyl-GPE (P-16:0/18:2)*</t>
  </si>
  <si>
    <t>HMDB0011343</t>
  </si>
  <si>
    <t>X100009075</t>
  </si>
  <si>
    <t>1-palmitoleoyl-2-linoleoyl-GPC (16:1/18:2)*</t>
  </si>
  <si>
    <t>HMDB0008006</t>
  </si>
  <si>
    <t>X100009078</t>
  </si>
  <si>
    <t>1-oleoyl-2-linoleoyl-GPE (18:1/18:2)*</t>
  </si>
  <si>
    <t>HMDB0005349</t>
  </si>
  <si>
    <t>X100009082</t>
  </si>
  <si>
    <t>1-linoleoyl-GPA (18:2)*</t>
  </si>
  <si>
    <t>HMDB0007856</t>
  </si>
  <si>
    <t>X100009122</t>
  </si>
  <si>
    <t>1-pentadecanoyl-2-arachidonoyl-GPC (15:0/20:4)*</t>
  </si>
  <si>
    <t>HMDB0007949</t>
  </si>
  <si>
    <t>X100009123</t>
  </si>
  <si>
    <t>1-pentadecanoyl-2-docosahexaenoyl-GPC (15:0/22:6)*</t>
  </si>
  <si>
    <t>HMDB0007958</t>
  </si>
  <si>
    <t>X100009124</t>
  </si>
  <si>
    <t>1-margaroyl-2-arachidonoyl-GPC (17:0/20:4)*</t>
  </si>
  <si>
    <t>X100009126</t>
  </si>
  <si>
    <t>1-arachidoyl-2-arachidonoyl-GPC (20:0/20:4)*</t>
  </si>
  <si>
    <t>HMDB0008279</t>
  </si>
  <si>
    <t>X100009130</t>
  </si>
  <si>
    <t>1-oleoyl-2-docosahexaenoyl-GPC (18:1/22:6)*</t>
  </si>
  <si>
    <t>HMDB0008123</t>
  </si>
  <si>
    <t>X100009131</t>
  </si>
  <si>
    <t>1-linoleoyl-2-arachidonoyl-GPC (18:2/20:4n6)*</t>
  </si>
  <si>
    <t>HMDB0008147</t>
  </si>
  <si>
    <t>X100009134</t>
  </si>
  <si>
    <t>1-palmityl-2-linoleoyl-GPC (O-16:0/18:2)*</t>
  </si>
  <si>
    <t>HMDB0011151</t>
  </si>
  <si>
    <t>X100009139</t>
  </si>
  <si>
    <t>1-myristoyl-2-arachidonoyl-GPC (14:0/20:4)*</t>
  </si>
  <si>
    <t>HMDB0007883</t>
  </si>
  <si>
    <t>X100009141</t>
  </si>
  <si>
    <t>1-stearoyl-2-docosapentaenoyl-GPC (18:0/22:5n3)*</t>
  </si>
  <si>
    <t>HMDB0008056</t>
  </si>
  <si>
    <t>X100009142</t>
  </si>
  <si>
    <t>1-stearoyl-2-docosapentaenoyl-GPC (18:0/22:5n6)*</t>
  </si>
  <si>
    <t>HMDB0008055</t>
  </si>
  <si>
    <t>X100009146</t>
  </si>
  <si>
    <t>1-stearoyl-2-adrenoyl-GPC (18:0/22:4)*</t>
  </si>
  <si>
    <t>HMDB0008054</t>
  </si>
  <si>
    <t>X100009147</t>
  </si>
  <si>
    <t>1-stearyl-GPC (O-18:0)*</t>
  </si>
  <si>
    <t>HMDB0011149</t>
  </si>
  <si>
    <t>X100009153</t>
  </si>
  <si>
    <t>1-stearoyl-2-meadoyl-GPC (18:0/20:3n9)*</t>
  </si>
  <si>
    <t>HMDB0008046</t>
  </si>
  <si>
    <t>X100009154</t>
  </si>
  <si>
    <t>1-palmitoyl-2-gamma-linolenoyl-GPC (16:0/18:3n6)*</t>
  </si>
  <si>
    <t>HMDB0007974</t>
  </si>
  <si>
    <t>X100009160</t>
  </si>
  <si>
    <t>1-(1-enyl-palmitoyl)-2-palmitoleoyl-GPC (P-16:0/16:1)*</t>
  </si>
  <si>
    <t>HMDB0011207</t>
  </si>
  <si>
    <t>X100009162</t>
  </si>
  <si>
    <t>1-(1-enyl-palmitoyl)-2-palmitoyl-GPC (P-16:0/16:0)*</t>
  </si>
  <si>
    <t>HMDB0011206</t>
  </si>
  <si>
    <t>X100009181</t>
  </si>
  <si>
    <t>1-stearoyl-2-oleoyl-GPI (18:0/18:1)*</t>
  </si>
  <si>
    <t>HMDB0240667</t>
  </si>
  <si>
    <t>X100009198</t>
  </si>
  <si>
    <t>1-stearyl-GPE (O-18:0)*</t>
  </si>
  <si>
    <t>X100009204</t>
  </si>
  <si>
    <t>1,2-dipalmitoyl-GPE (16:0/16:0)*</t>
  </si>
  <si>
    <t>HMDB0008923</t>
  </si>
  <si>
    <t>X100009205</t>
  </si>
  <si>
    <t>1-palmitoyl-2-stearoyl-GPE (16:0/18:0)*</t>
  </si>
  <si>
    <t>HMDB08925</t>
  </si>
  <si>
    <t>X100009209</t>
  </si>
  <si>
    <t>1-palmitoyl-2-eicosapentaenoyl-GPE (16:0/20:5)*</t>
  </si>
  <si>
    <t>HMDB0008939</t>
  </si>
  <si>
    <t>X100009215</t>
  </si>
  <si>
    <t>1-stearoyl-2-dihomo-linolenoyl-GPE (18:0/20:3n3 or 6)*</t>
  </si>
  <si>
    <t>HMDB0009002</t>
  </si>
  <si>
    <t>X100009217</t>
  </si>
  <si>
    <t>1,2-dilinoleoyl-GPE (18:2/18:2)*</t>
  </si>
  <si>
    <t>HMDB0009093</t>
  </si>
  <si>
    <t>X100009219</t>
  </si>
  <si>
    <t>1-oleoyl-2-arachidonoyl-GPE (18:1/20:4)*</t>
  </si>
  <si>
    <t>HMDB0009069</t>
  </si>
  <si>
    <t>X100009220</t>
  </si>
  <si>
    <t>1-oleoyl-2-docosahexaenoyl-GPE (18:1/22:6)*</t>
  </si>
  <si>
    <t>HMDB0009078</t>
  </si>
  <si>
    <t>X100009222</t>
  </si>
  <si>
    <t>1-linoleoyl-2-arachidonoyl-GPE (18:2/20:4)*</t>
  </si>
  <si>
    <t>HMDB0009102</t>
  </si>
  <si>
    <t>X100009225</t>
  </si>
  <si>
    <t>1-(1-enyl-stearoyl)-2-linoleoyl-GPE (P-18:0/18:2)*</t>
  </si>
  <si>
    <t>HMDB0011376</t>
  </si>
  <si>
    <t>X100009227</t>
  </si>
  <si>
    <t>1-linoleoyl-GPG (18:2)*</t>
  </si>
  <si>
    <t>HMDB0240600</t>
  </si>
  <si>
    <t>X100009232</t>
  </si>
  <si>
    <t>thioproline</t>
  </si>
  <si>
    <t>HMDB0062164</t>
  </si>
  <si>
    <t>X100009233</t>
  </si>
  <si>
    <t>palmitoylcholine</t>
  </si>
  <si>
    <t>HMDB0240592</t>
  </si>
  <si>
    <t>Fatty Acid Metabolism (Acyl Choline)</t>
  </si>
  <si>
    <t>X100009234</t>
  </si>
  <si>
    <t>trans-3,4-methyleneheptanoylcarnitine</t>
  </si>
  <si>
    <t>X100009239</t>
  </si>
  <si>
    <t>isocitric lactone</t>
  </si>
  <si>
    <t>X100009246</t>
  </si>
  <si>
    <t>2-methylserine</t>
  </si>
  <si>
    <t>X100009264</t>
  </si>
  <si>
    <t>glycochenodeoxycholate glucuronide (1)</t>
  </si>
  <si>
    <t>HMDB0002579</t>
  </si>
  <si>
    <t>X100009271</t>
  </si>
  <si>
    <t>(S)-3-hydroxybutyrylcarnitine</t>
  </si>
  <si>
    <t>X100009272</t>
  </si>
  <si>
    <t>glycosyl-N-palmitoyl-sphingosine (d18:1/16:0)</t>
  </si>
  <si>
    <t>X100009278</t>
  </si>
  <si>
    <t>14-HDoHE/17-HDoHE</t>
  </si>
  <si>
    <t>HMDB0060044,HMDB0010213</t>
  </si>
  <si>
    <t>Docosanoid</t>
  </si>
  <si>
    <t>X100009329</t>
  </si>
  <si>
    <t>ascorbic acid 2-sulfate</t>
  </si>
  <si>
    <t>HMDB0060649</t>
  </si>
  <si>
    <t>X100009331</t>
  </si>
  <si>
    <t>oleoylcholine</t>
  </si>
  <si>
    <t>HMDB0240596</t>
  </si>
  <si>
    <t>X100009332</t>
  </si>
  <si>
    <t>arachidonoylcholine</t>
  </si>
  <si>
    <t>HMDB0240583</t>
  </si>
  <si>
    <t>X100009333</t>
  </si>
  <si>
    <t>docosahexaenoylcholine</t>
  </si>
  <si>
    <t>HMDB0240647</t>
  </si>
  <si>
    <t>X100009334</t>
  </si>
  <si>
    <t>palmitoloelycholine</t>
  </si>
  <si>
    <t>HMDB0013208</t>
  </si>
  <si>
    <t>X100009335</t>
  </si>
  <si>
    <t>dihomo-linolenoyl-choline</t>
  </si>
  <si>
    <t>HMDB0240646</t>
  </si>
  <si>
    <t>X100009336</t>
  </si>
  <si>
    <t>eicosapentaenoylcholine</t>
  </si>
  <si>
    <t>X100009337</t>
  </si>
  <si>
    <t>caffeic acid sulfate</t>
  </si>
  <si>
    <t>HMDB0041708</t>
  </si>
  <si>
    <t>X100009343</t>
  </si>
  <si>
    <t>1-linoleoyl-2-linolenoyl-GPC (18:2/18:3)*</t>
  </si>
  <si>
    <t>HMDB0008141</t>
  </si>
  <si>
    <t>X100009345</t>
  </si>
  <si>
    <t>1-palmitoleoyl-2-linolenoyl-GPC (16:1/18:3)*</t>
  </si>
  <si>
    <t>HMDB0008008</t>
  </si>
  <si>
    <t>X100009364</t>
  </si>
  <si>
    <t>phosphatidylcholine (18:0/20:2, 20:0/18:2)*</t>
  </si>
  <si>
    <t>HMDB0008143,HMDB0008045</t>
  </si>
  <si>
    <t>X100009390</t>
  </si>
  <si>
    <t>lamotrigine</t>
  </si>
  <si>
    <t>HMDB0014695</t>
  </si>
  <si>
    <t>X100009394</t>
  </si>
  <si>
    <t>hexadecadienoate (16:2n6)</t>
  </si>
  <si>
    <t>HMDB0000477</t>
  </si>
  <si>
    <t>X100009406</t>
  </si>
  <si>
    <t>palmitoleoylcarnitine (C16:1)*</t>
  </si>
  <si>
    <t>HMDB0013207</t>
  </si>
  <si>
    <t>X100009407</t>
  </si>
  <si>
    <t>pimeloylcarnitine/3-methyladipoylcarnitine (C7-DC)</t>
  </si>
  <si>
    <t>X100010834</t>
  </si>
  <si>
    <t>3-methylglutarate/2-methylglutarate</t>
  </si>
  <si>
    <t>HMDB0000422,HMDB0000752</t>
  </si>
  <si>
    <t>X100010850</t>
  </si>
  <si>
    <t>4-hydroxyphenylacetylglutamine</t>
  </si>
  <si>
    <t>X100010869</t>
  </si>
  <si>
    <t>2,3-dihydroxy-2-methylbutyrate</t>
  </si>
  <si>
    <t>HMDB0029576</t>
  </si>
  <si>
    <t>X100010895</t>
  </si>
  <si>
    <t>2'-O-methylcytidine</t>
  </si>
  <si>
    <t>X100010896</t>
  </si>
  <si>
    <t>2'-O-methyluridine</t>
  </si>
  <si>
    <t>HMDB0240328</t>
  </si>
  <si>
    <t>X100010901</t>
  </si>
  <si>
    <t>gamma-glutamyl-alpha-lysine</t>
  </si>
  <si>
    <t>X100010922</t>
  </si>
  <si>
    <t>linoleoyl-arachidonoyl-glycerol (18:2/20:4) [1]*</t>
  </si>
  <si>
    <t>HMDB0007257</t>
  </si>
  <si>
    <t>X100010923</t>
  </si>
  <si>
    <t>linoleoyl-arachidonoyl-glycerol (18:2/20:4) [2]*</t>
  </si>
  <si>
    <t>X100010926</t>
  </si>
  <si>
    <t>linoleoyl-linolenoyl-glycerol (18:2/18:3) [1]*</t>
  </si>
  <si>
    <t>HMDB0007249</t>
  </si>
  <si>
    <t>X100010927</t>
  </si>
  <si>
    <t>linoleoyl-linolenoyl-glycerol (18:2/18:3) [2]*</t>
  </si>
  <si>
    <t>HMDB0007250</t>
  </si>
  <si>
    <t>X100010928</t>
  </si>
  <si>
    <t>linoleoyl-docosahexaenoyl-glycerol (18:2/22:6) [1]*</t>
  </si>
  <si>
    <t>HMDB0007266</t>
  </si>
  <si>
    <t>X100010936</t>
  </si>
  <si>
    <t>oleoyl-arachidonoyl-glycerol (18:1/20:4) [1]*</t>
  </si>
  <si>
    <t>HMDB0007228</t>
  </si>
  <si>
    <t>X100010941</t>
  </si>
  <si>
    <t>linoleoyl-linoleoyl-glycerol (18:2/18:2) [1]*</t>
  </si>
  <si>
    <t>HMDB0007248</t>
  </si>
  <si>
    <t>X100010942</t>
  </si>
  <si>
    <t>linoleoyl-linoleoyl-glycerol (18:2/18:2) [2]*</t>
  </si>
  <si>
    <t>X100010955</t>
  </si>
  <si>
    <t>perfluorooctanesulfonate (PFOS)</t>
  </si>
  <si>
    <t>HMDB0059586</t>
  </si>
  <si>
    <t>X100010962</t>
  </si>
  <si>
    <t>1-palmityl-GPE (O-16:0)*</t>
  </si>
  <si>
    <t>X100010966</t>
  </si>
  <si>
    <t>1-palmityl-2-stearoyl-GPC (O-16:0/18:0)*</t>
  </si>
  <si>
    <t>HMDB0013405</t>
  </si>
  <si>
    <t>X100015586</t>
  </si>
  <si>
    <t>1-palmityl-2-palmitoyl-GPC (O-16:0/16:0)*</t>
  </si>
  <si>
    <t>X100015609</t>
  </si>
  <si>
    <t>N-palmitoyl-sphingadienine (d18:2/16:0)*</t>
  </si>
  <si>
    <t>HMDB0240686</t>
  </si>
  <si>
    <t>X100015618</t>
  </si>
  <si>
    <t>palmitoyl-docosahexaenoyl-glycerol (16:0/22:6) [1]*</t>
  </si>
  <si>
    <t>HMDB0007121</t>
  </si>
  <si>
    <t>X100015620</t>
  </si>
  <si>
    <t>lactosyl-N-nervonoyl-sphingosine (d18:1/24:1)*</t>
  </si>
  <si>
    <t>HMDB0004872</t>
  </si>
  <si>
    <t>X100015623</t>
  </si>
  <si>
    <t>lactosyl-N-behenoyl-sphingosine (d18:1/22:0)*</t>
  </si>
  <si>
    <t>HMDB0011594</t>
  </si>
  <si>
    <t>X100015625</t>
  </si>
  <si>
    <t>glycosyl-N-behenoyl-sphingadienine (d18:2/22:0)*</t>
  </si>
  <si>
    <t>X100015632</t>
  </si>
  <si>
    <t>N-stearoyl-sphingadienine (d18:2/18:0)*</t>
  </si>
  <si>
    <t>HMDB0240362</t>
  </si>
  <si>
    <t>X100015637</t>
  </si>
  <si>
    <t>2-hydroxybehenate</t>
  </si>
  <si>
    <t>HMDB0061660</t>
  </si>
  <si>
    <t>X100015638</t>
  </si>
  <si>
    <t>2-hydroxynervonate*</t>
  </si>
  <si>
    <t>X100015640</t>
  </si>
  <si>
    <t>N-palmitoylserine</t>
  </si>
  <si>
    <t>X100015641</t>
  </si>
  <si>
    <t>N-oleoylserine</t>
  </si>
  <si>
    <t>X100015643</t>
  </si>
  <si>
    <t>sphingadienine</t>
  </si>
  <si>
    <t>X100015689</t>
  </si>
  <si>
    <t>1-palmitoyl-2-(hydroxylinoleoyl)-GPC (16:0/18:2(OH))*</t>
  </si>
  <si>
    <t>X100015727</t>
  </si>
  <si>
    <t>ceramide (d16:1/24:1, d18:1/22:1)*</t>
  </si>
  <si>
    <t>X100015731</t>
  </si>
  <si>
    <t>N-palmitoyl-heptadecasphingosine (d17:1/16:0)*</t>
  </si>
  <si>
    <t>HMDB0240685</t>
  </si>
  <si>
    <t>X100015735</t>
  </si>
  <si>
    <t>ceramide (d18:1/14:0, d16:1/16:0)*</t>
  </si>
  <si>
    <t>HMDB0240681,HMDB0011773</t>
  </si>
  <si>
    <t>X100015744</t>
  </si>
  <si>
    <t>ceramide (d18:2/24:1, d18:1/24:2)*</t>
  </si>
  <si>
    <t>HMDB0240679,HMDB0240680</t>
  </si>
  <si>
    <t>X100015745</t>
  </si>
  <si>
    <t>glycosyl ceramide (d18:2/24:1, d18:1/24:2)*</t>
  </si>
  <si>
    <t>X100015751</t>
  </si>
  <si>
    <t>glycosyl ceramide (d18:1/23:1, d17:1/24:1)*</t>
  </si>
  <si>
    <t>X100015752</t>
  </si>
  <si>
    <t>glycosyl-N-(2-hydroxynervonoyl)-sphingosine (d18:1/24:1(2OH))*</t>
  </si>
  <si>
    <t>X100015755</t>
  </si>
  <si>
    <t>ceramide (d18:1/20:0, d16:1/22:0, d20:1/18:0)*</t>
  </si>
  <si>
    <t>HMDB0240684,HMDB0240682,HMDB0004951</t>
  </si>
  <si>
    <t>X100015759</t>
  </si>
  <si>
    <t>stearoylcholine*</t>
  </si>
  <si>
    <t>HMDB0240648</t>
  </si>
  <si>
    <t>X100015760</t>
  </si>
  <si>
    <t>linoleoylcholine*</t>
  </si>
  <si>
    <t>HMDB0013213</t>
  </si>
  <si>
    <t>X100015772</t>
  </si>
  <si>
    <t>1-cerotoyl-GPC (26:0)*</t>
  </si>
  <si>
    <t>HMDB29205</t>
  </si>
  <si>
    <t>X100015785</t>
  </si>
  <si>
    <t>nisinate (24:6n3)</t>
  </si>
  <si>
    <t>HMDB0013025</t>
  </si>
  <si>
    <t>X100015786</t>
  </si>
  <si>
    <t>sphingomyelin (d18:0/20:0, d16:0/22:0)*</t>
  </si>
  <si>
    <t>HMDB0012090</t>
  </si>
  <si>
    <t>X100015787</t>
  </si>
  <si>
    <t>sphingomyelin (d18:1/19:0, d19:1/18:0)*</t>
  </si>
  <si>
    <t>X100015788</t>
  </si>
  <si>
    <t>sphingomyelin (d18:2/18:1)*</t>
  </si>
  <si>
    <t>X100015789</t>
  </si>
  <si>
    <t>sphingomyelin (d18:2/24:2)*</t>
  </si>
  <si>
    <t>HMDB0240644</t>
  </si>
  <si>
    <t>X100015790</t>
  </si>
  <si>
    <t>sphingomyelin (d18:2/21:0, d16:2/23:0)*</t>
  </si>
  <si>
    <t>HMDB0240676</t>
  </si>
  <si>
    <t>X100015791</t>
  </si>
  <si>
    <t>sphingomyelin (d18:2/23:1)*</t>
  </si>
  <si>
    <t>HMDB0240668</t>
  </si>
  <si>
    <t>X100015792</t>
  </si>
  <si>
    <t>sphingomyelin (d18:1/25:0, d19:0/24:1, d20:1/23:0, d19:1/24:0)*</t>
  </si>
  <si>
    <t>HMDB0240675,HMDB0240674,HMDB0240673,HMDB0240671</t>
  </si>
  <si>
    <t>X100015793</t>
  </si>
  <si>
    <t>sphingomyelin (d17:2/16:0, d18:2/15:0)*</t>
  </si>
  <si>
    <t>HMDB0240677</t>
  </si>
  <si>
    <t>X100015797</t>
  </si>
  <si>
    <t>heneicosapentaenoate (21:5n3)</t>
  </si>
  <si>
    <t>X100015831</t>
  </si>
  <si>
    <t>linolenoylcarnitine (C18:3)*</t>
  </si>
  <si>
    <t>X100015833</t>
  </si>
  <si>
    <t>arachidoylcarnitine (C20)*</t>
  </si>
  <si>
    <t>HMDB0006460</t>
  </si>
  <si>
    <t>X100015834</t>
  </si>
  <si>
    <t>lignoceroylcarnitine (C24)*</t>
  </si>
  <si>
    <t>HMDB0240665</t>
  </si>
  <si>
    <t>X100015835</t>
  </si>
  <si>
    <t>cerotoylcarnitine (C26)*</t>
  </si>
  <si>
    <t>HMDB0006347</t>
  </si>
  <si>
    <t>X100015836</t>
  </si>
  <si>
    <t>ximenoylcarnitine (C26:1)*</t>
  </si>
  <si>
    <t>X100015837</t>
  </si>
  <si>
    <t>arachidonoylcarnitine (C20:4)</t>
  </si>
  <si>
    <t>HMDB0006455</t>
  </si>
  <si>
    <t>X100015838</t>
  </si>
  <si>
    <t>eicosenoylcarnitine (C20:1)*</t>
  </si>
  <si>
    <t>X100015839</t>
  </si>
  <si>
    <t>dihomo-linoleoylcarnitine (C20:2)*</t>
  </si>
  <si>
    <t>X100015840</t>
  </si>
  <si>
    <t>dihomo-linolenoylcarnitine (C20:3n3 or 6)*</t>
  </si>
  <si>
    <t>X100015845</t>
  </si>
  <si>
    <t>docosahexaenoylcarnitine (C22:6)*</t>
  </si>
  <si>
    <t>X100015846</t>
  </si>
  <si>
    <t>nervonoylcarnitine (C24:1)*</t>
  </si>
  <si>
    <t>HMDB0006509</t>
  </si>
  <si>
    <t>X100015850</t>
  </si>
  <si>
    <t>adrenoylcarnitine (C22:4)*</t>
  </si>
  <si>
    <t>X100015851</t>
  </si>
  <si>
    <t>docosapentaenoylcarnitine (C22:5n3)*</t>
  </si>
  <si>
    <t>X100015878</t>
  </si>
  <si>
    <t>metronidazole</t>
  </si>
  <si>
    <t>HMDB0015052</t>
  </si>
  <si>
    <t>Drug - Antibiotic</t>
  </si>
  <si>
    <t>X100015882</t>
  </si>
  <si>
    <t>glycosyl ceramide (d18:1/20:0, d16:1/22:0)*</t>
  </si>
  <si>
    <t>X100015962</t>
  </si>
  <si>
    <t>N,N,N-trimethyl-5-aminovalerate</t>
  </si>
  <si>
    <t>X100015965</t>
  </si>
  <si>
    <t>ethyl alpha-glucopyranoside</t>
  </si>
  <si>
    <t>HMDB0029968</t>
  </si>
  <si>
    <t>X100015966</t>
  </si>
  <si>
    <t>carotene diol (1)</t>
  </si>
  <si>
    <t>X100015967</t>
  </si>
  <si>
    <t>carotene diol (2)</t>
  </si>
  <si>
    <t>X100015968</t>
  </si>
  <si>
    <t>carotene diol (3)</t>
  </si>
  <si>
    <t>X100015971</t>
  </si>
  <si>
    <t>cortolone glucuronide (1)</t>
  </si>
  <si>
    <t>X100016019</t>
  </si>
  <si>
    <t>1-palmitoyl-2-pentadecanoyl-GPC (16:0/15:0)*</t>
  </si>
  <si>
    <t>HMDB0007967</t>
  </si>
  <si>
    <t>X100016038</t>
  </si>
  <si>
    <t>(N(1) + N(8))-acetylspermidine</t>
  </si>
  <si>
    <t>HMDB0002189,HMDB0001276</t>
  </si>
  <si>
    <t>X100016069</t>
  </si>
  <si>
    <t>5-dodecenoylcarnitine (C12:1)</t>
  </si>
  <si>
    <t>HMDB13326</t>
  </si>
  <si>
    <t>X100019794</t>
  </si>
  <si>
    <t>hydroxy-CMPF*</t>
  </si>
  <si>
    <t>X100019801</t>
  </si>
  <si>
    <t>3-hydroxyoleoylcarnitine</t>
  </si>
  <si>
    <t>X100019831</t>
  </si>
  <si>
    <t>3-hydroxyphenylacetoylglutamine</t>
  </si>
  <si>
    <t>X100019966</t>
  </si>
  <si>
    <t>3-hydroxyoleate*</t>
  </si>
  <si>
    <t>X100019968</t>
  </si>
  <si>
    <t>lyxonate</t>
  </si>
  <si>
    <t>HMDB0060255</t>
  </si>
  <si>
    <t>X100019972</t>
  </si>
  <si>
    <t>dodecenedioate (C12:1-DC)*</t>
  </si>
  <si>
    <t>HMDB0000933</t>
  </si>
  <si>
    <t>X100019975</t>
  </si>
  <si>
    <t>hexadecenedioate (C16:1-DC)*</t>
  </si>
  <si>
    <t>X100019978</t>
  </si>
  <si>
    <t>octadecenedioate (C18:1-DC)</t>
  </si>
  <si>
    <t>X100019981</t>
  </si>
  <si>
    <t>heptenedioate (C7:1-DC)*</t>
  </si>
  <si>
    <t>X100019982</t>
  </si>
  <si>
    <t>octadecadienedioate (C18:2-DC)*</t>
  </si>
  <si>
    <t>X100020004</t>
  </si>
  <si>
    <t>3-carboxy-4-methyl-5-pentyl-2-furanpropionate (3-CMPFP)**</t>
  </si>
  <si>
    <t>HMDB0061643</t>
  </si>
  <si>
    <t>X100020014</t>
  </si>
  <si>
    <t>glucuronide of C10H18O2 (7)*</t>
  </si>
  <si>
    <t>X100020015</t>
  </si>
  <si>
    <t>glucuronide of C10H18O2 (8)*</t>
  </si>
  <si>
    <t>X100020203</t>
  </si>
  <si>
    <t>3-hydroxystachydrine*</t>
  </si>
  <si>
    <t>X100020204</t>
  </si>
  <si>
    <t>N-acetyl-2-aminooctanoate*</t>
  </si>
  <si>
    <t>HMDB0059745</t>
  </si>
  <si>
    <t>X100020205</t>
  </si>
  <si>
    <t>hydroxyasparagine**</t>
  </si>
  <si>
    <t>HMDB32332</t>
  </si>
  <si>
    <t>X100020207</t>
  </si>
  <si>
    <t>genistein sulfate*</t>
  </si>
  <si>
    <t>X100020208</t>
  </si>
  <si>
    <t>perfluorooctanoate (PFOA)</t>
  </si>
  <si>
    <t>HMDB0059587</t>
  </si>
  <si>
    <t>X100020211</t>
  </si>
  <si>
    <t>3-hydroxybutyroylglycine**</t>
  </si>
  <si>
    <t>X100020214</t>
  </si>
  <si>
    <t>glyco-beta-muricholate**</t>
  </si>
  <si>
    <t>X100020215</t>
  </si>
  <si>
    <t>N-methylhydroxyproline**</t>
  </si>
  <si>
    <t>X100020217</t>
  </si>
  <si>
    <t>N,N,N-trimethyl-alanylproline betaine (TMAP)</t>
  </si>
  <si>
    <t>HMDB0240365</t>
  </si>
  <si>
    <t>X100020219</t>
  </si>
  <si>
    <t>3-formylindole</t>
  </si>
  <si>
    <t>HMDB29737</t>
  </si>
  <si>
    <t>X100020241</t>
  </si>
  <si>
    <t>gamma-glutamylcitrulline*</t>
  </si>
  <si>
    <t>X100020253</t>
  </si>
  <si>
    <t>glycine conjugate of C10H12O2*</t>
  </si>
  <si>
    <t>X100020254</t>
  </si>
  <si>
    <t>glycine conjugate of C10H14O2 (1)*</t>
  </si>
  <si>
    <t>X100020259</t>
  </si>
  <si>
    <t>glutamine conjugate of C7H12O2*</t>
  </si>
  <si>
    <t>X100020261</t>
  </si>
  <si>
    <t>glutamine conjugate of C6H10O2 (1)*</t>
  </si>
  <si>
    <t>X100020262</t>
  </si>
  <si>
    <t>glutamine conjugate of C6H10O2 (2)*</t>
  </si>
  <si>
    <t>X100020272</t>
  </si>
  <si>
    <t>dihydroferulic acid sulfate</t>
  </si>
  <si>
    <t>HMDB0041724</t>
  </si>
  <si>
    <t>X100020276</t>
  </si>
  <si>
    <t>sphingomyelin (d17:1/14:0, d16:1/15:0)*</t>
  </si>
  <si>
    <t>X100020343</t>
  </si>
  <si>
    <t>tetradecadienoate (14:2)*</t>
  </si>
  <si>
    <t>HMDB0000560</t>
  </si>
  <si>
    <t>X100020360</t>
  </si>
  <si>
    <t>8-methoxykynurenate</t>
  </si>
  <si>
    <t>HMDB0060426</t>
  </si>
  <si>
    <t>X100020361</t>
  </si>
  <si>
    <t>3-amino-2-piperidone</t>
  </si>
  <si>
    <t>HMDB0000323</t>
  </si>
  <si>
    <t>X100020371</t>
  </si>
  <si>
    <t>N,N-dimethylalanine</t>
  </si>
  <si>
    <t>X100020372</t>
  </si>
  <si>
    <t>3-indoleglyoxylic acid</t>
  </si>
  <si>
    <t>X100020373</t>
  </si>
  <si>
    <t>2,2'-methylenebis(6-tert-butyl-p-cresol)</t>
  </si>
  <si>
    <t>X100020377</t>
  </si>
  <si>
    <t>ethyl beta-glucopyranoside</t>
  </si>
  <si>
    <t>X100020407</t>
  </si>
  <si>
    <t>enterolactone sulfate</t>
  </si>
  <si>
    <t>HMDB0240506,HMDB0240505</t>
  </si>
  <si>
    <t>X100020409</t>
  </si>
  <si>
    <t>ascorbic acid 3-sulfate*</t>
  </si>
  <si>
    <t>X100020414</t>
  </si>
  <si>
    <t>6-bromotryptophan</t>
  </si>
  <si>
    <t>X100020416</t>
  </si>
  <si>
    <t>delta-CEHC</t>
  </si>
  <si>
    <t>X100020417</t>
  </si>
  <si>
    <t>N6,N6-dimethyllysine</t>
  </si>
  <si>
    <t>HMDB0013287</t>
  </si>
  <si>
    <t>X100020478</t>
  </si>
  <si>
    <t>dodecadienoate (12:2)*</t>
  </si>
  <si>
    <t>X100020479</t>
  </si>
  <si>
    <t>indoleacetoylcarnitine*</t>
  </si>
  <si>
    <t>X100020487</t>
  </si>
  <si>
    <t>N-acetyl-isoputreanine</t>
  </si>
  <si>
    <t>X100020492</t>
  </si>
  <si>
    <t>glucuronide of piperine metabolite C17H21NO3 (4)*</t>
  </si>
  <si>
    <t>X100020493</t>
  </si>
  <si>
    <t>glucuronide of piperine metabolite C17H21NO3 (5)*</t>
  </si>
  <si>
    <t>X100020496</t>
  </si>
  <si>
    <t>sulfate of piperine metabolite C16H19NO3 (2)*</t>
  </si>
  <si>
    <t>X100020497</t>
  </si>
  <si>
    <t>sulfate of piperine metabolite C16H19NO3 (3)*</t>
  </si>
  <si>
    <t>X100020502</t>
  </si>
  <si>
    <t>sulfate of piperine metabolite C18H21NO3 (1)*</t>
  </si>
  <si>
    <t>X100020504</t>
  </si>
  <si>
    <t>sulfate of piperine metabolite C18H21NO3 (3)*</t>
  </si>
  <si>
    <t>X100020514</t>
  </si>
  <si>
    <t>N-acetyltheanine</t>
  </si>
  <si>
    <t>X100020515</t>
  </si>
  <si>
    <t>2-naphthol sulfate</t>
  </si>
  <si>
    <t>X100020519</t>
  </si>
  <si>
    <t>(2,4 or 2,5)-dimethylphenol sulfate</t>
  </si>
  <si>
    <t>X100020536</t>
  </si>
  <si>
    <t>4-ethylcatechol sulfate</t>
  </si>
  <si>
    <t>X100020541</t>
  </si>
  <si>
    <t>11beta-hydroxyandrosterone glucuronide</t>
  </si>
  <si>
    <t>HMDB0010351</t>
  </si>
  <si>
    <t>X100020542</t>
  </si>
  <si>
    <t>11beta-hydroxyetiocholanolone glucuronide*</t>
  </si>
  <si>
    <t>X100020545</t>
  </si>
  <si>
    <t>N2-acetyl,N6,N6-dimethyllysine</t>
  </si>
  <si>
    <t>X100020546</t>
  </si>
  <si>
    <t>N2-acetyl,N6-methyllysine</t>
  </si>
  <si>
    <t>X100020550</t>
  </si>
  <si>
    <t>deoxycholic acid glucuronide</t>
  </si>
  <si>
    <t>X100020578</t>
  </si>
  <si>
    <t>4-allylcatechol sulfate</t>
  </si>
  <si>
    <t>X100020591</t>
  </si>
  <si>
    <t>3-hydroxypyridine glucuronide</t>
  </si>
  <si>
    <t>X100020622</t>
  </si>
  <si>
    <t>methyl vanillate sulfate</t>
  </si>
  <si>
    <t>X100020810</t>
  </si>
  <si>
    <t>ranitidine N-oxide*</t>
  </si>
  <si>
    <t>X100020819</t>
  </si>
  <si>
    <t>glycoursodeoxycholic acid sulfate (1)</t>
  </si>
  <si>
    <t>X100020822</t>
  </si>
  <si>
    <t>dihydrocaffeate sulfate (2)</t>
  </si>
  <si>
    <t>X100020823</t>
  </si>
  <si>
    <t>lithocholate sulfate (1)</t>
  </si>
  <si>
    <t>X100020824</t>
  </si>
  <si>
    <t>lithocholic acid sulfate (2)</t>
  </si>
  <si>
    <t>X100020825</t>
  </si>
  <si>
    <t>3-hydroxyhexanoylcarnitine (1)</t>
  </si>
  <si>
    <t>X100020827</t>
  </si>
  <si>
    <t>3-(methylthio)acetaminophen sulfate*</t>
  </si>
  <si>
    <t>X100020833</t>
  </si>
  <si>
    <t>2-ketocaprylate</t>
  </si>
  <si>
    <t>HMDB0013211</t>
  </si>
  <si>
    <t>X100020837</t>
  </si>
  <si>
    <t>2,6-dihydroxybenzoic acid</t>
  </si>
  <si>
    <t>HMDB0013676</t>
  </si>
  <si>
    <t>X100020842</t>
  </si>
  <si>
    <t>N,N-dimethyl-5-aminovalerate</t>
  </si>
  <si>
    <t>X100020853</t>
  </si>
  <si>
    <t>4-acetylcatechol sulfate (1)</t>
  </si>
  <si>
    <t>X100020866</t>
  </si>
  <si>
    <t>dimethylguanidino valeric acid (DMGV)*</t>
  </si>
  <si>
    <t>X100020892</t>
  </si>
  <si>
    <t>montelukast</t>
  </si>
  <si>
    <t>HMDB0014614</t>
  </si>
  <si>
    <t>X100020893</t>
  </si>
  <si>
    <t>2,3-dihydroxy-5-methylthio-4-pentenoate (DMTPA)*</t>
  </si>
  <si>
    <t>HMDB0240388</t>
  </si>
  <si>
    <t>X100020907</t>
  </si>
  <si>
    <t>meloxicam</t>
  </si>
  <si>
    <t>HMDB0014952</t>
  </si>
  <si>
    <t>X100020909</t>
  </si>
  <si>
    <t>losartan</t>
  </si>
  <si>
    <t>HMDB0014816</t>
  </si>
  <si>
    <t>X100020910</t>
  </si>
  <si>
    <t>fibrinopeptide B (1-12)**</t>
  </si>
  <si>
    <t>Fibrinogen Cleavage Peptide</t>
  </si>
  <si>
    <t>X100020973</t>
  </si>
  <si>
    <t>5-hydroxy-2-methylpyridine sulfate</t>
  </si>
  <si>
    <t>X100020975</t>
  </si>
  <si>
    <t>3-hydroxy-2-methylpyridine sulfate</t>
  </si>
  <si>
    <t>X100021000</t>
  </si>
  <si>
    <t>hydroxypalmitoyl sphingomyelin (d18:1/16:0(OH))**</t>
  </si>
  <si>
    <t>X100021015</t>
  </si>
  <si>
    <t>branched-chain fatty acid 18:0 (2)**</t>
  </si>
  <si>
    <t>X100021093</t>
  </si>
  <si>
    <t>taurochenodeoxycholic acid 3-sulfate</t>
  </si>
  <si>
    <t>HMDB0002486</t>
  </si>
  <si>
    <t>X100021100</t>
  </si>
  <si>
    <t>tetradecadienedioate (C14:2-DC)*</t>
  </si>
  <si>
    <t>X100021103</t>
  </si>
  <si>
    <t>pregnenetriol sulfate*</t>
  </si>
  <si>
    <t>X100021104</t>
  </si>
  <si>
    <t>pregnenetriol disulfate*</t>
  </si>
  <si>
    <t>X100021105</t>
  </si>
  <si>
    <t>eicosenedioate (C20:1-DC)*</t>
  </si>
  <si>
    <t>X100021123</t>
  </si>
  <si>
    <t>hydroxy-N6,N6,N6-trimethyllysine*</t>
  </si>
  <si>
    <t>X100021131</t>
  </si>
  <si>
    <t>undecenoylcarnitine (C11:1)</t>
  </si>
  <si>
    <t>X100021136</t>
  </si>
  <si>
    <t>3-decenoylcarnitine</t>
  </si>
  <si>
    <t>X100021140</t>
  </si>
  <si>
    <t>levulinoylcarnitine</t>
  </si>
  <si>
    <t>X100021141</t>
  </si>
  <si>
    <t>3-hydroxydecanoylcarnitine</t>
  </si>
  <si>
    <t>HMDB0061636</t>
  </si>
  <si>
    <t>X100021162</t>
  </si>
  <si>
    <t>palmitoyl-sphingosine-phosphoethanolamine (d18:1/16:0)</t>
  </si>
  <si>
    <t>Ceramide PEs</t>
  </si>
  <si>
    <t>X100021198</t>
  </si>
  <si>
    <t>picolinoylglycine</t>
  </si>
  <si>
    <t>HMDB0059766</t>
  </si>
  <si>
    <t>X100021208</t>
  </si>
  <si>
    <t>4-vinylcatechol sulfate</t>
  </si>
  <si>
    <t>X100021220</t>
  </si>
  <si>
    <t>succinoyltaurine</t>
  </si>
  <si>
    <t>X100021252</t>
  </si>
  <si>
    <t>ginkgolic acid C15:1</t>
  </si>
  <si>
    <t>X100021253</t>
  </si>
  <si>
    <t>(15:3)-anacardic acid</t>
  </si>
  <si>
    <t>HMDB31059</t>
  </si>
  <si>
    <t>X100021255</t>
  </si>
  <si>
    <t>ginkgolic acid C17:1</t>
  </si>
  <si>
    <t>HMDB38522</t>
  </si>
  <si>
    <t>X100021261</t>
  </si>
  <si>
    <t>leucylhydroxyproline*</t>
  </si>
  <si>
    <t>HMDB0028930</t>
  </si>
  <si>
    <t>Dipeptide Derivative</t>
  </si>
  <si>
    <t>X100021324</t>
  </si>
  <si>
    <t>3,5-dichloro-2,6-dihydroxybenzoic acid</t>
  </si>
  <si>
    <t>X100021331</t>
  </si>
  <si>
    <t>metabolonic lactone sulfate</t>
  </si>
  <si>
    <t>X100021363</t>
  </si>
  <si>
    <t>vanilloylglycine</t>
  </si>
  <si>
    <t>HMDB0060026</t>
  </si>
  <si>
    <t>X100021372</t>
  </si>
  <si>
    <t>2-hydroxy-4-(methylthio)butanoic acid</t>
  </si>
  <si>
    <t>HMDB0037115</t>
  </si>
  <si>
    <t>X100021374</t>
  </si>
  <si>
    <t>branched chain 14:0 dicarboxylic acid**</t>
  </si>
  <si>
    <t>X100021457</t>
  </si>
  <si>
    <t>(2-butoxyethoxy)acetic acid</t>
  </si>
  <si>
    <t>X100021467</t>
  </si>
  <si>
    <t>pentose acid*</t>
  </si>
  <si>
    <t>HMDB0000892</t>
  </si>
  <si>
    <t>X100021472</t>
  </si>
  <si>
    <t>N-succinyl-phenylalanine</t>
  </si>
  <si>
    <t>X100021478</t>
  </si>
  <si>
    <t>1-methyl-5-imidazolelactate</t>
  </si>
  <si>
    <t>X100021502</t>
  </si>
  <si>
    <t>(2 or 3)-decenoate (10:1n7 or n8)</t>
  </si>
  <si>
    <t>X100021530</t>
  </si>
  <si>
    <t>S-carboxyethylcysteine</t>
  </si>
  <si>
    <t>X100021647</t>
  </si>
  <si>
    <t>isoursodeoxycholate sulfate (1)</t>
  </si>
  <si>
    <t>X100021650</t>
  </si>
  <si>
    <t>chenodeoxycholic acid sulfate (1)</t>
  </si>
  <si>
    <t>HMDB0002522</t>
  </si>
  <si>
    <t>X100021666</t>
  </si>
  <si>
    <t>branched-chain, straight-chain, or cyclopropyl 10:1 fatty acid (1)*</t>
  </si>
  <si>
    <t>X100021667</t>
  </si>
  <si>
    <t>branched-chain, straight-chain, or cyclopropyl 10:1 fatty acid (2)*</t>
  </si>
  <si>
    <t>X100021707</t>
  </si>
  <si>
    <t>3-bromo-5-chloro-2,6-dihydroxybenzoic acid*</t>
  </si>
  <si>
    <t>X100021709</t>
  </si>
  <si>
    <t>branched-chain, straight-chain, or cyclopropyl 12:1 fatty acid*</t>
  </si>
  <si>
    <t>X100021711</t>
  </si>
  <si>
    <t>decadienedioic acid (C10:2-DC)**</t>
  </si>
  <si>
    <t>X100021712</t>
  </si>
  <si>
    <t>deoxycholic acid 12-sulfate*</t>
  </si>
  <si>
    <t>X100021726</t>
  </si>
  <si>
    <t>GlcNAc sulfate conjugate of C21H34O2 steroid**</t>
  </si>
  <si>
    <t>X100021727</t>
  </si>
  <si>
    <t>cis-3,4-methyleneheptanoate</t>
  </si>
  <si>
    <t>X100021728</t>
  </si>
  <si>
    <t>cis-3,4-methyleneheptanoylcarnitine</t>
  </si>
  <si>
    <t>X100021748</t>
  </si>
  <si>
    <t>febuxostat</t>
  </si>
  <si>
    <t>X100021760</t>
  </si>
  <si>
    <t>N-acetyl-2-aminoadipate</t>
  </si>
  <si>
    <t>X100021784</t>
  </si>
  <si>
    <t>4-chlorobenzoic acid</t>
  </si>
  <si>
    <t>X100021839</t>
  </si>
  <si>
    <t>2-methoxyhydroquinone sulfate (1)</t>
  </si>
  <si>
    <t>X100021902</t>
  </si>
  <si>
    <t>diazepam</t>
  </si>
  <si>
    <t>HMDB0014967</t>
  </si>
  <si>
    <t>X100021918</t>
  </si>
  <si>
    <t>2,4-di-tert-butylphenol</t>
  </si>
  <si>
    <t>X100021990</t>
  </si>
  <si>
    <t>3-hydroxyoctanoylcarnitine (1)</t>
  </si>
  <si>
    <t>X100021991</t>
  </si>
  <si>
    <t>3-hydroxyoctanoylcarnitine (2)</t>
  </si>
  <si>
    <t>X100021992</t>
  </si>
  <si>
    <t>cis-3,4-methyleneheptanoylglycine</t>
  </si>
  <si>
    <t>X100022003</t>
  </si>
  <si>
    <t>bilirubin degradation product, C16H18N2O5 (1)**</t>
  </si>
  <si>
    <t>X100022004</t>
  </si>
  <si>
    <t>bilirubin degradation product, C16H18N2O5 (2)**</t>
  </si>
  <si>
    <t>X100022005</t>
  </si>
  <si>
    <t>bilirubin degradation product, C17H18N2O4 (1)**</t>
  </si>
  <si>
    <t>X100022006</t>
  </si>
  <si>
    <t>bilirubin degradation product, C17H18N2O4 (2)**</t>
  </si>
  <si>
    <t>X100022007</t>
  </si>
  <si>
    <t>bilirubin degradation product, C17H18N2O4 (3)**</t>
  </si>
  <si>
    <t>X100022008</t>
  </si>
  <si>
    <t>bilirubin degradation product, C17H20N2O5 (1)**</t>
  </si>
  <si>
    <t>X100022009</t>
  </si>
  <si>
    <t>bilirubin degradation product, C17H20N2O5 (2)**</t>
  </si>
  <si>
    <t>X100022013</t>
  </si>
  <si>
    <t>tetrahydrocortisol glucuronide</t>
  </si>
  <si>
    <t>X100022014</t>
  </si>
  <si>
    <t>bilirubin degradation product, C16H18N2O5 (3)**</t>
  </si>
  <si>
    <t>X100022015</t>
  </si>
  <si>
    <t>bilirubin degradation product, C16H18N2O5 (4)**</t>
  </si>
  <si>
    <t>X100022041</t>
  </si>
  <si>
    <t>N,N-dimethyl-pro-pro</t>
  </si>
  <si>
    <t>X100022120</t>
  </si>
  <si>
    <t>oxindolylalanine</t>
  </si>
  <si>
    <t>X100022127</t>
  </si>
  <si>
    <t>tetrahydrocortisone glucuronide (5)</t>
  </si>
  <si>
    <t>X100022172</t>
  </si>
  <si>
    <t>perfluorohexanesulfonate (PFHxS)</t>
  </si>
  <si>
    <t>HMDB0094700</t>
  </si>
  <si>
    <t>X100022475</t>
  </si>
  <si>
    <t>menthol glucuronide</t>
  </si>
  <si>
    <t>X100022479</t>
  </si>
  <si>
    <t>N-lactoyl isoleucine</t>
  </si>
  <si>
    <t>Lactoyl Amino Acid</t>
  </si>
  <si>
    <t>X100022480</t>
  </si>
  <si>
    <t>N-lactoyl leucine</t>
  </si>
  <si>
    <t>X100022482</t>
  </si>
  <si>
    <t>N-lactoyl phenylalanine</t>
  </si>
  <si>
    <t>X100022484</t>
  </si>
  <si>
    <t>N-lactoyl tyrosine</t>
  </si>
  <si>
    <t>X100022485</t>
  </si>
  <si>
    <t>N-lactoyl valine</t>
  </si>
  <si>
    <t>Metabolon ID</t>
    <phoneticPr fontId="1" type="noConversion"/>
  </si>
  <si>
    <t>chemical name</t>
    <phoneticPr fontId="1" type="noConversion"/>
  </si>
  <si>
    <t>GFC</t>
    <phoneticPr fontId="1" type="noConversion"/>
  </si>
  <si>
    <t># statistics for PD only vs control</t>
    <phoneticPr fontId="1" type="noConversion"/>
  </si>
  <si>
    <t># statistics for RBDs vs control</t>
    <phoneticPr fontId="1" type="noConversion"/>
  </si>
  <si>
    <t># RBDs (iRBD/PD_RBD+) associated metabolites</t>
    <phoneticPr fontId="1" type="noConversion"/>
  </si>
  <si>
    <t># PD only associated metabolites</t>
    <phoneticPr fontId="1" type="noConversion"/>
  </si>
  <si>
    <t># iRBD associated metabolites</t>
    <phoneticPr fontId="1" type="noConversion"/>
  </si>
  <si>
    <t># PD_RBD+ associated metabolites</t>
    <phoneticPr fontId="1" type="noConversion"/>
  </si>
  <si>
    <t>Type</t>
    <phoneticPr fontId="1" type="noConversion"/>
  </si>
  <si>
    <t>enriched</t>
    <phoneticPr fontId="1" type="noConversion"/>
  </si>
  <si>
    <t>depleted</t>
    <phoneticPr fontId="1" type="noConversion"/>
  </si>
  <si>
    <t>name</t>
  </si>
  <si>
    <t>AUROC, cont vs any PD</t>
    <phoneticPr fontId="1" type="noConversion"/>
  </si>
  <si>
    <t>AUROC, cont vs PD only</t>
    <phoneticPr fontId="1" type="noConversion"/>
  </si>
  <si>
    <t>AUROC, cont vs any RBD</t>
    <phoneticPr fontId="1" type="noConversion"/>
  </si>
  <si>
    <t>AUROC, cont vs PD_RBD+</t>
    <phoneticPr fontId="1" type="noConversion"/>
  </si>
  <si>
    <t># AUROC of RBD metabolites (RM)</t>
    <phoneticPr fontId="1" type="noConversion"/>
  </si>
  <si>
    <t># AUROC of PD only metabolites (POM)</t>
    <phoneticPr fontId="1" type="noConversion"/>
  </si>
  <si>
    <t>super-pathway</t>
    <phoneticPr fontId="1" type="noConversion"/>
  </si>
  <si>
    <t>Note</t>
    <phoneticPr fontId="1" type="noConversion"/>
  </si>
  <si>
    <t>shared with RBD metabolites (RM)</t>
    <phoneticPr fontId="1" type="noConversion"/>
  </si>
  <si>
    <t>excluded drugs/chemicals</t>
    <phoneticPr fontId="1" type="noConversion"/>
  </si>
  <si>
    <t>shared with PD only metabolites (POM)</t>
    <phoneticPr fontId="1" type="noConversion"/>
  </si>
  <si>
    <t># AUROC of known markers</t>
    <phoneticPr fontId="1" type="noConversion"/>
  </si>
  <si>
    <t>3-Hydroxy-3-methylglutaryl-CoA lyase deficiency</t>
  </si>
  <si>
    <t>3-Hydroxy-3-Methylglutaryl-CoA Synthase Deficiency</t>
  </si>
  <si>
    <t>3-Hydroxyacyl-CoA dehydrogenase deficiency</t>
  </si>
  <si>
    <t>Adrenal hyperplasia, congenital, due to 3-beta-hydroxysteroid dehydrogenase 2 deficiency</t>
  </si>
  <si>
    <t>Gout</t>
  </si>
  <si>
    <t>Heart failure</t>
  </si>
  <si>
    <t>Leptin Deficiency or Dysfunction</t>
  </si>
  <si>
    <t>Phosphoenolpyruvate Carboxykinase Deficiency 1, Cytosolic</t>
  </si>
  <si>
    <t>Proprotein Convertase 1/3 Deficiency</t>
  </si>
  <si>
    <t>Tooth Decay</t>
  </si>
  <si>
    <t>Early preeclampsia</t>
  </si>
  <si>
    <t>Late-onset preeclampsia</t>
  </si>
  <si>
    <t>Rheumatoid arthritis</t>
  </si>
  <si>
    <t>Alzheimer's disease</t>
  </si>
  <si>
    <t>Irritable bowel syndrome</t>
  </si>
  <si>
    <t>Schizophrenia</t>
  </si>
  <si>
    <t>Enriched diseases</t>
    <phoneticPr fontId="1" type="noConversion"/>
  </si>
  <si>
    <t>shared ratio</t>
    <phoneticPr fontId="1" type="noConversion"/>
  </si>
  <si>
    <t># enriched disease metabolites to PD only metabolites (POM)</t>
    <phoneticPr fontId="1" type="noConversion"/>
  </si>
  <si>
    <t>Nonalcoholic fatty liver disease</t>
  </si>
  <si>
    <t>Pervasive developmental disorder not otherwise specified</t>
  </si>
  <si>
    <t>Supragingival Plaque</t>
  </si>
  <si>
    <t>Autism</t>
  </si>
  <si>
    <t>Attachment loss</t>
  </si>
  <si>
    <t>Periodontal Probing Depth</t>
  </si>
  <si>
    <t>Ulcerative colitis</t>
  </si>
  <si>
    <t>Crohn's disease</t>
  </si>
  <si>
    <t>Colorectal cancer</t>
  </si>
  <si>
    <t># enriched disease metabolites to RBD metabolites (RM)</t>
    <phoneticPr fontId="1" type="noConversion"/>
  </si>
  <si>
    <t>hypergeometric test, p-value</t>
    <phoneticPr fontId="1" type="noConversion"/>
  </si>
  <si>
    <t>microbial</t>
  </si>
  <si>
    <t>drugs</t>
  </si>
  <si>
    <t>food</t>
  </si>
  <si>
    <t>endogenous</t>
  </si>
  <si>
    <t>exogenous</t>
  </si>
  <si>
    <t>RBD metabolite (RM)</t>
    <phoneticPr fontId="1" type="noConversion"/>
  </si>
  <si>
    <t>feces</t>
  </si>
  <si>
    <t>CSF</t>
  </si>
  <si>
    <t>blood</t>
  </si>
  <si>
    <t>urine</t>
  </si>
  <si>
    <t>saliva</t>
  </si>
  <si>
    <t>sweat</t>
  </si>
  <si>
    <t>bile</t>
  </si>
  <si>
    <t>milk</t>
  </si>
  <si>
    <t>amniotic</t>
  </si>
  <si>
    <t>others</t>
  </si>
  <si>
    <t>target</t>
    <phoneticPr fontId="1" type="noConversion"/>
  </si>
  <si>
    <t>enriched origin</t>
    <phoneticPr fontId="1" type="noConversion"/>
  </si>
  <si>
    <t>hypergeometric test p-value</t>
    <phoneticPr fontId="1" type="noConversion"/>
  </si>
  <si>
    <t># enriched biospecimen of given metabolites</t>
    <phoneticPr fontId="1" type="noConversion"/>
  </si>
  <si>
    <t># enriched origins of given metabolites</t>
    <phoneticPr fontId="1" type="noConversion"/>
  </si>
  <si>
    <t># list of BBB permeable RBD metabolites with microbial origins</t>
    <phoneticPr fontId="1" type="noConversion"/>
  </si>
  <si>
    <t>HMDB IDs</t>
    <phoneticPr fontId="1" type="noConversion"/>
  </si>
  <si>
    <t>Chemical name</t>
    <phoneticPr fontId="1" type="noConversion"/>
  </si>
  <si>
    <t xml:space="preserve">3-phenylpropionate (hydrocinnamate)
</t>
    <phoneticPr fontId="1" type="noConversion"/>
  </si>
  <si>
    <t>HMDB0000764</t>
    <phoneticPr fontId="1" type="noConversion"/>
  </si>
  <si>
    <t>p-cresol sulfate</t>
    <phoneticPr fontId="1" type="noConversion"/>
  </si>
  <si>
    <t>glycolithocholate sulfate*</t>
    <phoneticPr fontId="1" type="noConversion"/>
  </si>
  <si>
    <t>phenylacetylglutamine</t>
    <phoneticPr fontId="1" type="noConversion"/>
  </si>
  <si>
    <t>glycolithocholate</t>
    <phoneticPr fontId="1" type="noConversion"/>
  </si>
  <si>
    <t>PD only metabolites</t>
    <phoneticPr fontId="1" type="noConversion"/>
  </si>
  <si>
    <t>RBD metabolites</t>
    <phoneticPr fontId="1" type="noConversion"/>
  </si>
  <si>
    <t>shared metabolites</t>
    <phoneticPr fontId="1" type="noConversion"/>
  </si>
  <si>
    <t>Super-pathway</t>
    <phoneticPr fontId="1" type="noConversion"/>
  </si>
  <si>
    <t># PD only metabolites, RBD metabolites and shared metabolites</t>
    <phoneticPr fontId="1" type="noConversion"/>
  </si>
  <si>
    <t>PD only metabolite (PO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11" fontId="2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2" fillId="3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2"/>
  <sheetViews>
    <sheetView tabSelected="1" workbookViewId="0">
      <selection activeCell="K15" sqref="K15"/>
    </sheetView>
  </sheetViews>
  <sheetFormatPr defaultRowHeight="16.7" x14ac:dyDescent="0.65"/>
  <cols>
    <col min="1" max="1" width="19.38671875" customWidth="1"/>
    <col min="2" max="2" width="17.83203125" customWidth="1"/>
    <col min="3" max="3" width="14.83203125" customWidth="1"/>
    <col min="4" max="4" width="26.21875" customWidth="1"/>
    <col min="5" max="5" width="25.38671875" customWidth="1"/>
  </cols>
  <sheetData>
    <row r="1" spans="1:11" x14ac:dyDescent="0.65">
      <c r="A1" s="1" t="s">
        <v>314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</row>
    <row r="3" spans="1:11" x14ac:dyDescent="0.6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>
        <v>0.29302524070185698</v>
      </c>
      <c r="G3" s="1">
        <v>1</v>
      </c>
      <c r="H3" s="1">
        <v>1.05317087868204</v>
      </c>
      <c r="I3" s="1">
        <v>3.2892097728807301E-2</v>
      </c>
      <c r="J3" s="1">
        <v>7.4739534964282206E-2</v>
      </c>
      <c r="K3" s="1">
        <v>0.53309496863769001</v>
      </c>
    </row>
    <row r="4" spans="1:11" x14ac:dyDescent="0.65">
      <c r="A4" s="1" t="s">
        <v>13</v>
      </c>
      <c r="B4" s="1" t="s">
        <v>14</v>
      </c>
      <c r="C4" s="1" t="s">
        <v>15</v>
      </c>
      <c r="D4" s="1" t="s">
        <v>16</v>
      </c>
      <c r="E4" s="1" t="s">
        <v>12</v>
      </c>
      <c r="F4" s="1">
        <v>0.77725880571254502</v>
      </c>
      <c r="G4" s="1">
        <v>1</v>
      </c>
      <c r="H4" s="1">
        <v>1.0686070473361799</v>
      </c>
      <c r="I4" s="1">
        <v>2.0540028516034599E-2</v>
      </c>
      <c r="J4" s="1">
        <v>9.5731436706626802E-2</v>
      </c>
      <c r="K4" s="1">
        <v>0.109434349052279</v>
      </c>
    </row>
    <row r="5" spans="1:11" x14ac:dyDescent="0.65">
      <c r="A5" s="1" t="s">
        <v>17</v>
      </c>
      <c r="B5" s="1" t="s">
        <v>18</v>
      </c>
      <c r="C5" s="1" t="s">
        <v>19</v>
      </c>
      <c r="D5" s="1" t="s">
        <v>20</v>
      </c>
      <c r="E5" s="1" t="s">
        <v>21</v>
      </c>
      <c r="F5" s="1">
        <v>9.9355802350681796E-3</v>
      </c>
      <c r="G5" s="1">
        <v>1</v>
      </c>
      <c r="H5" s="1">
        <v>0.64833024618574497</v>
      </c>
      <c r="I5" s="1">
        <v>-0.17284123464151399</v>
      </c>
      <c r="J5" s="1">
        <v>-0.62519921515974497</v>
      </c>
      <c r="K5" s="1">
        <v>2.00280676513897</v>
      </c>
    </row>
    <row r="6" spans="1:11" x14ac:dyDescent="0.65">
      <c r="A6" s="1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1">
        <v>0.28606281761858099</v>
      </c>
      <c r="G6" s="1">
        <v>1</v>
      </c>
      <c r="H6" s="1">
        <v>1.1181813404073</v>
      </c>
      <c r="I6" s="1">
        <v>7.9395898381458496E-2</v>
      </c>
      <c r="J6" s="1">
        <v>0.16115417538256699</v>
      </c>
      <c r="K6" s="1">
        <v>0.54353858802658706</v>
      </c>
    </row>
    <row r="7" spans="1:11" x14ac:dyDescent="0.65">
      <c r="A7" s="1" t="s">
        <v>27</v>
      </c>
      <c r="B7" s="1" t="s">
        <v>28</v>
      </c>
      <c r="C7" s="1" t="s">
        <v>29</v>
      </c>
      <c r="D7" s="1" t="s">
        <v>30</v>
      </c>
      <c r="E7" s="1" t="s">
        <v>12</v>
      </c>
      <c r="F7" s="1">
        <v>0.57119388008045502</v>
      </c>
      <c r="G7" s="1">
        <v>1</v>
      </c>
      <c r="H7" s="1">
        <v>1.15539931606969</v>
      </c>
      <c r="I7" s="1">
        <v>4.3140944581372999E-2</v>
      </c>
      <c r="J7" s="1">
        <v>0.208391545797982</v>
      </c>
      <c r="K7" s="1">
        <v>0.243216454350801</v>
      </c>
    </row>
    <row r="8" spans="1:11" x14ac:dyDescent="0.65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  <c r="F8" s="1">
        <v>0.21758069485658901</v>
      </c>
      <c r="G8" s="1">
        <v>1</v>
      </c>
      <c r="H8" s="1">
        <v>0.91889988029333103</v>
      </c>
      <c r="I8" s="1">
        <v>-3.8838968306341502E-2</v>
      </c>
      <c r="J8" s="1">
        <v>-0.122020415171689</v>
      </c>
      <c r="K8" s="1">
        <v>0.662379640633742</v>
      </c>
    </row>
    <row r="9" spans="1:11" x14ac:dyDescent="0.65">
      <c r="A9" s="1" t="s">
        <v>36</v>
      </c>
      <c r="B9" s="1" t="s">
        <v>37</v>
      </c>
      <c r="C9" s="1" t="s">
        <v>38</v>
      </c>
      <c r="D9" s="1" t="s">
        <v>30</v>
      </c>
      <c r="E9" s="1" t="s">
        <v>12</v>
      </c>
      <c r="F9" s="1">
        <v>7.0381410352527193E-2</v>
      </c>
      <c r="G9" s="1">
        <v>1</v>
      </c>
      <c r="H9" s="1">
        <v>0.84876728582115302</v>
      </c>
      <c r="I9" s="1">
        <v>-7.7260679258651502E-2</v>
      </c>
      <c r="J9" s="1">
        <v>-0.236559043598317</v>
      </c>
      <c r="K9" s="1">
        <v>1.1525420347133399</v>
      </c>
    </row>
    <row r="10" spans="1:11" x14ac:dyDescent="0.65">
      <c r="A10" s="1" t="s">
        <v>39</v>
      </c>
      <c r="B10" s="1" t="s">
        <v>40</v>
      </c>
      <c r="C10" s="1" t="s">
        <v>41</v>
      </c>
      <c r="D10" s="1" t="s">
        <v>42</v>
      </c>
      <c r="E10" s="1" t="s">
        <v>12</v>
      </c>
      <c r="F10" s="1">
        <v>0.21758069485658901</v>
      </c>
      <c r="G10" s="1">
        <v>1</v>
      </c>
      <c r="H10" s="1">
        <v>0.91006484991172498</v>
      </c>
      <c r="I10" s="1">
        <v>-4.2701429592476497E-2</v>
      </c>
      <c r="J10" s="1">
        <v>-0.13595874154026799</v>
      </c>
      <c r="K10" s="1">
        <v>0.662379640633742</v>
      </c>
    </row>
    <row r="11" spans="1:11" x14ac:dyDescent="0.65">
      <c r="A11" s="1" t="s">
        <v>43</v>
      </c>
      <c r="B11" s="1" t="s">
        <v>44</v>
      </c>
      <c r="C11" s="1" t="s">
        <v>45</v>
      </c>
      <c r="D11" s="1" t="s">
        <v>46</v>
      </c>
      <c r="E11" s="1" t="s">
        <v>26</v>
      </c>
      <c r="F11" s="1">
        <v>0.69679894287648603</v>
      </c>
      <c r="G11" s="1">
        <v>1</v>
      </c>
      <c r="H11" s="1">
        <v>0.98895871336199703</v>
      </c>
      <c r="I11" s="1">
        <v>-4.3565191993560201E-3</v>
      </c>
      <c r="J11" s="1">
        <v>-1.6017801679732602E-2</v>
      </c>
      <c r="K11" s="1">
        <v>0.15689251687418301</v>
      </c>
    </row>
    <row r="12" spans="1:11" x14ac:dyDescent="0.65">
      <c r="A12" s="1" t="s">
        <v>47</v>
      </c>
      <c r="B12" s="1" t="s">
        <v>48</v>
      </c>
      <c r="C12" s="1" t="s">
        <v>49</v>
      </c>
      <c r="D12" s="1" t="s">
        <v>50</v>
      </c>
      <c r="E12" s="1" t="s">
        <v>12</v>
      </c>
      <c r="F12" s="1">
        <v>0.187522469457268</v>
      </c>
      <c r="G12" s="1">
        <v>1</v>
      </c>
      <c r="H12" s="1">
        <v>0.99352663968599697</v>
      </c>
      <c r="I12" s="1">
        <v>-4.2468623468974502E-2</v>
      </c>
      <c r="J12" s="1">
        <v>-9.3694435396252593E-3</v>
      </c>
      <c r="K12" s="1">
        <v>0.72694668646083405</v>
      </c>
    </row>
    <row r="13" spans="1:11" x14ac:dyDescent="0.65">
      <c r="A13" s="1" t="s">
        <v>51</v>
      </c>
      <c r="B13" s="1" t="s">
        <v>52</v>
      </c>
      <c r="C13" s="1" t="s">
        <v>53</v>
      </c>
      <c r="D13" s="1" t="s">
        <v>54</v>
      </c>
      <c r="E13" s="1" t="s">
        <v>55</v>
      </c>
      <c r="F13" s="1">
        <v>0.43895873746284603</v>
      </c>
      <c r="G13" s="1">
        <v>1</v>
      </c>
      <c r="H13" s="1">
        <v>1.1017178489156101</v>
      </c>
      <c r="I13" s="1">
        <v>3.50842704098598E-2</v>
      </c>
      <c r="J13" s="1">
        <v>0.139754795515452</v>
      </c>
      <c r="K13" s="1">
        <v>0.35757630193195999</v>
      </c>
    </row>
    <row r="14" spans="1:11" x14ac:dyDescent="0.65">
      <c r="A14" s="1" t="s">
        <v>56</v>
      </c>
      <c r="B14" s="1" t="s">
        <v>57</v>
      </c>
      <c r="C14" s="1" t="s">
        <v>58</v>
      </c>
      <c r="D14" s="1" t="s">
        <v>59</v>
      </c>
      <c r="E14" s="1" t="s">
        <v>26</v>
      </c>
      <c r="F14" s="1">
        <v>0.20586687744881199</v>
      </c>
      <c r="G14" s="1">
        <v>1</v>
      </c>
      <c r="H14" s="1">
        <v>0.71736616384190599</v>
      </c>
      <c r="I14" s="1">
        <v>-0.15091279049707099</v>
      </c>
      <c r="J14" s="1">
        <v>-0.47921839588228798</v>
      </c>
      <c r="K14" s="1">
        <v>0.68641352272807898</v>
      </c>
    </row>
    <row r="15" spans="1:11" x14ac:dyDescent="0.65">
      <c r="A15" s="1" t="s">
        <v>60</v>
      </c>
      <c r="B15" s="1" t="s">
        <v>61</v>
      </c>
      <c r="C15" s="1" t="s">
        <v>62</v>
      </c>
      <c r="D15" s="1" t="s">
        <v>63</v>
      </c>
      <c r="E15" s="1" t="s">
        <v>12</v>
      </c>
      <c r="F15" s="1">
        <v>0.81551533455121905</v>
      </c>
      <c r="G15" s="1">
        <v>1</v>
      </c>
      <c r="H15" s="1">
        <v>1.20973727473274</v>
      </c>
      <c r="I15" s="1">
        <v>4.0017676637109497E-3</v>
      </c>
      <c r="J15" s="1">
        <v>0.27469376353665298</v>
      </c>
      <c r="K15" s="1">
        <v>8.85678682860431E-2</v>
      </c>
    </row>
    <row r="16" spans="1:11" x14ac:dyDescent="0.65">
      <c r="A16" s="1" t="s">
        <v>64</v>
      </c>
      <c r="B16" s="1" t="s">
        <v>65</v>
      </c>
      <c r="C16" s="1" t="s">
        <v>66</v>
      </c>
      <c r="D16" s="1" t="s">
        <v>67</v>
      </c>
      <c r="E16" s="1" t="s">
        <v>68</v>
      </c>
      <c r="F16" s="1">
        <v>0.89384531146758295</v>
      </c>
      <c r="G16" s="1">
        <v>1</v>
      </c>
      <c r="H16" s="1">
        <v>1.00696579131229</v>
      </c>
      <c r="I16" s="1">
        <v>1.0857354729125899E-3</v>
      </c>
      <c r="J16" s="1">
        <v>1.00146728755688E-2</v>
      </c>
      <c r="K16" s="1">
        <v>4.8737633540561397E-2</v>
      </c>
    </row>
    <row r="17" spans="1:11" x14ac:dyDescent="0.65">
      <c r="A17" s="1" t="s">
        <v>69</v>
      </c>
      <c r="B17" s="1" t="s">
        <v>70</v>
      </c>
      <c r="C17" s="1" t="s">
        <v>71</v>
      </c>
      <c r="D17" s="1" t="s">
        <v>72</v>
      </c>
      <c r="E17" s="1" t="s">
        <v>68</v>
      </c>
      <c r="F17" s="1">
        <v>4.5930748502134499E-3</v>
      </c>
      <c r="G17" s="1">
        <v>1</v>
      </c>
      <c r="H17" s="1">
        <v>2.67000265391852</v>
      </c>
      <c r="I17" s="1">
        <v>0.294339526261507</v>
      </c>
      <c r="J17" s="1">
        <v>1.4168411759177699</v>
      </c>
      <c r="K17" s="1">
        <v>2.33789647712294</v>
      </c>
    </row>
    <row r="18" spans="1:11" x14ac:dyDescent="0.65">
      <c r="A18" s="1" t="s">
        <v>73</v>
      </c>
      <c r="B18" s="1" t="s">
        <v>74</v>
      </c>
      <c r="C18" s="1" t="s">
        <v>75</v>
      </c>
      <c r="D18" s="1" t="s">
        <v>25</v>
      </c>
      <c r="E18" s="1" t="s">
        <v>26</v>
      </c>
      <c r="F18" s="1">
        <v>0.74434311878199499</v>
      </c>
      <c r="G18" s="1">
        <v>1</v>
      </c>
      <c r="H18" s="1">
        <v>0.98225336819504006</v>
      </c>
      <c r="I18" s="1">
        <v>6.9622966447400398E-3</v>
      </c>
      <c r="J18" s="1">
        <v>-2.58328851227701E-2</v>
      </c>
      <c r="K18" s="1">
        <v>0.12822682219221601</v>
      </c>
    </row>
    <row r="19" spans="1:11" x14ac:dyDescent="0.65">
      <c r="A19" s="1" t="s">
        <v>76</v>
      </c>
      <c r="B19" s="1" t="s">
        <v>77</v>
      </c>
      <c r="C19" s="1" t="s">
        <v>78</v>
      </c>
      <c r="D19" s="1" t="s">
        <v>79</v>
      </c>
      <c r="E19" s="1" t="s">
        <v>26</v>
      </c>
      <c r="F19" s="1">
        <v>4.4190731557463697E-2</v>
      </c>
      <c r="G19" s="1">
        <v>1</v>
      </c>
      <c r="H19" s="1">
        <v>0.698931509488947</v>
      </c>
      <c r="I19" s="1">
        <v>-0.19110798246579799</v>
      </c>
      <c r="J19" s="1">
        <v>-0.51677700661409398</v>
      </c>
      <c r="K19" s="1">
        <v>1.3546688088305601</v>
      </c>
    </row>
    <row r="20" spans="1:11" x14ac:dyDescent="0.65">
      <c r="A20" s="1" t="s">
        <v>80</v>
      </c>
      <c r="B20" s="1" t="s">
        <v>81</v>
      </c>
      <c r="C20" s="1" t="s">
        <v>82</v>
      </c>
      <c r="D20" s="1" t="s">
        <v>83</v>
      </c>
      <c r="E20" s="1" t="s">
        <v>26</v>
      </c>
      <c r="F20" s="1">
        <v>0.39605981482529201</v>
      </c>
      <c r="G20" s="1">
        <v>1</v>
      </c>
      <c r="H20" s="1">
        <v>0.76748331680096304</v>
      </c>
      <c r="I20" s="1">
        <v>-9.5254145601762305E-2</v>
      </c>
      <c r="J20" s="1">
        <v>-0.38179270470436599</v>
      </c>
      <c r="K20" s="1">
        <v>0.40223921991575501</v>
      </c>
    </row>
    <row r="21" spans="1:11" x14ac:dyDescent="0.65">
      <c r="A21" s="1" t="s">
        <v>84</v>
      </c>
      <c r="B21" s="1" t="s">
        <v>85</v>
      </c>
      <c r="C21" s="1" t="s">
        <v>86</v>
      </c>
      <c r="D21" s="1" t="s">
        <v>20</v>
      </c>
      <c r="E21" s="1" t="s">
        <v>21</v>
      </c>
      <c r="F21" s="1">
        <v>0.36427623889862698</v>
      </c>
      <c r="G21" s="1">
        <v>1</v>
      </c>
      <c r="H21" s="1">
        <v>0.81740707960272696</v>
      </c>
      <c r="I21" s="1">
        <v>-5.4883066582595799E-2</v>
      </c>
      <c r="J21" s="1">
        <v>-0.29087335622231297</v>
      </c>
      <c r="K21" s="1">
        <v>0.438569156103015</v>
      </c>
    </row>
    <row r="22" spans="1:11" x14ac:dyDescent="0.65">
      <c r="A22" s="1" t="s">
        <v>87</v>
      </c>
      <c r="B22" s="1" t="s">
        <v>88</v>
      </c>
      <c r="C22" s="1" t="s">
        <v>89</v>
      </c>
      <c r="D22" s="1" t="s">
        <v>90</v>
      </c>
      <c r="E22" s="1" t="s">
        <v>12</v>
      </c>
      <c r="F22" s="1">
        <v>0.90229325551323003</v>
      </c>
      <c r="G22" s="1">
        <v>1</v>
      </c>
      <c r="H22" s="1">
        <v>0.99972107132932297</v>
      </c>
      <c r="I22" s="1">
        <v>1.43487945587835E-2</v>
      </c>
      <c r="J22" s="1">
        <v>-4.0246514209107498E-4</v>
      </c>
      <c r="K22" s="1">
        <v>4.4652288896703203E-2</v>
      </c>
    </row>
    <row r="23" spans="1:11" x14ac:dyDescent="0.65">
      <c r="A23" s="1" t="s">
        <v>91</v>
      </c>
      <c r="B23" s="1" t="s">
        <v>92</v>
      </c>
      <c r="C23" s="1" t="s">
        <v>93</v>
      </c>
      <c r="D23" s="1" t="s">
        <v>16</v>
      </c>
      <c r="E23" s="1" t="s">
        <v>12</v>
      </c>
      <c r="F23" s="1">
        <v>0.13643686148366499</v>
      </c>
      <c r="G23" s="1">
        <v>1</v>
      </c>
      <c r="H23" s="1">
        <v>0.91187585136100502</v>
      </c>
      <c r="I23" s="1">
        <v>-4.2627707161893201E-2</v>
      </c>
      <c r="J23" s="1">
        <v>-0.13309067490278101</v>
      </c>
      <c r="K23" s="1">
        <v>0.86506827941417797</v>
      </c>
    </row>
    <row r="24" spans="1:11" x14ac:dyDescent="0.65">
      <c r="A24" s="1" t="s">
        <v>94</v>
      </c>
      <c r="B24" s="1" t="s">
        <v>95</v>
      </c>
      <c r="C24" s="1" t="s">
        <v>96</v>
      </c>
      <c r="D24" s="1" t="s">
        <v>97</v>
      </c>
      <c r="E24" s="1" t="s">
        <v>12</v>
      </c>
      <c r="F24" s="1">
        <v>5.2678066914474797E-2</v>
      </c>
      <c r="G24" s="1">
        <v>1</v>
      </c>
      <c r="H24" s="1">
        <v>0.90896587068369195</v>
      </c>
      <c r="I24" s="1">
        <v>-3.5688871421474901E-2</v>
      </c>
      <c r="J24" s="1">
        <v>-0.137701968916559</v>
      </c>
      <c r="K24" s="1">
        <v>1.2783701703803401</v>
      </c>
    </row>
    <row r="25" spans="1:11" x14ac:dyDescent="0.65">
      <c r="A25" s="1" t="s">
        <v>98</v>
      </c>
      <c r="B25" s="1" t="s">
        <v>99</v>
      </c>
      <c r="C25" s="1" t="s">
        <v>100</v>
      </c>
      <c r="D25" s="1" t="s">
        <v>97</v>
      </c>
      <c r="E25" s="1" t="s">
        <v>12</v>
      </c>
      <c r="F25" s="1">
        <v>0.89384531146758295</v>
      </c>
      <c r="G25" s="1">
        <v>1</v>
      </c>
      <c r="H25" s="1">
        <v>1.01423615616022</v>
      </c>
      <c r="I25" s="1">
        <v>1.04671443177726E-3</v>
      </c>
      <c r="J25" s="1">
        <v>2.0393610579386299E-2</v>
      </c>
      <c r="K25" s="1">
        <v>4.8737633540561397E-2</v>
      </c>
    </row>
    <row r="26" spans="1:11" x14ac:dyDescent="0.65">
      <c r="A26" s="1" t="s">
        <v>101</v>
      </c>
      <c r="B26" s="1" t="s">
        <v>102</v>
      </c>
      <c r="C26" s="1" t="s">
        <v>103</v>
      </c>
      <c r="D26" s="1" t="s">
        <v>104</v>
      </c>
      <c r="E26" s="1" t="s">
        <v>68</v>
      </c>
      <c r="F26" s="1">
        <v>0.36702751025139202</v>
      </c>
      <c r="G26" s="1">
        <v>1</v>
      </c>
      <c r="H26" s="1">
        <v>0.96085696789532404</v>
      </c>
      <c r="I26" s="1">
        <v>-1.9649630383560501E-2</v>
      </c>
      <c r="J26" s="1">
        <v>-5.7606405892484301E-2</v>
      </c>
      <c r="K26" s="1">
        <v>0.43530138233481902</v>
      </c>
    </row>
    <row r="27" spans="1:11" x14ac:dyDescent="0.65">
      <c r="A27" s="1" t="s">
        <v>105</v>
      </c>
      <c r="B27" s="1" t="s">
        <v>106</v>
      </c>
      <c r="C27" s="1" t="s">
        <v>107</v>
      </c>
      <c r="D27" s="1" t="s">
        <v>104</v>
      </c>
      <c r="E27" s="1" t="s">
        <v>68</v>
      </c>
      <c r="F27" s="1">
        <v>0.232443634126276</v>
      </c>
      <c r="G27" s="1">
        <v>1</v>
      </c>
      <c r="H27" s="1">
        <v>1.4571363050377599</v>
      </c>
      <c r="I27" s="1">
        <v>0.112459435841609</v>
      </c>
      <c r="J27" s="1">
        <v>0.54313583787207398</v>
      </c>
      <c r="K27" s="1">
        <v>0.63368234322874495</v>
      </c>
    </row>
    <row r="28" spans="1:11" x14ac:dyDescent="0.65">
      <c r="A28" s="1" t="s">
        <v>108</v>
      </c>
      <c r="B28" s="1" t="s">
        <v>109</v>
      </c>
      <c r="C28" s="1" t="s">
        <v>110</v>
      </c>
      <c r="D28" s="1" t="s">
        <v>104</v>
      </c>
      <c r="E28" s="1" t="s">
        <v>68</v>
      </c>
      <c r="F28" s="1">
        <v>3.4087996313733299E-2</v>
      </c>
      <c r="G28" s="1">
        <v>1</v>
      </c>
      <c r="H28" s="1">
        <v>1.86149806731514</v>
      </c>
      <c r="I28" s="1">
        <v>0.191793777342775</v>
      </c>
      <c r="J28" s="1">
        <v>0.896464118324098</v>
      </c>
      <c r="K28" s="1">
        <v>1.4673985257720901</v>
      </c>
    </row>
    <row r="29" spans="1:11" x14ac:dyDescent="0.65">
      <c r="A29" s="1" t="s">
        <v>111</v>
      </c>
      <c r="B29" s="1" t="s">
        <v>112</v>
      </c>
      <c r="C29" s="1" t="s">
        <v>113</v>
      </c>
      <c r="D29" s="1" t="s">
        <v>16</v>
      </c>
      <c r="E29" s="1" t="s">
        <v>12</v>
      </c>
      <c r="F29" s="1">
        <v>4.18463898347543E-4</v>
      </c>
      <c r="G29" s="1">
        <v>0.45445179360543198</v>
      </c>
      <c r="H29" s="1">
        <v>0.77066725643715595</v>
      </c>
      <c r="I29" s="1">
        <v>-0.11663129433774699</v>
      </c>
      <c r="J29" s="1">
        <v>-0.37581999882724199</v>
      </c>
      <c r="K29" s="1">
        <v>3.3783420034407299</v>
      </c>
    </row>
    <row r="30" spans="1:11" x14ac:dyDescent="0.65">
      <c r="A30" s="1" t="s">
        <v>114</v>
      </c>
      <c r="B30" s="1" t="s">
        <v>115</v>
      </c>
      <c r="C30" s="1" t="s">
        <v>116</v>
      </c>
      <c r="D30" s="1" t="s">
        <v>104</v>
      </c>
      <c r="E30" s="1" t="s">
        <v>68</v>
      </c>
      <c r="F30" s="1">
        <v>6.6987362482892901E-2</v>
      </c>
      <c r="G30" s="1">
        <v>1</v>
      </c>
      <c r="H30" s="1">
        <v>0.88682603041300601</v>
      </c>
      <c r="I30" s="1">
        <v>-5.4361430395698802E-2</v>
      </c>
      <c r="J30" s="1">
        <v>-0.17327697759531099</v>
      </c>
      <c r="K30" s="1">
        <v>1.1740071215024599</v>
      </c>
    </row>
    <row r="31" spans="1:11" x14ac:dyDescent="0.65">
      <c r="A31" s="1" t="s">
        <v>117</v>
      </c>
      <c r="B31" s="1" t="s">
        <v>118</v>
      </c>
      <c r="C31" s="1" t="s">
        <v>119</v>
      </c>
      <c r="D31" s="1" t="s">
        <v>79</v>
      </c>
      <c r="E31" s="1" t="s">
        <v>26</v>
      </c>
      <c r="F31" s="1">
        <v>4.4190731557463697E-2</v>
      </c>
      <c r="G31" s="1">
        <v>1</v>
      </c>
      <c r="H31" s="1">
        <v>0.77607455731255204</v>
      </c>
      <c r="I31" s="1">
        <v>-0.120266451564077</v>
      </c>
      <c r="J31" s="1">
        <v>-0.36573283642068599</v>
      </c>
      <c r="K31" s="1">
        <v>1.3546688088305601</v>
      </c>
    </row>
    <row r="32" spans="1:11" x14ac:dyDescent="0.65">
      <c r="A32" s="1" t="s">
        <v>120</v>
      </c>
      <c r="B32" s="1" t="s">
        <v>121</v>
      </c>
      <c r="C32" s="1" t="s">
        <v>122</v>
      </c>
      <c r="D32" s="1" t="s">
        <v>123</v>
      </c>
      <c r="E32" s="1" t="s">
        <v>12</v>
      </c>
      <c r="F32" s="1">
        <v>0.26461074841083099</v>
      </c>
      <c r="G32" s="1">
        <v>1</v>
      </c>
      <c r="H32" s="1">
        <v>1.04185321595369</v>
      </c>
      <c r="I32" s="1">
        <v>1.9637578965268802E-2</v>
      </c>
      <c r="J32" s="1">
        <v>5.9152034303104298E-2</v>
      </c>
      <c r="K32" s="1">
        <v>0.57739251887600895</v>
      </c>
    </row>
    <row r="33" spans="1:11" x14ac:dyDescent="0.65">
      <c r="A33" s="1" t="s">
        <v>124</v>
      </c>
      <c r="B33" s="1" t="s">
        <v>125</v>
      </c>
      <c r="C33" s="1" t="s">
        <v>126</v>
      </c>
      <c r="D33" s="1" t="s">
        <v>123</v>
      </c>
      <c r="E33" s="1" t="s">
        <v>12</v>
      </c>
      <c r="F33" s="1">
        <v>0.78217606916729099</v>
      </c>
      <c r="G33" s="1">
        <v>1</v>
      </c>
      <c r="H33" s="1">
        <v>0.86756300088837202</v>
      </c>
      <c r="I33" s="1">
        <v>-1.63147584322091E-2</v>
      </c>
      <c r="J33" s="1">
        <v>-0.20495956743396099</v>
      </c>
      <c r="K33" s="1">
        <v>0.10669547550684901</v>
      </c>
    </row>
    <row r="34" spans="1:11" x14ac:dyDescent="0.65">
      <c r="A34" s="1" t="s">
        <v>127</v>
      </c>
      <c r="B34" s="1" t="s">
        <v>128</v>
      </c>
      <c r="C34" s="1" t="s">
        <v>129</v>
      </c>
      <c r="D34" s="1" t="s">
        <v>130</v>
      </c>
      <c r="E34" s="1" t="s">
        <v>12</v>
      </c>
      <c r="F34" s="1">
        <v>4.53275620779722E-2</v>
      </c>
      <c r="G34" s="1">
        <v>1</v>
      </c>
      <c r="H34" s="1">
        <v>1.3647813232919099</v>
      </c>
      <c r="I34" s="1">
        <v>0.103007179049524</v>
      </c>
      <c r="J34" s="1">
        <v>0.44866980896512998</v>
      </c>
      <c r="K34" s="1">
        <v>1.34363763864165</v>
      </c>
    </row>
    <row r="35" spans="1:11" x14ac:dyDescent="0.65">
      <c r="A35" s="1" t="s">
        <v>131</v>
      </c>
      <c r="B35" s="1" t="s">
        <v>132</v>
      </c>
      <c r="C35" s="1" t="s">
        <v>133</v>
      </c>
      <c r="D35" s="1" t="s">
        <v>63</v>
      </c>
      <c r="E35" s="1" t="s">
        <v>12</v>
      </c>
      <c r="F35" s="1">
        <v>0.64108898880786103</v>
      </c>
      <c r="G35" s="1">
        <v>1</v>
      </c>
      <c r="H35" s="1">
        <v>0.85234443766421197</v>
      </c>
      <c r="I35" s="1">
        <v>-3.0115204809467701E-2</v>
      </c>
      <c r="J35" s="1">
        <v>-0.23049154460924901</v>
      </c>
      <c r="K35" s="1">
        <v>0.19308168239103499</v>
      </c>
    </row>
    <row r="36" spans="1:11" x14ac:dyDescent="0.65">
      <c r="A36" s="1" t="s">
        <v>134</v>
      </c>
      <c r="B36" s="1" t="s">
        <v>135</v>
      </c>
      <c r="C36" s="1" t="s">
        <v>136</v>
      </c>
      <c r="D36" s="1" t="s">
        <v>50</v>
      </c>
      <c r="E36" s="1" t="s">
        <v>12</v>
      </c>
      <c r="F36" s="1">
        <v>0.53229940174332302</v>
      </c>
      <c r="G36" s="1">
        <v>1</v>
      </c>
      <c r="H36" s="1">
        <v>0.92781556868689297</v>
      </c>
      <c r="I36" s="1">
        <v>-2.7568351629572399E-2</v>
      </c>
      <c r="J36" s="1">
        <v>-0.10809004016444899</v>
      </c>
      <c r="K36" s="1">
        <v>0.27384402193492802</v>
      </c>
    </row>
    <row r="37" spans="1:11" x14ac:dyDescent="0.65">
      <c r="A37" s="1" t="s">
        <v>137</v>
      </c>
      <c r="B37" s="1" t="s">
        <v>138</v>
      </c>
      <c r="C37" s="1" t="s">
        <v>139</v>
      </c>
      <c r="D37" s="1" t="s">
        <v>63</v>
      </c>
      <c r="E37" s="1" t="s">
        <v>12</v>
      </c>
      <c r="F37" s="1">
        <v>0.47776523143597299</v>
      </c>
      <c r="G37" s="1">
        <v>1</v>
      </c>
      <c r="H37" s="1">
        <v>0.91789063348028399</v>
      </c>
      <c r="I37" s="1">
        <v>-2.8482727397249601E-2</v>
      </c>
      <c r="J37" s="1">
        <v>-0.123605827887867</v>
      </c>
      <c r="K37" s="1">
        <v>0.32078545848927698</v>
      </c>
    </row>
    <row r="38" spans="1:11" x14ac:dyDescent="0.65">
      <c r="A38" s="1" t="s">
        <v>140</v>
      </c>
      <c r="B38" s="1" t="s">
        <v>141</v>
      </c>
      <c r="C38" s="1" t="s">
        <v>142</v>
      </c>
      <c r="D38" s="1" t="s">
        <v>143</v>
      </c>
      <c r="E38" s="1" t="s">
        <v>68</v>
      </c>
      <c r="F38" s="1">
        <v>0.355795829198223</v>
      </c>
      <c r="G38" s="1">
        <v>1</v>
      </c>
      <c r="H38" s="1">
        <v>1.0634792538212601</v>
      </c>
      <c r="I38" s="1">
        <v>3.2381015512289502E-2</v>
      </c>
      <c r="J38" s="1">
        <v>8.8791889715021194E-2</v>
      </c>
      <c r="K38" s="1">
        <v>0.448799147221216</v>
      </c>
    </row>
    <row r="39" spans="1:11" x14ac:dyDescent="0.65">
      <c r="A39" s="1" t="s">
        <v>144</v>
      </c>
      <c r="B39" s="1" t="s">
        <v>145</v>
      </c>
      <c r="C39" s="1" t="s">
        <v>146</v>
      </c>
      <c r="D39" s="1" t="s">
        <v>147</v>
      </c>
      <c r="E39" s="1" t="s">
        <v>12</v>
      </c>
      <c r="F39" s="1">
        <v>0.42408531790808501</v>
      </c>
      <c r="G39" s="1">
        <v>1</v>
      </c>
      <c r="H39" s="1">
        <v>1.1042346501153999</v>
      </c>
      <c r="I39" s="1">
        <v>7.8217236947011007E-2</v>
      </c>
      <c r="J39" s="1">
        <v>0.143046777719879</v>
      </c>
      <c r="K39" s="1">
        <v>0.37254676281941501</v>
      </c>
    </row>
    <row r="40" spans="1:11" x14ac:dyDescent="0.65">
      <c r="A40" s="1" t="s">
        <v>148</v>
      </c>
      <c r="B40" s="1" t="s">
        <v>149</v>
      </c>
      <c r="C40" s="1" t="s">
        <v>150</v>
      </c>
      <c r="D40" s="1" t="s">
        <v>151</v>
      </c>
      <c r="E40" s="1" t="s">
        <v>21</v>
      </c>
      <c r="F40" s="1">
        <v>0.12036507007970999</v>
      </c>
      <c r="G40" s="1">
        <v>1</v>
      </c>
      <c r="H40" s="1">
        <v>1.15149464756985</v>
      </c>
      <c r="I40" s="1">
        <v>5.75540055045448E-2</v>
      </c>
      <c r="J40" s="1">
        <v>0.20350770514519201</v>
      </c>
      <c r="K40" s="1">
        <v>0.91949952696996795</v>
      </c>
    </row>
    <row r="41" spans="1:11" x14ac:dyDescent="0.65">
      <c r="A41" s="1" t="s">
        <v>152</v>
      </c>
      <c r="B41" s="1" t="s">
        <v>153</v>
      </c>
      <c r="C41" s="1" t="s">
        <v>154</v>
      </c>
      <c r="D41" s="1" t="s">
        <v>34</v>
      </c>
      <c r="E41" s="1" t="s">
        <v>35</v>
      </c>
      <c r="F41" s="1">
        <v>0.14803953751370599</v>
      </c>
      <c r="G41" s="1">
        <v>1</v>
      </c>
      <c r="H41" s="1">
        <v>0.92041333887024801</v>
      </c>
      <c r="I41" s="1">
        <v>-5.4244388207379E-2</v>
      </c>
      <c r="J41" s="1">
        <v>-0.119646203260917</v>
      </c>
      <c r="K41" s="1">
        <v>0.82962228034238905</v>
      </c>
    </row>
    <row r="42" spans="1:11" x14ac:dyDescent="0.65">
      <c r="A42" s="1" t="s">
        <v>155</v>
      </c>
      <c r="B42" s="1" t="s">
        <v>156</v>
      </c>
      <c r="C42" s="1" t="s">
        <v>157</v>
      </c>
      <c r="D42" s="1" t="s">
        <v>158</v>
      </c>
      <c r="E42" s="1" t="s">
        <v>26</v>
      </c>
      <c r="F42" s="1">
        <v>0.18737363976308399</v>
      </c>
      <c r="G42" s="1">
        <v>1</v>
      </c>
      <c r="H42" s="1">
        <v>0.80269769011061498</v>
      </c>
      <c r="I42" s="1">
        <v>-0.108455479611064</v>
      </c>
      <c r="J42" s="1">
        <v>-0.31707134885965699</v>
      </c>
      <c r="K42" s="1">
        <v>0.727291506888325</v>
      </c>
    </row>
    <row r="43" spans="1:11" x14ac:dyDescent="0.65">
      <c r="A43" s="1" t="s">
        <v>159</v>
      </c>
      <c r="B43" s="1" t="s">
        <v>160</v>
      </c>
      <c r="C43" s="1" t="s">
        <v>161</v>
      </c>
      <c r="D43" s="1" t="s">
        <v>162</v>
      </c>
      <c r="E43" s="1" t="s">
        <v>26</v>
      </c>
      <c r="F43" s="1">
        <v>5.7882472753179801E-3</v>
      </c>
      <c r="G43" s="1">
        <v>1</v>
      </c>
      <c r="H43" s="1">
        <v>0.83898733831445105</v>
      </c>
      <c r="I43" s="1">
        <v>-7.8331423225279306E-2</v>
      </c>
      <c r="J43" s="1">
        <v>-0.25327905667612499</v>
      </c>
      <c r="K43" s="1">
        <v>2.2374529239918002</v>
      </c>
    </row>
    <row r="44" spans="1:11" x14ac:dyDescent="0.65">
      <c r="A44" s="1" t="s">
        <v>163</v>
      </c>
      <c r="B44" s="1" t="s">
        <v>164</v>
      </c>
      <c r="C44" s="1" t="s">
        <v>165</v>
      </c>
      <c r="D44" s="1" t="s">
        <v>166</v>
      </c>
      <c r="E44" s="1" t="s">
        <v>26</v>
      </c>
      <c r="F44" s="1">
        <v>0.13926955187357601</v>
      </c>
      <c r="G44" s="1">
        <v>1</v>
      </c>
      <c r="H44" s="1">
        <v>1.12660232206536</v>
      </c>
      <c r="I44" s="1">
        <v>5.2149216013003E-2</v>
      </c>
      <c r="J44" s="1">
        <v>0.17197835026433</v>
      </c>
      <c r="K44" s="1">
        <v>0.85614382182936699</v>
      </c>
    </row>
    <row r="45" spans="1:11" x14ac:dyDescent="0.65">
      <c r="A45" s="1" t="s">
        <v>167</v>
      </c>
      <c r="B45" s="1" t="s">
        <v>168</v>
      </c>
      <c r="C45" s="1" t="s">
        <v>169</v>
      </c>
      <c r="D45" s="1" t="s">
        <v>170</v>
      </c>
      <c r="E45" s="1" t="s">
        <v>26</v>
      </c>
      <c r="F45" s="1">
        <v>1</v>
      </c>
      <c r="G45" s="1">
        <v>1</v>
      </c>
      <c r="H45" s="1">
        <v>1.17475795618404</v>
      </c>
      <c r="I45" s="1">
        <v>1.2226280593741199E-2</v>
      </c>
      <c r="J45" s="1">
        <v>0.23236353859103201</v>
      </c>
      <c r="K45" s="1">
        <v>0</v>
      </c>
    </row>
    <row r="46" spans="1:11" x14ac:dyDescent="0.65">
      <c r="A46" s="1" t="s">
        <v>171</v>
      </c>
      <c r="B46" s="1" t="s">
        <v>172</v>
      </c>
      <c r="C46" s="1" t="s">
        <v>173</v>
      </c>
      <c r="D46" s="1" t="s">
        <v>170</v>
      </c>
      <c r="E46" s="1" t="s">
        <v>26</v>
      </c>
      <c r="F46" s="1">
        <v>0.14803953751370599</v>
      </c>
      <c r="G46" s="1">
        <v>1</v>
      </c>
      <c r="H46" s="1">
        <v>0.90737155068786102</v>
      </c>
      <c r="I46" s="1">
        <v>-6.0612275121926303E-2</v>
      </c>
      <c r="J46" s="1">
        <v>-0.14023466808934301</v>
      </c>
      <c r="K46" s="1">
        <v>0.82962228034238905</v>
      </c>
    </row>
    <row r="47" spans="1:11" x14ac:dyDescent="0.65">
      <c r="A47" s="1" t="s">
        <v>174</v>
      </c>
      <c r="B47" s="1" t="s">
        <v>175</v>
      </c>
      <c r="C47" s="1" t="s">
        <v>176</v>
      </c>
      <c r="D47" s="1" t="s">
        <v>177</v>
      </c>
      <c r="E47" s="1" t="s">
        <v>12</v>
      </c>
      <c r="F47" s="1">
        <v>0.27386330276850102</v>
      </c>
      <c r="G47" s="1">
        <v>1</v>
      </c>
      <c r="H47" s="1">
        <v>0.946065694261784</v>
      </c>
      <c r="I47" s="1">
        <v>-2.0027983090163601E-2</v>
      </c>
      <c r="J47" s="1">
        <v>-7.9987727924180199E-2</v>
      </c>
      <c r="K47" s="1">
        <v>0.56246615859264903</v>
      </c>
    </row>
    <row r="48" spans="1:11" x14ac:dyDescent="0.65">
      <c r="A48" s="1" t="s">
        <v>178</v>
      </c>
      <c r="B48" s="1" t="s">
        <v>179</v>
      </c>
      <c r="C48" s="1" t="s">
        <v>180</v>
      </c>
      <c r="D48" s="1" t="s">
        <v>181</v>
      </c>
      <c r="E48" s="1" t="s">
        <v>12</v>
      </c>
      <c r="F48" s="1">
        <v>6.59082599486162E-3</v>
      </c>
      <c r="G48" s="1">
        <v>1</v>
      </c>
      <c r="H48" s="1">
        <v>0.80997119596019596</v>
      </c>
      <c r="I48" s="1">
        <v>-8.5934185014727896E-2</v>
      </c>
      <c r="J48" s="1">
        <v>-0.30405749082129402</v>
      </c>
      <c r="K48" s="1">
        <v>2.18106015406594</v>
      </c>
    </row>
    <row r="49" spans="1:11" x14ac:dyDescent="0.65">
      <c r="A49" s="1" t="s">
        <v>182</v>
      </c>
      <c r="B49" s="1" t="s">
        <v>183</v>
      </c>
      <c r="C49" s="1" t="s">
        <v>184</v>
      </c>
      <c r="D49" s="1" t="s">
        <v>97</v>
      </c>
      <c r="E49" s="1" t="s">
        <v>12</v>
      </c>
      <c r="F49" s="1">
        <v>2.6028831437527499E-2</v>
      </c>
      <c r="G49" s="1">
        <v>1</v>
      </c>
      <c r="H49" s="1">
        <v>0.81952999191181797</v>
      </c>
      <c r="I49" s="1">
        <v>-0.101227389314917</v>
      </c>
      <c r="J49" s="1">
        <v>-0.28713134703829901</v>
      </c>
      <c r="K49" s="1">
        <v>1.58454532907192</v>
      </c>
    </row>
    <row r="50" spans="1:11" x14ac:dyDescent="0.65">
      <c r="A50" s="1" t="s">
        <v>185</v>
      </c>
      <c r="B50" s="1" t="s">
        <v>186</v>
      </c>
      <c r="C50" s="1" t="s">
        <v>187</v>
      </c>
      <c r="D50" s="1" t="s">
        <v>188</v>
      </c>
      <c r="E50" s="1" t="s">
        <v>26</v>
      </c>
      <c r="F50" s="1">
        <v>0.81846709326699496</v>
      </c>
      <c r="G50" s="1">
        <v>1</v>
      </c>
      <c r="H50" s="1">
        <v>1.0175828629219299</v>
      </c>
      <c r="I50" s="1">
        <v>4.9458205555375097E-4</v>
      </c>
      <c r="J50" s="1">
        <v>2.5146279561823501E-2</v>
      </c>
      <c r="K50" s="1">
        <v>8.6998776850511494E-2</v>
      </c>
    </row>
    <row r="51" spans="1:11" x14ac:dyDescent="0.65">
      <c r="A51" s="1" t="s">
        <v>189</v>
      </c>
      <c r="B51" s="1" t="s">
        <v>190</v>
      </c>
      <c r="C51" s="1" t="s">
        <v>191</v>
      </c>
      <c r="D51" s="1" t="s">
        <v>192</v>
      </c>
      <c r="E51" s="1" t="s">
        <v>26</v>
      </c>
      <c r="F51" s="1">
        <v>0.79839909714804103</v>
      </c>
      <c r="G51" s="1">
        <v>1</v>
      </c>
      <c r="H51" s="1">
        <v>1.0536630639476501</v>
      </c>
      <c r="I51" s="1">
        <v>2.3769298642000902E-2</v>
      </c>
      <c r="J51" s="1">
        <v>7.5413601619886403E-2</v>
      </c>
      <c r="K51" s="1">
        <v>9.7779962832716297E-2</v>
      </c>
    </row>
    <row r="52" spans="1:11" x14ac:dyDescent="0.65">
      <c r="A52" s="1" t="s">
        <v>193</v>
      </c>
      <c r="B52" s="1" t="s">
        <v>194</v>
      </c>
      <c r="C52" s="1" t="s">
        <v>195</v>
      </c>
      <c r="D52" s="1" t="s">
        <v>97</v>
      </c>
      <c r="E52" s="1" t="s">
        <v>12</v>
      </c>
      <c r="F52" s="1">
        <v>3.7863588900014802E-2</v>
      </c>
      <c r="G52" s="1">
        <v>1</v>
      </c>
      <c r="H52" s="1">
        <v>1.3660813552584901</v>
      </c>
      <c r="I52" s="1">
        <v>0.109540251527149</v>
      </c>
      <c r="J52" s="1">
        <v>0.45004340407673399</v>
      </c>
      <c r="K52" s="1">
        <v>1.42177822382171</v>
      </c>
    </row>
    <row r="53" spans="1:11" x14ac:dyDescent="0.65">
      <c r="A53" s="1" t="s">
        <v>196</v>
      </c>
      <c r="B53" s="1" t="s">
        <v>197</v>
      </c>
      <c r="C53" s="1" t="s">
        <v>198</v>
      </c>
      <c r="D53" s="1" t="s">
        <v>199</v>
      </c>
      <c r="E53" s="1" t="s">
        <v>26</v>
      </c>
      <c r="F53" s="1">
        <v>0.72863313970115096</v>
      </c>
      <c r="G53" s="1">
        <v>1</v>
      </c>
      <c r="H53" s="1">
        <v>1.0192159224722399</v>
      </c>
      <c r="I53" s="1">
        <v>1.7192924591887E-2</v>
      </c>
      <c r="J53" s="1">
        <v>2.74597210627197E-2</v>
      </c>
      <c r="K53" s="1">
        <v>0.13749108005808999</v>
      </c>
    </row>
    <row r="54" spans="1:11" x14ac:dyDescent="0.65">
      <c r="A54" s="1" t="s">
        <v>200</v>
      </c>
      <c r="B54" s="1" t="s">
        <v>201</v>
      </c>
      <c r="C54" s="1" t="s">
        <v>202</v>
      </c>
      <c r="D54" s="1" t="s">
        <v>203</v>
      </c>
      <c r="E54" s="1" t="s">
        <v>21</v>
      </c>
      <c r="F54" s="1">
        <v>0.41731657472644101</v>
      </c>
      <c r="G54" s="1">
        <v>1</v>
      </c>
      <c r="H54" s="1">
        <v>1.0676167325678001</v>
      </c>
      <c r="I54" s="1">
        <v>2.8932822480996601E-2</v>
      </c>
      <c r="J54" s="1">
        <v>9.4393821873340902E-2</v>
      </c>
      <c r="K54" s="1">
        <v>0.37953436590108502</v>
      </c>
    </row>
    <row r="55" spans="1:11" x14ac:dyDescent="0.65">
      <c r="A55" s="1" t="s">
        <v>204</v>
      </c>
      <c r="B55" s="1" t="s">
        <v>205</v>
      </c>
      <c r="C55" s="1" t="s">
        <v>206</v>
      </c>
      <c r="D55" s="1" t="s">
        <v>34</v>
      </c>
      <c r="E55" s="1" t="s">
        <v>35</v>
      </c>
      <c r="F55" s="1">
        <v>0.61210395872657997</v>
      </c>
      <c r="G55" s="1">
        <v>1</v>
      </c>
      <c r="H55" s="1">
        <v>0.90328329515386696</v>
      </c>
      <c r="I55" s="1">
        <v>-1.43268491723916E-2</v>
      </c>
      <c r="J55" s="1">
        <v>-0.14674956630013999</v>
      </c>
      <c r="K55" s="1">
        <v>0.21317481173173899</v>
      </c>
    </row>
    <row r="56" spans="1:11" x14ac:dyDescent="0.65">
      <c r="A56" s="1" t="s">
        <v>207</v>
      </c>
      <c r="B56" s="1" t="s">
        <v>208</v>
      </c>
      <c r="C56" s="1" t="s">
        <v>209</v>
      </c>
      <c r="D56" s="1" t="s">
        <v>210</v>
      </c>
      <c r="E56" s="1" t="s">
        <v>211</v>
      </c>
      <c r="F56" s="1">
        <v>1.3461862362804E-2</v>
      </c>
      <c r="G56" s="1">
        <v>1</v>
      </c>
      <c r="H56" s="1">
        <v>1.3579173231069399</v>
      </c>
      <c r="I56" s="1">
        <v>8.1514083179158398E-2</v>
      </c>
      <c r="J56" s="1">
        <v>0.44139564366610901</v>
      </c>
      <c r="K56" s="1">
        <v>1.8708948540838599</v>
      </c>
    </row>
    <row r="57" spans="1:11" x14ac:dyDescent="0.65">
      <c r="A57" s="1" t="s">
        <v>212</v>
      </c>
      <c r="B57" s="1" t="s">
        <v>213</v>
      </c>
      <c r="C57" s="1" t="s">
        <v>214</v>
      </c>
      <c r="D57" s="1" t="s">
        <v>215</v>
      </c>
      <c r="E57" s="1" t="s">
        <v>216</v>
      </c>
      <c r="F57" s="1">
        <v>0.176883191461186</v>
      </c>
      <c r="G57" s="1">
        <v>1</v>
      </c>
      <c r="H57" s="1">
        <v>1.0840473001750299</v>
      </c>
      <c r="I57" s="1">
        <v>3.5130457507943899E-2</v>
      </c>
      <c r="J57" s="1">
        <v>0.116427707096929</v>
      </c>
      <c r="K57" s="1">
        <v>0.75231343448701904</v>
      </c>
    </row>
    <row r="58" spans="1:11" x14ac:dyDescent="0.65">
      <c r="A58" s="1" t="s">
        <v>217</v>
      </c>
      <c r="B58" s="1" t="s">
        <v>218</v>
      </c>
      <c r="C58" s="1" t="s">
        <v>219</v>
      </c>
      <c r="D58" s="1" t="s">
        <v>220</v>
      </c>
      <c r="E58" s="1" t="s">
        <v>26</v>
      </c>
      <c r="F58" s="1">
        <v>0.80191659792459402</v>
      </c>
      <c r="G58" s="1">
        <v>1</v>
      </c>
      <c r="H58" s="1">
        <v>0.88618577285699196</v>
      </c>
      <c r="I58" s="1">
        <v>-1.3790451802752301E-2</v>
      </c>
      <c r="J58" s="1">
        <v>-0.17431892941920701</v>
      </c>
      <c r="K58" s="1">
        <v>9.5870797482195402E-2</v>
      </c>
    </row>
    <row r="59" spans="1:11" x14ac:dyDescent="0.65">
      <c r="A59" s="1" t="s">
        <v>221</v>
      </c>
      <c r="B59" s="1" t="s">
        <v>222</v>
      </c>
      <c r="C59" s="1" t="s">
        <v>223</v>
      </c>
      <c r="D59" s="1" t="s">
        <v>224</v>
      </c>
      <c r="E59" s="1" t="s">
        <v>12</v>
      </c>
      <c r="F59" s="1">
        <v>0.77725880571254502</v>
      </c>
      <c r="G59" s="1">
        <v>1</v>
      </c>
      <c r="H59" s="1">
        <v>0.96174146213732903</v>
      </c>
      <c r="I59" s="1">
        <v>-5.0505679213348796E-3</v>
      </c>
      <c r="J59" s="1">
        <v>-5.62789778381102E-2</v>
      </c>
      <c r="K59" s="1">
        <v>0.109434349052279</v>
      </c>
    </row>
    <row r="60" spans="1:11" x14ac:dyDescent="0.65">
      <c r="A60" s="1" t="s">
        <v>225</v>
      </c>
      <c r="B60" s="1" t="s">
        <v>226</v>
      </c>
      <c r="C60" s="1" t="s">
        <v>227</v>
      </c>
      <c r="D60" s="1" t="s">
        <v>59</v>
      </c>
      <c r="E60" s="1" t="s">
        <v>26</v>
      </c>
      <c r="F60" s="1">
        <v>0.76094239231139504</v>
      </c>
      <c r="G60" s="1">
        <v>1</v>
      </c>
      <c r="H60" s="1">
        <v>0.65256378167939499</v>
      </c>
      <c r="I60" s="1">
        <v>-1.4763238193597599E-2</v>
      </c>
      <c r="J60" s="1">
        <v>-0.61580917708911098</v>
      </c>
      <c r="K60" s="1">
        <v>0.118648220559626</v>
      </c>
    </row>
    <row r="61" spans="1:11" x14ac:dyDescent="0.65">
      <c r="A61" s="1" t="s">
        <v>228</v>
      </c>
      <c r="B61" s="1" t="s">
        <v>229</v>
      </c>
      <c r="C61" s="1" t="s">
        <v>230</v>
      </c>
      <c r="D61" s="1" t="s">
        <v>177</v>
      </c>
      <c r="E61" s="1" t="s">
        <v>12</v>
      </c>
      <c r="F61" s="1">
        <v>0.40805072732556502</v>
      </c>
      <c r="G61" s="1">
        <v>1</v>
      </c>
      <c r="H61" s="1">
        <v>1.0686707041816701</v>
      </c>
      <c r="I61" s="1">
        <v>3.15631256099628E-2</v>
      </c>
      <c r="J61" s="1">
        <v>9.58173753875316E-2</v>
      </c>
      <c r="K61" s="1">
        <v>0.38928584370390101</v>
      </c>
    </row>
    <row r="62" spans="1:11" x14ac:dyDescent="0.65">
      <c r="A62" s="1" t="s">
        <v>231</v>
      </c>
      <c r="B62" s="1" t="s">
        <v>232</v>
      </c>
      <c r="C62" s="1" t="s">
        <v>233</v>
      </c>
      <c r="D62" s="1" t="s">
        <v>147</v>
      </c>
      <c r="E62" s="1" t="s">
        <v>12</v>
      </c>
      <c r="F62" s="1">
        <v>0.40805072732556502</v>
      </c>
      <c r="G62" s="1">
        <v>1</v>
      </c>
      <c r="H62" s="1">
        <v>1.02578135984674</v>
      </c>
      <c r="I62" s="1">
        <v>1.0008086613716599E-2</v>
      </c>
      <c r="J62" s="1">
        <v>3.6723260497855501E-2</v>
      </c>
      <c r="K62" s="1">
        <v>0.38928584370390101</v>
      </c>
    </row>
    <row r="63" spans="1:11" x14ac:dyDescent="0.65">
      <c r="A63" s="1" t="s">
        <v>234</v>
      </c>
      <c r="B63" s="1" t="s">
        <v>235</v>
      </c>
      <c r="C63" s="1" t="s">
        <v>236</v>
      </c>
      <c r="D63" s="1" t="s">
        <v>170</v>
      </c>
      <c r="E63" s="1" t="s">
        <v>26</v>
      </c>
      <c r="F63" s="1">
        <v>0.35857282830027298</v>
      </c>
      <c r="G63" s="1">
        <v>1</v>
      </c>
      <c r="H63" s="1">
        <v>0.94409627596791601</v>
      </c>
      <c r="I63" s="1">
        <v>-4.6666639867859197E-2</v>
      </c>
      <c r="J63" s="1">
        <v>-8.2994106296965506E-2</v>
      </c>
      <c r="K63" s="1">
        <v>0.44542262321318299</v>
      </c>
    </row>
    <row r="64" spans="1:11" x14ac:dyDescent="0.65">
      <c r="A64" s="1" t="s">
        <v>237</v>
      </c>
      <c r="B64" s="1" t="s">
        <v>238</v>
      </c>
      <c r="C64" s="1" t="s">
        <v>239</v>
      </c>
      <c r="D64" s="1" t="s">
        <v>97</v>
      </c>
      <c r="E64" s="1" t="s">
        <v>12</v>
      </c>
      <c r="F64" s="1">
        <v>2.6551826232536898E-3</v>
      </c>
      <c r="G64" s="1">
        <v>1</v>
      </c>
      <c r="H64" s="1">
        <v>1.32655564004727</v>
      </c>
      <c r="I64" s="1">
        <v>0.123366207856729</v>
      </c>
      <c r="J64" s="1">
        <v>0.40768518814619098</v>
      </c>
      <c r="K64" s="1">
        <v>2.5759056028146299</v>
      </c>
    </row>
    <row r="65" spans="1:11" x14ac:dyDescent="0.65">
      <c r="A65" s="1" t="s">
        <v>240</v>
      </c>
      <c r="B65" s="1" t="s">
        <v>241</v>
      </c>
      <c r="C65" s="1" t="s">
        <v>242</v>
      </c>
      <c r="D65" s="1" t="s">
        <v>72</v>
      </c>
      <c r="E65" s="1" t="s">
        <v>68</v>
      </c>
      <c r="F65" s="1">
        <v>0.87152502640391405</v>
      </c>
      <c r="G65" s="1">
        <v>1</v>
      </c>
      <c r="H65" s="1">
        <v>5.0931233052995504</v>
      </c>
      <c r="I65" s="1">
        <v>0.121395287185439</v>
      </c>
      <c r="J65" s="1">
        <v>2.3485506455273701</v>
      </c>
      <c r="K65" s="1">
        <v>5.9720137328436999E-2</v>
      </c>
    </row>
    <row r="66" spans="1:11" x14ac:dyDescent="0.65">
      <c r="A66" s="1" t="s">
        <v>243</v>
      </c>
      <c r="B66" s="1" t="s">
        <v>244</v>
      </c>
      <c r="C66" s="1" t="s">
        <v>245</v>
      </c>
      <c r="D66" s="1" t="s">
        <v>72</v>
      </c>
      <c r="E66" s="1" t="s">
        <v>68</v>
      </c>
      <c r="F66" s="1">
        <v>0.32872240575870898</v>
      </c>
      <c r="G66" s="1">
        <v>1</v>
      </c>
      <c r="H66" s="1">
        <v>1.0144685464965599</v>
      </c>
      <c r="I66" s="1">
        <v>-9.9133039223807798E-2</v>
      </c>
      <c r="J66" s="1">
        <v>2.0724135161713599E-2</v>
      </c>
      <c r="K66" s="1">
        <v>0.48317069334539198</v>
      </c>
    </row>
    <row r="67" spans="1:11" x14ac:dyDescent="0.65">
      <c r="A67" s="1" t="s">
        <v>246</v>
      </c>
      <c r="B67" s="1" t="s">
        <v>247</v>
      </c>
      <c r="C67" s="1" t="s">
        <v>248</v>
      </c>
      <c r="D67" s="1" t="s">
        <v>249</v>
      </c>
      <c r="E67" s="1" t="s">
        <v>26</v>
      </c>
      <c r="F67" s="1">
        <v>0.66548994791733695</v>
      </c>
      <c r="G67" s="1">
        <v>1</v>
      </c>
      <c r="H67" s="1">
        <v>0.95957486702690797</v>
      </c>
      <c r="I67" s="1">
        <v>9.8078881449233206E-3</v>
      </c>
      <c r="J67" s="1">
        <v>-5.9532723511209903E-2</v>
      </c>
      <c r="K67" s="1">
        <v>0.176858500064592</v>
      </c>
    </row>
    <row r="68" spans="1:11" x14ac:dyDescent="0.65">
      <c r="A68" s="1" t="s">
        <v>250</v>
      </c>
      <c r="B68" s="1" t="s">
        <v>251</v>
      </c>
      <c r="C68" s="1" t="s">
        <v>252</v>
      </c>
      <c r="D68" s="1" t="s">
        <v>42</v>
      </c>
      <c r="E68" s="1" t="s">
        <v>12</v>
      </c>
      <c r="F68" s="1">
        <v>0.22158982404031499</v>
      </c>
      <c r="G68" s="1">
        <v>1</v>
      </c>
      <c r="H68" s="1">
        <v>1.0496886500018401</v>
      </c>
      <c r="I68" s="1">
        <v>1.7131038967092602E-2</v>
      </c>
      <c r="J68" s="1">
        <v>6.9961471026414895E-2</v>
      </c>
      <c r="K68" s="1">
        <v>0.65445018737597205</v>
      </c>
    </row>
    <row r="69" spans="1:11" x14ac:dyDescent="0.65">
      <c r="A69" s="1" t="s">
        <v>253</v>
      </c>
      <c r="B69" s="1" t="s">
        <v>254</v>
      </c>
      <c r="C69" s="1" t="s">
        <v>255</v>
      </c>
      <c r="D69" s="1" t="s">
        <v>90</v>
      </c>
      <c r="E69" s="1" t="s">
        <v>12</v>
      </c>
      <c r="F69" s="1">
        <v>1.3516426383023901E-2</v>
      </c>
      <c r="G69" s="1">
        <v>1</v>
      </c>
      <c r="H69" s="1">
        <v>1.4183058560597399</v>
      </c>
      <c r="I69" s="1">
        <v>0.129837131885261</v>
      </c>
      <c r="J69" s="1">
        <v>0.50416868168807905</v>
      </c>
      <c r="K69" s="1">
        <v>1.86913811662534</v>
      </c>
    </row>
    <row r="70" spans="1:11" x14ac:dyDescent="0.65">
      <c r="A70" s="1" t="s">
        <v>256</v>
      </c>
      <c r="B70" s="1" t="s">
        <v>257</v>
      </c>
      <c r="C70" s="1" t="s">
        <v>258</v>
      </c>
      <c r="D70" s="1" t="s">
        <v>123</v>
      </c>
      <c r="E70" s="1" t="s">
        <v>12</v>
      </c>
      <c r="F70" s="1">
        <v>0.44529789794499502</v>
      </c>
      <c r="G70" s="1">
        <v>1</v>
      </c>
      <c r="H70" s="1">
        <v>0.93205936807187795</v>
      </c>
      <c r="I70" s="1">
        <v>-1.9551011630346001E-2</v>
      </c>
      <c r="J70" s="1">
        <v>-0.10150624376846901</v>
      </c>
      <c r="K70" s="1">
        <v>0.35134935497666903</v>
      </c>
    </row>
    <row r="71" spans="1:11" x14ac:dyDescent="0.65">
      <c r="A71" s="1" t="s">
        <v>259</v>
      </c>
      <c r="B71" s="1" t="s">
        <v>260</v>
      </c>
      <c r="C71" s="1" t="s">
        <v>261</v>
      </c>
      <c r="D71" s="1" t="s">
        <v>42</v>
      </c>
      <c r="E71" s="1" t="s">
        <v>12</v>
      </c>
      <c r="F71" s="1">
        <v>0.42643717356820499</v>
      </c>
      <c r="G71" s="1">
        <v>1</v>
      </c>
      <c r="H71" s="1">
        <v>1.0534324610258501</v>
      </c>
      <c r="I71" s="1">
        <v>1.55766560369696E-2</v>
      </c>
      <c r="J71" s="1">
        <v>7.5097821258647598E-2</v>
      </c>
      <c r="K71" s="1">
        <v>0.37014494382234803</v>
      </c>
    </row>
    <row r="72" spans="1:11" x14ac:dyDescent="0.65">
      <c r="A72" s="1" t="s">
        <v>262</v>
      </c>
      <c r="B72" s="1" t="s">
        <v>263</v>
      </c>
      <c r="C72" s="1" t="s">
        <v>264</v>
      </c>
      <c r="D72" s="1" t="s">
        <v>192</v>
      </c>
      <c r="E72" s="1" t="s">
        <v>26</v>
      </c>
      <c r="F72" s="1">
        <v>9.5111968325134993E-2</v>
      </c>
      <c r="G72" s="1">
        <v>1</v>
      </c>
      <c r="H72" s="1">
        <v>1.3159891512507</v>
      </c>
      <c r="I72" s="1">
        <v>0.121542790961641</v>
      </c>
      <c r="J72" s="1">
        <v>0.39614759583505998</v>
      </c>
      <c r="K72" s="1">
        <v>1.0217648305860201</v>
      </c>
    </row>
    <row r="73" spans="1:11" x14ac:dyDescent="0.65">
      <c r="A73" s="1" t="s">
        <v>265</v>
      </c>
      <c r="B73" s="1" t="s">
        <v>266</v>
      </c>
      <c r="C73" s="1" t="s">
        <v>267</v>
      </c>
      <c r="D73" s="1" t="s">
        <v>90</v>
      </c>
      <c r="E73" s="1" t="s">
        <v>12</v>
      </c>
      <c r="F73" s="1">
        <v>0.26006619714453499</v>
      </c>
      <c r="G73" s="1">
        <v>1</v>
      </c>
      <c r="H73" s="1">
        <v>1.04449654065361</v>
      </c>
      <c r="I73" s="1">
        <v>1.5546136717541299E-2</v>
      </c>
      <c r="J73" s="1">
        <v>6.2807714243083998E-2</v>
      </c>
      <c r="K73" s="1">
        <v>0.58491609281613299</v>
      </c>
    </row>
    <row r="74" spans="1:11" x14ac:dyDescent="0.65">
      <c r="A74" s="1" t="s">
        <v>268</v>
      </c>
      <c r="B74" s="1" t="s">
        <v>269</v>
      </c>
      <c r="C74" s="1" t="s">
        <v>270</v>
      </c>
      <c r="D74" s="1" t="s">
        <v>34</v>
      </c>
      <c r="E74" s="1" t="s">
        <v>35</v>
      </c>
      <c r="F74" s="1">
        <v>0.42643717356820499</v>
      </c>
      <c r="G74" s="1">
        <v>1</v>
      </c>
      <c r="H74" s="1">
        <v>0.996504637309369</v>
      </c>
      <c r="I74" s="1">
        <v>2.87107176524969E-2</v>
      </c>
      <c r="J74" s="1">
        <v>-5.0515761173961903E-3</v>
      </c>
      <c r="K74" s="1">
        <v>0.37014494382234803</v>
      </c>
    </row>
    <row r="75" spans="1:11" x14ac:dyDescent="0.65">
      <c r="A75" s="1" t="s">
        <v>271</v>
      </c>
      <c r="B75" s="1" t="s">
        <v>272</v>
      </c>
      <c r="C75" s="1" t="s">
        <v>273</v>
      </c>
      <c r="D75" s="1" t="s">
        <v>97</v>
      </c>
      <c r="E75" s="1" t="s">
        <v>12</v>
      </c>
      <c r="F75" s="1">
        <v>0.30797391949804498</v>
      </c>
      <c r="G75" s="1">
        <v>1</v>
      </c>
      <c r="H75" s="1">
        <v>0.99548808657478405</v>
      </c>
      <c r="I75" s="1">
        <v>-1.21466613177571E-2</v>
      </c>
      <c r="J75" s="1">
        <v>-6.5240441774687304E-3</v>
      </c>
      <c r="K75" s="1">
        <v>0.51148605979066997</v>
      </c>
    </row>
    <row r="76" spans="1:11" x14ac:dyDescent="0.65">
      <c r="A76" s="1" t="s">
        <v>274</v>
      </c>
      <c r="B76" s="1" t="s">
        <v>275</v>
      </c>
      <c r="C76" s="1" t="s">
        <v>276</v>
      </c>
      <c r="D76" s="1" t="s">
        <v>277</v>
      </c>
      <c r="E76" s="1" t="s">
        <v>26</v>
      </c>
      <c r="F76" s="1">
        <v>0.987224167810973</v>
      </c>
      <c r="G76" s="1">
        <v>1</v>
      </c>
      <c r="H76" s="1">
        <v>1.00754199224972</v>
      </c>
      <c r="I76" s="1">
        <v>-7.2241986167826896E-4</v>
      </c>
      <c r="J76" s="1">
        <v>1.08399685278822E-2</v>
      </c>
      <c r="K76" s="1">
        <v>5.5842214039546201E-3</v>
      </c>
    </row>
    <row r="77" spans="1:11" x14ac:dyDescent="0.65">
      <c r="A77" s="1" t="s">
        <v>278</v>
      </c>
      <c r="B77" s="1" t="s">
        <v>279</v>
      </c>
      <c r="C77" s="1" t="s">
        <v>280</v>
      </c>
      <c r="D77" s="1" t="s">
        <v>281</v>
      </c>
      <c r="E77" s="1" t="s">
        <v>26</v>
      </c>
      <c r="F77" s="1">
        <v>3.4087996313733299E-2</v>
      </c>
      <c r="G77" s="1">
        <v>1</v>
      </c>
      <c r="H77" s="1">
        <v>0.75207266944223194</v>
      </c>
      <c r="I77" s="1">
        <v>-0.14316391318494201</v>
      </c>
      <c r="J77" s="1">
        <v>-0.41105602503409799</v>
      </c>
      <c r="K77" s="1">
        <v>1.4673985257720901</v>
      </c>
    </row>
    <row r="78" spans="1:11" x14ac:dyDescent="0.65">
      <c r="A78" s="1" t="s">
        <v>282</v>
      </c>
      <c r="B78" s="1" t="s">
        <v>283</v>
      </c>
      <c r="C78" s="1" t="s">
        <v>284</v>
      </c>
      <c r="D78" s="1" t="s">
        <v>20</v>
      </c>
      <c r="E78" s="1" t="s">
        <v>21</v>
      </c>
      <c r="F78" s="1">
        <v>0.160381348455231</v>
      </c>
      <c r="G78" s="1">
        <v>1</v>
      </c>
      <c r="H78" s="1">
        <v>1.23411586538492</v>
      </c>
      <c r="I78" s="1">
        <v>7.7237533446995396E-2</v>
      </c>
      <c r="J78" s="1">
        <v>0.30347784875728601</v>
      </c>
      <c r="K78" s="1">
        <v>0.79484613938080795</v>
      </c>
    </row>
    <row r="79" spans="1:11" x14ac:dyDescent="0.65">
      <c r="A79" s="1" t="s">
        <v>285</v>
      </c>
      <c r="B79" s="1" t="s">
        <v>286</v>
      </c>
      <c r="C79" s="1" t="s">
        <v>287</v>
      </c>
      <c r="D79" s="1" t="s">
        <v>83</v>
      </c>
      <c r="E79" s="1" t="s">
        <v>26</v>
      </c>
      <c r="F79" s="1">
        <v>0.17348546832147799</v>
      </c>
      <c r="G79" s="1">
        <v>1</v>
      </c>
      <c r="H79" s="1">
        <v>1.0768468054334901</v>
      </c>
      <c r="I79" s="1">
        <v>2.66203565941277E-2</v>
      </c>
      <c r="J79" s="1">
        <v>0.106813023548283</v>
      </c>
      <c r="K79" s="1">
        <v>0.76073689719646698</v>
      </c>
    </row>
    <row r="80" spans="1:11" x14ac:dyDescent="0.65">
      <c r="A80" s="1" t="s">
        <v>288</v>
      </c>
      <c r="B80" s="1" t="s">
        <v>289</v>
      </c>
      <c r="C80" s="1" t="s">
        <v>290</v>
      </c>
      <c r="D80" s="1" t="s">
        <v>281</v>
      </c>
      <c r="E80" s="1" t="s">
        <v>26</v>
      </c>
      <c r="F80" s="1">
        <v>0.14214730623322899</v>
      </c>
      <c r="G80" s="1">
        <v>1</v>
      </c>
      <c r="H80" s="1">
        <v>0.84495961478769599</v>
      </c>
      <c r="I80" s="1">
        <v>-7.3667398323745595E-2</v>
      </c>
      <c r="J80" s="1">
        <v>-0.24304570608172399</v>
      </c>
      <c r="K80" s="1">
        <v>0.84726136600610402</v>
      </c>
    </row>
    <row r="81" spans="1:11" x14ac:dyDescent="0.65">
      <c r="A81" s="1" t="s">
        <v>291</v>
      </c>
      <c r="B81" s="1" t="s">
        <v>292</v>
      </c>
      <c r="C81" s="1" t="s">
        <v>293</v>
      </c>
      <c r="D81" s="1" t="s">
        <v>123</v>
      </c>
      <c r="E81" s="1" t="s">
        <v>12</v>
      </c>
      <c r="F81" s="1">
        <v>0.176883191461186</v>
      </c>
      <c r="G81" s="1">
        <v>1</v>
      </c>
      <c r="H81" s="1">
        <v>1.10370514900147</v>
      </c>
      <c r="I81" s="1">
        <v>3.15307189740082E-2</v>
      </c>
      <c r="J81" s="1">
        <v>0.14235481261632599</v>
      </c>
      <c r="K81" s="1">
        <v>0.75231343448701904</v>
      </c>
    </row>
    <row r="82" spans="1:11" x14ac:dyDescent="0.65">
      <c r="A82" s="1" t="s">
        <v>294</v>
      </c>
      <c r="B82" s="1" t="s">
        <v>295</v>
      </c>
      <c r="C82" s="1" t="s">
        <v>296</v>
      </c>
      <c r="D82" s="1" t="s">
        <v>297</v>
      </c>
      <c r="E82" s="1" t="s">
        <v>68</v>
      </c>
      <c r="F82" s="1">
        <v>4.4190731557463697E-2</v>
      </c>
      <c r="G82" s="1">
        <v>1</v>
      </c>
      <c r="H82" s="1">
        <v>0.98395404214950499</v>
      </c>
      <c r="I82" s="1">
        <v>6.34713188410371E-2</v>
      </c>
      <c r="J82" s="1">
        <v>-2.3337162159632701E-2</v>
      </c>
      <c r="K82" s="1">
        <v>1.3546688088305601</v>
      </c>
    </row>
    <row r="83" spans="1:11" x14ac:dyDescent="0.65">
      <c r="A83" s="1" t="s">
        <v>298</v>
      </c>
      <c r="B83" s="1" t="s">
        <v>299</v>
      </c>
      <c r="C83" s="1" t="s">
        <v>300</v>
      </c>
      <c r="D83" s="1" t="s">
        <v>301</v>
      </c>
      <c r="E83" s="1" t="s">
        <v>26</v>
      </c>
      <c r="F83" s="1">
        <v>1.8578414669544002E-2</v>
      </c>
      <c r="G83" s="1">
        <v>1</v>
      </c>
      <c r="H83" s="1">
        <v>0.65316320247162996</v>
      </c>
      <c r="I83" s="1">
        <v>-0.227320352850965</v>
      </c>
      <c r="J83" s="1">
        <v>-0.61448457941194101</v>
      </c>
      <c r="K83" s="1">
        <v>1.73099134791201</v>
      </c>
    </row>
    <row r="84" spans="1:11" x14ac:dyDescent="0.65">
      <c r="A84" s="1" t="s">
        <v>302</v>
      </c>
      <c r="B84" s="1" t="s">
        <v>303</v>
      </c>
      <c r="C84" s="1" t="s">
        <v>304</v>
      </c>
      <c r="D84" s="1" t="s">
        <v>63</v>
      </c>
      <c r="E84" s="1" t="s">
        <v>12</v>
      </c>
      <c r="F84" s="1">
        <v>0.378477593244679</v>
      </c>
      <c r="G84" s="1">
        <v>1</v>
      </c>
      <c r="H84" s="1">
        <v>0.97862230443648601</v>
      </c>
      <c r="I84" s="1">
        <v>-8.2638631258979394E-3</v>
      </c>
      <c r="J84" s="1">
        <v>-3.1175930312602702E-2</v>
      </c>
      <c r="K84" s="1">
        <v>0.421959826648031</v>
      </c>
    </row>
    <row r="85" spans="1:11" x14ac:dyDescent="0.65">
      <c r="A85" s="1" t="s">
        <v>305</v>
      </c>
      <c r="B85" s="1" t="s">
        <v>306</v>
      </c>
      <c r="C85" s="1" t="s">
        <v>307</v>
      </c>
      <c r="D85" s="1" t="s">
        <v>308</v>
      </c>
      <c r="E85" s="1" t="s">
        <v>35</v>
      </c>
      <c r="F85" s="1">
        <v>0.225651608364175</v>
      </c>
      <c r="G85" s="1">
        <v>1</v>
      </c>
      <c r="H85" s="1">
        <v>0.98240675601570004</v>
      </c>
      <c r="I85" s="1">
        <v>-1.1382920453473401E-2</v>
      </c>
      <c r="J85" s="1">
        <v>-2.5607612724839801E-2</v>
      </c>
      <c r="K85" s="1">
        <v>0.64656156663664899</v>
      </c>
    </row>
    <row r="86" spans="1:11" x14ac:dyDescent="0.65">
      <c r="A86" s="1" t="s">
        <v>309</v>
      </c>
      <c r="B86" s="1" t="s">
        <v>310</v>
      </c>
      <c r="C86" s="1" t="s">
        <v>311</v>
      </c>
      <c r="D86" s="1" t="s">
        <v>215</v>
      </c>
      <c r="E86" s="1" t="s">
        <v>216</v>
      </c>
      <c r="F86" s="1">
        <v>0.35026216500819002</v>
      </c>
      <c r="G86" s="1">
        <v>1</v>
      </c>
      <c r="H86" s="1">
        <v>0.97718092890473995</v>
      </c>
      <c r="I86" s="1">
        <v>-6.7418178245492094E-2</v>
      </c>
      <c r="J86" s="1">
        <v>-3.33023872820295E-2</v>
      </c>
      <c r="K86" s="1">
        <v>0.45560677223295898</v>
      </c>
    </row>
    <row r="87" spans="1:11" x14ac:dyDescent="0.65">
      <c r="A87" s="1" t="s">
        <v>312</v>
      </c>
      <c r="B87" s="1" t="s">
        <v>313</v>
      </c>
      <c r="C87" s="1" t="s">
        <v>314</v>
      </c>
      <c r="D87" s="1" t="s">
        <v>123</v>
      </c>
      <c r="E87" s="1" t="s">
        <v>12</v>
      </c>
      <c r="F87" s="1">
        <v>0.91922142853850497</v>
      </c>
      <c r="G87" s="1">
        <v>1</v>
      </c>
      <c r="H87" s="1">
        <v>1.0280577816916601</v>
      </c>
      <c r="I87" s="1">
        <v>4.0336800012484002E-3</v>
      </c>
      <c r="J87" s="1">
        <v>3.9921353070038398E-2</v>
      </c>
      <c r="K87" s="1">
        <v>3.6579860094842098E-2</v>
      </c>
    </row>
    <row r="88" spans="1:11" x14ac:dyDescent="0.65">
      <c r="A88" s="1" t="s">
        <v>315</v>
      </c>
      <c r="B88" s="1" t="s">
        <v>316</v>
      </c>
      <c r="C88" s="1" t="s">
        <v>317</v>
      </c>
      <c r="D88" s="1" t="s">
        <v>54</v>
      </c>
      <c r="E88" s="1" t="s">
        <v>55</v>
      </c>
      <c r="F88" s="1">
        <v>8.0915809014505499E-2</v>
      </c>
      <c r="G88" s="1">
        <v>1</v>
      </c>
      <c r="H88" s="1">
        <v>1.2320409291543499</v>
      </c>
      <c r="I88" s="1">
        <v>7.0402486114232804E-2</v>
      </c>
      <c r="J88" s="1">
        <v>0.30105018404189798</v>
      </c>
      <c r="K88" s="1">
        <v>1.0919666193393101</v>
      </c>
    </row>
    <row r="89" spans="1:11" x14ac:dyDescent="0.65">
      <c r="A89" s="1" t="s">
        <v>318</v>
      </c>
      <c r="B89" s="1" t="s">
        <v>319</v>
      </c>
      <c r="C89" s="1" t="s">
        <v>320</v>
      </c>
      <c r="D89" s="1" t="s">
        <v>321</v>
      </c>
      <c r="E89" s="1" t="s">
        <v>21</v>
      </c>
      <c r="F89" s="1">
        <v>0.47832906731085501</v>
      </c>
      <c r="G89" s="1">
        <v>1</v>
      </c>
      <c r="H89" s="1">
        <v>0.97538933610649703</v>
      </c>
      <c r="I89" s="1">
        <v>-1.55533992195564E-2</v>
      </c>
      <c r="J89" s="1">
        <v>-3.59498953558757E-2</v>
      </c>
      <c r="K89" s="1">
        <v>0.32027322692829302</v>
      </c>
    </row>
    <row r="90" spans="1:11" x14ac:dyDescent="0.65">
      <c r="A90" s="1" t="s">
        <v>322</v>
      </c>
      <c r="B90" s="1" t="s">
        <v>323</v>
      </c>
      <c r="C90" s="1" t="s">
        <v>324</v>
      </c>
      <c r="D90" s="1" t="s">
        <v>325</v>
      </c>
      <c r="E90" s="1" t="s">
        <v>21</v>
      </c>
      <c r="F90" s="1">
        <v>1.0566640154212501E-2</v>
      </c>
      <c r="G90" s="1">
        <v>1</v>
      </c>
      <c r="H90" s="1">
        <v>0.84130668218353999</v>
      </c>
      <c r="I90" s="1">
        <v>-7.1347092577548399E-2</v>
      </c>
      <c r="J90" s="1">
        <v>-0.249296291776259</v>
      </c>
      <c r="K90" s="1">
        <v>1.97606308217639</v>
      </c>
    </row>
    <row r="91" spans="1:11" x14ac:dyDescent="0.65">
      <c r="A91" s="1" t="s">
        <v>326</v>
      </c>
      <c r="B91" s="1" t="s">
        <v>327</v>
      </c>
      <c r="C91" s="1" t="s">
        <v>328</v>
      </c>
      <c r="D91" s="1" t="s">
        <v>329</v>
      </c>
      <c r="E91" s="1" t="s">
        <v>216</v>
      </c>
      <c r="F91" s="1">
        <v>0.130905116877088</v>
      </c>
      <c r="G91" s="1">
        <v>1</v>
      </c>
      <c r="H91" s="1">
        <v>2.2364833497566998</v>
      </c>
      <c r="I91" s="1">
        <v>0.23069401786657101</v>
      </c>
      <c r="J91" s="1">
        <v>1.16123201775997</v>
      </c>
      <c r="K91" s="1">
        <v>0.88304337722272397</v>
      </c>
    </row>
    <row r="92" spans="1:11" x14ac:dyDescent="0.65">
      <c r="A92" s="1" t="s">
        <v>330</v>
      </c>
      <c r="B92" s="1" t="s">
        <v>331</v>
      </c>
      <c r="C92" s="1" t="s">
        <v>332</v>
      </c>
      <c r="D92" s="1" t="s">
        <v>224</v>
      </c>
      <c r="E92" s="1" t="s">
        <v>12</v>
      </c>
      <c r="F92" s="1">
        <v>0.17348546832147799</v>
      </c>
      <c r="G92" s="1">
        <v>1</v>
      </c>
      <c r="H92" s="1">
        <v>1.0681589332892301</v>
      </c>
      <c r="I92" s="1">
        <v>2.7817904323858601E-2</v>
      </c>
      <c r="J92" s="1">
        <v>9.5126324187404104E-2</v>
      </c>
      <c r="K92" s="1">
        <v>0.76073689719646698</v>
      </c>
    </row>
    <row r="93" spans="1:11" x14ac:dyDescent="0.65">
      <c r="A93" s="1" t="s">
        <v>333</v>
      </c>
      <c r="B93" s="1" t="s">
        <v>334</v>
      </c>
      <c r="C93" s="1" t="s">
        <v>335</v>
      </c>
      <c r="D93" s="1" t="s">
        <v>30</v>
      </c>
      <c r="E93" s="1" t="s">
        <v>12</v>
      </c>
      <c r="F93" s="1">
        <v>0.14066816808796301</v>
      </c>
      <c r="G93" s="1">
        <v>1</v>
      </c>
      <c r="H93" s="1">
        <v>1.53072127126309</v>
      </c>
      <c r="I93" s="1">
        <v>0.129196322209329</v>
      </c>
      <c r="J93" s="1">
        <v>0.61421160669445696</v>
      </c>
      <c r="K93" s="1">
        <v>0.85180416829231798</v>
      </c>
    </row>
    <row r="94" spans="1:11" x14ac:dyDescent="0.65">
      <c r="A94" s="1" t="s">
        <v>336</v>
      </c>
      <c r="B94" s="1" t="s">
        <v>337</v>
      </c>
      <c r="C94" s="1" t="s">
        <v>338</v>
      </c>
      <c r="D94" s="1" t="s">
        <v>97</v>
      </c>
      <c r="E94" s="1" t="s">
        <v>12</v>
      </c>
      <c r="F94" s="1">
        <v>0.42643717356820499</v>
      </c>
      <c r="G94" s="1">
        <v>1</v>
      </c>
      <c r="H94" s="1">
        <v>1.0329412691459301</v>
      </c>
      <c r="I94" s="1">
        <v>3.01721654777653E-2</v>
      </c>
      <c r="J94" s="1">
        <v>4.6758227948695101E-2</v>
      </c>
      <c r="K94" s="1">
        <v>0.37014494382234803</v>
      </c>
    </row>
    <row r="95" spans="1:11" x14ac:dyDescent="0.65">
      <c r="A95" s="1" t="s">
        <v>339</v>
      </c>
      <c r="B95" s="1" t="s">
        <v>340</v>
      </c>
      <c r="C95" s="1" t="s">
        <v>341</v>
      </c>
      <c r="D95" s="1" t="s">
        <v>281</v>
      </c>
      <c r="E95" s="1" t="s">
        <v>26</v>
      </c>
      <c r="F95" s="1">
        <v>0.18737363976308399</v>
      </c>
      <c r="G95" s="1">
        <v>1</v>
      </c>
      <c r="H95" s="1">
        <v>0.81279758131080104</v>
      </c>
      <c r="I95" s="1">
        <v>-0.108032979088957</v>
      </c>
      <c r="J95" s="1">
        <v>-0.299031985882728</v>
      </c>
      <c r="K95" s="1">
        <v>0.727291506888325</v>
      </c>
    </row>
    <row r="96" spans="1:11" x14ac:dyDescent="0.65">
      <c r="A96" s="1" t="s">
        <v>342</v>
      </c>
      <c r="B96" s="1" t="s">
        <v>343</v>
      </c>
      <c r="C96" s="1" t="s">
        <v>344</v>
      </c>
      <c r="D96" s="1" t="s">
        <v>123</v>
      </c>
      <c r="E96" s="1" t="s">
        <v>12</v>
      </c>
      <c r="F96" s="1">
        <v>0.65775038211855896</v>
      </c>
      <c r="G96" s="1">
        <v>1</v>
      </c>
      <c r="H96" s="1">
        <v>0.89908415916207696</v>
      </c>
      <c r="I96" s="1">
        <v>-2.1608205099181901E-2</v>
      </c>
      <c r="J96" s="1">
        <v>-0.15347192873273699</v>
      </c>
      <c r="K96" s="1">
        <v>0.181938890939814</v>
      </c>
    </row>
    <row r="97" spans="1:11" x14ac:dyDescent="0.65">
      <c r="A97" s="1" t="s">
        <v>345</v>
      </c>
      <c r="B97" s="1" t="s">
        <v>346</v>
      </c>
      <c r="C97" s="1" t="s">
        <v>347</v>
      </c>
      <c r="D97" s="1" t="s">
        <v>143</v>
      </c>
      <c r="E97" s="1" t="s">
        <v>68</v>
      </c>
      <c r="F97" s="1">
        <v>0.11050131167191</v>
      </c>
      <c r="G97" s="1">
        <v>1</v>
      </c>
      <c r="H97" s="1">
        <v>0.92726782827989396</v>
      </c>
      <c r="I97" s="1">
        <v>-3.9166984033418097E-2</v>
      </c>
      <c r="J97" s="1">
        <v>-0.10894199365950701</v>
      </c>
      <c r="K97" s="1">
        <v>0.95663256678889896</v>
      </c>
    </row>
    <row r="98" spans="1:11" x14ac:dyDescent="0.65">
      <c r="A98" s="1" t="s">
        <v>348</v>
      </c>
      <c r="B98" s="1" t="s">
        <v>349</v>
      </c>
      <c r="C98" s="1" t="s">
        <v>350</v>
      </c>
      <c r="D98" s="1" t="s">
        <v>143</v>
      </c>
      <c r="E98" s="1" t="s">
        <v>68</v>
      </c>
      <c r="F98" s="1">
        <v>0.76140323811642296</v>
      </c>
      <c r="G98" s="1">
        <v>1</v>
      </c>
      <c r="H98" s="1">
        <v>1.0445484551639199</v>
      </c>
      <c r="I98" s="1">
        <v>1.7496949741675101E-2</v>
      </c>
      <c r="J98" s="1">
        <v>6.28794185929126E-2</v>
      </c>
      <c r="K98" s="1">
        <v>0.118385280538326</v>
      </c>
    </row>
    <row r="99" spans="1:11" x14ac:dyDescent="0.65">
      <c r="A99" s="1" t="s">
        <v>351</v>
      </c>
      <c r="B99" s="1" t="s">
        <v>352</v>
      </c>
      <c r="C99" s="1" t="s">
        <v>353</v>
      </c>
      <c r="D99" s="1" t="s">
        <v>147</v>
      </c>
      <c r="E99" s="1" t="s">
        <v>12</v>
      </c>
      <c r="F99" s="1">
        <v>0.78545450878292999</v>
      </c>
      <c r="G99" s="1">
        <v>1</v>
      </c>
      <c r="H99" s="1">
        <v>1.03856707769834</v>
      </c>
      <c r="I99" s="1">
        <v>1.67613875632097E-2</v>
      </c>
      <c r="J99" s="1">
        <v>5.4594398211990601E-2</v>
      </c>
      <c r="K99" s="1">
        <v>0.10487896295584601</v>
      </c>
    </row>
    <row r="100" spans="1:11" x14ac:dyDescent="0.65">
      <c r="A100" s="1" t="s">
        <v>354</v>
      </c>
      <c r="B100" s="1" t="s">
        <v>355</v>
      </c>
      <c r="C100" s="1" t="s">
        <v>356</v>
      </c>
      <c r="D100" s="1" t="s">
        <v>11</v>
      </c>
      <c r="E100" s="1" t="s">
        <v>12</v>
      </c>
      <c r="F100" s="1">
        <v>1.5497646994412099E-3</v>
      </c>
      <c r="G100" s="1">
        <v>1</v>
      </c>
      <c r="H100" s="1">
        <v>1.2956459619718701</v>
      </c>
      <c r="I100" s="1">
        <v>0.110239043169438</v>
      </c>
      <c r="J100" s="1">
        <v>0.37367155257017898</v>
      </c>
      <c r="K100" s="1">
        <v>2.8097342356952599</v>
      </c>
    </row>
    <row r="101" spans="1:11" x14ac:dyDescent="0.65">
      <c r="A101" s="1" t="s">
        <v>357</v>
      </c>
      <c r="B101" s="1" t="s">
        <v>358</v>
      </c>
      <c r="C101" s="1" t="s">
        <v>359</v>
      </c>
      <c r="D101" s="1" t="s">
        <v>11</v>
      </c>
      <c r="E101" s="1" t="s">
        <v>12</v>
      </c>
      <c r="F101" s="1">
        <v>0.51148611053439996</v>
      </c>
      <c r="G101" s="1">
        <v>1</v>
      </c>
      <c r="H101" s="1">
        <v>1.0244622953367799</v>
      </c>
      <c r="I101" s="1">
        <v>8.0004075030879803E-3</v>
      </c>
      <c r="J101" s="1">
        <v>3.4866887880986998E-2</v>
      </c>
      <c r="K101" s="1">
        <v>0.29116615510952898</v>
      </c>
    </row>
    <row r="102" spans="1:11" x14ac:dyDescent="0.65">
      <c r="A102" s="1" t="s">
        <v>360</v>
      </c>
      <c r="B102" s="1" t="s">
        <v>361</v>
      </c>
      <c r="C102" s="1" t="s">
        <v>362</v>
      </c>
      <c r="D102" s="1" t="s">
        <v>224</v>
      </c>
      <c r="E102" s="1" t="s">
        <v>12</v>
      </c>
      <c r="F102" s="1">
        <v>0.36702751025139202</v>
      </c>
      <c r="G102" s="1">
        <v>1</v>
      </c>
      <c r="H102" s="1">
        <v>1.0572746901708701</v>
      </c>
      <c r="I102" s="1">
        <v>1.548745091889E-2</v>
      </c>
      <c r="J102" s="1">
        <v>8.0350251519381993E-2</v>
      </c>
      <c r="K102" s="1">
        <v>0.43530138233481902</v>
      </c>
    </row>
    <row r="103" spans="1:11" x14ac:dyDescent="0.65">
      <c r="A103" s="1" t="s">
        <v>363</v>
      </c>
      <c r="B103" s="1" t="s">
        <v>364</v>
      </c>
      <c r="C103" s="1" t="s">
        <v>365</v>
      </c>
      <c r="D103" s="1" t="s">
        <v>30</v>
      </c>
      <c r="E103" s="1" t="s">
        <v>12</v>
      </c>
      <c r="F103" s="1">
        <v>0.94468009068694703</v>
      </c>
      <c r="G103" s="1">
        <v>1</v>
      </c>
      <c r="H103" s="1">
        <v>0.99221264051533298</v>
      </c>
      <c r="I103" s="1">
        <v>-1.69887298633857E-3</v>
      </c>
      <c r="J103" s="1">
        <v>-1.1278758002849E-2</v>
      </c>
      <c r="K103" s="1">
        <v>2.4715237386368199E-2</v>
      </c>
    </row>
    <row r="104" spans="1:11" x14ac:dyDescent="0.65">
      <c r="A104" s="1" t="s">
        <v>366</v>
      </c>
      <c r="B104" s="1" t="s">
        <v>367</v>
      </c>
      <c r="C104" s="1" t="s">
        <v>368</v>
      </c>
      <c r="D104" s="1" t="s">
        <v>42</v>
      </c>
      <c r="E104" s="1" t="s">
        <v>12</v>
      </c>
      <c r="F104" s="1">
        <v>0.115981943407097</v>
      </c>
      <c r="G104" s="1">
        <v>1</v>
      </c>
      <c r="H104" s="1">
        <v>1.08773674881343</v>
      </c>
      <c r="I104" s="1">
        <v>3.5945562748259302E-2</v>
      </c>
      <c r="J104" s="1">
        <v>0.121329441573823</v>
      </c>
      <c r="K104" s="1">
        <v>0.935609618437373</v>
      </c>
    </row>
    <row r="105" spans="1:11" x14ac:dyDescent="0.65">
      <c r="A105" s="1" t="s">
        <v>369</v>
      </c>
      <c r="B105" s="1" t="s">
        <v>370</v>
      </c>
      <c r="C105" s="1" t="s">
        <v>371</v>
      </c>
      <c r="D105" s="1" t="s">
        <v>54</v>
      </c>
      <c r="E105" s="1" t="s">
        <v>55</v>
      </c>
      <c r="F105" s="1">
        <v>5.5339612777439699E-2</v>
      </c>
      <c r="G105" s="1">
        <v>1</v>
      </c>
      <c r="H105" s="1">
        <v>1.0690727644978399</v>
      </c>
      <c r="I105" s="1">
        <v>2.5934367594515301E-2</v>
      </c>
      <c r="J105" s="1">
        <v>9.6360050820396906E-2</v>
      </c>
      <c r="K105" s="1">
        <v>1.25696388403152</v>
      </c>
    </row>
    <row r="106" spans="1:11" x14ac:dyDescent="0.65">
      <c r="A106" s="1" t="s">
        <v>372</v>
      </c>
      <c r="B106" s="1" t="s">
        <v>373</v>
      </c>
      <c r="C106" s="1" t="s">
        <v>374</v>
      </c>
      <c r="D106" s="1" t="s">
        <v>97</v>
      </c>
      <c r="E106" s="1" t="s">
        <v>12</v>
      </c>
      <c r="F106" s="1">
        <v>4.7726919612199797E-2</v>
      </c>
      <c r="G106" s="1">
        <v>1</v>
      </c>
      <c r="H106" s="1">
        <v>0.74184759639464404</v>
      </c>
      <c r="I106" s="1">
        <v>-0.16360630233562601</v>
      </c>
      <c r="J106" s="1">
        <v>-0.430805261827168</v>
      </c>
      <c r="K106" s="1">
        <v>1.3212365949359699</v>
      </c>
    </row>
    <row r="107" spans="1:11" x14ac:dyDescent="0.65">
      <c r="A107" s="1" t="s">
        <v>375</v>
      </c>
      <c r="B107" s="1" t="s">
        <v>376</v>
      </c>
      <c r="C107" s="1" t="s">
        <v>377</v>
      </c>
      <c r="D107" s="1" t="s">
        <v>104</v>
      </c>
      <c r="E107" s="1" t="s">
        <v>68</v>
      </c>
      <c r="F107" s="1">
        <v>3.9881132217268397E-2</v>
      </c>
      <c r="G107" s="1">
        <v>1</v>
      </c>
      <c r="H107" s="1">
        <v>1.1677147698421</v>
      </c>
      <c r="I107" s="1">
        <v>7.2397136053628797E-2</v>
      </c>
      <c r="J107" s="1">
        <v>0.22368791943414301</v>
      </c>
      <c r="K107" s="1">
        <v>1.3992325206529601</v>
      </c>
    </row>
    <row r="108" spans="1:11" x14ac:dyDescent="0.65">
      <c r="A108" s="1" t="s">
        <v>378</v>
      </c>
      <c r="B108" s="1" t="s">
        <v>379</v>
      </c>
      <c r="C108" s="1" t="s">
        <v>380</v>
      </c>
      <c r="D108" s="1" t="s">
        <v>224</v>
      </c>
      <c r="E108" s="1" t="s">
        <v>12</v>
      </c>
      <c r="F108" s="1">
        <v>0.50464398184669501</v>
      </c>
      <c r="G108" s="1">
        <v>1</v>
      </c>
      <c r="H108" s="1">
        <v>0.96622744525834803</v>
      </c>
      <c r="I108" s="1">
        <v>-1.83711242658408E-2</v>
      </c>
      <c r="J108" s="1">
        <v>-4.9565262428107597E-2</v>
      </c>
      <c r="K108" s="1">
        <v>0.297014901577204</v>
      </c>
    </row>
    <row r="109" spans="1:11" x14ac:dyDescent="0.65">
      <c r="A109" s="1" t="s">
        <v>381</v>
      </c>
      <c r="B109" s="1" t="s">
        <v>382</v>
      </c>
      <c r="C109" s="1" t="s">
        <v>383</v>
      </c>
      <c r="D109" s="1" t="s">
        <v>97</v>
      </c>
      <c r="E109" s="1" t="s">
        <v>12</v>
      </c>
      <c r="F109" s="1">
        <v>5.9541360760186103E-2</v>
      </c>
      <c r="G109" s="1">
        <v>1</v>
      </c>
      <c r="H109" s="1">
        <v>0.89948716703429399</v>
      </c>
      <c r="I109" s="1">
        <v>-4.37249305867786E-2</v>
      </c>
      <c r="J109" s="1">
        <v>-0.15282539616552801</v>
      </c>
      <c r="K109" s="1">
        <v>1.2251812441957299</v>
      </c>
    </row>
    <row r="110" spans="1:11" x14ac:dyDescent="0.65">
      <c r="A110" s="1" t="s">
        <v>384</v>
      </c>
      <c r="B110" s="1" t="s">
        <v>385</v>
      </c>
      <c r="C110" s="1" t="s">
        <v>386</v>
      </c>
      <c r="D110" s="1" t="s">
        <v>387</v>
      </c>
      <c r="E110" s="1" t="s">
        <v>55</v>
      </c>
      <c r="F110" s="1">
        <v>0.36702751025139202</v>
      </c>
      <c r="G110" s="1">
        <v>1</v>
      </c>
      <c r="H110" s="1">
        <v>1.09184940668523</v>
      </c>
      <c r="I110" s="1">
        <v>3.06023175108746E-2</v>
      </c>
      <c r="J110" s="1">
        <v>0.126773886284754</v>
      </c>
      <c r="K110" s="1">
        <v>0.43530138233481902</v>
      </c>
    </row>
    <row r="111" spans="1:11" x14ac:dyDescent="0.65">
      <c r="A111" s="1" t="s">
        <v>388</v>
      </c>
      <c r="B111" s="1" t="s">
        <v>389</v>
      </c>
      <c r="C111" s="1" t="s">
        <v>390</v>
      </c>
      <c r="D111" s="1" t="s">
        <v>224</v>
      </c>
      <c r="E111" s="1" t="s">
        <v>12</v>
      </c>
      <c r="F111" s="1">
        <v>9.2695802557812595E-2</v>
      </c>
      <c r="G111" s="1">
        <v>1</v>
      </c>
      <c r="H111" s="1">
        <v>0.81977178436922404</v>
      </c>
      <c r="I111" s="1">
        <v>-6.6788984958780107E-2</v>
      </c>
      <c r="J111" s="1">
        <v>-0.28670576001484799</v>
      </c>
      <c r="K111" s="1">
        <v>1.0329399310901599</v>
      </c>
    </row>
    <row r="112" spans="1:11" x14ac:dyDescent="0.65">
      <c r="A112" s="1" t="s">
        <v>391</v>
      </c>
      <c r="B112" s="1" t="s">
        <v>392</v>
      </c>
      <c r="C112" s="1" t="s">
        <v>393</v>
      </c>
      <c r="D112" s="1" t="s">
        <v>130</v>
      </c>
      <c r="E112" s="1" t="s">
        <v>12</v>
      </c>
      <c r="F112" s="1">
        <v>0.15722531163560999</v>
      </c>
      <c r="G112" s="1">
        <v>1</v>
      </c>
      <c r="H112" s="1">
        <v>1.05602376182768</v>
      </c>
      <c r="I112" s="1">
        <v>2.3700804884129401E-2</v>
      </c>
      <c r="J112" s="1">
        <v>7.8642297466513397E-2</v>
      </c>
      <c r="K112" s="1">
        <v>0.80347753578534797</v>
      </c>
    </row>
    <row r="113" spans="1:11" x14ac:dyDescent="0.65">
      <c r="A113" s="1" t="s">
        <v>394</v>
      </c>
      <c r="B113" s="1" t="s">
        <v>395</v>
      </c>
      <c r="C113" s="1" t="s">
        <v>396</v>
      </c>
      <c r="D113" s="1" t="s">
        <v>50</v>
      </c>
      <c r="E113" s="1" t="s">
        <v>12</v>
      </c>
      <c r="F113" s="1">
        <v>0.37272531341081699</v>
      </c>
      <c r="G113" s="1">
        <v>1</v>
      </c>
      <c r="H113" s="1">
        <v>0.97753342835241597</v>
      </c>
      <c r="I113" s="1">
        <v>-1.6533975767615401E-2</v>
      </c>
      <c r="J113" s="1">
        <v>-3.2782056310188899E-2</v>
      </c>
      <c r="K113" s="1">
        <v>0.42861111140146002</v>
      </c>
    </row>
    <row r="114" spans="1:11" x14ac:dyDescent="0.65">
      <c r="A114" s="1" t="s">
        <v>397</v>
      </c>
      <c r="B114" s="1" t="s">
        <v>398</v>
      </c>
      <c r="C114" s="1" t="s">
        <v>399</v>
      </c>
      <c r="D114" s="1" t="s">
        <v>143</v>
      </c>
      <c r="E114" s="1" t="s">
        <v>68</v>
      </c>
      <c r="F114" s="1">
        <v>5.0124372360099E-2</v>
      </c>
      <c r="G114" s="1">
        <v>1</v>
      </c>
      <c r="H114" s="1">
        <v>0.892244236067957</v>
      </c>
      <c r="I114" s="1">
        <v>-3.5485576359245E-2</v>
      </c>
      <c r="J114" s="1">
        <v>-0.16448941844835099</v>
      </c>
      <c r="K114" s="1">
        <v>1.29995105242168</v>
      </c>
    </row>
    <row r="115" spans="1:11" x14ac:dyDescent="0.65">
      <c r="A115" s="1" t="s">
        <v>400</v>
      </c>
      <c r="B115" s="1" t="s">
        <v>401</v>
      </c>
      <c r="C115" s="1" t="s">
        <v>402</v>
      </c>
      <c r="D115" s="1" t="s">
        <v>54</v>
      </c>
      <c r="E115" s="1" t="s">
        <v>55</v>
      </c>
      <c r="F115" s="1">
        <v>0.42643717356820499</v>
      </c>
      <c r="G115" s="1">
        <v>1</v>
      </c>
      <c r="H115" s="1">
        <v>0.93810663730870203</v>
      </c>
      <c r="I115" s="1">
        <v>-4.52165907201263E-2</v>
      </c>
      <c r="J115" s="1">
        <v>-9.2176167485626695E-2</v>
      </c>
      <c r="K115" s="1">
        <v>0.37014494382234803</v>
      </c>
    </row>
    <row r="116" spans="1:11" x14ac:dyDescent="0.65">
      <c r="A116" s="1" t="s">
        <v>403</v>
      </c>
      <c r="B116" s="1" t="s">
        <v>404</v>
      </c>
      <c r="C116" s="1" t="s">
        <v>405</v>
      </c>
      <c r="D116" s="1" t="s">
        <v>143</v>
      </c>
      <c r="E116" s="1" t="s">
        <v>68</v>
      </c>
      <c r="F116" s="1">
        <v>0.42434113095458598</v>
      </c>
      <c r="G116" s="1">
        <v>1</v>
      </c>
      <c r="H116" s="1">
        <v>2.0867273009021101</v>
      </c>
      <c r="I116" s="1">
        <v>9.1433982847526703E-4</v>
      </c>
      <c r="J116" s="1">
        <v>1.0612420775740501</v>
      </c>
      <c r="K116" s="1">
        <v>0.37228487047032599</v>
      </c>
    </row>
    <row r="117" spans="1:11" x14ac:dyDescent="0.65">
      <c r="A117" s="1" t="s">
        <v>406</v>
      </c>
      <c r="B117" s="1" t="s">
        <v>407</v>
      </c>
      <c r="C117" s="1" t="s">
        <v>408</v>
      </c>
      <c r="D117" s="1" t="s">
        <v>409</v>
      </c>
      <c r="E117" s="1" t="s">
        <v>55</v>
      </c>
      <c r="F117" s="1">
        <v>0.69459245087430899</v>
      </c>
      <c r="G117" s="1">
        <v>1</v>
      </c>
      <c r="H117" s="1">
        <v>1.58849096229096</v>
      </c>
      <c r="I117" s="1">
        <v>6.8635396226825102E-2</v>
      </c>
      <c r="J117" s="1">
        <v>0.66765688187066996</v>
      </c>
      <c r="K117" s="1">
        <v>0.15826994109644399</v>
      </c>
    </row>
    <row r="118" spans="1:11" x14ac:dyDescent="0.65">
      <c r="A118" s="1" t="s">
        <v>410</v>
      </c>
      <c r="B118" s="1" t="s">
        <v>411</v>
      </c>
      <c r="C118" s="1" t="s">
        <v>412</v>
      </c>
      <c r="D118" s="1" t="s">
        <v>413</v>
      </c>
      <c r="E118" s="1" t="s">
        <v>68</v>
      </c>
      <c r="F118" s="1">
        <v>0.42257014205446197</v>
      </c>
      <c r="G118" s="1">
        <v>1</v>
      </c>
      <c r="H118" s="1">
        <v>0.80838900025267002</v>
      </c>
      <c r="I118" s="1">
        <v>-5.5836351837378902E-2</v>
      </c>
      <c r="J118" s="1">
        <v>-0.30687840378437298</v>
      </c>
      <c r="K118" s="1">
        <v>0.37410119256315</v>
      </c>
    </row>
    <row r="119" spans="1:11" x14ac:dyDescent="0.65">
      <c r="A119" s="1" t="s">
        <v>414</v>
      </c>
      <c r="B119" s="1" t="s">
        <v>415</v>
      </c>
      <c r="C119" s="1" t="s">
        <v>416</v>
      </c>
      <c r="D119" s="1" t="s">
        <v>409</v>
      </c>
      <c r="E119" s="1" t="s">
        <v>55</v>
      </c>
      <c r="F119" s="1">
        <v>0.62815543709686195</v>
      </c>
      <c r="G119" s="1">
        <v>1</v>
      </c>
      <c r="H119" s="1">
        <v>0.88901299997352901</v>
      </c>
      <c r="I119" s="1">
        <v>-2.81970337482433E-2</v>
      </c>
      <c r="J119" s="1">
        <v>-0.16972357925164699</v>
      </c>
      <c r="K119" s="1">
        <v>0.20193287677133201</v>
      </c>
    </row>
    <row r="120" spans="1:11" x14ac:dyDescent="0.65">
      <c r="A120" s="1" t="s">
        <v>417</v>
      </c>
      <c r="B120" s="1" t="s">
        <v>418</v>
      </c>
      <c r="C120" s="1" t="s">
        <v>419</v>
      </c>
      <c r="D120" s="1" t="s">
        <v>420</v>
      </c>
      <c r="E120" s="1" t="s">
        <v>216</v>
      </c>
      <c r="F120" s="1">
        <v>1</v>
      </c>
      <c r="G120" s="1">
        <v>1</v>
      </c>
      <c r="H120" s="1">
        <v>0.92053376229238204</v>
      </c>
      <c r="I120" s="1">
        <v>5.2054844479738002E-3</v>
      </c>
      <c r="J120" s="1">
        <v>-0.119457458810783</v>
      </c>
      <c r="K120" s="1">
        <v>0</v>
      </c>
    </row>
    <row r="121" spans="1:11" x14ac:dyDescent="0.65">
      <c r="A121" s="1" t="s">
        <v>421</v>
      </c>
      <c r="B121" s="1" t="s">
        <v>422</v>
      </c>
      <c r="C121" s="1" t="s">
        <v>423</v>
      </c>
      <c r="D121" s="1" t="s">
        <v>424</v>
      </c>
      <c r="E121" s="1" t="s">
        <v>216</v>
      </c>
      <c r="F121" s="1">
        <v>0.69343868165190303</v>
      </c>
      <c r="G121" s="1">
        <v>1</v>
      </c>
      <c r="H121" s="1">
        <v>1.07728936530134</v>
      </c>
      <c r="I121" s="1">
        <v>-0.110584642222049</v>
      </c>
      <c r="J121" s="1">
        <v>0.10740581702558499</v>
      </c>
      <c r="K121" s="1">
        <v>0.15899193602918399</v>
      </c>
    </row>
    <row r="122" spans="1:11" x14ac:dyDescent="0.65">
      <c r="A122" s="1" t="s">
        <v>425</v>
      </c>
      <c r="B122" s="1" t="s">
        <v>426</v>
      </c>
      <c r="C122" s="1" t="s">
        <v>427</v>
      </c>
      <c r="D122" s="1" t="s">
        <v>387</v>
      </c>
      <c r="E122" s="1" t="s">
        <v>55</v>
      </c>
      <c r="F122" s="1">
        <v>0.45168892135985</v>
      </c>
      <c r="G122" s="1">
        <v>1</v>
      </c>
      <c r="H122" s="1">
        <v>1.0100128314385699</v>
      </c>
      <c r="I122" s="1">
        <v>4.2504718380285897E-2</v>
      </c>
      <c r="J122" s="1">
        <v>1.4373621427763199E-2</v>
      </c>
      <c r="K122" s="1">
        <v>0.34516056131216899</v>
      </c>
    </row>
    <row r="123" spans="1:11" x14ac:dyDescent="0.65">
      <c r="A123" s="1" t="s">
        <v>428</v>
      </c>
      <c r="B123" s="1" t="s">
        <v>429</v>
      </c>
      <c r="C123" s="1" t="s">
        <v>430</v>
      </c>
      <c r="D123" s="1" t="s">
        <v>104</v>
      </c>
      <c r="E123" s="1" t="s">
        <v>68</v>
      </c>
      <c r="F123" s="1">
        <v>0.50344732531612602</v>
      </c>
      <c r="G123" s="1">
        <v>1</v>
      </c>
      <c r="H123" s="1">
        <v>0.94022798031269705</v>
      </c>
      <c r="I123" s="1">
        <v>-2.7443489909178401E-2</v>
      </c>
      <c r="J123" s="1">
        <v>-8.8917480450457206E-2</v>
      </c>
      <c r="K123" s="1">
        <v>0.29804596209398299</v>
      </c>
    </row>
    <row r="124" spans="1:11" x14ac:dyDescent="0.65">
      <c r="A124" s="1" t="s">
        <v>431</v>
      </c>
      <c r="B124" s="1" t="s">
        <v>432</v>
      </c>
      <c r="C124" s="1" t="s">
        <v>433</v>
      </c>
      <c r="D124" s="1" t="s">
        <v>413</v>
      </c>
      <c r="E124" s="1" t="s">
        <v>68</v>
      </c>
      <c r="F124" s="1">
        <v>0.39613407861584399</v>
      </c>
      <c r="G124" s="1">
        <v>1</v>
      </c>
      <c r="H124" s="1">
        <v>1.10991098020109</v>
      </c>
      <c r="I124" s="1">
        <v>4.9695364155230397E-2</v>
      </c>
      <c r="J124" s="1">
        <v>0.15044397065416401</v>
      </c>
      <c r="K124" s="1">
        <v>0.40215779451017297</v>
      </c>
    </row>
    <row r="125" spans="1:11" x14ac:dyDescent="0.65">
      <c r="A125" s="1" t="s">
        <v>434</v>
      </c>
      <c r="B125" s="1" t="s">
        <v>435</v>
      </c>
      <c r="C125" s="1" t="s">
        <v>436</v>
      </c>
      <c r="D125" s="1" t="s">
        <v>83</v>
      </c>
      <c r="E125" s="1" t="s">
        <v>26</v>
      </c>
      <c r="F125" s="1">
        <v>0.28815242511695</v>
      </c>
      <c r="G125" s="1">
        <v>1</v>
      </c>
      <c r="H125" s="1">
        <v>1.06510575629327</v>
      </c>
      <c r="I125" s="1">
        <v>-6.1551284495772997E-2</v>
      </c>
      <c r="J125" s="1">
        <v>9.0996685385302395E-2</v>
      </c>
      <c r="K125" s="1">
        <v>0.54037772100548698</v>
      </c>
    </row>
    <row r="126" spans="1:11" x14ac:dyDescent="0.65">
      <c r="A126" s="1" t="s">
        <v>437</v>
      </c>
      <c r="B126" s="1" t="s">
        <v>438</v>
      </c>
      <c r="C126" s="1" t="s">
        <v>439</v>
      </c>
      <c r="D126" s="1" t="s">
        <v>281</v>
      </c>
      <c r="E126" s="1" t="s">
        <v>26</v>
      </c>
      <c r="F126" s="1">
        <v>0.24242961009517999</v>
      </c>
      <c r="G126" s="1">
        <v>1</v>
      </c>
      <c r="H126" s="1">
        <v>0.85841348537274897</v>
      </c>
      <c r="I126" s="1">
        <v>-6.9587399961694205E-2</v>
      </c>
      <c r="J126" s="1">
        <v>-0.220255354385226</v>
      </c>
      <c r="K126" s="1">
        <v>0.61541433699919001</v>
      </c>
    </row>
    <row r="127" spans="1:11" x14ac:dyDescent="0.65">
      <c r="A127" s="1" t="s">
        <v>440</v>
      </c>
      <c r="B127" s="1" t="s">
        <v>441</v>
      </c>
      <c r="C127" s="1" t="s">
        <v>442</v>
      </c>
      <c r="D127" s="1" t="s">
        <v>281</v>
      </c>
      <c r="E127" s="1" t="s">
        <v>26</v>
      </c>
      <c r="F127" s="1">
        <v>0.176883191461186</v>
      </c>
      <c r="G127" s="1">
        <v>1</v>
      </c>
      <c r="H127" s="1">
        <v>0.87907570459852702</v>
      </c>
      <c r="I127" s="1">
        <v>-5.7203560860181503E-2</v>
      </c>
      <c r="J127" s="1">
        <v>-0.18594068157117</v>
      </c>
      <c r="K127" s="1">
        <v>0.75231343448701904</v>
      </c>
    </row>
    <row r="128" spans="1:11" x14ac:dyDescent="0.65">
      <c r="A128" s="1" t="s">
        <v>443</v>
      </c>
      <c r="B128" s="1" t="s">
        <v>444</v>
      </c>
      <c r="C128" s="1" t="s">
        <v>445</v>
      </c>
      <c r="D128" s="1" t="s">
        <v>281</v>
      </c>
      <c r="E128" s="1" t="s">
        <v>26</v>
      </c>
      <c r="F128" s="1">
        <v>2.5321880547935601E-2</v>
      </c>
      <c r="G128" s="1">
        <v>1</v>
      </c>
      <c r="H128" s="1">
        <v>0.74271595230017595</v>
      </c>
      <c r="I128" s="1">
        <v>-9.4304983542835993E-2</v>
      </c>
      <c r="J128" s="1">
        <v>-0.42911752956052202</v>
      </c>
      <c r="K128" s="1">
        <v>1.59650404426038</v>
      </c>
    </row>
    <row r="129" spans="1:11" x14ac:dyDescent="0.65">
      <c r="A129" s="1" t="s">
        <v>446</v>
      </c>
      <c r="B129" s="1" t="s">
        <v>447</v>
      </c>
      <c r="C129" s="1" t="s">
        <v>448</v>
      </c>
      <c r="D129" s="1" t="s">
        <v>449</v>
      </c>
      <c r="E129" s="1" t="s">
        <v>55</v>
      </c>
      <c r="F129" s="1">
        <v>7.2728495133505905E-2</v>
      </c>
      <c r="G129" s="1">
        <v>1</v>
      </c>
      <c r="H129" s="1">
        <v>1.34039630439499</v>
      </c>
      <c r="I129" s="1">
        <v>0.166199147347554</v>
      </c>
      <c r="J129" s="1">
        <v>0.42265961400777102</v>
      </c>
      <c r="K129" s="1">
        <v>1.1382953985687501</v>
      </c>
    </row>
    <row r="130" spans="1:11" x14ac:dyDescent="0.65">
      <c r="A130" s="1" t="s">
        <v>450</v>
      </c>
      <c r="B130" s="1" t="s">
        <v>451</v>
      </c>
      <c r="C130" s="1" t="s">
        <v>452</v>
      </c>
      <c r="D130" s="1" t="s">
        <v>130</v>
      </c>
      <c r="E130" s="1" t="s">
        <v>12</v>
      </c>
      <c r="F130" s="1">
        <v>0.65004733263054204</v>
      </c>
      <c r="G130" s="1">
        <v>1</v>
      </c>
      <c r="H130" s="1">
        <v>1.0189747485526</v>
      </c>
      <c r="I130" s="1">
        <v>-9.0228744673032601E-4</v>
      </c>
      <c r="J130" s="1">
        <v>2.7118300189374001E-2</v>
      </c>
      <c r="K130" s="1">
        <v>0.18705501943122799</v>
      </c>
    </row>
    <row r="131" spans="1:11" x14ac:dyDescent="0.65">
      <c r="A131" s="1" t="s">
        <v>453</v>
      </c>
      <c r="B131" s="1" t="s">
        <v>454</v>
      </c>
      <c r="C131" s="1" t="s">
        <v>455</v>
      </c>
      <c r="D131" s="1" t="s">
        <v>456</v>
      </c>
      <c r="E131" s="1" t="s">
        <v>26</v>
      </c>
      <c r="F131" s="1">
        <v>0.49789937249845601</v>
      </c>
      <c r="G131" s="1">
        <v>1</v>
      </c>
      <c r="H131" s="1">
        <v>1.2759163247535601</v>
      </c>
      <c r="I131" s="1">
        <v>6.2805776419270404E-2</v>
      </c>
      <c r="J131" s="1">
        <v>0.35153371952490697</v>
      </c>
      <c r="K131" s="1">
        <v>0.30285842106462801</v>
      </c>
    </row>
    <row r="132" spans="1:11" x14ac:dyDescent="0.65">
      <c r="A132" s="1" t="s">
        <v>457</v>
      </c>
      <c r="B132" s="1" t="s">
        <v>458</v>
      </c>
      <c r="C132" s="1" t="s">
        <v>459</v>
      </c>
      <c r="D132" s="1" t="s">
        <v>297</v>
      </c>
      <c r="E132" s="1" t="s">
        <v>68</v>
      </c>
      <c r="F132" s="1">
        <v>1.0319506707722099E-3</v>
      </c>
      <c r="G132" s="1">
        <v>1</v>
      </c>
      <c r="H132" s="1">
        <v>0.65042286063545396</v>
      </c>
      <c r="I132" s="1">
        <v>-0.23427096377066201</v>
      </c>
      <c r="J132" s="1">
        <v>-0.62055012968568002</v>
      </c>
      <c r="K132" s="1">
        <v>2.9863410623245601</v>
      </c>
    </row>
    <row r="133" spans="1:11" x14ac:dyDescent="0.65">
      <c r="A133" s="1" t="s">
        <v>460</v>
      </c>
      <c r="B133" s="1" t="s">
        <v>461</v>
      </c>
      <c r="C133" s="1" t="s">
        <v>462</v>
      </c>
      <c r="D133" s="1" t="s">
        <v>83</v>
      </c>
      <c r="E133" s="1" t="s">
        <v>26</v>
      </c>
      <c r="F133" s="1">
        <v>0.45987298302826601</v>
      </c>
      <c r="G133" s="1">
        <v>1</v>
      </c>
      <c r="H133" s="1">
        <v>1.0691389963742299</v>
      </c>
      <c r="I133" s="1">
        <v>2.5441930771522101E-2</v>
      </c>
      <c r="J133" s="1">
        <v>9.6449426813365005E-2</v>
      </c>
      <c r="K133" s="1">
        <v>0.33736210394280203</v>
      </c>
    </row>
    <row r="134" spans="1:11" x14ac:dyDescent="0.65">
      <c r="A134" s="1" t="s">
        <v>463</v>
      </c>
      <c r="B134" s="1" t="s">
        <v>464</v>
      </c>
      <c r="C134" s="1" t="s">
        <v>465</v>
      </c>
      <c r="D134" s="1" t="s">
        <v>83</v>
      </c>
      <c r="E134" s="1" t="s">
        <v>26</v>
      </c>
      <c r="F134" s="1">
        <v>0.60463431466245998</v>
      </c>
      <c r="G134" s="1">
        <v>1</v>
      </c>
      <c r="H134" s="1">
        <v>1.0262802715461601</v>
      </c>
      <c r="I134" s="1">
        <v>-2.2393676993021998E-3</v>
      </c>
      <c r="J134" s="1">
        <v>3.7424776902403097E-2</v>
      </c>
      <c r="K134" s="1">
        <v>0.218507209050919</v>
      </c>
    </row>
    <row r="135" spans="1:11" x14ac:dyDescent="0.65">
      <c r="A135" s="1" t="s">
        <v>466</v>
      </c>
      <c r="B135" s="1" t="s">
        <v>467</v>
      </c>
      <c r="C135" s="1" t="s">
        <v>468</v>
      </c>
      <c r="D135" s="1" t="s">
        <v>83</v>
      </c>
      <c r="E135" s="1" t="s">
        <v>26</v>
      </c>
      <c r="F135" s="1">
        <v>0.44529789794499502</v>
      </c>
      <c r="G135" s="1">
        <v>1</v>
      </c>
      <c r="H135" s="1">
        <v>1.1192507242165</v>
      </c>
      <c r="I135" s="1">
        <v>-2.7730010361974901E-2</v>
      </c>
      <c r="J135" s="1">
        <v>0.162533251744443</v>
      </c>
      <c r="K135" s="1">
        <v>0.35134935497666903</v>
      </c>
    </row>
    <row r="136" spans="1:11" x14ac:dyDescent="0.65">
      <c r="A136" s="1" t="s">
        <v>469</v>
      </c>
      <c r="B136" s="1" t="s">
        <v>470</v>
      </c>
      <c r="C136" s="1" t="s">
        <v>471</v>
      </c>
      <c r="D136" s="1" t="s">
        <v>472</v>
      </c>
      <c r="E136" s="1" t="s">
        <v>55</v>
      </c>
      <c r="F136" s="1">
        <v>0.76145123580965601</v>
      </c>
      <c r="G136" s="1">
        <v>1</v>
      </c>
      <c r="H136" s="1">
        <v>0.78026202542581902</v>
      </c>
      <c r="I136" s="1">
        <v>-5.2813534904430803E-2</v>
      </c>
      <c r="J136" s="1">
        <v>-0.357969407704747</v>
      </c>
      <c r="K136" s="1">
        <v>0.11835790414264501</v>
      </c>
    </row>
    <row r="137" spans="1:11" x14ac:dyDescent="0.65">
      <c r="A137" s="1" t="s">
        <v>473</v>
      </c>
      <c r="B137" s="1" t="s">
        <v>474</v>
      </c>
      <c r="C137" s="1" t="s">
        <v>475</v>
      </c>
      <c r="D137" s="1" t="s">
        <v>281</v>
      </c>
      <c r="E137" s="1" t="s">
        <v>26</v>
      </c>
      <c r="F137" s="1">
        <v>7.0381410352527193E-2</v>
      </c>
      <c r="G137" s="1">
        <v>1</v>
      </c>
      <c r="H137" s="1">
        <v>0.78951599572596798</v>
      </c>
      <c r="I137" s="1">
        <v>-0.119414672676368</v>
      </c>
      <c r="J137" s="1">
        <v>-0.34095959926321101</v>
      </c>
      <c r="K137" s="1">
        <v>1.1525420347133399</v>
      </c>
    </row>
    <row r="138" spans="1:11" x14ac:dyDescent="0.65">
      <c r="A138" s="1" t="s">
        <v>476</v>
      </c>
      <c r="B138" s="1" t="s">
        <v>477</v>
      </c>
      <c r="C138" s="1" t="s">
        <v>478</v>
      </c>
      <c r="D138" s="1" t="s">
        <v>123</v>
      </c>
      <c r="E138" s="1" t="s">
        <v>12</v>
      </c>
      <c r="F138" s="1">
        <v>0.33935962281570697</v>
      </c>
      <c r="G138" s="1">
        <v>1</v>
      </c>
      <c r="H138" s="1">
        <v>0.75113226779726705</v>
      </c>
      <c r="I138" s="1">
        <v>-5.5510849206097702E-2</v>
      </c>
      <c r="J138" s="1">
        <v>-0.41286111884801102</v>
      </c>
      <c r="K138" s="1">
        <v>0.46933983152773801</v>
      </c>
    </row>
    <row r="139" spans="1:11" x14ac:dyDescent="0.65">
      <c r="A139" s="1" t="s">
        <v>479</v>
      </c>
      <c r="B139" s="1" t="s">
        <v>480</v>
      </c>
      <c r="C139" s="1" t="s">
        <v>481</v>
      </c>
      <c r="D139" s="1" t="s">
        <v>72</v>
      </c>
      <c r="E139" s="1" t="s">
        <v>68</v>
      </c>
      <c r="F139" s="1">
        <v>0.79367406283832698</v>
      </c>
      <c r="G139" s="1">
        <v>1</v>
      </c>
      <c r="H139" s="1">
        <v>1.00708710694276</v>
      </c>
      <c r="I139" s="1">
        <v>5.3930894123067298E-3</v>
      </c>
      <c r="J139" s="1">
        <v>1.0188473135553201E-2</v>
      </c>
      <c r="K139" s="1">
        <v>0.100357812147745</v>
      </c>
    </row>
    <row r="140" spans="1:11" x14ac:dyDescent="0.65">
      <c r="A140" s="1" t="s">
        <v>482</v>
      </c>
      <c r="B140" s="1" t="s">
        <v>483</v>
      </c>
      <c r="C140" s="1" t="s">
        <v>484</v>
      </c>
      <c r="D140" s="1" t="s">
        <v>72</v>
      </c>
      <c r="E140" s="1" t="s">
        <v>68</v>
      </c>
      <c r="F140" s="1">
        <v>0.63475357614334005</v>
      </c>
      <c r="G140" s="1">
        <v>1</v>
      </c>
      <c r="H140" s="1">
        <v>1.2236276427761801</v>
      </c>
      <c r="I140" s="1">
        <v>2.3261702914881301E-2</v>
      </c>
      <c r="J140" s="1">
        <v>0.29116460406959999</v>
      </c>
      <c r="K140" s="1">
        <v>0.197394843672131</v>
      </c>
    </row>
    <row r="141" spans="1:11" x14ac:dyDescent="0.65">
      <c r="A141" s="1" t="s">
        <v>485</v>
      </c>
      <c r="B141" s="1" t="s">
        <v>486</v>
      </c>
      <c r="C141" s="1" t="s">
        <v>487</v>
      </c>
      <c r="D141" s="1" t="s">
        <v>181</v>
      </c>
      <c r="E141" s="1" t="s">
        <v>12</v>
      </c>
      <c r="F141" s="1">
        <v>0.183826962730546</v>
      </c>
      <c r="G141" s="1">
        <v>1</v>
      </c>
      <c r="H141" s="1">
        <v>1.16081922981606</v>
      </c>
      <c r="I141" s="1">
        <v>4.78526947223731E-2</v>
      </c>
      <c r="J141" s="1">
        <v>0.215143324009436</v>
      </c>
      <c r="K141" s="1">
        <v>0.73559078834550595</v>
      </c>
    </row>
    <row r="142" spans="1:11" x14ac:dyDescent="0.65">
      <c r="A142" s="1" t="s">
        <v>488</v>
      </c>
      <c r="B142" s="1" t="s">
        <v>489</v>
      </c>
      <c r="C142" s="1" t="s">
        <v>490</v>
      </c>
      <c r="D142" s="1" t="s">
        <v>30</v>
      </c>
      <c r="E142" s="1" t="s">
        <v>12</v>
      </c>
      <c r="F142" s="1">
        <v>0.75449977396206502</v>
      </c>
      <c r="G142" s="1">
        <v>1</v>
      </c>
      <c r="H142" s="1">
        <v>1.0431745345469501</v>
      </c>
      <c r="I142" s="1">
        <v>9.6497024145485201E-3</v>
      </c>
      <c r="J142" s="1">
        <v>6.0980556764400999E-2</v>
      </c>
      <c r="K142" s="1">
        <v>0.122340885997129</v>
      </c>
    </row>
    <row r="143" spans="1:11" x14ac:dyDescent="0.65">
      <c r="A143" s="1" t="s">
        <v>491</v>
      </c>
      <c r="B143" s="1" t="s">
        <v>492</v>
      </c>
      <c r="C143" s="1" t="s">
        <v>493</v>
      </c>
      <c r="D143" s="1" t="s">
        <v>224</v>
      </c>
      <c r="E143" s="1" t="s">
        <v>12</v>
      </c>
      <c r="F143" s="1">
        <v>2.6678493803845599E-4</v>
      </c>
      <c r="G143" s="1">
        <v>0.289995227647802</v>
      </c>
      <c r="H143" s="1">
        <v>0.752000185655748</v>
      </c>
      <c r="I143" s="1">
        <v>-0.12283916366514</v>
      </c>
      <c r="J143" s="1">
        <v>-0.411195076808127</v>
      </c>
      <c r="K143" s="1">
        <v>3.5738386931641601</v>
      </c>
    </row>
    <row r="144" spans="1:11" x14ac:dyDescent="0.65">
      <c r="A144" s="1" t="s">
        <v>494</v>
      </c>
      <c r="B144" s="1" t="s">
        <v>495</v>
      </c>
      <c r="C144" s="1" t="s">
        <v>496</v>
      </c>
      <c r="D144" s="1" t="s">
        <v>497</v>
      </c>
      <c r="E144" s="1" t="s">
        <v>21</v>
      </c>
      <c r="F144" s="1">
        <v>0.65775038211855896</v>
      </c>
      <c r="G144" s="1">
        <v>1</v>
      </c>
      <c r="H144" s="1">
        <v>0.96629254324190605</v>
      </c>
      <c r="I144" s="1">
        <v>-2.8829999053722799E-2</v>
      </c>
      <c r="J144" s="1">
        <v>-4.9468066498807799E-2</v>
      </c>
      <c r="K144" s="1">
        <v>0.181938890939814</v>
      </c>
    </row>
    <row r="145" spans="1:11" x14ac:dyDescent="0.65">
      <c r="A145" s="1" t="s">
        <v>498</v>
      </c>
      <c r="B145" s="1" t="s">
        <v>499</v>
      </c>
      <c r="C145" s="1" t="s">
        <v>500</v>
      </c>
      <c r="D145" s="1" t="s">
        <v>90</v>
      </c>
      <c r="E145" s="1" t="s">
        <v>12</v>
      </c>
      <c r="F145" s="1">
        <v>0.160381348455231</v>
      </c>
      <c r="G145" s="1">
        <v>1</v>
      </c>
      <c r="H145" s="1">
        <v>0.94132663196629496</v>
      </c>
      <c r="I145" s="1">
        <v>-6.3732675148899798E-2</v>
      </c>
      <c r="J145" s="1">
        <v>-8.7232682717665794E-2</v>
      </c>
      <c r="K145" s="1">
        <v>0.79484613938080795</v>
      </c>
    </row>
    <row r="146" spans="1:11" x14ac:dyDescent="0.65">
      <c r="A146" s="1" t="s">
        <v>501</v>
      </c>
      <c r="B146" s="1" t="s">
        <v>502</v>
      </c>
      <c r="C146" s="1" t="s">
        <v>503</v>
      </c>
      <c r="D146" s="1" t="s">
        <v>166</v>
      </c>
      <c r="E146" s="1" t="s">
        <v>26</v>
      </c>
      <c r="F146" s="1">
        <v>5.6711856955862797E-2</v>
      </c>
      <c r="G146" s="1">
        <v>1</v>
      </c>
      <c r="H146" s="1">
        <v>1.2587260537652301</v>
      </c>
      <c r="I146" s="1">
        <v>9.26384086531091E-2</v>
      </c>
      <c r="J146" s="1">
        <v>0.33196433239868101</v>
      </c>
      <c r="K146" s="1">
        <v>1.24632613207424</v>
      </c>
    </row>
    <row r="147" spans="1:11" x14ac:dyDescent="0.65">
      <c r="A147" s="1" t="s">
        <v>504</v>
      </c>
      <c r="B147" s="1" t="s">
        <v>505</v>
      </c>
      <c r="C147" s="1" t="s">
        <v>506</v>
      </c>
      <c r="D147" s="1" t="s">
        <v>54</v>
      </c>
      <c r="E147" s="1" t="s">
        <v>55</v>
      </c>
      <c r="F147" s="1">
        <v>0.33399087835296198</v>
      </c>
      <c r="G147" s="1">
        <v>1</v>
      </c>
      <c r="H147" s="1">
        <v>1.0245504586887999</v>
      </c>
      <c r="I147" s="1">
        <v>2.7049492272928601E-2</v>
      </c>
      <c r="J147" s="1">
        <v>3.49910382364007E-2</v>
      </c>
      <c r="K147" s="1">
        <v>0.47626539407187901</v>
      </c>
    </row>
    <row r="148" spans="1:11" x14ac:dyDescent="0.65">
      <c r="A148" s="1" t="s">
        <v>507</v>
      </c>
      <c r="B148" s="1" t="s">
        <v>508</v>
      </c>
      <c r="C148" s="1" t="s">
        <v>509</v>
      </c>
      <c r="D148" s="1" t="s">
        <v>143</v>
      </c>
      <c r="E148" s="1" t="s">
        <v>68</v>
      </c>
      <c r="F148" s="1">
        <v>0.65745212978186895</v>
      </c>
      <c r="G148" s="1">
        <v>1</v>
      </c>
      <c r="H148" s="1">
        <v>0.95952719046517199</v>
      </c>
      <c r="I148" s="1">
        <v>-2.42134518865697E-2</v>
      </c>
      <c r="J148" s="1">
        <v>-5.9604405722094099E-2</v>
      </c>
      <c r="K148" s="1">
        <v>0.182135863413768</v>
      </c>
    </row>
    <row r="149" spans="1:11" x14ac:dyDescent="0.65">
      <c r="A149" s="1" t="s">
        <v>510</v>
      </c>
      <c r="B149" s="1" t="s">
        <v>511</v>
      </c>
      <c r="C149" s="1" t="s">
        <v>512</v>
      </c>
      <c r="D149" s="1" t="s">
        <v>42</v>
      </c>
      <c r="E149" s="1" t="s">
        <v>12</v>
      </c>
      <c r="F149" s="1">
        <v>0.40848050571143502</v>
      </c>
      <c r="G149" s="1">
        <v>1</v>
      </c>
      <c r="H149" s="1">
        <v>0.92815664060088299</v>
      </c>
      <c r="I149" s="1">
        <v>-3.00953672599212E-2</v>
      </c>
      <c r="J149" s="1">
        <v>-0.10755979217692301</v>
      </c>
      <c r="K149" s="1">
        <v>0.38882866486956003</v>
      </c>
    </row>
    <row r="150" spans="1:11" x14ac:dyDescent="0.65">
      <c r="A150" s="1" t="s">
        <v>513</v>
      </c>
      <c r="B150" s="1" t="s">
        <v>514</v>
      </c>
      <c r="C150" s="1" t="s">
        <v>515</v>
      </c>
      <c r="D150" s="1" t="s">
        <v>97</v>
      </c>
      <c r="E150" s="1" t="s">
        <v>12</v>
      </c>
      <c r="F150" s="1">
        <v>0.93618629347305904</v>
      </c>
      <c r="G150" s="1">
        <v>1</v>
      </c>
      <c r="H150" s="1">
        <v>0.99730686669680402</v>
      </c>
      <c r="I150" s="1">
        <v>4.26684876416968E-3</v>
      </c>
      <c r="J150" s="1">
        <v>-3.8906113832276701E-3</v>
      </c>
      <c r="K150" s="1">
        <v>2.8637721585624401E-2</v>
      </c>
    </row>
    <row r="151" spans="1:11" x14ac:dyDescent="0.65">
      <c r="A151" s="1" t="s">
        <v>516</v>
      </c>
      <c r="B151" s="1" t="s">
        <v>517</v>
      </c>
      <c r="C151" s="1" t="s">
        <v>518</v>
      </c>
      <c r="D151" s="1" t="s">
        <v>42</v>
      </c>
      <c r="E151" s="1" t="s">
        <v>12</v>
      </c>
      <c r="F151" s="1">
        <v>0.225651608364175</v>
      </c>
      <c r="G151" s="1">
        <v>1</v>
      </c>
      <c r="H151" s="1">
        <v>0.90590390485509098</v>
      </c>
      <c r="I151" s="1">
        <v>-2.6222973458462199E-2</v>
      </c>
      <c r="J151" s="1">
        <v>-0.142570072586896</v>
      </c>
      <c r="K151" s="1">
        <v>0.64656156663664899</v>
      </c>
    </row>
    <row r="152" spans="1:11" x14ac:dyDescent="0.65">
      <c r="A152" s="1" t="s">
        <v>519</v>
      </c>
      <c r="B152" s="1" t="s">
        <v>520</v>
      </c>
      <c r="C152" s="1" t="s">
        <v>521</v>
      </c>
      <c r="D152" s="1" t="s">
        <v>301</v>
      </c>
      <c r="E152" s="1" t="s">
        <v>26</v>
      </c>
      <c r="F152" s="1">
        <v>8.2390188257246404E-3</v>
      </c>
      <c r="G152" s="1">
        <v>1</v>
      </c>
      <c r="H152" s="1">
        <v>2.7250594097180398</v>
      </c>
      <c r="I152" s="1">
        <v>-0.17136858950783199</v>
      </c>
      <c r="J152" s="1">
        <v>1.4462876827964599</v>
      </c>
      <c r="K152" s="1">
        <v>2.0841245048011299</v>
      </c>
    </row>
    <row r="153" spans="1:11" x14ac:dyDescent="0.65">
      <c r="A153" s="1" t="s">
        <v>522</v>
      </c>
      <c r="B153" s="1" t="s">
        <v>523</v>
      </c>
      <c r="C153" s="1" t="s">
        <v>524</v>
      </c>
      <c r="D153" s="1" t="s">
        <v>151</v>
      </c>
      <c r="E153" s="1" t="s">
        <v>21</v>
      </c>
      <c r="F153" s="1">
        <v>0.269209742991945</v>
      </c>
      <c r="G153" s="1">
        <v>1</v>
      </c>
      <c r="H153" s="1">
        <v>1.1024005369010501</v>
      </c>
      <c r="I153" s="1">
        <v>4.5005968063936801E-2</v>
      </c>
      <c r="J153" s="1">
        <v>0.140648495789365</v>
      </c>
      <c r="K153" s="1">
        <v>0.56990922657633003</v>
      </c>
    </row>
    <row r="154" spans="1:11" x14ac:dyDescent="0.65">
      <c r="A154" s="1" t="s">
        <v>525</v>
      </c>
      <c r="B154" s="1" t="s">
        <v>526</v>
      </c>
      <c r="C154" s="1" t="s">
        <v>527</v>
      </c>
      <c r="D154" s="1" t="s">
        <v>50</v>
      </c>
      <c r="E154" s="1" t="s">
        <v>12</v>
      </c>
      <c r="F154" s="1">
        <v>4.1989161599431502E-2</v>
      </c>
      <c r="G154" s="1">
        <v>1</v>
      </c>
      <c r="H154" s="1">
        <v>0.93103531296342701</v>
      </c>
      <c r="I154" s="1">
        <v>-3.39569867524631E-2</v>
      </c>
      <c r="J154" s="1">
        <v>-0.10309220651140499</v>
      </c>
      <c r="K154" s="1">
        <v>1.37686279686422</v>
      </c>
    </row>
    <row r="155" spans="1:11" x14ac:dyDescent="0.65">
      <c r="A155" s="1" t="s">
        <v>528</v>
      </c>
      <c r="B155" s="1" t="s">
        <v>529</v>
      </c>
      <c r="C155" s="1" t="s">
        <v>530</v>
      </c>
      <c r="D155" s="1" t="s">
        <v>531</v>
      </c>
      <c r="E155" s="1" t="s">
        <v>68</v>
      </c>
      <c r="F155" s="1">
        <v>0.26592836897445699</v>
      </c>
      <c r="G155" s="1">
        <v>1</v>
      </c>
      <c r="H155" s="1">
        <v>1.2227228943867601</v>
      </c>
      <c r="I155" s="1">
        <v>6.5433969496078895E-2</v>
      </c>
      <c r="J155" s="1">
        <v>0.29009748302185001</v>
      </c>
      <c r="K155" s="1">
        <v>0.57523533009275896</v>
      </c>
    </row>
    <row r="156" spans="1:11" x14ac:dyDescent="0.65">
      <c r="A156" s="1" t="s">
        <v>532</v>
      </c>
      <c r="B156" s="1" t="s">
        <v>533</v>
      </c>
      <c r="C156" s="1" t="s">
        <v>534</v>
      </c>
      <c r="D156" s="1" t="s">
        <v>210</v>
      </c>
      <c r="E156" s="1" t="s">
        <v>211</v>
      </c>
      <c r="F156" s="1">
        <v>0.25570249491521502</v>
      </c>
      <c r="G156" s="1">
        <v>1</v>
      </c>
      <c r="H156" s="1">
        <v>1.1076660443828199</v>
      </c>
      <c r="I156" s="1">
        <v>4.4238158075342399E-2</v>
      </c>
      <c r="J156" s="1">
        <v>0.14752298180676299</v>
      </c>
      <c r="K156" s="1">
        <v>0.59226503449762102</v>
      </c>
    </row>
    <row r="157" spans="1:11" x14ac:dyDescent="0.65">
      <c r="A157" s="1" t="s">
        <v>535</v>
      </c>
      <c r="B157" s="1" t="s">
        <v>536</v>
      </c>
      <c r="C157" s="1" t="s">
        <v>537</v>
      </c>
      <c r="D157" s="1" t="s">
        <v>215</v>
      </c>
      <c r="E157" s="1" t="s">
        <v>216</v>
      </c>
      <c r="F157" s="1">
        <v>0.14779757802576901</v>
      </c>
      <c r="G157" s="1">
        <v>1</v>
      </c>
      <c r="H157" s="1">
        <v>1.2634671669134201</v>
      </c>
      <c r="I157" s="1">
        <v>8.5902789705609398E-2</v>
      </c>
      <c r="J157" s="1">
        <v>0.33738817417849698</v>
      </c>
      <c r="K157" s="1">
        <v>0.83033268271157201</v>
      </c>
    </row>
    <row r="158" spans="1:11" x14ac:dyDescent="0.65">
      <c r="A158" s="1" t="s">
        <v>538</v>
      </c>
      <c r="B158" s="1" t="s">
        <v>539</v>
      </c>
      <c r="C158" s="1" t="s">
        <v>540</v>
      </c>
      <c r="D158" s="1" t="s">
        <v>541</v>
      </c>
      <c r="E158" s="1" t="s">
        <v>21</v>
      </c>
      <c r="F158" s="1">
        <v>0.269209742991945</v>
      </c>
      <c r="G158" s="1">
        <v>1</v>
      </c>
      <c r="H158" s="1">
        <v>0.98945482929520301</v>
      </c>
      <c r="I158" s="1">
        <v>-2.4044241307466799E-2</v>
      </c>
      <c r="J158" s="1">
        <v>-1.52942481899161E-2</v>
      </c>
      <c r="K158" s="1">
        <v>0.56990922657633003</v>
      </c>
    </row>
    <row r="159" spans="1:11" x14ac:dyDescent="0.65">
      <c r="A159" s="1" t="s">
        <v>542</v>
      </c>
      <c r="B159" s="1" t="s">
        <v>543</v>
      </c>
      <c r="C159" s="1" t="s">
        <v>544</v>
      </c>
      <c r="D159" s="1" t="s">
        <v>130</v>
      </c>
      <c r="E159" s="1" t="s">
        <v>12</v>
      </c>
      <c r="F159" s="1">
        <v>2.8252976627785299E-2</v>
      </c>
      <c r="G159" s="1">
        <v>1</v>
      </c>
      <c r="H159" s="1">
        <v>0.91153477345628697</v>
      </c>
      <c r="I159" s="1">
        <v>-3.7303017839975597E-2</v>
      </c>
      <c r="J159" s="1">
        <v>-0.13363040128227599</v>
      </c>
      <c r="K159" s="1">
        <v>1.54893578979425</v>
      </c>
    </row>
    <row r="160" spans="1:11" x14ac:dyDescent="0.65">
      <c r="A160" s="1" t="s">
        <v>545</v>
      </c>
      <c r="B160" s="1" t="s">
        <v>546</v>
      </c>
      <c r="C160" s="1" t="s">
        <v>547</v>
      </c>
      <c r="D160" s="1" t="s">
        <v>50</v>
      </c>
      <c r="E160" s="1" t="s">
        <v>12</v>
      </c>
      <c r="F160" s="1">
        <v>4.1472593610217103E-3</v>
      </c>
      <c r="G160" s="1">
        <v>1</v>
      </c>
      <c r="H160" s="1">
        <v>0.81970497045150004</v>
      </c>
      <c r="I160" s="1">
        <v>-8.6726583550184894E-2</v>
      </c>
      <c r="J160" s="1">
        <v>-0.28682334888279998</v>
      </c>
      <c r="K160" s="1">
        <v>2.3822388039081401</v>
      </c>
    </row>
    <row r="161" spans="1:11" x14ac:dyDescent="0.65">
      <c r="A161" s="1" t="s">
        <v>548</v>
      </c>
      <c r="B161" s="1" t="s">
        <v>549</v>
      </c>
      <c r="C161" s="1" t="s">
        <v>550</v>
      </c>
      <c r="D161" s="1" t="s">
        <v>16</v>
      </c>
      <c r="E161" s="1" t="s">
        <v>12</v>
      </c>
      <c r="F161" s="1">
        <v>3.4087996313733299E-2</v>
      </c>
      <c r="G161" s="1">
        <v>1</v>
      </c>
      <c r="H161" s="1">
        <v>0.79143630359808503</v>
      </c>
      <c r="I161" s="1">
        <v>-8.0894594919145302E-2</v>
      </c>
      <c r="J161" s="1">
        <v>-0.33745485088118299</v>
      </c>
      <c r="K161" s="1">
        <v>1.4673985257720901</v>
      </c>
    </row>
    <row r="162" spans="1:11" x14ac:dyDescent="0.65">
      <c r="A162" s="1" t="s">
        <v>551</v>
      </c>
      <c r="B162" s="1" t="s">
        <v>552</v>
      </c>
      <c r="C162" s="1" t="s">
        <v>553</v>
      </c>
      <c r="D162" s="1" t="s">
        <v>67</v>
      </c>
      <c r="E162" s="1" t="s">
        <v>68</v>
      </c>
      <c r="F162" s="1">
        <v>0.88540939284890896</v>
      </c>
      <c r="G162" s="1">
        <v>1</v>
      </c>
      <c r="H162" s="1">
        <v>0.92048669473533096</v>
      </c>
      <c r="I162" s="1">
        <v>-8.2014610486389593E-3</v>
      </c>
      <c r="J162" s="1">
        <v>-0.119531226737586</v>
      </c>
      <c r="K162" s="1">
        <v>5.2855875127881202E-2</v>
      </c>
    </row>
    <row r="163" spans="1:11" x14ac:dyDescent="0.65">
      <c r="A163" s="1" t="s">
        <v>554</v>
      </c>
      <c r="B163" s="1" t="s">
        <v>555</v>
      </c>
      <c r="C163" s="1" t="s">
        <v>556</v>
      </c>
      <c r="D163" s="1" t="s">
        <v>59</v>
      </c>
      <c r="E163" s="1" t="s">
        <v>26</v>
      </c>
      <c r="F163" s="1">
        <v>0.17326556197319001</v>
      </c>
      <c r="G163" s="1">
        <v>1</v>
      </c>
      <c r="H163" s="1">
        <v>0.81228198745061897</v>
      </c>
      <c r="I163" s="1">
        <v>-0.14067136253826301</v>
      </c>
      <c r="J163" s="1">
        <v>-0.29994744226339398</v>
      </c>
      <c r="K163" s="1">
        <v>0.76128774848778002</v>
      </c>
    </row>
    <row r="164" spans="1:11" x14ac:dyDescent="0.65">
      <c r="A164" s="1" t="s">
        <v>557</v>
      </c>
      <c r="B164" s="1" t="s">
        <v>558</v>
      </c>
      <c r="C164" s="1" t="s">
        <v>559</v>
      </c>
      <c r="D164" s="1" t="s">
        <v>34</v>
      </c>
      <c r="E164" s="1" t="s">
        <v>35</v>
      </c>
      <c r="F164" s="1">
        <v>0.51837636057907899</v>
      </c>
      <c r="G164" s="1">
        <v>1</v>
      </c>
      <c r="H164" s="1">
        <v>0.983432044633335</v>
      </c>
      <c r="I164" s="1">
        <v>-6.5961123416779302E-3</v>
      </c>
      <c r="J164" s="1">
        <v>-2.41027294782853E-2</v>
      </c>
      <c r="K164" s="1">
        <v>0.285354811736514</v>
      </c>
    </row>
    <row r="165" spans="1:11" x14ac:dyDescent="0.65">
      <c r="A165" s="1" t="s">
        <v>560</v>
      </c>
      <c r="B165" s="1" t="s">
        <v>561</v>
      </c>
      <c r="C165" s="1" t="s">
        <v>562</v>
      </c>
      <c r="D165" s="1" t="s">
        <v>181</v>
      </c>
      <c r="E165" s="1" t="s">
        <v>12</v>
      </c>
      <c r="F165" s="1">
        <v>0.84344301878692396</v>
      </c>
      <c r="G165" s="1">
        <v>1</v>
      </c>
      <c r="H165" s="1">
        <v>0.968082861599323</v>
      </c>
      <c r="I165" s="1">
        <v>-7.7544027368769298E-3</v>
      </c>
      <c r="J165" s="1">
        <v>-4.67975567860641E-2</v>
      </c>
      <c r="K165" s="1">
        <v>7.3944252093595703E-2</v>
      </c>
    </row>
    <row r="166" spans="1:11" x14ac:dyDescent="0.65">
      <c r="A166" s="1" t="s">
        <v>563</v>
      </c>
      <c r="B166" s="1" t="s">
        <v>564</v>
      </c>
      <c r="C166" s="1" t="s">
        <v>565</v>
      </c>
      <c r="D166" s="1" t="s">
        <v>72</v>
      </c>
      <c r="E166" s="1" t="s">
        <v>68</v>
      </c>
      <c r="F166" s="1">
        <v>0.66548994791733695</v>
      </c>
      <c r="G166" s="1">
        <v>1</v>
      </c>
      <c r="H166" s="1">
        <v>1.0130812095120501</v>
      </c>
      <c r="I166" s="1">
        <v>8.8394615816011091E-3</v>
      </c>
      <c r="J166" s="1">
        <v>1.8749826522404599E-2</v>
      </c>
      <c r="K166" s="1">
        <v>0.176858500064592</v>
      </c>
    </row>
    <row r="167" spans="1:11" x14ac:dyDescent="0.65">
      <c r="A167" s="1" t="s">
        <v>566</v>
      </c>
      <c r="B167" s="1" t="s">
        <v>567</v>
      </c>
      <c r="C167" s="1" t="s">
        <v>568</v>
      </c>
      <c r="D167" s="1" t="s">
        <v>192</v>
      </c>
      <c r="E167" s="1" t="s">
        <v>26</v>
      </c>
      <c r="F167" s="1">
        <v>0.36767441376812399</v>
      </c>
      <c r="G167" s="1">
        <v>1</v>
      </c>
      <c r="H167" s="1">
        <v>0.55038905499561597</v>
      </c>
      <c r="I167" s="1">
        <v>-0.13535905765581899</v>
      </c>
      <c r="J167" s="1">
        <v>-0.861476313910848</v>
      </c>
      <c r="K167" s="1">
        <v>0.43453659136025002</v>
      </c>
    </row>
    <row r="168" spans="1:11" x14ac:dyDescent="0.65">
      <c r="A168" s="1" t="s">
        <v>569</v>
      </c>
      <c r="B168" s="1" t="s">
        <v>570</v>
      </c>
      <c r="C168" s="1" t="s">
        <v>571</v>
      </c>
      <c r="D168" s="1" t="s">
        <v>572</v>
      </c>
      <c r="E168" s="1" t="s">
        <v>26</v>
      </c>
      <c r="F168" s="1">
        <v>6.4778667276163396E-2</v>
      </c>
      <c r="G168" s="1">
        <v>1</v>
      </c>
      <c r="H168" s="1">
        <v>0.81334473581719702</v>
      </c>
      <c r="I168" s="1">
        <v>-8.0466741453616E-2</v>
      </c>
      <c r="J168" s="1">
        <v>-0.29806112728756901</v>
      </c>
      <c r="K168" s="1">
        <v>1.1885679911909599</v>
      </c>
    </row>
    <row r="169" spans="1:11" x14ac:dyDescent="0.65">
      <c r="A169" s="1" t="s">
        <v>573</v>
      </c>
      <c r="B169" s="1" t="s">
        <v>574</v>
      </c>
      <c r="C169" s="1" t="s">
        <v>575</v>
      </c>
      <c r="D169" s="1" t="s">
        <v>210</v>
      </c>
      <c r="E169" s="1" t="s">
        <v>211</v>
      </c>
      <c r="F169" s="1">
        <v>0.53933124635261798</v>
      </c>
      <c r="G169" s="1">
        <v>1</v>
      </c>
      <c r="H169" s="1">
        <v>1.02355621982545</v>
      </c>
      <c r="I169" s="1">
        <v>1.0465016424197501E-2</v>
      </c>
      <c r="J169" s="1">
        <v>3.3590345972335699E-2</v>
      </c>
      <c r="K169" s="1">
        <v>0.26814441797362298</v>
      </c>
    </row>
    <row r="170" spans="1:11" x14ac:dyDescent="0.65">
      <c r="A170" s="1" t="s">
        <v>576</v>
      </c>
      <c r="B170" s="1" t="s">
        <v>577</v>
      </c>
      <c r="C170" s="1" t="s">
        <v>578</v>
      </c>
      <c r="D170" s="1" t="s">
        <v>50</v>
      </c>
      <c r="E170" s="1" t="s">
        <v>12</v>
      </c>
      <c r="F170" s="1">
        <v>0.30293594087054898</v>
      </c>
      <c r="G170" s="1">
        <v>1</v>
      </c>
      <c r="H170" s="1">
        <v>0.92606491545203096</v>
      </c>
      <c r="I170" s="1">
        <v>-3.6965435780954098E-2</v>
      </c>
      <c r="J170" s="1">
        <v>-0.11081476758091501</v>
      </c>
      <c r="K170" s="1">
        <v>0.51864919812378896</v>
      </c>
    </row>
    <row r="171" spans="1:11" x14ac:dyDescent="0.65">
      <c r="A171" s="1" t="s">
        <v>579</v>
      </c>
      <c r="B171" s="1" t="s">
        <v>580</v>
      </c>
      <c r="C171" s="1" t="s">
        <v>581</v>
      </c>
      <c r="D171" s="1" t="s">
        <v>582</v>
      </c>
      <c r="E171" s="1" t="s">
        <v>26</v>
      </c>
      <c r="F171" s="1">
        <v>1.33033576109138E-3</v>
      </c>
      <c r="G171" s="1">
        <v>1</v>
      </c>
      <c r="H171" s="1">
        <v>1.4516271481702401</v>
      </c>
      <c r="I171" s="1">
        <v>0.17946642988032899</v>
      </c>
      <c r="J171" s="1">
        <v>0.53767094330514398</v>
      </c>
      <c r="K171" s="1">
        <v>2.87603873438167</v>
      </c>
    </row>
    <row r="172" spans="1:11" x14ac:dyDescent="0.65">
      <c r="A172" s="1" t="s">
        <v>583</v>
      </c>
      <c r="B172" s="1" t="s">
        <v>584</v>
      </c>
      <c r="C172" s="1" t="s">
        <v>585</v>
      </c>
      <c r="D172" s="1" t="s">
        <v>586</v>
      </c>
      <c r="E172" s="1" t="s">
        <v>55</v>
      </c>
      <c r="F172" s="1">
        <v>0.876986442465292</v>
      </c>
      <c r="G172" s="1">
        <v>1</v>
      </c>
      <c r="H172" s="1">
        <v>0.93458947728371899</v>
      </c>
      <c r="I172" s="1">
        <v>-1.27173811770712E-2</v>
      </c>
      <c r="J172" s="1">
        <v>-9.7595301164274798E-2</v>
      </c>
      <c r="K172" s="1">
        <v>5.7007120440143298E-2</v>
      </c>
    </row>
    <row r="173" spans="1:11" x14ac:dyDescent="0.65">
      <c r="A173" s="1" t="s">
        <v>587</v>
      </c>
      <c r="B173" s="1" t="s">
        <v>588</v>
      </c>
      <c r="C173" s="1" t="s">
        <v>589</v>
      </c>
      <c r="D173" s="1" t="s">
        <v>586</v>
      </c>
      <c r="E173" s="1" t="s">
        <v>55</v>
      </c>
      <c r="F173" s="1">
        <v>0.62716197239549099</v>
      </c>
      <c r="G173" s="1">
        <v>1</v>
      </c>
      <c r="H173" s="1">
        <v>0.94316405371198897</v>
      </c>
      <c r="I173" s="1">
        <v>-3.1428394263329003E-2</v>
      </c>
      <c r="J173" s="1">
        <v>-8.4419360157140397E-2</v>
      </c>
      <c r="K173" s="1">
        <v>0.202620282720752</v>
      </c>
    </row>
    <row r="174" spans="1:11" x14ac:dyDescent="0.65">
      <c r="A174" s="1" t="s">
        <v>590</v>
      </c>
      <c r="B174" s="1" t="s">
        <v>591</v>
      </c>
      <c r="C174" s="1" t="s">
        <v>592</v>
      </c>
      <c r="D174" s="1" t="s">
        <v>158</v>
      </c>
      <c r="E174" s="1" t="s">
        <v>26</v>
      </c>
      <c r="F174" s="1">
        <v>5.1601990051201002E-2</v>
      </c>
      <c r="G174" s="1">
        <v>1</v>
      </c>
      <c r="H174" s="1">
        <v>0.87321597639672299</v>
      </c>
      <c r="I174" s="1">
        <v>-0.14784411110357201</v>
      </c>
      <c r="J174" s="1">
        <v>-0.19558956870722799</v>
      </c>
      <c r="K174" s="1">
        <v>1.2873335493109701</v>
      </c>
    </row>
    <row r="175" spans="1:11" x14ac:dyDescent="0.65">
      <c r="A175" s="1" t="s">
        <v>593</v>
      </c>
      <c r="B175" s="1" t="s">
        <v>594</v>
      </c>
      <c r="C175" s="1" t="s">
        <v>595</v>
      </c>
      <c r="D175" s="1" t="s">
        <v>177</v>
      </c>
      <c r="E175" s="1" t="s">
        <v>12</v>
      </c>
      <c r="F175" s="1">
        <v>0.93618629347305904</v>
      </c>
      <c r="G175" s="1">
        <v>1</v>
      </c>
      <c r="H175" s="1">
        <v>0.99606170896993096</v>
      </c>
      <c r="I175" s="1">
        <v>-1.02669014093269E-3</v>
      </c>
      <c r="J175" s="1">
        <v>-5.6929705989356497E-3</v>
      </c>
      <c r="K175" s="1">
        <v>2.8637721585624401E-2</v>
      </c>
    </row>
    <row r="176" spans="1:11" x14ac:dyDescent="0.65">
      <c r="A176" s="1" t="s">
        <v>596</v>
      </c>
      <c r="B176" s="1" t="s">
        <v>597</v>
      </c>
      <c r="C176" s="1"/>
      <c r="D176" s="1" t="s">
        <v>181</v>
      </c>
      <c r="E176" s="1" t="s">
        <v>12</v>
      </c>
      <c r="F176" s="1">
        <v>1.0895343778632501E-2</v>
      </c>
      <c r="G176" s="1">
        <v>1</v>
      </c>
      <c r="H176" s="1">
        <v>0.73817750818289596</v>
      </c>
      <c r="I176" s="1">
        <v>-0.12841463624169899</v>
      </c>
      <c r="J176" s="1">
        <v>-0.43796031466951402</v>
      </c>
      <c r="K176" s="1">
        <v>1.9627590619934401</v>
      </c>
    </row>
    <row r="177" spans="1:11" x14ac:dyDescent="0.65">
      <c r="A177" s="1" t="s">
        <v>598</v>
      </c>
      <c r="B177" s="1" t="s">
        <v>599</v>
      </c>
      <c r="C177" s="1" t="s">
        <v>600</v>
      </c>
      <c r="D177" s="1" t="s">
        <v>79</v>
      </c>
      <c r="E177" s="1" t="s">
        <v>26</v>
      </c>
      <c r="F177" s="1">
        <v>7.3760243812130699E-2</v>
      </c>
      <c r="G177" s="1">
        <v>1</v>
      </c>
      <c r="H177" s="1">
        <v>0.75041443260289498</v>
      </c>
      <c r="I177" s="1">
        <v>-0.121519009137123</v>
      </c>
      <c r="J177" s="1">
        <v>-0.41424051964016201</v>
      </c>
      <c r="K177" s="1">
        <v>1.1321776564055099</v>
      </c>
    </row>
    <row r="178" spans="1:11" x14ac:dyDescent="0.65">
      <c r="A178" s="1" t="s">
        <v>601</v>
      </c>
      <c r="B178" s="1" t="s">
        <v>602</v>
      </c>
      <c r="C178" s="1" t="s">
        <v>603</v>
      </c>
      <c r="D178" s="1" t="s">
        <v>210</v>
      </c>
      <c r="E178" s="1" t="s">
        <v>211</v>
      </c>
      <c r="F178" s="1">
        <v>0.26006619714453499</v>
      </c>
      <c r="G178" s="1">
        <v>1</v>
      </c>
      <c r="H178" s="1">
        <v>1.1194278681972401</v>
      </c>
      <c r="I178" s="1">
        <v>3.0364623764774001E-2</v>
      </c>
      <c r="J178" s="1">
        <v>0.16276156923846799</v>
      </c>
      <c r="K178" s="1">
        <v>0.58491609281613299</v>
      </c>
    </row>
    <row r="179" spans="1:11" x14ac:dyDescent="0.65">
      <c r="A179" s="1" t="s">
        <v>604</v>
      </c>
      <c r="B179" s="1" t="s">
        <v>605</v>
      </c>
      <c r="C179" s="1" t="s">
        <v>606</v>
      </c>
      <c r="D179" s="1" t="s">
        <v>607</v>
      </c>
      <c r="E179" s="1" t="s">
        <v>26</v>
      </c>
      <c r="F179" s="1">
        <v>5.5339612777439699E-2</v>
      </c>
      <c r="G179" s="1">
        <v>1</v>
      </c>
      <c r="H179" s="1">
        <v>0.867682248404406</v>
      </c>
      <c r="I179" s="1">
        <v>-5.65548932010548E-2</v>
      </c>
      <c r="J179" s="1">
        <v>-0.20476128099535901</v>
      </c>
      <c r="K179" s="1">
        <v>1.25696388403152</v>
      </c>
    </row>
    <row r="180" spans="1:11" x14ac:dyDescent="0.65">
      <c r="A180" s="1" t="s">
        <v>608</v>
      </c>
      <c r="B180" s="1" t="s">
        <v>609</v>
      </c>
      <c r="C180" s="1" t="s">
        <v>610</v>
      </c>
      <c r="D180" s="1" t="s">
        <v>104</v>
      </c>
      <c r="E180" s="1" t="s">
        <v>68</v>
      </c>
      <c r="F180" s="1">
        <v>0.14507050832035001</v>
      </c>
      <c r="G180" s="1">
        <v>1</v>
      </c>
      <c r="H180" s="1">
        <v>0.94256261988159395</v>
      </c>
      <c r="I180" s="1">
        <v>-2.38380156552679E-2</v>
      </c>
      <c r="J180" s="1">
        <v>-8.5339626753679204E-2</v>
      </c>
      <c r="K180" s="1">
        <v>0.83842086720069098</v>
      </c>
    </row>
    <row r="181" spans="1:11" x14ac:dyDescent="0.65">
      <c r="A181" s="1" t="s">
        <v>611</v>
      </c>
      <c r="B181" s="1" t="s">
        <v>612</v>
      </c>
      <c r="C181" s="1" t="s">
        <v>613</v>
      </c>
      <c r="D181" s="1" t="s">
        <v>614</v>
      </c>
      <c r="E181" s="1" t="s">
        <v>26</v>
      </c>
      <c r="F181" s="1">
        <v>0.31821527787380299</v>
      </c>
      <c r="G181" s="1">
        <v>1</v>
      </c>
      <c r="H181" s="1">
        <v>0.89418235941087398</v>
      </c>
      <c r="I181" s="1">
        <v>-5.2163957838372299E-2</v>
      </c>
      <c r="J181" s="1">
        <v>-0.16135901047123399</v>
      </c>
      <c r="K181" s="1">
        <v>0.49727897322178799</v>
      </c>
    </row>
    <row r="182" spans="1:11" x14ac:dyDescent="0.65">
      <c r="A182" s="1" t="s">
        <v>615</v>
      </c>
      <c r="B182" s="1" t="s">
        <v>616</v>
      </c>
      <c r="C182" s="1" t="s">
        <v>617</v>
      </c>
      <c r="D182" s="1" t="s">
        <v>166</v>
      </c>
      <c r="E182" s="1" t="s">
        <v>26</v>
      </c>
      <c r="F182" s="1">
        <v>0.390145005551993</v>
      </c>
      <c r="G182" s="1">
        <v>1</v>
      </c>
      <c r="H182" s="1">
        <v>0.951524395189428</v>
      </c>
      <c r="I182" s="1">
        <v>-2.0641620609535099E-2</v>
      </c>
      <c r="J182" s="1">
        <v>-7.1687450087861995E-2</v>
      </c>
      <c r="K182" s="1">
        <v>0.408773948341149</v>
      </c>
    </row>
    <row r="183" spans="1:11" x14ac:dyDescent="0.65">
      <c r="A183" s="1" t="s">
        <v>618</v>
      </c>
      <c r="B183" s="1" t="s">
        <v>619</v>
      </c>
      <c r="C183" s="1" t="s">
        <v>620</v>
      </c>
      <c r="D183" s="1" t="s">
        <v>30</v>
      </c>
      <c r="E183" s="1" t="s">
        <v>12</v>
      </c>
      <c r="F183" s="1">
        <v>0.67164555624987399</v>
      </c>
      <c r="G183" s="1">
        <v>1</v>
      </c>
      <c r="H183" s="1">
        <v>1.0431711848396401</v>
      </c>
      <c r="I183" s="1">
        <v>2.8824432847491199E-2</v>
      </c>
      <c r="J183" s="1">
        <v>6.0975924161007701E-2</v>
      </c>
      <c r="K183" s="1">
        <v>0.172859854289587</v>
      </c>
    </row>
    <row r="184" spans="1:11" x14ac:dyDescent="0.65">
      <c r="A184" s="1" t="s">
        <v>621</v>
      </c>
      <c r="B184" s="1" t="s">
        <v>622</v>
      </c>
      <c r="C184" s="1" t="s">
        <v>623</v>
      </c>
      <c r="D184" s="1" t="s">
        <v>210</v>
      </c>
      <c r="E184" s="1" t="s">
        <v>211</v>
      </c>
      <c r="F184" s="1">
        <v>0.198316462366395</v>
      </c>
      <c r="G184" s="1">
        <v>1</v>
      </c>
      <c r="H184" s="1">
        <v>1.161945827929</v>
      </c>
      <c r="I184" s="1">
        <v>4.8231982370329197E-2</v>
      </c>
      <c r="J184" s="1">
        <v>0.216542809189953</v>
      </c>
      <c r="K184" s="1">
        <v>0.70264123325746397</v>
      </c>
    </row>
    <row r="185" spans="1:11" x14ac:dyDescent="0.65">
      <c r="A185" s="1" t="s">
        <v>624</v>
      </c>
      <c r="B185" s="1" t="s">
        <v>625</v>
      </c>
      <c r="C185" s="1" t="s">
        <v>626</v>
      </c>
      <c r="D185" s="1" t="s">
        <v>50</v>
      </c>
      <c r="E185" s="1" t="s">
        <v>12</v>
      </c>
      <c r="F185" s="1">
        <v>0.71265346394335805</v>
      </c>
      <c r="G185" s="1">
        <v>1</v>
      </c>
      <c r="H185" s="1">
        <v>0.43737547999378401</v>
      </c>
      <c r="I185" s="1">
        <v>1.5724364852794201E-2</v>
      </c>
      <c r="J185" s="1">
        <v>-1.19305575214868</v>
      </c>
      <c r="K185" s="1">
        <v>0.14712159957607801</v>
      </c>
    </row>
    <row r="186" spans="1:11" x14ac:dyDescent="0.65">
      <c r="A186" s="1" t="s">
        <v>627</v>
      </c>
      <c r="B186" s="1" t="s">
        <v>628</v>
      </c>
      <c r="C186" s="1" t="s">
        <v>629</v>
      </c>
      <c r="D186" s="1" t="s">
        <v>630</v>
      </c>
      <c r="E186" s="1" t="s">
        <v>216</v>
      </c>
      <c r="F186" s="1">
        <v>0.56969696969697003</v>
      </c>
      <c r="G186" s="1">
        <v>1</v>
      </c>
      <c r="H186" s="1">
        <v>0.16638266376949501</v>
      </c>
      <c r="I186" s="1">
        <v>-0.44624651456769998</v>
      </c>
      <c r="J186" s="1">
        <v>-2.5874229750906701</v>
      </c>
      <c r="K186" s="1">
        <v>0.24435609061420799</v>
      </c>
    </row>
    <row r="187" spans="1:11" x14ac:dyDescent="0.65">
      <c r="A187" s="1" t="s">
        <v>631</v>
      </c>
      <c r="B187" s="1" t="s">
        <v>632</v>
      </c>
      <c r="C187" s="1" t="s">
        <v>633</v>
      </c>
      <c r="D187" s="1" t="s">
        <v>630</v>
      </c>
      <c r="E187" s="1" t="s">
        <v>216</v>
      </c>
      <c r="F187" s="1">
        <v>1</v>
      </c>
      <c r="G187" s="1">
        <v>1</v>
      </c>
      <c r="H187" s="1" t="s">
        <v>634</v>
      </c>
      <c r="I187" s="1">
        <v>1</v>
      </c>
      <c r="J187" s="1" t="s">
        <v>634</v>
      </c>
      <c r="K187" s="1">
        <v>0</v>
      </c>
    </row>
    <row r="188" spans="1:11" x14ac:dyDescent="0.65">
      <c r="A188" s="1" t="s">
        <v>635</v>
      </c>
      <c r="B188" s="1" t="s">
        <v>636</v>
      </c>
      <c r="C188" s="1" t="s">
        <v>637</v>
      </c>
      <c r="D188" s="1" t="s">
        <v>42</v>
      </c>
      <c r="E188" s="1" t="s">
        <v>12</v>
      </c>
      <c r="F188" s="1">
        <v>0.44529789794499502</v>
      </c>
      <c r="G188" s="1">
        <v>1</v>
      </c>
      <c r="H188" s="1">
        <v>0.93745965456981295</v>
      </c>
      <c r="I188" s="1">
        <v>-2.7015875676073199E-2</v>
      </c>
      <c r="J188" s="1">
        <v>-9.3171492289661401E-2</v>
      </c>
      <c r="K188" s="1">
        <v>0.35134935497666903</v>
      </c>
    </row>
    <row r="189" spans="1:11" x14ac:dyDescent="0.65">
      <c r="A189" s="1" t="s">
        <v>638</v>
      </c>
      <c r="B189" s="1" t="s">
        <v>639</v>
      </c>
      <c r="C189" s="1" t="s">
        <v>640</v>
      </c>
      <c r="D189" s="1" t="s">
        <v>572</v>
      </c>
      <c r="E189" s="1" t="s">
        <v>26</v>
      </c>
      <c r="F189" s="1">
        <v>0.15411657164072401</v>
      </c>
      <c r="G189" s="1">
        <v>1</v>
      </c>
      <c r="H189" s="1">
        <v>0.89152610799443399</v>
      </c>
      <c r="I189" s="1">
        <v>-4.5836580919252003E-2</v>
      </c>
      <c r="J189" s="1">
        <v>-0.16565104765674701</v>
      </c>
      <c r="K189" s="1">
        <v>0.81215066053417495</v>
      </c>
    </row>
    <row r="190" spans="1:11" x14ac:dyDescent="0.65">
      <c r="A190" s="1" t="s">
        <v>641</v>
      </c>
      <c r="B190" s="1" t="s">
        <v>642</v>
      </c>
      <c r="C190" s="1" t="s">
        <v>643</v>
      </c>
      <c r="D190" s="1" t="s">
        <v>644</v>
      </c>
      <c r="E190" s="1" t="s">
        <v>26</v>
      </c>
      <c r="F190" s="1">
        <v>0.39605981482529201</v>
      </c>
      <c r="G190" s="1">
        <v>1</v>
      </c>
      <c r="H190" s="1">
        <v>0.96855783818841501</v>
      </c>
      <c r="I190" s="1">
        <v>-2.5384373299821499E-2</v>
      </c>
      <c r="J190" s="1">
        <v>-4.6089891824322902E-2</v>
      </c>
      <c r="K190" s="1">
        <v>0.40223921991575501</v>
      </c>
    </row>
    <row r="191" spans="1:11" x14ac:dyDescent="0.65">
      <c r="A191" s="1" t="s">
        <v>645</v>
      </c>
      <c r="B191" s="1" t="s">
        <v>646</v>
      </c>
      <c r="C191" s="1" t="s">
        <v>647</v>
      </c>
      <c r="D191" s="1" t="s">
        <v>648</v>
      </c>
      <c r="E191" s="1" t="s">
        <v>26</v>
      </c>
      <c r="F191" s="1">
        <v>0.81846709326699496</v>
      </c>
      <c r="G191" s="1">
        <v>1</v>
      </c>
      <c r="H191" s="1">
        <v>0.93886901106965004</v>
      </c>
      <c r="I191" s="1">
        <v>-1.9642423106779001E-2</v>
      </c>
      <c r="J191" s="1">
        <v>-9.1004204593452306E-2</v>
      </c>
      <c r="K191" s="1">
        <v>8.6998776850511494E-2</v>
      </c>
    </row>
    <row r="192" spans="1:11" x14ac:dyDescent="0.65">
      <c r="A192" s="1" t="s">
        <v>649</v>
      </c>
      <c r="B192" s="1" t="s">
        <v>650</v>
      </c>
      <c r="C192" s="1" t="s">
        <v>651</v>
      </c>
      <c r="D192" s="1" t="s">
        <v>652</v>
      </c>
      <c r="E192" s="1" t="s">
        <v>26</v>
      </c>
      <c r="F192" s="1">
        <v>0.198316462366395</v>
      </c>
      <c r="G192" s="1">
        <v>1</v>
      </c>
      <c r="H192" s="1">
        <v>0.90463492894841702</v>
      </c>
      <c r="I192" s="1">
        <v>-5.74585365785217E-2</v>
      </c>
      <c r="J192" s="1">
        <v>-0.14459239380217501</v>
      </c>
      <c r="K192" s="1">
        <v>0.70264123325746397</v>
      </c>
    </row>
    <row r="193" spans="1:11" x14ac:dyDescent="0.65">
      <c r="A193" s="1" t="s">
        <v>653</v>
      </c>
      <c r="B193" s="1" t="s">
        <v>654</v>
      </c>
      <c r="C193" s="1" t="s">
        <v>655</v>
      </c>
      <c r="D193" s="1" t="s">
        <v>656</v>
      </c>
      <c r="E193" s="1" t="s">
        <v>26</v>
      </c>
      <c r="F193" s="1">
        <v>0.58247485476206795</v>
      </c>
      <c r="G193" s="1">
        <v>1</v>
      </c>
      <c r="H193" s="1">
        <v>0.99498865890532295</v>
      </c>
      <c r="I193" s="1">
        <v>-5.05690019285989E-3</v>
      </c>
      <c r="J193" s="1">
        <v>-7.24801328564466E-3</v>
      </c>
      <c r="K193" s="1">
        <v>0.234722818239784</v>
      </c>
    </row>
    <row r="194" spans="1:11" x14ac:dyDescent="0.65">
      <c r="A194" s="1" t="s">
        <v>657</v>
      </c>
      <c r="B194" s="1" t="s">
        <v>658</v>
      </c>
      <c r="C194" s="1" t="s">
        <v>659</v>
      </c>
      <c r="D194" s="1" t="s">
        <v>660</v>
      </c>
      <c r="E194" s="1" t="s">
        <v>26</v>
      </c>
      <c r="F194" s="1">
        <v>0.72863313970115096</v>
      </c>
      <c r="G194" s="1">
        <v>1</v>
      </c>
      <c r="H194" s="1">
        <v>1.0318720369657699</v>
      </c>
      <c r="I194" s="1">
        <v>1.4361027018423201E-2</v>
      </c>
      <c r="J194" s="1">
        <v>4.52640724265524E-2</v>
      </c>
      <c r="K194" s="1">
        <v>0.13749108005808999</v>
      </c>
    </row>
    <row r="195" spans="1:11" x14ac:dyDescent="0.65">
      <c r="A195" s="1" t="s">
        <v>661</v>
      </c>
      <c r="B195" s="1" t="s">
        <v>662</v>
      </c>
      <c r="C195" s="1" t="s">
        <v>663</v>
      </c>
      <c r="D195" s="1" t="s">
        <v>656</v>
      </c>
      <c r="E195" s="1" t="s">
        <v>26</v>
      </c>
      <c r="F195" s="1">
        <v>0.25113988275041699</v>
      </c>
      <c r="G195" s="1">
        <v>1</v>
      </c>
      <c r="H195" s="1">
        <v>0.94990572557576003</v>
      </c>
      <c r="I195" s="1">
        <v>-2.11028432624722E-2</v>
      </c>
      <c r="J195" s="1">
        <v>-7.4143756173570094E-2</v>
      </c>
      <c r="K195" s="1">
        <v>0.60008431284255204</v>
      </c>
    </row>
    <row r="196" spans="1:11" x14ac:dyDescent="0.65">
      <c r="A196" s="1" t="s">
        <v>664</v>
      </c>
      <c r="B196" s="1" t="s">
        <v>665</v>
      </c>
      <c r="C196" s="1" t="s">
        <v>666</v>
      </c>
      <c r="D196" s="1" t="s">
        <v>644</v>
      </c>
      <c r="E196" s="1" t="s">
        <v>26</v>
      </c>
      <c r="F196" s="1">
        <v>0.74473161838211299</v>
      </c>
      <c r="G196" s="1">
        <v>1</v>
      </c>
      <c r="H196" s="1">
        <v>1.0207307026588199</v>
      </c>
      <c r="I196" s="1">
        <v>-2.17377163424093E-2</v>
      </c>
      <c r="J196" s="1">
        <v>2.9602293067270399E-2</v>
      </c>
      <c r="K196" s="1">
        <v>0.12800020732572201</v>
      </c>
    </row>
    <row r="197" spans="1:11" x14ac:dyDescent="0.65">
      <c r="A197" s="1" t="s">
        <v>667</v>
      </c>
      <c r="B197" s="1" t="s">
        <v>668</v>
      </c>
      <c r="C197" s="1" t="s">
        <v>669</v>
      </c>
      <c r="D197" s="1" t="s">
        <v>59</v>
      </c>
      <c r="E197" s="1" t="s">
        <v>26</v>
      </c>
      <c r="F197" s="1">
        <v>0.49785041267013003</v>
      </c>
      <c r="G197" s="1">
        <v>1</v>
      </c>
      <c r="H197" s="1">
        <v>0.88463752419097497</v>
      </c>
      <c r="I197" s="1">
        <v>-6.9270282720087201E-2</v>
      </c>
      <c r="J197" s="1">
        <v>-0.17684165570747901</v>
      </c>
      <c r="K197" s="1">
        <v>0.30290112854719198</v>
      </c>
    </row>
    <row r="198" spans="1:11" x14ac:dyDescent="0.65">
      <c r="A198" s="1" t="s">
        <v>670</v>
      </c>
      <c r="B198" s="1" t="s">
        <v>671</v>
      </c>
      <c r="C198" s="1" t="s">
        <v>672</v>
      </c>
      <c r="D198" s="1" t="s">
        <v>59</v>
      </c>
      <c r="E198" s="1" t="s">
        <v>26</v>
      </c>
      <c r="F198" s="1">
        <v>0.31057496589782801</v>
      </c>
      <c r="G198" s="1">
        <v>1</v>
      </c>
      <c r="H198" s="1">
        <v>0.53971060021398298</v>
      </c>
      <c r="I198" s="1">
        <v>-0.126913081154853</v>
      </c>
      <c r="J198" s="1">
        <v>-0.88974207197191002</v>
      </c>
      <c r="K198" s="1">
        <v>0.50783355379290895</v>
      </c>
    </row>
    <row r="199" spans="1:11" x14ac:dyDescent="0.65">
      <c r="A199" s="1" t="s">
        <v>673</v>
      </c>
      <c r="B199" s="1" t="s">
        <v>674</v>
      </c>
      <c r="C199" s="1" t="s">
        <v>675</v>
      </c>
      <c r="D199" s="1" t="s">
        <v>59</v>
      </c>
      <c r="E199" s="1" t="s">
        <v>26</v>
      </c>
      <c r="F199" s="1">
        <v>0.31516093097306702</v>
      </c>
      <c r="G199" s="1">
        <v>1</v>
      </c>
      <c r="H199" s="1">
        <v>0.22910654459872601</v>
      </c>
      <c r="I199" s="1">
        <v>-0.16878636113011999</v>
      </c>
      <c r="J199" s="1">
        <v>-2.12590942400004</v>
      </c>
      <c r="K199" s="1">
        <v>0.50146762530194799</v>
      </c>
    </row>
    <row r="200" spans="1:11" x14ac:dyDescent="0.65">
      <c r="A200" s="1" t="s">
        <v>676</v>
      </c>
      <c r="B200" s="1" t="s">
        <v>677</v>
      </c>
      <c r="C200" s="1" t="s">
        <v>678</v>
      </c>
      <c r="D200" s="1" t="s">
        <v>192</v>
      </c>
      <c r="E200" s="1" t="s">
        <v>26</v>
      </c>
      <c r="F200" s="1">
        <v>0.30981665595507901</v>
      </c>
      <c r="G200" s="1">
        <v>1</v>
      </c>
      <c r="H200" s="1">
        <v>0.435614282700447</v>
      </c>
      <c r="I200" s="1">
        <v>0.11817963785994</v>
      </c>
      <c r="J200" s="1">
        <v>-1.19887683770284</v>
      </c>
      <c r="K200" s="1">
        <v>0.508895237981148</v>
      </c>
    </row>
    <row r="201" spans="1:11" x14ac:dyDescent="0.65">
      <c r="A201" s="1" t="s">
        <v>679</v>
      </c>
      <c r="B201" s="1" t="s">
        <v>680</v>
      </c>
      <c r="C201" s="1" t="s">
        <v>681</v>
      </c>
      <c r="D201" s="1" t="s">
        <v>682</v>
      </c>
      <c r="E201" s="1" t="s">
        <v>216</v>
      </c>
      <c r="F201" s="1">
        <v>0.35292515004085001</v>
      </c>
      <c r="G201" s="1">
        <v>1</v>
      </c>
      <c r="H201" s="1">
        <v>3.2231239465926902</v>
      </c>
      <c r="I201" s="1">
        <v>0.21754704401668201</v>
      </c>
      <c r="J201" s="1">
        <v>1.68845966891136</v>
      </c>
      <c r="K201" s="1">
        <v>0.45231739198071402</v>
      </c>
    </row>
    <row r="202" spans="1:11" x14ac:dyDescent="0.65">
      <c r="A202" s="1" t="s">
        <v>683</v>
      </c>
      <c r="B202" s="1" t="s">
        <v>684</v>
      </c>
      <c r="C202" s="1" t="s">
        <v>685</v>
      </c>
      <c r="D202" s="1" t="s">
        <v>220</v>
      </c>
      <c r="E202" s="1" t="s">
        <v>26</v>
      </c>
      <c r="F202" s="1">
        <v>0.198316462366395</v>
      </c>
      <c r="G202" s="1">
        <v>1</v>
      </c>
      <c r="H202" s="1">
        <v>1.05716809104952</v>
      </c>
      <c r="I202" s="1">
        <v>4.8981731213137099E-2</v>
      </c>
      <c r="J202" s="1">
        <v>8.0204785276232898E-2</v>
      </c>
      <c r="K202" s="1">
        <v>0.70264123325746397</v>
      </c>
    </row>
    <row r="203" spans="1:11" x14ac:dyDescent="0.65">
      <c r="A203" s="1" t="s">
        <v>686</v>
      </c>
      <c r="B203" s="1" t="s">
        <v>687</v>
      </c>
      <c r="C203" s="1"/>
      <c r="D203" s="1" t="s">
        <v>630</v>
      </c>
      <c r="E203" s="1" t="s">
        <v>216</v>
      </c>
      <c r="F203" s="1">
        <v>0.8</v>
      </c>
      <c r="G203" s="1">
        <v>1</v>
      </c>
      <c r="H203" s="1">
        <v>1.5442898591857901</v>
      </c>
      <c r="I203" s="1">
        <v>9.14567021938269E-2</v>
      </c>
      <c r="J203" s="1">
        <v>0.62694356812538299</v>
      </c>
      <c r="K203" s="1">
        <v>9.6910013008056406E-2</v>
      </c>
    </row>
    <row r="204" spans="1:11" x14ac:dyDescent="0.65">
      <c r="A204" s="1" t="s">
        <v>688</v>
      </c>
      <c r="B204" s="1" t="s">
        <v>689</v>
      </c>
      <c r="C204" s="1" t="s">
        <v>690</v>
      </c>
      <c r="D204" s="1" t="s">
        <v>630</v>
      </c>
      <c r="E204" s="1" t="s">
        <v>216</v>
      </c>
      <c r="F204" s="1">
        <v>0.49084249084249099</v>
      </c>
      <c r="G204" s="1">
        <v>1</v>
      </c>
      <c r="H204" s="1">
        <v>0.49671992087306999</v>
      </c>
      <c r="I204" s="1">
        <v>-0.49118378044792499</v>
      </c>
      <c r="J204" s="1">
        <v>-1.0094954878978399</v>
      </c>
      <c r="K204" s="1">
        <v>0.30905784867594799</v>
      </c>
    </row>
    <row r="205" spans="1:11" x14ac:dyDescent="0.65">
      <c r="A205" s="1" t="s">
        <v>691</v>
      </c>
      <c r="B205" s="1" t="s">
        <v>692</v>
      </c>
      <c r="C205" s="1" t="s">
        <v>693</v>
      </c>
      <c r="D205" s="1" t="s">
        <v>79</v>
      </c>
      <c r="E205" s="1" t="s">
        <v>26</v>
      </c>
      <c r="F205" s="1">
        <v>0.20586687744881199</v>
      </c>
      <c r="G205" s="1">
        <v>1</v>
      </c>
      <c r="H205" s="1">
        <v>0.82136035035850696</v>
      </c>
      <c r="I205" s="1">
        <v>-9.3662415597872001E-2</v>
      </c>
      <c r="J205" s="1">
        <v>-0.283912789306213</v>
      </c>
      <c r="K205" s="1">
        <v>0.68641352272807898</v>
      </c>
    </row>
    <row r="206" spans="1:11" x14ac:dyDescent="0.65">
      <c r="A206" s="1" t="s">
        <v>694</v>
      </c>
      <c r="B206" s="1" t="s">
        <v>695</v>
      </c>
      <c r="C206" s="1" t="s">
        <v>696</v>
      </c>
      <c r="D206" s="1" t="s">
        <v>42</v>
      </c>
      <c r="E206" s="1" t="s">
        <v>12</v>
      </c>
      <c r="F206" s="1">
        <v>0.50464398184669501</v>
      </c>
      <c r="G206" s="1">
        <v>1</v>
      </c>
      <c r="H206" s="1">
        <v>1.0815230221604499</v>
      </c>
      <c r="I206" s="1">
        <v>2.5334333696915901E-2</v>
      </c>
      <c r="J206" s="1">
        <v>0.113064375982468</v>
      </c>
      <c r="K206" s="1">
        <v>0.297014901577204</v>
      </c>
    </row>
    <row r="207" spans="1:11" x14ac:dyDescent="0.65">
      <c r="A207" s="1" t="s">
        <v>697</v>
      </c>
      <c r="B207" s="1" t="s">
        <v>698</v>
      </c>
      <c r="C207" s="1" t="s">
        <v>699</v>
      </c>
      <c r="D207" s="1" t="s">
        <v>42</v>
      </c>
      <c r="E207" s="1" t="s">
        <v>12</v>
      </c>
      <c r="F207" s="1">
        <v>0.35026216500819002</v>
      </c>
      <c r="G207" s="1">
        <v>1</v>
      </c>
      <c r="H207" s="1">
        <v>1.1028947579350401</v>
      </c>
      <c r="I207" s="1">
        <v>3.2435112903751E-2</v>
      </c>
      <c r="J207" s="1">
        <v>0.14129513050394399</v>
      </c>
      <c r="K207" s="1">
        <v>0.45560677223295898</v>
      </c>
    </row>
    <row r="208" spans="1:11" x14ac:dyDescent="0.65">
      <c r="A208" s="1" t="s">
        <v>700</v>
      </c>
      <c r="B208" s="1" t="s">
        <v>701</v>
      </c>
      <c r="C208" s="1" t="s">
        <v>702</v>
      </c>
      <c r="D208" s="1" t="s">
        <v>703</v>
      </c>
      <c r="E208" s="1" t="s">
        <v>26</v>
      </c>
      <c r="F208" s="1">
        <v>0.86857739872221795</v>
      </c>
      <c r="G208" s="1">
        <v>1</v>
      </c>
      <c r="H208" s="1">
        <v>0.99670924654100101</v>
      </c>
      <c r="I208" s="1">
        <v>1.3357286195688799E-4</v>
      </c>
      <c r="J208" s="1">
        <v>-4.7553823900454203E-3</v>
      </c>
      <c r="K208" s="1">
        <v>6.1191475616121899E-2</v>
      </c>
    </row>
    <row r="209" spans="1:11" x14ac:dyDescent="0.65">
      <c r="A209" s="1" t="s">
        <v>704</v>
      </c>
      <c r="B209" s="1" t="s">
        <v>705</v>
      </c>
      <c r="C209" s="1" t="s">
        <v>706</v>
      </c>
      <c r="D209" s="1" t="s">
        <v>682</v>
      </c>
      <c r="E209" s="1" t="s">
        <v>216</v>
      </c>
      <c r="F209" s="1">
        <v>3.3196021742023699E-2</v>
      </c>
      <c r="G209" s="1">
        <v>1</v>
      </c>
      <c r="H209" s="1">
        <v>0.90347333796995</v>
      </c>
      <c r="I209" s="1">
        <v>-4.9208987047524202E-2</v>
      </c>
      <c r="J209" s="1">
        <v>-0.14644606794922199</v>
      </c>
      <c r="K209" s="1">
        <v>1.4789139596396299</v>
      </c>
    </row>
    <row r="210" spans="1:11" x14ac:dyDescent="0.65">
      <c r="A210" s="1" t="s">
        <v>707</v>
      </c>
      <c r="B210" s="1" t="s">
        <v>708</v>
      </c>
      <c r="C210" s="1" t="s">
        <v>709</v>
      </c>
      <c r="D210" s="1" t="s">
        <v>682</v>
      </c>
      <c r="E210" s="1" t="s">
        <v>216</v>
      </c>
      <c r="F210" s="1">
        <v>3.0527188337014801E-3</v>
      </c>
      <c r="G210" s="1">
        <v>1</v>
      </c>
      <c r="H210" s="1">
        <v>1.80602164985823</v>
      </c>
      <c r="I210" s="1">
        <v>0.31127518175188401</v>
      </c>
      <c r="J210" s="1">
        <v>0.852815187367995</v>
      </c>
      <c r="K210" s="1">
        <v>2.5153131939309801</v>
      </c>
    </row>
    <row r="211" spans="1:11" x14ac:dyDescent="0.65">
      <c r="A211" s="1" t="s">
        <v>710</v>
      </c>
      <c r="B211" s="1" t="s">
        <v>711</v>
      </c>
      <c r="C211" s="1" t="s">
        <v>712</v>
      </c>
      <c r="D211" s="1" t="s">
        <v>63</v>
      </c>
      <c r="E211" s="1" t="s">
        <v>12</v>
      </c>
      <c r="F211" s="1">
        <v>0.182789885598659</v>
      </c>
      <c r="G211" s="1">
        <v>1</v>
      </c>
      <c r="H211" s="1">
        <v>1.38771134428752</v>
      </c>
      <c r="I211" s="1">
        <v>0.14643043247524001</v>
      </c>
      <c r="J211" s="1">
        <v>0.47270750633572201</v>
      </c>
      <c r="K211" s="1">
        <v>0.73804783896442805</v>
      </c>
    </row>
    <row r="212" spans="1:11" x14ac:dyDescent="0.65">
      <c r="A212" s="1" t="s">
        <v>713</v>
      </c>
      <c r="B212" s="1" t="s">
        <v>714</v>
      </c>
      <c r="C212" s="1" t="s">
        <v>715</v>
      </c>
      <c r="D212" s="1" t="s">
        <v>682</v>
      </c>
      <c r="E212" s="1" t="s">
        <v>216</v>
      </c>
      <c r="F212" s="1">
        <v>0.34478340509022098</v>
      </c>
      <c r="G212" s="1">
        <v>1</v>
      </c>
      <c r="H212" s="1">
        <v>1.07572649310293</v>
      </c>
      <c r="I212" s="1">
        <v>0.11691339785211299</v>
      </c>
      <c r="J212" s="1">
        <v>0.105311314695366</v>
      </c>
      <c r="K212" s="1">
        <v>0.46245364554797802</v>
      </c>
    </row>
    <row r="213" spans="1:11" x14ac:dyDescent="0.65">
      <c r="A213" s="1" t="s">
        <v>716</v>
      </c>
      <c r="B213" s="1" t="s">
        <v>717</v>
      </c>
      <c r="C213" s="1" t="s">
        <v>718</v>
      </c>
      <c r="D213" s="1" t="s">
        <v>30</v>
      </c>
      <c r="E213" s="1" t="s">
        <v>12</v>
      </c>
      <c r="F213" s="1">
        <v>0.355795829198223</v>
      </c>
      <c r="G213" s="1">
        <v>1</v>
      </c>
      <c r="H213" s="1">
        <v>0.79863320343058997</v>
      </c>
      <c r="I213" s="1">
        <v>-5.5990297242837397E-2</v>
      </c>
      <c r="J213" s="1">
        <v>-0.32439504116225698</v>
      </c>
      <c r="K213" s="1">
        <v>0.448799147221216</v>
      </c>
    </row>
    <row r="214" spans="1:11" x14ac:dyDescent="0.65">
      <c r="A214" s="1" t="s">
        <v>719</v>
      </c>
      <c r="B214" s="1" t="s">
        <v>720</v>
      </c>
      <c r="C214" s="1" t="s">
        <v>721</v>
      </c>
      <c r="D214" s="1" t="s">
        <v>220</v>
      </c>
      <c r="E214" s="1" t="s">
        <v>26</v>
      </c>
      <c r="F214" s="1">
        <v>0.31367634117742699</v>
      </c>
      <c r="G214" s="1">
        <v>1</v>
      </c>
      <c r="H214" s="1">
        <v>1.0900870488869101</v>
      </c>
      <c r="I214" s="1">
        <v>3.95861082611128E-2</v>
      </c>
      <c r="J214" s="1">
        <v>0.124443345995815</v>
      </c>
      <c r="K214" s="1">
        <v>0.50351823642999105</v>
      </c>
    </row>
    <row r="215" spans="1:11" x14ac:dyDescent="0.65">
      <c r="A215" s="1" t="s">
        <v>722</v>
      </c>
      <c r="B215" s="1" t="s">
        <v>723</v>
      </c>
      <c r="C215" s="1" t="s">
        <v>724</v>
      </c>
      <c r="D215" s="1" t="s">
        <v>42</v>
      </c>
      <c r="E215" s="1" t="s">
        <v>12</v>
      </c>
      <c r="F215" s="1">
        <v>0.92769975274449301</v>
      </c>
      <c r="G215" s="1">
        <v>1</v>
      </c>
      <c r="H215" s="1">
        <v>0.99801796537515397</v>
      </c>
      <c r="I215" s="1">
        <v>-4.8369217929996704E-3</v>
      </c>
      <c r="J215" s="1">
        <v>-2.8623090599359802E-3</v>
      </c>
      <c r="K215" s="1">
        <v>3.2592559153002999E-2</v>
      </c>
    </row>
    <row r="216" spans="1:11" x14ac:dyDescent="0.65">
      <c r="A216" s="1" t="s">
        <v>725</v>
      </c>
      <c r="B216" s="1" t="s">
        <v>726</v>
      </c>
      <c r="C216" s="1" t="s">
        <v>727</v>
      </c>
      <c r="D216" s="1" t="s">
        <v>97</v>
      </c>
      <c r="E216" s="1" t="s">
        <v>12</v>
      </c>
      <c r="F216" s="1">
        <v>0.36138431097799301</v>
      </c>
      <c r="G216" s="1">
        <v>1</v>
      </c>
      <c r="H216" s="1">
        <v>1.0197159300973899</v>
      </c>
      <c r="I216" s="1">
        <v>3.3124275887040498E-2</v>
      </c>
      <c r="J216" s="1">
        <v>2.8167305805941699E-2</v>
      </c>
      <c r="K216" s="1">
        <v>0.44203070568650099</v>
      </c>
    </row>
    <row r="217" spans="1:11" x14ac:dyDescent="0.65">
      <c r="A217" s="1" t="s">
        <v>728</v>
      </c>
      <c r="B217" s="1" t="s">
        <v>729</v>
      </c>
      <c r="C217" s="1" t="s">
        <v>730</v>
      </c>
      <c r="D217" s="1" t="s">
        <v>147</v>
      </c>
      <c r="E217" s="1" t="s">
        <v>12</v>
      </c>
      <c r="F217" s="1">
        <v>0.255575956420804</v>
      </c>
      <c r="G217" s="1">
        <v>1</v>
      </c>
      <c r="H217" s="1">
        <v>0.606034643189584</v>
      </c>
      <c r="I217" s="1">
        <v>-0.12049961263349999</v>
      </c>
      <c r="J217" s="1">
        <v>-0.72252782902861301</v>
      </c>
      <c r="K217" s="1">
        <v>0.59248000530598999</v>
      </c>
    </row>
    <row r="218" spans="1:11" x14ac:dyDescent="0.65">
      <c r="A218" s="1" t="s">
        <v>731</v>
      </c>
      <c r="B218" s="1" t="s">
        <v>732</v>
      </c>
      <c r="C218" s="1" t="s">
        <v>733</v>
      </c>
      <c r="D218" s="1" t="s">
        <v>630</v>
      </c>
      <c r="E218" s="1" t="s">
        <v>216</v>
      </c>
      <c r="F218" s="1">
        <v>1</v>
      </c>
      <c r="G218" s="1">
        <v>1</v>
      </c>
      <c r="H218" s="1">
        <v>0.97273277937431502</v>
      </c>
      <c r="I218" s="1">
        <v>5.27358005631006E-2</v>
      </c>
      <c r="J218" s="1">
        <v>-3.9884559993716699E-2</v>
      </c>
      <c r="K218" s="1">
        <v>0</v>
      </c>
    </row>
    <row r="219" spans="1:11" x14ac:dyDescent="0.65">
      <c r="A219" s="1" t="s">
        <v>734</v>
      </c>
      <c r="B219" s="1" t="s">
        <v>735</v>
      </c>
      <c r="C219" s="1" t="s">
        <v>736</v>
      </c>
      <c r="D219" s="1" t="s">
        <v>90</v>
      </c>
      <c r="E219" s="1" t="s">
        <v>12</v>
      </c>
      <c r="F219" s="1">
        <v>0.78545450878292999</v>
      </c>
      <c r="G219" s="1">
        <v>1</v>
      </c>
      <c r="H219" s="1">
        <v>1.21313955353287</v>
      </c>
      <c r="I219" s="1">
        <v>6.7536898237191502E-4</v>
      </c>
      <c r="J219" s="1">
        <v>0.27874552045774398</v>
      </c>
      <c r="K219" s="1">
        <v>0.10487896295584601</v>
      </c>
    </row>
    <row r="220" spans="1:11" x14ac:dyDescent="0.65">
      <c r="A220" s="1" t="s">
        <v>737</v>
      </c>
      <c r="B220" s="1" t="s">
        <v>738</v>
      </c>
      <c r="C220" s="1" t="s">
        <v>739</v>
      </c>
      <c r="D220" s="1" t="s">
        <v>740</v>
      </c>
      <c r="E220" s="1" t="s">
        <v>12</v>
      </c>
      <c r="F220" s="1">
        <v>0.68107576489639698</v>
      </c>
      <c r="G220" s="1">
        <v>1</v>
      </c>
      <c r="H220" s="1">
        <v>0.772535043112199</v>
      </c>
      <c r="I220" s="1">
        <v>-4.3194849763389297E-2</v>
      </c>
      <c r="J220" s="1">
        <v>-0.37232771801595799</v>
      </c>
      <c r="K220" s="1">
        <v>0.16680457318827999</v>
      </c>
    </row>
    <row r="221" spans="1:11" x14ac:dyDescent="0.65">
      <c r="A221" s="1" t="s">
        <v>741</v>
      </c>
      <c r="B221" s="1" t="s">
        <v>742</v>
      </c>
      <c r="C221" s="1" t="s">
        <v>743</v>
      </c>
      <c r="D221" s="1" t="s">
        <v>586</v>
      </c>
      <c r="E221" s="1" t="s">
        <v>55</v>
      </c>
      <c r="F221" s="1">
        <v>0.40202845422599898</v>
      </c>
      <c r="G221" s="1">
        <v>1</v>
      </c>
      <c r="H221" s="1">
        <v>0.93295139945138095</v>
      </c>
      <c r="I221" s="1">
        <v>-2.5995505268272299E-2</v>
      </c>
      <c r="J221" s="1">
        <v>-0.10012616664712</v>
      </c>
      <c r="K221" s="1">
        <v>0.39574320792046502</v>
      </c>
    </row>
    <row r="222" spans="1:11" x14ac:dyDescent="0.65">
      <c r="A222" s="1" t="s">
        <v>744</v>
      </c>
      <c r="B222" s="1" t="s">
        <v>745</v>
      </c>
      <c r="C222" s="1" t="s">
        <v>746</v>
      </c>
      <c r="D222" s="1" t="s">
        <v>614</v>
      </c>
      <c r="E222" s="1" t="s">
        <v>26</v>
      </c>
      <c r="F222" s="1">
        <v>1.3253588213109299E-2</v>
      </c>
      <c r="G222" s="1">
        <v>1</v>
      </c>
      <c r="H222" s="1">
        <v>0.74239717169930497</v>
      </c>
      <c r="I222" s="1">
        <v>-0.19081023610796499</v>
      </c>
      <c r="J222" s="1">
        <v>-0.42973688062764098</v>
      </c>
      <c r="K222" s="1">
        <v>1.8776665269962101</v>
      </c>
    </row>
    <row r="223" spans="1:11" x14ac:dyDescent="0.65">
      <c r="A223" s="1" t="s">
        <v>747</v>
      </c>
      <c r="B223" s="1" t="s">
        <v>748</v>
      </c>
      <c r="C223" s="1" t="s">
        <v>749</v>
      </c>
      <c r="D223" s="1" t="s">
        <v>147</v>
      </c>
      <c r="E223" s="1" t="s">
        <v>12</v>
      </c>
      <c r="F223" s="1">
        <v>4.53275620779722E-2</v>
      </c>
      <c r="G223" s="1">
        <v>1</v>
      </c>
      <c r="H223" s="1">
        <v>0.82804601683211898</v>
      </c>
      <c r="I223" s="1">
        <v>-6.9511429352877796E-2</v>
      </c>
      <c r="J223" s="1">
        <v>-0.27221715033815902</v>
      </c>
      <c r="K223" s="1">
        <v>1.34363763864165</v>
      </c>
    </row>
    <row r="224" spans="1:11" x14ac:dyDescent="0.65">
      <c r="A224" s="1" t="s">
        <v>750</v>
      </c>
      <c r="B224" s="1" t="s">
        <v>751</v>
      </c>
      <c r="C224" s="1" t="s">
        <v>752</v>
      </c>
      <c r="D224" s="1" t="s">
        <v>30</v>
      </c>
      <c r="E224" s="1" t="s">
        <v>12</v>
      </c>
      <c r="F224" s="1">
        <v>2.8252976627785299E-2</v>
      </c>
      <c r="G224" s="1">
        <v>1</v>
      </c>
      <c r="H224" s="1">
        <v>0.86968336374577204</v>
      </c>
      <c r="I224" s="1">
        <v>-5.9283316026633302E-2</v>
      </c>
      <c r="J224" s="1">
        <v>-0.20143785795101901</v>
      </c>
      <c r="K224" s="1">
        <v>1.54893578979425</v>
      </c>
    </row>
    <row r="225" spans="1:11" x14ac:dyDescent="0.65">
      <c r="A225" s="1" t="s">
        <v>753</v>
      </c>
      <c r="B225" s="1" t="s">
        <v>754</v>
      </c>
      <c r="C225" s="1" t="s">
        <v>755</v>
      </c>
      <c r="D225" s="1" t="s">
        <v>166</v>
      </c>
      <c r="E225" s="1" t="s">
        <v>26</v>
      </c>
      <c r="F225" s="1">
        <v>0.65775038211855896</v>
      </c>
      <c r="G225" s="1">
        <v>1</v>
      </c>
      <c r="H225" s="1">
        <v>1.0463902529118001</v>
      </c>
      <c r="I225" s="1">
        <v>1.27586902406487E-2</v>
      </c>
      <c r="J225" s="1">
        <v>6.5421007357941693E-2</v>
      </c>
      <c r="K225" s="1">
        <v>0.181938890939814</v>
      </c>
    </row>
    <row r="226" spans="1:11" x14ac:dyDescent="0.65">
      <c r="A226" s="1" t="s">
        <v>756</v>
      </c>
      <c r="B226" s="1" t="s">
        <v>757</v>
      </c>
      <c r="C226" s="1" t="s">
        <v>758</v>
      </c>
      <c r="D226" s="1" t="s">
        <v>224</v>
      </c>
      <c r="E226" s="1" t="s">
        <v>12</v>
      </c>
      <c r="F226" s="1">
        <v>0.78545450878292999</v>
      </c>
      <c r="G226" s="1">
        <v>1</v>
      </c>
      <c r="H226" s="1">
        <v>1.0014292479278599</v>
      </c>
      <c r="I226" s="1">
        <v>9.0234313060420998E-3</v>
      </c>
      <c r="J226" s="1">
        <v>2.0604967678692901E-3</v>
      </c>
      <c r="K226" s="1">
        <v>0.10487896295584601</v>
      </c>
    </row>
    <row r="227" spans="1:11" x14ac:dyDescent="0.65">
      <c r="A227" s="1" t="s">
        <v>759</v>
      </c>
      <c r="B227" s="1" t="s">
        <v>760</v>
      </c>
      <c r="C227" s="1" t="s">
        <v>761</v>
      </c>
      <c r="D227" s="1" t="s">
        <v>11</v>
      </c>
      <c r="E227" s="1" t="s">
        <v>12</v>
      </c>
      <c r="F227" s="1">
        <v>0.30797391949804498</v>
      </c>
      <c r="G227" s="1">
        <v>1</v>
      </c>
      <c r="H227" s="1">
        <v>0.91193708818314001</v>
      </c>
      <c r="I227" s="1">
        <v>-4.4778715380501002E-2</v>
      </c>
      <c r="J227" s="1">
        <v>-0.13299379428774499</v>
      </c>
      <c r="K227" s="1">
        <v>0.51148605979066997</v>
      </c>
    </row>
    <row r="228" spans="1:11" x14ac:dyDescent="0.65">
      <c r="A228" s="1" t="s">
        <v>762</v>
      </c>
      <c r="B228" s="1" t="s">
        <v>763</v>
      </c>
      <c r="C228" s="1" t="s">
        <v>764</v>
      </c>
      <c r="D228" s="1" t="s">
        <v>123</v>
      </c>
      <c r="E228" s="1" t="s">
        <v>12</v>
      </c>
      <c r="F228" s="1">
        <v>0.22187284293496201</v>
      </c>
      <c r="G228" s="1">
        <v>1</v>
      </c>
      <c r="H228" s="1">
        <v>0.92608306870299995</v>
      </c>
      <c r="I228" s="1">
        <v>-5.76878937157944E-2</v>
      </c>
      <c r="J228" s="1">
        <v>-0.110786487329688</v>
      </c>
      <c r="K228" s="1">
        <v>0.65389585182504195</v>
      </c>
    </row>
    <row r="229" spans="1:11" x14ac:dyDescent="0.65">
      <c r="A229" s="1" t="s">
        <v>765</v>
      </c>
      <c r="B229" s="1" t="s">
        <v>766</v>
      </c>
      <c r="C229" s="1" t="s">
        <v>767</v>
      </c>
      <c r="D229" s="1" t="s">
        <v>72</v>
      </c>
      <c r="E229" s="1" t="s">
        <v>68</v>
      </c>
      <c r="F229" s="1">
        <v>0.52087912087912103</v>
      </c>
      <c r="G229" s="1">
        <v>1</v>
      </c>
      <c r="H229" s="1">
        <v>2.10704488357963</v>
      </c>
      <c r="I229" s="1">
        <v>0.162599129338931</v>
      </c>
      <c r="J229" s="1">
        <v>1.07522104629953</v>
      </c>
      <c r="K229" s="1">
        <v>0.28326305064700902</v>
      </c>
    </row>
    <row r="230" spans="1:11" x14ac:dyDescent="0.65">
      <c r="A230" s="1" t="s">
        <v>768</v>
      </c>
      <c r="B230" s="1" t="s">
        <v>769</v>
      </c>
      <c r="C230" s="1" t="s">
        <v>770</v>
      </c>
      <c r="D230" s="1" t="s">
        <v>409</v>
      </c>
      <c r="E230" s="1" t="s">
        <v>55</v>
      </c>
      <c r="F230" s="1">
        <v>0.186708649913501</v>
      </c>
      <c r="G230" s="1">
        <v>1</v>
      </c>
      <c r="H230" s="1">
        <v>1.0438545493612099</v>
      </c>
      <c r="I230" s="1">
        <v>-2.65164672768528E-2</v>
      </c>
      <c r="J230" s="1">
        <v>6.1920700859701402E-2</v>
      </c>
      <c r="K230" s="1">
        <v>0.72883556141523798</v>
      </c>
    </row>
    <row r="231" spans="1:11" x14ac:dyDescent="0.65">
      <c r="A231" s="1" t="s">
        <v>771</v>
      </c>
      <c r="B231" s="1" t="s">
        <v>772</v>
      </c>
      <c r="C231" s="1" t="s">
        <v>773</v>
      </c>
      <c r="D231" s="1" t="s">
        <v>215</v>
      </c>
      <c r="E231" s="1" t="s">
        <v>216</v>
      </c>
      <c r="F231" s="1">
        <v>0.28291843258827398</v>
      </c>
      <c r="G231" s="1">
        <v>1</v>
      </c>
      <c r="H231" s="1">
        <v>2.1977089435561701</v>
      </c>
      <c r="I231" s="1">
        <v>0.14985602048633101</v>
      </c>
      <c r="J231" s="1">
        <v>1.1360003337428799</v>
      </c>
      <c r="K231" s="1">
        <v>0.54833875664129805</v>
      </c>
    </row>
    <row r="232" spans="1:11" x14ac:dyDescent="0.65">
      <c r="A232" s="1" t="s">
        <v>774</v>
      </c>
      <c r="B232" s="1" t="s">
        <v>775</v>
      </c>
      <c r="C232" s="1" t="s">
        <v>776</v>
      </c>
      <c r="D232" s="1" t="s">
        <v>192</v>
      </c>
      <c r="E232" s="1" t="s">
        <v>26</v>
      </c>
      <c r="F232" s="1">
        <v>0.100199252553168</v>
      </c>
      <c r="G232" s="1">
        <v>1</v>
      </c>
      <c r="H232" s="1">
        <v>0.98217250006703805</v>
      </c>
      <c r="I232" s="1">
        <v>0.21828696557660601</v>
      </c>
      <c r="J232" s="1">
        <v>-2.5951665932150099E-2</v>
      </c>
      <c r="K232" s="1">
        <v>0.99913551812192003</v>
      </c>
    </row>
    <row r="233" spans="1:11" x14ac:dyDescent="0.65">
      <c r="A233" s="1" t="s">
        <v>777</v>
      </c>
      <c r="B233" s="1" t="s">
        <v>778</v>
      </c>
      <c r="C233" s="1" t="s">
        <v>779</v>
      </c>
      <c r="D233" s="1" t="s">
        <v>424</v>
      </c>
      <c r="E233" s="1" t="s">
        <v>216</v>
      </c>
      <c r="F233" s="1">
        <v>0.84787547901745897</v>
      </c>
      <c r="G233" s="1">
        <v>1</v>
      </c>
      <c r="H233" s="1">
        <v>1.05953639845208</v>
      </c>
      <c r="I233" s="1">
        <v>-9.84390976794534E-2</v>
      </c>
      <c r="J233" s="1">
        <v>8.3433149733981804E-2</v>
      </c>
      <c r="K233" s="1">
        <v>7.1667924566956295E-2</v>
      </c>
    </row>
    <row r="234" spans="1:11" x14ac:dyDescent="0.65">
      <c r="A234" s="1" t="s">
        <v>780</v>
      </c>
      <c r="B234" s="1" t="s">
        <v>781</v>
      </c>
      <c r="C234" s="1" t="s">
        <v>782</v>
      </c>
      <c r="D234" s="1" t="s">
        <v>215</v>
      </c>
      <c r="E234" s="1" t="s">
        <v>216</v>
      </c>
      <c r="F234" s="1">
        <v>0.225651608364175</v>
      </c>
      <c r="G234" s="1">
        <v>1</v>
      </c>
      <c r="H234" s="1">
        <v>1.05634800555812</v>
      </c>
      <c r="I234" s="1">
        <v>-0.20896843168427501</v>
      </c>
      <c r="J234" s="1">
        <v>7.9085197559040393E-2</v>
      </c>
      <c r="K234" s="1">
        <v>0.64656156663664899</v>
      </c>
    </row>
    <row r="235" spans="1:11" x14ac:dyDescent="0.65">
      <c r="A235" s="1" t="s">
        <v>783</v>
      </c>
      <c r="B235" s="1" t="s">
        <v>784</v>
      </c>
      <c r="C235" s="1" t="s">
        <v>785</v>
      </c>
      <c r="D235" s="1" t="s">
        <v>424</v>
      </c>
      <c r="E235" s="1" t="s">
        <v>216</v>
      </c>
      <c r="F235" s="1">
        <v>0.78034689560923198</v>
      </c>
      <c r="G235" s="1">
        <v>1</v>
      </c>
      <c r="H235" s="1">
        <v>1.2911397697909599</v>
      </c>
      <c r="I235" s="1">
        <v>-2.62281054694876E-2</v>
      </c>
      <c r="J235" s="1">
        <v>0.36864518520710099</v>
      </c>
      <c r="K235" s="1">
        <v>0.107712293004583</v>
      </c>
    </row>
    <row r="236" spans="1:11" x14ac:dyDescent="0.65">
      <c r="A236" s="1" t="s">
        <v>786</v>
      </c>
      <c r="B236" s="1" t="s">
        <v>787</v>
      </c>
      <c r="C236" s="1" t="s">
        <v>788</v>
      </c>
      <c r="D236" s="1" t="s">
        <v>50</v>
      </c>
      <c r="E236" s="1" t="s">
        <v>12</v>
      </c>
      <c r="F236" s="1">
        <v>0.616604817575229</v>
      </c>
      <c r="G236" s="1">
        <v>1</v>
      </c>
      <c r="H236" s="1">
        <v>1.2278222348757299</v>
      </c>
      <c r="I236" s="1">
        <v>3.6959552992120497E-2</v>
      </c>
      <c r="J236" s="1">
        <v>0.29610170123933199</v>
      </c>
      <c r="K236" s="1">
        <v>0.209993086424034</v>
      </c>
    </row>
    <row r="237" spans="1:11" x14ac:dyDescent="0.65">
      <c r="A237" s="1" t="s">
        <v>789</v>
      </c>
      <c r="B237" s="1" t="s">
        <v>790</v>
      </c>
      <c r="C237" s="1" t="s">
        <v>791</v>
      </c>
      <c r="D237" s="1" t="s">
        <v>424</v>
      </c>
      <c r="E237" s="1" t="s">
        <v>216</v>
      </c>
      <c r="F237" s="1">
        <v>0.83341202193886299</v>
      </c>
      <c r="G237" s="1">
        <v>1</v>
      </c>
      <c r="H237" s="1">
        <v>1.22588654172469</v>
      </c>
      <c r="I237" s="1">
        <v>1.29312955028567E-2</v>
      </c>
      <c r="J237" s="1">
        <v>0.293825460867499</v>
      </c>
      <c r="K237" s="1">
        <v>7.9140239151055697E-2</v>
      </c>
    </row>
    <row r="238" spans="1:11" x14ac:dyDescent="0.65">
      <c r="A238" s="1" t="s">
        <v>792</v>
      </c>
      <c r="B238" s="1" t="s">
        <v>793</v>
      </c>
      <c r="C238" s="1" t="s">
        <v>794</v>
      </c>
      <c r="D238" s="1" t="s">
        <v>30</v>
      </c>
      <c r="E238" s="1" t="s">
        <v>12</v>
      </c>
      <c r="F238" s="1">
        <v>2.4631607815951001E-2</v>
      </c>
      <c r="G238" s="1">
        <v>1</v>
      </c>
      <c r="H238" s="1">
        <v>0.72361758670959297</v>
      </c>
      <c r="I238" s="1">
        <v>-8.3429579700407597E-2</v>
      </c>
      <c r="J238" s="1">
        <v>-0.46670062342573299</v>
      </c>
      <c r="K238" s="1">
        <v>1.60850723887931</v>
      </c>
    </row>
    <row r="239" spans="1:11" x14ac:dyDescent="0.65">
      <c r="A239" s="1" t="s">
        <v>795</v>
      </c>
      <c r="B239" s="1" t="s">
        <v>796</v>
      </c>
      <c r="C239" s="1" t="s">
        <v>797</v>
      </c>
      <c r="D239" s="1" t="s">
        <v>30</v>
      </c>
      <c r="E239" s="1" t="s">
        <v>12</v>
      </c>
      <c r="F239" s="1">
        <v>7.20546074088734E-2</v>
      </c>
      <c r="G239" s="1">
        <v>1</v>
      </c>
      <c r="H239" s="1">
        <v>1.2120524515225899</v>
      </c>
      <c r="I239" s="1">
        <v>0.130996083745025</v>
      </c>
      <c r="J239" s="1">
        <v>0.27745213273343799</v>
      </c>
      <c r="K239" s="1">
        <v>1.14233824374279</v>
      </c>
    </row>
    <row r="240" spans="1:11" x14ac:dyDescent="0.65">
      <c r="A240" s="1" t="s">
        <v>798</v>
      </c>
      <c r="B240" s="1" t="s">
        <v>799</v>
      </c>
      <c r="C240" s="1" t="s">
        <v>800</v>
      </c>
      <c r="D240" s="1" t="s">
        <v>210</v>
      </c>
      <c r="E240" s="1" t="s">
        <v>211</v>
      </c>
      <c r="F240" s="1">
        <v>0.70471016838470302</v>
      </c>
      <c r="G240" s="1">
        <v>1</v>
      </c>
      <c r="H240" s="1">
        <v>0.96552656449360597</v>
      </c>
      <c r="I240" s="1">
        <v>-1.27535537459798E-2</v>
      </c>
      <c r="J240" s="1">
        <v>-5.0612142354653403E-2</v>
      </c>
      <c r="K240" s="1">
        <v>0.151989461947451</v>
      </c>
    </row>
    <row r="241" spans="1:11" x14ac:dyDescent="0.65">
      <c r="A241" s="1" t="s">
        <v>801</v>
      </c>
      <c r="B241" s="1" t="s">
        <v>802</v>
      </c>
      <c r="C241" s="1" t="s">
        <v>803</v>
      </c>
      <c r="D241" s="1" t="s">
        <v>42</v>
      </c>
      <c r="E241" s="1" t="s">
        <v>12</v>
      </c>
      <c r="F241" s="1">
        <v>0.67326531700844405</v>
      </c>
      <c r="G241" s="1">
        <v>1</v>
      </c>
      <c r="H241" s="1">
        <v>0.97650371056405405</v>
      </c>
      <c r="I241" s="1">
        <v>-9.7557594307897105E-3</v>
      </c>
      <c r="J241" s="1">
        <v>-3.4302568745404098E-2</v>
      </c>
      <c r="K241" s="1">
        <v>0.17181375746108299</v>
      </c>
    </row>
    <row r="242" spans="1:11" x14ac:dyDescent="0.65">
      <c r="A242" s="1" t="s">
        <v>804</v>
      </c>
      <c r="B242" s="1" t="s">
        <v>805</v>
      </c>
      <c r="C242" s="1" t="s">
        <v>806</v>
      </c>
      <c r="D242" s="1" t="s">
        <v>54</v>
      </c>
      <c r="E242" s="1" t="s">
        <v>55</v>
      </c>
      <c r="F242" s="1">
        <v>0.81018123641047401</v>
      </c>
      <c r="G242" s="1">
        <v>1</v>
      </c>
      <c r="H242" s="1">
        <v>0.99968481743951498</v>
      </c>
      <c r="I242" s="1">
        <v>1.4057076818518E-3</v>
      </c>
      <c r="J242" s="1">
        <v>-4.54783990743363E-4</v>
      </c>
      <c r="K242" s="1">
        <v>9.1417819184712396E-2</v>
      </c>
    </row>
    <row r="243" spans="1:11" x14ac:dyDescent="0.65">
      <c r="A243" s="1" t="s">
        <v>807</v>
      </c>
      <c r="B243" s="1" t="s">
        <v>808</v>
      </c>
      <c r="C243" s="1"/>
      <c r="D243" s="1" t="s">
        <v>809</v>
      </c>
      <c r="E243" s="1" t="s">
        <v>26</v>
      </c>
      <c r="F243" s="1">
        <v>0.65004733263054204</v>
      </c>
      <c r="G243" s="1">
        <v>1</v>
      </c>
      <c r="H243" s="1">
        <v>0.936691421906924</v>
      </c>
      <c r="I243" s="1">
        <v>-2.6972973688061602E-2</v>
      </c>
      <c r="J243" s="1">
        <v>-9.4354241673086606E-2</v>
      </c>
      <c r="K243" s="1">
        <v>0.18705501943122799</v>
      </c>
    </row>
    <row r="244" spans="1:11" x14ac:dyDescent="0.65">
      <c r="A244" s="1" t="s">
        <v>810</v>
      </c>
      <c r="B244" s="1" t="s">
        <v>811</v>
      </c>
      <c r="C244" s="1" t="s">
        <v>812</v>
      </c>
      <c r="D244" s="1" t="s">
        <v>652</v>
      </c>
      <c r="E244" s="1" t="s">
        <v>26</v>
      </c>
      <c r="F244" s="1">
        <v>0.82087246335505704</v>
      </c>
      <c r="G244" s="1">
        <v>1</v>
      </c>
      <c r="H244" s="1">
        <v>1.0427686631673301</v>
      </c>
      <c r="I244" s="1">
        <v>8.5763313931393106E-3</v>
      </c>
      <c r="J244" s="1">
        <v>6.0419133390410801E-2</v>
      </c>
      <c r="K244" s="1">
        <v>8.5724312751071993E-2</v>
      </c>
    </row>
    <row r="245" spans="1:11" x14ac:dyDescent="0.65">
      <c r="A245" s="1" t="s">
        <v>813</v>
      </c>
      <c r="B245" s="1" t="s">
        <v>814</v>
      </c>
      <c r="C245" s="1" t="s">
        <v>815</v>
      </c>
      <c r="D245" s="1" t="s">
        <v>188</v>
      </c>
      <c r="E245" s="1" t="s">
        <v>26</v>
      </c>
      <c r="F245" s="1">
        <v>0.65004733263054204</v>
      </c>
      <c r="G245" s="1">
        <v>1</v>
      </c>
      <c r="H245" s="1">
        <v>0.97834388868768496</v>
      </c>
      <c r="I245" s="1">
        <v>-1.23100693683416E-2</v>
      </c>
      <c r="J245" s="1">
        <v>-3.1586432061914103E-2</v>
      </c>
      <c r="K245" s="1">
        <v>0.18705501943122799</v>
      </c>
    </row>
    <row r="246" spans="1:11" x14ac:dyDescent="0.65">
      <c r="A246" s="1" t="s">
        <v>816</v>
      </c>
      <c r="B246" s="1" t="s">
        <v>817</v>
      </c>
      <c r="C246" s="1" t="s">
        <v>818</v>
      </c>
      <c r="D246" s="1" t="s">
        <v>819</v>
      </c>
      <c r="E246" s="1" t="s">
        <v>26</v>
      </c>
      <c r="F246" s="1">
        <v>0.30293594087054898</v>
      </c>
      <c r="G246" s="1">
        <v>1</v>
      </c>
      <c r="H246" s="1">
        <v>1.3178362242903501</v>
      </c>
      <c r="I246" s="1">
        <v>8.1274624394438902E-2</v>
      </c>
      <c r="J246" s="1">
        <v>0.398171088794053</v>
      </c>
      <c r="K246" s="1">
        <v>0.51864919812378896</v>
      </c>
    </row>
    <row r="247" spans="1:11" x14ac:dyDescent="0.65">
      <c r="A247" s="1" t="s">
        <v>820</v>
      </c>
      <c r="B247" s="1" t="s">
        <v>821</v>
      </c>
      <c r="C247" s="1" t="s">
        <v>822</v>
      </c>
      <c r="D247" s="1" t="s">
        <v>823</v>
      </c>
      <c r="E247" s="1" t="s">
        <v>26</v>
      </c>
      <c r="F247" s="1">
        <v>3.6887808713682503E-2</v>
      </c>
      <c r="G247" s="1">
        <v>1</v>
      </c>
      <c r="H247" s="1">
        <v>0.88284147655197598</v>
      </c>
      <c r="I247" s="1">
        <v>-9.1009935755848995E-2</v>
      </c>
      <c r="J247" s="1">
        <v>-0.179773684787042</v>
      </c>
      <c r="K247" s="1">
        <v>1.43311714287083</v>
      </c>
    </row>
    <row r="248" spans="1:11" x14ac:dyDescent="0.65">
      <c r="A248" s="1" t="s">
        <v>824</v>
      </c>
      <c r="B248" s="1" t="s">
        <v>825</v>
      </c>
      <c r="C248" s="1" t="s">
        <v>826</v>
      </c>
      <c r="D248" s="1" t="s">
        <v>656</v>
      </c>
      <c r="E248" s="1" t="s">
        <v>26</v>
      </c>
      <c r="F248" s="1">
        <v>0.28815242511695</v>
      </c>
      <c r="G248" s="1">
        <v>1</v>
      </c>
      <c r="H248" s="1">
        <v>1.0473779791254501</v>
      </c>
      <c r="I248" s="1">
        <v>1.9689857825960201E-2</v>
      </c>
      <c r="J248" s="1">
        <v>6.67821778963891E-2</v>
      </c>
      <c r="K248" s="1">
        <v>0.54037772100548698</v>
      </c>
    </row>
    <row r="249" spans="1:11" x14ac:dyDescent="0.65">
      <c r="A249" s="1" t="s">
        <v>827</v>
      </c>
      <c r="B249" s="1" t="s">
        <v>828</v>
      </c>
      <c r="C249" s="1" t="s">
        <v>829</v>
      </c>
      <c r="D249" s="1" t="s">
        <v>79</v>
      </c>
      <c r="E249" s="1" t="s">
        <v>26</v>
      </c>
      <c r="F249" s="1">
        <v>4.6488944993522699E-2</v>
      </c>
      <c r="G249" s="1">
        <v>1</v>
      </c>
      <c r="H249" s="1">
        <v>0.705166753734494</v>
      </c>
      <c r="I249" s="1">
        <v>-0.152794936655096</v>
      </c>
      <c r="J249" s="1">
        <v>-0.50396363689550905</v>
      </c>
      <c r="K249" s="1">
        <v>1.33265030945663</v>
      </c>
    </row>
    <row r="250" spans="1:11" x14ac:dyDescent="0.65">
      <c r="A250" s="1" t="s">
        <v>830</v>
      </c>
      <c r="B250" s="1" t="s">
        <v>831</v>
      </c>
      <c r="C250" s="1" t="s">
        <v>832</v>
      </c>
      <c r="D250" s="1" t="s">
        <v>656</v>
      </c>
      <c r="E250" s="1" t="s">
        <v>26</v>
      </c>
      <c r="F250" s="1">
        <v>0.68892055580446099</v>
      </c>
      <c r="G250" s="1">
        <v>1</v>
      </c>
      <c r="H250" s="1">
        <v>1.1102182021264999</v>
      </c>
      <c r="I250" s="1">
        <v>-1.6246195840113001E-2</v>
      </c>
      <c r="J250" s="1">
        <v>0.15084325151997199</v>
      </c>
      <c r="K250" s="1">
        <v>0.161830856706319</v>
      </c>
    </row>
    <row r="251" spans="1:11" x14ac:dyDescent="0.65">
      <c r="A251" s="1" t="s">
        <v>833</v>
      </c>
      <c r="B251" s="1" t="s">
        <v>834</v>
      </c>
      <c r="C251" s="1" t="s">
        <v>835</v>
      </c>
      <c r="D251" s="1" t="s">
        <v>42</v>
      </c>
      <c r="E251" s="1" t="s">
        <v>12</v>
      </c>
      <c r="F251" s="1">
        <v>9.9082097643967207E-2</v>
      </c>
      <c r="G251" s="1">
        <v>1</v>
      </c>
      <c r="H251" s="1">
        <v>1.2704466439616999</v>
      </c>
      <c r="I251" s="1">
        <v>7.8453706227056899E-2</v>
      </c>
      <c r="J251" s="1">
        <v>0.34533578656147501</v>
      </c>
      <c r="K251" s="1">
        <v>1.00400480764175</v>
      </c>
    </row>
    <row r="252" spans="1:11" x14ac:dyDescent="0.65">
      <c r="A252" s="1" t="s">
        <v>836</v>
      </c>
      <c r="B252" s="1" t="s">
        <v>837</v>
      </c>
      <c r="C252" s="1" t="s">
        <v>838</v>
      </c>
      <c r="D252" s="1" t="s">
        <v>220</v>
      </c>
      <c r="E252" s="1" t="s">
        <v>26</v>
      </c>
      <c r="F252" s="1">
        <v>0.177068954998751</v>
      </c>
      <c r="G252" s="1">
        <v>1</v>
      </c>
      <c r="H252" s="1">
        <v>0.85146238161056098</v>
      </c>
      <c r="I252" s="1">
        <v>-7.2196289069203806E-2</v>
      </c>
      <c r="J252" s="1">
        <v>-0.23198530316647201</v>
      </c>
      <c r="K252" s="1">
        <v>0.75185757576420897</v>
      </c>
    </row>
    <row r="253" spans="1:11" x14ac:dyDescent="0.65">
      <c r="A253" s="1" t="s">
        <v>839</v>
      </c>
      <c r="B253" s="1" t="s">
        <v>840</v>
      </c>
      <c r="C253" s="1" t="s">
        <v>841</v>
      </c>
      <c r="D253" s="1" t="s">
        <v>42</v>
      </c>
      <c r="E253" s="1" t="s">
        <v>12</v>
      </c>
      <c r="F253" s="1">
        <v>3.3196021742023699E-2</v>
      </c>
      <c r="G253" s="1">
        <v>1</v>
      </c>
      <c r="H253" s="1">
        <v>1.3319328020421699</v>
      </c>
      <c r="I253" s="1">
        <v>0.10583699107392799</v>
      </c>
      <c r="J253" s="1">
        <v>0.41352129817041999</v>
      </c>
      <c r="K253" s="1">
        <v>1.4789139596396299</v>
      </c>
    </row>
    <row r="254" spans="1:11" x14ac:dyDescent="0.65">
      <c r="A254" s="1" t="s">
        <v>842</v>
      </c>
      <c r="B254" s="1" t="s">
        <v>843</v>
      </c>
      <c r="C254" s="1"/>
      <c r="D254" s="1" t="s">
        <v>682</v>
      </c>
      <c r="E254" s="1" t="s">
        <v>216</v>
      </c>
      <c r="F254" s="1">
        <v>0.22875442972780599</v>
      </c>
      <c r="G254" s="1">
        <v>1</v>
      </c>
      <c r="H254" s="1">
        <v>0.16757517126475799</v>
      </c>
      <c r="I254" s="1">
        <v>5.7214406091385402E-2</v>
      </c>
      <c r="J254" s="1">
        <v>-2.57711968658236</v>
      </c>
      <c r="K254" s="1">
        <v>0.64063048726057203</v>
      </c>
    </row>
    <row r="255" spans="1:11" x14ac:dyDescent="0.65">
      <c r="A255" s="1" t="s">
        <v>844</v>
      </c>
      <c r="B255" s="1" t="s">
        <v>845</v>
      </c>
      <c r="C255" s="1" t="s">
        <v>846</v>
      </c>
      <c r="D255" s="1" t="s">
        <v>740</v>
      </c>
      <c r="E255" s="1" t="s">
        <v>12</v>
      </c>
      <c r="F255" s="1">
        <v>0.98440139673607796</v>
      </c>
      <c r="G255" s="1">
        <v>1</v>
      </c>
      <c r="H255" s="1">
        <v>0.90441720170227702</v>
      </c>
      <c r="I255" s="1">
        <v>-4.2390689552288903E-3</v>
      </c>
      <c r="J255" s="1">
        <v>-0.14493966297642</v>
      </c>
      <c r="K255" s="1">
        <v>6.8277787620619999E-3</v>
      </c>
    </row>
    <row r="256" spans="1:11" x14ac:dyDescent="0.65">
      <c r="A256" s="1" t="s">
        <v>847</v>
      </c>
      <c r="B256" s="1" t="s">
        <v>848</v>
      </c>
      <c r="C256" s="1" t="s">
        <v>849</v>
      </c>
      <c r="D256" s="1" t="s">
        <v>607</v>
      </c>
      <c r="E256" s="1" t="s">
        <v>26</v>
      </c>
      <c r="F256" s="1">
        <v>0.64238150080497702</v>
      </c>
      <c r="G256" s="1">
        <v>1</v>
      </c>
      <c r="H256" s="1">
        <v>0.97122089008521295</v>
      </c>
      <c r="I256" s="1">
        <v>-2.2953677580269099E-2</v>
      </c>
      <c r="J256" s="1">
        <v>-4.2128641891155297E-2</v>
      </c>
      <c r="K256" s="1">
        <v>0.19220697428915001</v>
      </c>
    </row>
    <row r="257" spans="1:11" x14ac:dyDescent="0.65">
      <c r="A257" s="1" t="s">
        <v>850</v>
      </c>
      <c r="B257" s="1" t="s">
        <v>851</v>
      </c>
      <c r="C257" s="1" t="s">
        <v>852</v>
      </c>
      <c r="D257" s="1" t="s">
        <v>215</v>
      </c>
      <c r="E257" s="1" t="s">
        <v>216</v>
      </c>
      <c r="F257" s="1">
        <v>0.213123375460012</v>
      </c>
      <c r="G257" s="1">
        <v>1</v>
      </c>
      <c r="H257" s="1">
        <v>1.9987607176042399</v>
      </c>
      <c r="I257" s="1">
        <v>0.109096472640652</v>
      </c>
      <c r="J257" s="1">
        <v>0.99910576963707798</v>
      </c>
      <c r="K257" s="1">
        <v>0.67136891407488197</v>
      </c>
    </row>
    <row r="258" spans="1:11" x14ac:dyDescent="0.65">
      <c r="A258" s="1" t="s">
        <v>853</v>
      </c>
      <c r="B258" s="1" t="s">
        <v>854</v>
      </c>
      <c r="C258" s="1" t="s">
        <v>855</v>
      </c>
      <c r="D258" s="1" t="s">
        <v>607</v>
      </c>
      <c r="E258" s="1" t="s">
        <v>26</v>
      </c>
      <c r="F258" s="1">
        <v>0.42434113095458598</v>
      </c>
      <c r="G258" s="1">
        <v>1</v>
      </c>
      <c r="H258" s="1">
        <v>1.0442012017192699</v>
      </c>
      <c r="I258" s="1">
        <v>-9.8688894760715108E-3</v>
      </c>
      <c r="J258" s="1">
        <v>6.2399724125453401E-2</v>
      </c>
      <c r="K258" s="1">
        <v>0.37228487047032599</v>
      </c>
    </row>
    <row r="259" spans="1:11" x14ac:dyDescent="0.65">
      <c r="A259" s="1" t="s">
        <v>856</v>
      </c>
      <c r="B259" s="1" t="s">
        <v>857</v>
      </c>
      <c r="C259" s="1" t="s">
        <v>858</v>
      </c>
      <c r="D259" s="1" t="s">
        <v>63</v>
      </c>
      <c r="E259" s="1" t="s">
        <v>12</v>
      </c>
      <c r="F259" s="1">
        <v>0.53229940174332302</v>
      </c>
      <c r="G259" s="1">
        <v>1</v>
      </c>
      <c r="H259" s="1">
        <v>0.86984492010158998</v>
      </c>
      <c r="I259" s="1">
        <v>-2.0606577545094699E-2</v>
      </c>
      <c r="J259" s="1">
        <v>-0.201169881217099</v>
      </c>
      <c r="K259" s="1">
        <v>0.27384402193492802</v>
      </c>
    </row>
    <row r="260" spans="1:11" x14ac:dyDescent="0.65">
      <c r="A260" s="1" t="s">
        <v>859</v>
      </c>
      <c r="B260" s="1" t="s">
        <v>860</v>
      </c>
      <c r="C260" s="1" t="s">
        <v>861</v>
      </c>
      <c r="D260" s="1" t="s">
        <v>862</v>
      </c>
      <c r="E260" s="1" t="s">
        <v>26</v>
      </c>
      <c r="F260" s="1">
        <v>3.6887808713682503E-2</v>
      </c>
      <c r="G260" s="1">
        <v>1</v>
      </c>
      <c r="H260" s="1">
        <v>0.86299903969553005</v>
      </c>
      <c r="I260" s="1">
        <v>-6.1909572145846498E-2</v>
      </c>
      <c r="J260" s="1">
        <v>-0.212569140844972</v>
      </c>
      <c r="K260" s="1">
        <v>1.43311714287083</v>
      </c>
    </row>
    <row r="261" spans="1:11" x14ac:dyDescent="0.65">
      <c r="A261" s="1" t="s">
        <v>863</v>
      </c>
      <c r="B261" s="1" t="s">
        <v>864</v>
      </c>
      <c r="C261" s="1" t="s">
        <v>865</v>
      </c>
      <c r="D261" s="1" t="s">
        <v>866</v>
      </c>
      <c r="E261" s="1" t="s">
        <v>26</v>
      </c>
      <c r="F261" s="1">
        <v>2.6752780951958301E-2</v>
      </c>
      <c r="G261" s="1">
        <v>1</v>
      </c>
      <c r="H261" s="1">
        <v>0.74354709678188402</v>
      </c>
      <c r="I261" s="1">
        <v>-0.12484027158458701</v>
      </c>
      <c r="J261" s="1">
        <v>-0.42750396842441102</v>
      </c>
      <c r="K261" s="1">
        <v>1.57263106637865</v>
      </c>
    </row>
    <row r="262" spans="1:11" x14ac:dyDescent="0.65">
      <c r="A262" s="1" t="s">
        <v>867</v>
      </c>
      <c r="B262" s="1" t="s">
        <v>868</v>
      </c>
      <c r="C262" s="1" t="s">
        <v>869</v>
      </c>
      <c r="D262" s="1" t="s">
        <v>215</v>
      </c>
      <c r="E262" s="1" t="s">
        <v>216</v>
      </c>
      <c r="F262" s="1">
        <v>0.266666666666667</v>
      </c>
      <c r="G262" s="1">
        <v>1</v>
      </c>
      <c r="H262" s="1">
        <v>0.201855232517026</v>
      </c>
      <c r="I262" s="1">
        <v>-0.68330667389570499</v>
      </c>
      <c r="J262" s="1">
        <v>-2.30860710985977</v>
      </c>
      <c r="K262" s="1">
        <v>0.57403126772771895</v>
      </c>
    </row>
    <row r="263" spans="1:11" x14ac:dyDescent="0.65">
      <c r="A263" s="1" t="s">
        <v>870</v>
      </c>
      <c r="B263" s="1" t="s">
        <v>871</v>
      </c>
      <c r="C263" s="1" t="s">
        <v>872</v>
      </c>
      <c r="D263" s="1" t="s">
        <v>130</v>
      </c>
      <c r="E263" s="1" t="s">
        <v>12</v>
      </c>
      <c r="F263" s="1">
        <v>5.4209722934367103E-3</v>
      </c>
      <c r="G263" s="1">
        <v>1</v>
      </c>
      <c r="H263" s="1">
        <v>0.86129494754917202</v>
      </c>
      <c r="I263" s="1">
        <v>-5.60722768126342E-2</v>
      </c>
      <c r="J263" s="1">
        <v>-0.21542072660396699</v>
      </c>
      <c r="K263" s="1">
        <v>2.2659228123907398</v>
      </c>
    </row>
    <row r="264" spans="1:11" x14ac:dyDescent="0.65">
      <c r="A264" s="1" t="s">
        <v>873</v>
      </c>
      <c r="B264" s="1" t="s">
        <v>874</v>
      </c>
      <c r="C264" s="1" t="s">
        <v>875</v>
      </c>
      <c r="D264" s="1" t="s">
        <v>876</v>
      </c>
      <c r="E264" s="1" t="s">
        <v>26</v>
      </c>
      <c r="F264" s="1">
        <v>0.34478340509022098</v>
      </c>
      <c r="G264" s="1">
        <v>1</v>
      </c>
      <c r="H264" s="1">
        <v>0.85179045600628001</v>
      </c>
      <c r="I264" s="1">
        <v>-6.97223155815965E-2</v>
      </c>
      <c r="J264" s="1">
        <v>-0.23142952976730599</v>
      </c>
      <c r="K264" s="1">
        <v>0.46245364554797802</v>
      </c>
    </row>
    <row r="265" spans="1:11" x14ac:dyDescent="0.65">
      <c r="A265" s="1" t="s">
        <v>877</v>
      </c>
      <c r="B265" s="1" t="s">
        <v>878</v>
      </c>
      <c r="C265" s="1" t="s">
        <v>879</v>
      </c>
      <c r="D265" s="1" t="s">
        <v>880</v>
      </c>
      <c r="E265" s="1" t="s">
        <v>26</v>
      </c>
      <c r="F265" s="1">
        <v>0.15411657164072401</v>
      </c>
      <c r="G265" s="1">
        <v>1</v>
      </c>
      <c r="H265" s="1">
        <v>0.90062441156532402</v>
      </c>
      <c r="I265" s="1">
        <v>-3.9477179696892302E-2</v>
      </c>
      <c r="J265" s="1">
        <v>-0.15100251220324301</v>
      </c>
      <c r="K265" s="1">
        <v>0.81215066053417495</v>
      </c>
    </row>
    <row r="266" spans="1:11" x14ac:dyDescent="0.65">
      <c r="A266" s="1" t="s">
        <v>881</v>
      </c>
      <c r="B266" s="1" t="s">
        <v>882</v>
      </c>
      <c r="C266" s="1" t="s">
        <v>883</v>
      </c>
      <c r="D266" s="1" t="s">
        <v>97</v>
      </c>
      <c r="E266" s="1" t="s">
        <v>12</v>
      </c>
      <c r="F266" s="1">
        <v>0.63475357614334005</v>
      </c>
      <c r="G266" s="1">
        <v>1</v>
      </c>
      <c r="H266" s="1">
        <v>1.1267958043861199</v>
      </c>
      <c r="I266" s="1">
        <v>3.8920710537825698E-2</v>
      </c>
      <c r="J266" s="1">
        <v>0.17222609697368599</v>
      </c>
      <c r="K266" s="1">
        <v>0.197394843672131</v>
      </c>
    </row>
    <row r="267" spans="1:11" x14ac:dyDescent="0.65">
      <c r="A267" s="1" t="s">
        <v>884</v>
      </c>
      <c r="B267" s="1" t="s">
        <v>885</v>
      </c>
      <c r="C267" s="1" t="s">
        <v>886</v>
      </c>
      <c r="D267" s="1" t="s">
        <v>887</v>
      </c>
      <c r="E267" s="1" t="s">
        <v>26</v>
      </c>
      <c r="F267" s="1">
        <v>1</v>
      </c>
      <c r="G267" s="1">
        <v>1</v>
      </c>
      <c r="H267" s="1">
        <v>0.90731935199695202</v>
      </c>
      <c r="I267" s="1">
        <v>-2.1639473428915298E-2</v>
      </c>
      <c r="J267" s="1">
        <v>-0.14031766491533201</v>
      </c>
      <c r="K267" s="1">
        <v>0</v>
      </c>
    </row>
    <row r="268" spans="1:11" x14ac:dyDescent="0.65">
      <c r="A268" s="1" t="s">
        <v>888</v>
      </c>
      <c r="B268" s="1" t="s">
        <v>889</v>
      </c>
      <c r="C268" s="1" t="s">
        <v>890</v>
      </c>
      <c r="D268" s="1" t="s">
        <v>215</v>
      </c>
      <c r="E268" s="1" t="s">
        <v>216</v>
      </c>
      <c r="F268" s="1">
        <v>0.10270732176626</v>
      </c>
      <c r="G268" s="1">
        <v>1</v>
      </c>
      <c r="H268" s="1">
        <v>1.2420708869527199</v>
      </c>
      <c r="I268" s="1">
        <v>9.9682154073664195E-2</v>
      </c>
      <c r="J268" s="1">
        <v>0.31274751279896901</v>
      </c>
      <c r="K268" s="1">
        <v>0.98839859545489706</v>
      </c>
    </row>
    <row r="269" spans="1:11" x14ac:dyDescent="0.65">
      <c r="A269" s="1" t="s">
        <v>891</v>
      </c>
      <c r="B269" s="1" t="s">
        <v>892</v>
      </c>
      <c r="C269" s="1" t="s">
        <v>893</v>
      </c>
      <c r="D269" s="1" t="s">
        <v>894</v>
      </c>
      <c r="E269" s="1" t="s">
        <v>21</v>
      </c>
      <c r="F269" s="1">
        <v>0.17348546832147799</v>
      </c>
      <c r="G269" s="1">
        <v>1</v>
      </c>
      <c r="H269" s="1">
        <v>0.88862836295104197</v>
      </c>
      <c r="I269" s="1">
        <v>-4.5810099474178301E-2</v>
      </c>
      <c r="J269" s="1">
        <v>-0.17034790533352001</v>
      </c>
      <c r="K269" s="1">
        <v>0.76073689719646698</v>
      </c>
    </row>
    <row r="270" spans="1:11" x14ac:dyDescent="0.65">
      <c r="A270" s="1" t="s">
        <v>895</v>
      </c>
      <c r="B270" s="1" t="s">
        <v>896</v>
      </c>
      <c r="C270" s="1"/>
      <c r="D270" s="1" t="s">
        <v>897</v>
      </c>
      <c r="E270" s="1" t="s">
        <v>216</v>
      </c>
      <c r="F270" s="1">
        <v>1</v>
      </c>
      <c r="G270" s="1">
        <v>1</v>
      </c>
      <c r="H270" s="1" t="s">
        <v>634</v>
      </c>
      <c r="I270" s="1">
        <v>1</v>
      </c>
      <c r="J270" s="1" t="s">
        <v>634</v>
      </c>
      <c r="K270" s="1">
        <v>0</v>
      </c>
    </row>
    <row r="271" spans="1:11" x14ac:dyDescent="0.65">
      <c r="A271" s="1" t="s">
        <v>898</v>
      </c>
      <c r="B271" s="1" t="s">
        <v>899</v>
      </c>
      <c r="C271" s="1" t="s">
        <v>900</v>
      </c>
      <c r="D271" s="1" t="s">
        <v>215</v>
      </c>
      <c r="E271" s="1" t="s">
        <v>216</v>
      </c>
      <c r="F271" s="1">
        <v>0.103531339626996</v>
      </c>
      <c r="G271" s="1">
        <v>1</v>
      </c>
      <c r="H271" s="1">
        <v>0.67971745662544403</v>
      </c>
      <c r="I271" s="1">
        <v>-7.0509765832900806E-2</v>
      </c>
      <c r="J271" s="1">
        <v>-0.55699292004446699</v>
      </c>
      <c r="K271" s="1">
        <v>0.98492816646940695</v>
      </c>
    </row>
    <row r="272" spans="1:11" x14ac:dyDescent="0.65">
      <c r="A272" s="1" t="s">
        <v>901</v>
      </c>
      <c r="B272" s="1" t="s">
        <v>902</v>
      </c>
      <c r="C272" s="1"/>
      <c r="D272" s="1" t="s">
        <v>897</v>
      </c>
      <c r="E272" s="1" t="s">
        <v>216</v>
      </c>
      <c r="F272" s="1">
        <v>0.232967032967033</v>
      </c>
      <c r="G272" s="1">
        <v>1</v>
      </c>
      <c r="H272" s="1">
        <v>353.92846720703102</v>
      </c>
      <c r="I272" s="1">
        <v>0.35831817379734898</v>
      </c>
      <c r="J272" s="1">
        <v>8.4673139951849894</v>
      </c>
      <c r="K272" s="1">
        <v>0.63270553139234198</v>
      </c>
    </row>
    <row r="273" spans="1:11" x14ac:dyDescent="0.65">
      <c r="A273" s="1" t="s">
        <v>903</v>
      </c>
      <c r="B273" s="1" t="s">
        <v>904</v>
      </c>
      <c r="C273" s="1"/>
      <c r="D273" s="1" t="s">
        <v>215</v>
      </c>
      <c r="E273" s="1" t="s">
        <v>216</v>
      </c>
      <c r="F273" s="1">
        <v>0.82731321596156904</v>
      </c>
      <c r="G273" s="1">
        <v>1</v>
      </c>
      <c r="H273" s="1">
        <v>1.6448686287691101</v>
      </c>
      <c r="I273" s="1">
        <v>3.79088993786336E-2</v>
      </c>
      <c r="J273" s="1">
        <v>0.71797236439109802</v>
      </c>
      <c r="K273" s="1">
        <v>8.2330037955547303E-2</v>
      </c>
    </row>
    <row r="274" spans="1:11" x14ac:dyDescent="0.65">
      <c r="A274" s="1" t="s">
        <v>905</v>
      </c>
      <c r="B274" s="1" t="s">
        <v>906</v>
      </c>
      <c r="C274" s="1" t="s">
        <v>907</v>
      </c>
      <c r="D274" s="1" t="s">
        <v>220</v>
      </c>
      <c r="E274" s="1" t="s">
        <v>26</v>
      </c>
      <c r="F274" s="1">
        <v>9.2642666296728002E-2</v>
      </c>
      <c r="G274" s="1">
        <v>1</v>
      </c>
      <c r="H274" s="1">
        <v>1.2131699304090999</v>
      </c>
      <c r="I274" s="1">
        <v>5.2244139530916903E-2</v>
      </c>
      <c r="J274" s="1">
        <v>0.27878164492495899</v>
      </c>
      <c r="K274" s="1">
        <v>1.0331889542503501</v>
      </c>
    </row>
    <row r="275" spans="1:11" x14ac:dyDescent="0.65">
      <c r="A275" s="1" t="s">
        <v>908</v>
      </c>
      <c r="B275" s="1" t="s">
        <v>909</v>
      </c>
      <c r="C275" s="1" t="s">
        <v>910</v>
      </c>
      <c r="D275" s="1" t="s">
        <v>215</v>
      </c>
      <c r="E275" s="1" t="s">
        <v>216</v>
      </c>
      <c r="F275" s="1">
        <v>0.95353913204181895</v>
      </c>
      <c r="G275" s="1">
        <v>1</v>
      </c>
      <c r="H275" s="1">
        <v>1.75299807082457</v>
      </c>
      <c r="I275" s="1">
        <v>2.9043282222055E-2</v>
      </c>
      <c r="J275" s="1">
        <v>0.809824408411562</v>
      </c>
      <c r="K275" s="1">
        <v>2.0661479355154899E-2</v>
      </c>
    </row>
    <row r="276" spans="1:11" x14ac:dyDescent="0.65">
      <c r="A276" s="1" t="s">
        <v>911</v>
      </c>
      <c r="B276" s="1" t="s">
        <v>912</v>
      </c>
      <c r="C276" s="1" t="s">
        <v>913</v>
      </c>
      <c r="D276" s="1" t="s">
        <v>897</v>
      </c>
      <c r="E276" s="1" t="s">
        <v>216</v>
      </c>
      <c r="F276" s="3">
        <v>5.0946417955958901E-5</v>
      </c>
      <c r="G276" s="1">
        <v>5.5531595571995301E-2</v>
      </c>
      <c r="H276" s="1">
        <v>0.67338180497714395</v>
      </c>
      <c r="I276" s="1">
        <v>-0.16631710292135801</v>
      </c>
      <c r="J276" s="1">
        <v>-0.57050335534324703</v>
      </c>
      <c r="K276" s="1">
        <v>4.2928863458410502</v>
      </c>
    </row>
    <row r="277" spans="1:11" x14ac:dyDescent="0.65">
      <c r="A277" s="1" t="s">
        <v>914</v>
      </c>
      <c r="B277" s="1" t="s">
        <v>915</v>
      </c>
      <c r="C277" s="1" t="s">
        <v>916</v>
      </c>
      <c r="D277" s="1" t="s">
        <v>887</v>
      </c>
      <c r="E277" s="1" t="s">
        <v>26</v>
      </c>
      <c r="F277" s="1">
        <v>5.6711856955862797E-2</v>
      </c>
      <c r="G277" s="1">
        <v>1</v>
      </c>
      <c r="H277" s="1">
        <v>0.71493267377424596</v>
      </c>
      <c r="I277" s="1">
        <v>-0.11650313440047801</v>
      </c>
      <c r="J277" s="1">
        <v>-0.484120707241602</v>
      </c>
      <c r="K277" s="1">
        <v>1.24632613207424</v>
      </c>
    </row>
    <row r="278" spans="1:11" x14ac:dyDescent="0.65">
      <c r="A278" s="1" t="s">
        <v>917</v>
      </c>
      <c r="B278" s="1" t="s">
        <v>918</v>
      </c>
      <c r="C278" s="1" t="s">
        <v>919</v>
      </c>
      <c r="D278" s="1" t="s">
        <v>42</v>
      </c>
      <c r="E278" s="1" t="s">
        <v>12</v>
      </c>
      <c r="F278" s="1">
        <v>0.69679894287648603</v>
      </c>
      <c r="G278" s="1">
        <v>1</v>
      </c>
      <c r="H278" s="1">
        <v>0.97513252249566196</v>
      </c>
      <c r="I278" s="1">
        <v>-8.6684929648188202E-3</v>
      </c>
      <c r="J278" s="1">
        <v>-3.6329797506976E-2</v>
      </c>
      <c r="K278" s="1">
        <v>0.15689251687418301</v>
      </c>
    </row>
    <row r="279" spans="1:11" x14ac:dyDescent="0.65">
      <c r="A279" s="1" t="s">
        <v>920</v>
      </c>
      <c r="B279" s="1" t="s">
        <v>921</v>
      </c>
      <c r="C279" s="1" t="s">
        <v>922</v>
      </c>
      <c r="D279" s="1" t="s">
        <v>887</v>
      </c>
      <c r="E279" s="1" t="s">
        <v>26</v>
      </c>
      <c r="F279" s="1">
        <v>5.0352562658049799E-2</v>
      </c>
      <c r="G279" s="1">
        <v>1</v>
      </c>
      <c r="H279" s="1">
        <v>0.65099987743347298</v>
      </c>
      <c r="I279" s="1">
        <v>-0.17237682591292899</v>
      </c>
      <c r="J279" s="1">
        <v>-0.61927082311878301</v>
      </c>
      <c r="K279" s="1">
        <v>1.2979784214375101</v>
      </c>
    </row>
    <row r="280" spans="1:11" x14ac:dyDescent="0.65">
      <c r="A280" s="1" t="s">
        <v>923</v>
      </c>
      <c r="B280" s="1" t="s">
        <v>924</v>
      </c>
      <c r="C280" s="1" t="s">
        <v>925</v>
      </c>
      <c r="D280" s="1" t="s">
        <v>123</v>
      </c>
      <c r="E280" s="1" t="s">
        <v>12</v>
      </c>
      <c r="F280" s="1">
        <v>0.60463431466245998</v>
      </c>
      <c r="G280" s="1">
        <v>1</v>
      </c>
      <c r="H280" s="1">
        <v>1.05334600624024</v>
      </c>
      <c r="I280" s="1">
        <v>1.3570369528461201E-2</v>
      </c>
      <c r="J280" s="1">
        <v>7.49794149881466E-2</v>
      </c>
      <c r="K280" s="1">
        <v>0.218507209050919</v>
      </c>
    </row>
    <row r="281" spans="1:11" x14ac:dyDescent="0.65">
      <c r="A281" s="1" t="s">
        <v>926</v>
      </c>
      <c r="B281" s="1" t="s">
        <v>927</v>
      </c>
      <c r="C281" s="1" t="s">
        <v>928</v>
      </c>
      <c r="D281" s="1" t="s">
        <v>123</v>
      </c>
      <c r="E281" s="1" t="s">
        <v>12</v>
      </c>
      <c r="F281" s="1">
        <v>0.32867721877998601</v>
      </c>
      <c r="G281" s="1">
        <v>1</v>
      </c>
      <c r="H281" s="1">
        <v>0.83443402646740295</v>
      </c>
      <c r="I281" s="1">
        <v>-7.3199151242987495E-2</v>
      </c>
      <c r="J281" s="1">
        <v>-0.26113010575586099</v>
      </c>
      <c r="K281" s="1">
        <v>0.483230396621181</v>
      </c>
    </row>
    <row r="282" spans="1:11" x14ac:dyDescent="0.65">
      <c r="A282" s="1" t="s">
        <v>929</v>
      </c>
      <c r="B282" s="1" t="s">
        <v>930</v>
      </c>
      <c r="C282" s="1" t="s">
        <v>931</v>
      </c>
      <c r="D282" s="1" t="s">
        <v>887</v>
      </c>
      <c r="E282" s="1" t="s">
        <v>26</v>
      </c>
      <c r="F282" s="1">
        <v>0.96892249086769899</v>
      </c>
      <c r="G282" s="1">
        <v>1</v>
      </c>
      <c r="H282" s="1">
        <v>0.84822530506265703</v>
      </c>
      <c r="I282" s="1">
        <v>-2.7088720744521299E-2</v>
      </c>
      <c r="J282" s="1">
        <v>-0.237480571462758</v>
      </c>
      <c r="K282" s="1">
        <v>1.3710963026438001E-2</v>
      </c>
    </row>
    <row r="283" spans="1:11" x14ac:dyDescent="0.65">
      <c r="A283" s="1" t="s">
        <v>932</v>
      </c>
      <c r="B283" s="1" t="s">
        <v>933</v>
      </c>
      <c r="C283" s="1" t="s">
        <v>934</v>
      </c>
      <c r="D283" s="1" t="s">
        <v>607</v>
      </c>
      <c r="E283" s="1" t="s">
        <v>26</v>
      </c>
      <c r="F283" s="1">
        <v>0.176883191461186</v>
      </c>
      <c r="G283" s="1">
        <v>1</v>
      </c>
      <c r="H283" s="1">
        <v>0.87480712889254597</v>
      </c>
      <c r="I283" s="1">
        <v>-6.93562984456908E-2</v>
      </c>
      <c r="J283" s="1">
        <v>-0.192963117784373</v>
      </c>
      <c r="K283" s="1">
        <v>0.75231343448701904</v>
      </c>
    </row>
    <row r="284" spans="1:11" x14ac:dyDescent="0.65">
      <c r="A284" s="1" t="s">
        <v>935</v>
      </c>
      <c r="B284" s="1" t="s">
        <v>936</v>
      </c>
      <c r="C284" s="1" t="s">
        <v>937</v>
      </c>
      <c r="D284" s="1" t="s">
        <v>897</v>
      </c>
      <c r="E284" s="1" t="s">
        <v>216</v>
      </c>
      <c r="F284" s="1">
        <v>6.8740222720851493E-2</v>
      </c>
      <c r="G284" s="1">
        <v>1</v>
      </c>
      <c r="H284" s="1">
        <v>0.94802678876385105</v>
      </c>
      <c r="I284" s="1">
        <v>-2.51866796106049E-2</v>
      </c>
      <c r="J284" s="1">
        <v>-7.7000268389662799E-2</v>
      </c>
      <c r="K284" s="1">
        <v>1.1627890650664101</v>
      </c>
    </row>
    <row r="285" spans="1:11" x14ac:dyDescent="0.65">
      <c r="A285" s="1" t="s">
        <v>938</v>
      </c>
      <c r="B285" s="1" t="s">
        <v>939</v>
      </c>
      <c r="C285" s="1" t="s">
        <v>940</v>
      </c>
      <c r="D285" s="1" t="s">
        <v>224</v>
      </c>
      <c r="E285" s="1" t="s">
        <v>12</v>
      </c>
      <c r="F285" s="1">
        <v>8.0915809014505499E-2</v>
      </c>
      <c r="G285" s="1">
        <v>1</v>
      </c>
      <c r="H285" s="1">
        <v>0.79096456918684799</v>
      </c>
      <c r="I285" s="1">
        <v>-7.5532505890828494E-2</v>
      </c>
      <c r="J285" s="1">
        <v>-0.33831502345511699</v>
      </c>
      <c r="K285" s="1">
        <v>1.0919666193393101</v>
      </c>
    </row>
    <row r="286" spans="1:11" x14ac:dyDescent="0.65">
      <c r="A286" s="1" t="s">
        <v>941</v>
      </c>
      <c r="B286" s="1" t="s">
        <v>942</v>
      </c>
      <c r="C286" s="1" t="s">
        <v>943</v>
      </c>
      <c r="D286" s="1" t="s">
        <v>409</v>
      </c>
      <c r="E286" s="1" t="s">
        <v>55</v>
      </c>
      <c r="F286" s="1">
        <v>0.378477593244679</v>
      </c>
      <c r="G286" s="1">
        <v>1</v>
      </c>
      <c r="H286" s="1">
        <v>0.94621773216104499</v>
      </c>
      <c r="I286" s="1">
        <v>-2.5997095388880901E-2</v>
      </c>
      <c r="J286" s="1">
        <v>-7.9755897617261207E-2</v>
      </c>
      <c r="K286" s="1">
        <v>0.421959826648031</v>
      </c>
    </row>
    <row r="287" spans="1:11" x14ac:dyDescent="0.65">
      <c r="A287" s="1" t="s">
        <v>944</v>
      </c>
      <c r="B287" s="1" t="s">
        <v>945</v>
      </c>
      <c r="C287" s="1" t="s">
        <v>946</v>
      </c>
      <c r="D287" s="1" t="s">
        <v>894</v>
      </c>
      <c r="E287" s="1" t="s">
        <v>21</v>
      </c>
      <c r="F287" s="1">
        <v>0.12036507007970999</v>
      </c>
      <c r="G287" s="1">
        <v>1</v>
      </c>
      <c r="H287" s="1">
        <v>0.880421173879118</v>
      </c>
      <c r="I287" s="1">
        <v>-6.0552305413057998E-2</v>
      </c>
      <c r="J287" s="1">
        <v>-0.18373425283478001</v>
      </c>
      <c r="K287" s="1">
        <v>0.91949952696996795</v>
      </c>
    </row>
    <row r="288" spans="1:11" x14ac:dyDescent="0.65">
      <c r="A288" s="1" t="s">
        <v>947</v>
      </c>
      <c r="B288" s="1" t="s">
        <v>948</v>
      </c>
      <c r="C288" s="1" t="s">
        <v>949</v>
      </c>
      <c r="D288" s="1" t="s">
        <v>387</v>
      </c>
      <c r="E288" s="1" t="s">
        <v>55</v>
      </c>
      <c r="F288" s="1">
        <v>0.68987015921967199</v>
      </c>
      <c r="G288" s="1">
        <v>1</v>
      </c>
      <c r="H288" s="1">
        <v>1.03961603050191</v>
      </c>
      <c r="I288" s="1">
        <v>1.9812312190429102E-2</v>
      </c>
      <c r="J288" s="1">
        <v>5.6050784928238701E-2</v>
      </c>
      <c r="K288" s="1">
        <v>0.16123264033608101</v>
      </c>
    </row>
    <row r="289" spans="1:11" x14ac:dyDescent="0.65">
      <c r="A289" s="1" t="s">
        <v>950</v>
      </c>
      <c r="B289" s="1" t="s">
        <v>951</v>
      </c>
      <c r="C289" s="1" t="s">
        <v>952</v>
      </c>
      <c r="D289" s="1" t="s">
        <v>30</v>
      </c>
      <c r="E289" s="1" t="s">
        <v>12</v>
      </c>
      <c r="F289" s="1">
        <v>0.43895873746284603</v>
      </c>
      <c r="G289" s="1">
        <v>1</v>
      </c>
      <c r="H289" s="1">
        <v>1.1254571944471199</v>
      </c>
      <c r="I289" s="1">
        <v>3.3933796911721201E-2</v>
      </c>
      <c r="J289" s="1">
        <v>0.17051118648265801</v>
      </c>
      <c r="K289" s="1">
        <v>0.35757630193195999</v>
      </c>
    </row>
    <row r="290" spans="1:11" x14ac:dyDescent="0.65">
      <c r="A290" s="1" t="s">
        <v>953</v>
      </c>
      <c r="B290" s="1" t="s">
        <v>954</v>
      </c>
      <c r="C290" s="1" t="s">
        <v>955</v>
      </c>
      <c r="D290" s="1" t="s">
        <v>887</v>
      </c>
      <c r="E290" s="1" t="s">
        <v>26</v>
      </c>
      <c r="F290" s="1">
        <v>3.4087996313733299E-2</v>
      </c>
      <c r="G290" s="1">
        <v>1</v>
      </c>
      <c r="H290" s="1">
        <v>0.80236932557894203</v>
      </c>
      <c r="I290" s="1">
        <v>-0.114985442879335</v>
      </c>
      <c r="J290" s="1">
        <v>-0.31766164182988998</v>
      </c>
      <c r="K290" s="1">
        <v>1.4673985257720901</v>
      </c>
    </row>
    <row r="291" spans="1:11" x14ac:dyDescent="0.65">
      <c r="A291" s="1" t="s">
        <v>956</v>
      </c>
      <c r="B291" s="1" t="s">
        <v>957</v>
      </c>
      <c r="C291" s="1" t="s">
        <v>958</v>
      </c>
      <c r="D291" s="1" t="s">
        <v>147</v>
      </c>
      <c r="E291" s="1" t="s">
        <v>12</v>
      </c>
      <c r="F291" s="1">
        <v>0.58981915425479303</v>
      </c>
      <c r="G291" s="1">
        <v>1</v>
      </c>
      <c r="H291" s="1">
        <v>0.95083304338733898</v>
      </c>
      <c r="I291" s="1">
        <v>-1.9114582579124201E-2</v>
      </c>
      <c r="J291" s="1">
        <v>-7.2736054140989007E-2</v>
      </c>
      <c r="K291" s="1">
        <v>0.22928112793191799</v>
      </c>
    </row>
    <row r="292" spans="1:11" x14ac:dyDescent="0.65">
      <c r="A292" s="1" t="s">
        <v>959</v>
      </c>
      <c r="B292" s="1" t="s">
        <v>960</v>
      </c>
      <c r="C292" s="1" t="s">
        <v>961</v>
      </c>
      <c r="D292" s="1" t="s">
        <v>277</v>
      </c>
      <c r="E292" s="1" t="s">
        <v>26</v>
      </c>
      <c r="F292" s="1">
        <v>0.771796491865962</v>
      </c>
      <c r="G292" s="1">
        <v>1</v>
      </c>
      <c r="H292" s="1">
        <v>1.0103433407923199</v>
      </c>
      <c r="I292" s="1">
        <v>-3.53404753223157E-4</v>
      </c>
      <c r="J292" s="1">
        <v>1.4845641377942E-2</v>
      </c>
      <c r="K292" s="1">
        <v>0.11249719980804899</v>
      </c>
    </row>
    <row r="293" spans="1:11" x14ac:dyDescent="0.65">
      <c r="A293" s="1" t="s">
        <v>962</v>
      </c>
      <c r="B293" s="1" t="s">
        <v>963</v>
      </c>
      <c r="C293" s="1" t="s">
        <v>964</v>
      </c>
      <c r="D293" s="1" t="s">
        <v>42</v>
      </c>
      <c r="E293" s="1" t="s">
        <v>12</v>
      </c>
      <c r="F293" s="1">
        <v>0.130905116877088</v>
      </c>
      <c r="G293" s="1">
        <v>1</v>
      </c>
      <c r="H293" s="1">
        <v>1.1694713182693099</v>
      </c>
      <c r="I293" s="1">
        <v>8.6208420671560204E-2</v>
      </c>
      <c r="J293" s="1">
        <v>0.22585647947738599</v>
      </c>
      <c r="K293" s="1">
        <v>0.88304337722272397</v>
      </c>
    </row>
    <row r="294" spans="1:11" x14ac:dyDescent="0.65">
      <c r="A294" s="1" t="s">
        <v>965</v>
      </c>
      <c r="B294" s="1" t="s">
        <v>966</v>
      </c>
      <c r="C294" s="1" t="s">
        <v>967</v>
      </c>
      <c r="D294" s="1" t="s">
        <v>192</v>
      </c>
      <c r="E294" s="1" t="s">
        <v>26</v>
      </c>
      <c r="F294" s="1">
        <v>4.5871019865381599E-2</v>
      </c>
      <c r="G294" s="1">
        <v>1</v>
      </c>
      <c r="H294" s="1">
        <v>1.09650425755716</v>
      </c>
      <c r="I294" s="1">
        <v>0.227608631716822</v>
      </c>
      <c r="J294" s="1">
        <v>0.13291141378504201</v>
      </c>
      <c r="K294" s="1">
        <v>1.3384616039494699</v>
      </c>
    </row>
    <row r="295" spans="1:11" x14ac:dyDescent="0.65">
      <c r="A295" s="1" t="s">
        <v>968</v>
      </c>
      <c r="B295" s="1" t="s">
        <v>969</v>
      </c>
      <c r="C295" s="1" t="s">
        <v>970</v>
      </c>
      <c r="D295" s="1" t="s">
        <v>876</v>
      </c>
      <c r="E295" s="1" t="s">
        <v>26</v>
      </c>
      <c r="F295" s="1">
        <v>0.60463431466245998</v>
      </c>
      <c r="G295" s="1">
        <v>1</v>
      </c>
      <c r="H295" s="1">
        <v>0.93340891415319205</v>
      </c>
      <c r="I295" s="1">
        <v>-5.8015684197089003E-2</v>
      </c>
      <c r="J295" s="1">
        <v>-9.9418849630309197E-2</v>
      </c>
      <c r="K295" s="1">
        <v>0.218507209050919</v>
      </c>
    </row>
    <row r="296" spans="1:11" x14ac:dyDescent="0.65">
      <c r="A296" s="1" t="s">
        <v>971</v>
      </c>
      <c r="B296" s="1" t="s">
        <v>972</v>
      </c>
      <c r="C296" s="1" t="s">
        <v>973</v>
      </c>
      <c r="D296" s="1" t="s">
        <v>11</v>
      </c>
      <c r="E296" s="1" t="s">
        <v>12</v>
      </c>
      <c r="F296" s="1">
        <v>0.269209742991945</v>
      </c>
      <c r="G296" s="1">
        <v>1</v>
      </c>
      <c r="H296" s="1">
        <v>0.93399565460313605</v>
      </c>
      <c r="I296" s="1">
        <v>-3.97156061555883E-2</v>
      </c>
      <c r="J296" s="1">
        <v>-9.8512257047810095E-2</v>
      </c>
      <c r="K296" s="1">
        <v>0.56990922657633003</v>
      </c>
    </row>
    <row r="297" spans="1:11" x14ac:dyDescent="0.65">
      <c r="A297" s="1" t="s">
        <v>974</v>
      </c>
      <c r="B297" s="1" t="s">
        <v>975</v>
      </c>
      <c r="C297" s="1" t="s">
        <v>976</v>
      </c>
      <c r="D297" s="1" t="s">
        <v>30</v>
      </c>
      <c r="E297" s="1" t="s">
        <v>12</v>
      </c>
      <c r="F297" s="1">
        <v>0.2016856455936</v>
      </c>
      <c r="G297" s="1">
        <v>1</v>
      </c>
      <c r="H297" s="1">
        <v>1.39296495687888</v>
      </c>
      <c r="I297" s="1">
        <v>8.7741438575639999E-2</v>
      </c>
      <c r="J297" s="1">
        <v>0.478158964204072</v>
      </c>
      <c r="K297" s="1">
        <v>0.69532501037092498</v>
      </c>
    </row>
    <row r="298" spans="1:11" x14ac:dyDescent="0.65">
      <c r="A298" s="1" t="s">
        <v>977</v>
      </c>
      <c r="B298" s="1" t="s">
        <v>978</v>
      </c>
      <c r="C298" s="1" t="s">
        <v>979</v>
      </c>
      <c r="D298" s="1" t="s">
        <v>215</v>
      </c>
      <c r="E298" s="1" t="s">
        <v>216</v>
      </c>
      <c r="F298" s="1">
        <v>0.31571936912524001</v>
      </c>
      <c r="G298" s="1">
        <v>1</v>
      </c>
      <c r="H298" s="1">
        <v>1.5501700338194</v>
      </c>
      <c r="I298" s="1">
        <v>-9.7402581637159605E-2</v>
      </c>
      <c r="J298" s="1">
        <v>0.63242646936662095</v>
      </c>
      <c r="K298" s="1">
        <v>0.50069877367897697</v>
      </c>
    </row>
    <row r="299" spans="1:11" x14ac:dyDescent="0.65">
      <c r="A299" s="1" t="s">
        <v>980</v>
      </c>
      <c r="B299" s="1" t="s">
        <v>981</v>
      </c>
      <c r="C299" s="1" t="s">
        <v>982</v>
      </c>
      <c r="D299" s="1" t="s">
        <v>20</v>
      </c>
      <c r="E299" s="1" t="s">
        <v>21</v>
      </c>
      <c r="F299" s="1">
        <v>0.38428420885025899</v>
      </c>
      <c r="G299" s="1">
        <v>1</v>
      </c>
      <c r="H299" s="1">
        <v>0.948567072237121</v>
      </c>
      <c r="I299" s="1">
        <v>-8.0634287923670306E-2</v>
      </c>
      <c r="J299" s="1">
        <v>-7.6178306108045699E-2</v>
      </c>
      <c r="K299" s="1">
        <v>0.41534746135948503</v>
      </c>
    </row>
    <row r="300" spans="1:11" x14ac:dyDescent="0.65">
      <c r="A300" s="1" t="s">
        <v>983</v>
      </c>
      <c r="B300" s="1" t="s">
        <v>984</v>
      </c>
      <c r="C300" s="1" t="s">
        <v>985</v>
      </c>
      <c r="D300" s="1" t="s">
        <v>220</v>
      </c>
      <c r="E300" s="1" t="s">
        <v>26</v>
      </c>
      <c r="F300" s="1">
        <v>0.95318018187351505</v>
      </c>
      <c r="G300" s="1">
        <v>1</v>
      </c>
      <c r="H300" s="1">
        <v>1.3480813542675401</v>
      </c>
      <c r="I300" s="1">
        <v>1.28226116375604E-2</v>
      </c>
      <c r="J300" s="1">
        <v>0.43090756317908602</v>
      </c>
      <c r="K300" s="1">
        <v>2.0824995902216901E-2</v>
      </c>
    </row>
    <row r="301" spans="1:11" x14ac:dyDescent="0.65">
      <c r="A301" s="1" t="s">
        <v>986</v>
      </c>
      <c r="B301" s="1" t="s">
        <v>987</v>
      </c>
      <c r="C301" s="1" t="s">
        <v>988</v>
      </c>
      <c r="D301" s="1" t="s">
        <v>11</v>
      </c>
      <c r="E301" s="1" t="s">
        <v>12</v>
      </c>
      <c r="F301" s="1">
        <v>0.390145005551993</v>
      </c>
      <c r="G301" s="1">
        <v>1</v>
      </c>
      <c r="H301" s="1">
        <v>0.96714127879356704</v>
      </c>
      <c r="I301" s="1">
        <v>-1.9304437081784798E-2</v>
      </c>
      <c r="J301" s="1">
        <v>-4.82014426960123E-2</v>
      </c>
      <c r="K301" s="1">
        <v>0.408773948341149</v>
      </c>
    </row>
    <row r="302" spans="1:11" x14ac:dyDescent="0.65">
      <c r="A302" s="1" t="s">
        <v>989</v>
      </c>
      <c r="B302" s="1" t="s">
        <v>990</v>
      </c>
      <c r="C302" s="1" t="s">
        <v>991</v>
      </c>
      <c r="D302" s="1" t="s">
        <v>50</v>
      </c>
      <c r="E302" s="1" t="s">
        <v>12</v>
      </c>
      <c r="F302" s="1">
        <v>2.6357042726382798E-2</v>
      </c>
      <c r="G302" s="1">
        <v>1</v>
      </c>
      <c r="H302" s="1">
        <v>0.84588501107970804</v>
      </c>
      <c r="I302" s="1">
        <v>-6.8300318348413006E-2</v>
      </c>
      <c r="J302" s="1">
        <v>-0.241466537003479</v>
      </c>
      <c r="K302" s="1">
        <v>1.57910331940663</v>
      </c>
    </row>
    <row r="303" spans="1:11" x14ac:dyDescent="0.65">
      <c r="A303" s="1" t="s">
        <v>992</v>
      </c>
      <c r="B303" s="1" t="s">
        <v>993</v>
      </c>
      <c r="C303" s="1" t="s">
        <v>994</v>
      </c>
      <c r="D303" s="1" t="s">
        <v>424</v>
      </c>
      <c r="E303" s="1" t="s">
        <v>216</v>
      </c>
      <c r="F303" s="1">
        <v>0.93191266534477102</v>
      </c>
      <c r="G303" s="1">
        <v>1</v>
      </c>
      <c r="H303" s="1">
        <v>1.0864194950046699</v>
      </c>
      <c r="I303" s="1">
        <v>-7.7173146943615703E-3</v>
      </c>
      <c r="J303" s="1">
        <v>0.119581273036793</v>
      </c>
      <c r="K303" s="1">
        <v>3.0624785860669801E-2</v>
      </c>
    </row>
    <row r="304" spans="1:11" x14ac:dyDescent="0.65">
      <c r="A304" s="1" t="s">
        <v>995</v>
      </c>
      <c r="B304" s="1" t="s">
        <v>996</v>
      </c>
      <c r="C304" s="1" t="s">
        <v>997</v>
      </c>
      <c r="D304" s="1" t="s">
        <v>424</v>
      </c>
      <c r="E304" s="1" t="s">
        <v>216</v>
      </c>
      <c r="F304" s="1">
        <v>5.78087888328759E-2</v>
      </c>
      <c r="G304" s="1">
        <v>1</v>
      </c>
      <c r="H304" s="1">
        <v>1.46742746539325</v>
      </c>
      <c r="I304" s="1">
        <v>0.17290190868535099</v>
      </c>
      <c r="J304" s="1">
        <v>0.55328919300912704</v>
      </c>
      <c r="K304" s="1">
        <v>1.2380061295473701</v>
      </c>
    </row>
    <row r="305" spans="1:11" x14ac:dyDescent="0.65">
      <c r="A305" s="1" t="s">
        <v>998</v>
      </c>
      <c r="B305" s="1" t="s">
        <v>999</v>
      </c>
      <c r="C305" s="1" t="s">
        <v>1000</v>
      </c>
      <c r="D305" s="1" t="s">
        <v>607</v>
      </c>
      <c r="E305" s="1" t="s">
        <v>26</v>
      </c>
      <c r="F305" s="1">
        <v>0.15411657164072401</v>
      </c>
      <c r="G305" s="1">
        <v>1</v>
      </c>
      <c r="H305" s="1">
        <v>0.75065852045524895</v>
      </c>
      <c r="I305" s="1">
        <v>-0.111803016738553</v>
      </c>
      <c r="J305" s="1">
        <v>-0.413771329469866</v>
      </c>
      <c r="K305" s="1">
        <v>0.81215066053417495</v>
      </c>
    </row>
    <row r="306" spans="1:11" x14ac:dyDescent="0.65">
      <c r="A306" s="1" t="s">
        <v>1001</v>
      </c>
      <c r="B306" s="1" t="s">
        <v>1002</v>
      </c>
      <c r="C306" s="1" t="s">
        <v>1003</v>
      </c>
      <c r="D306" s="1" t="s">
        <v>321</v>
      </c>
      <c r="E306" s="1" t="s">
        <v>21</v>
      </c>
      <c r="F306" s="1">
        <v>0.40805072732556502</v>
      </c>
      <c r="G306" s="1">
        <v>1</v>
      </c>
      <c r="H306" s="1">
        <v>1.4251265166392399</v>
      </c>
      <c r="I306" s="1">
        <v>-0.12806918259122099</v>
      </c>
      <c r="J306" s="1">
        <v>0.511090001260461</v>
      </c>
      <c r="K306" s="1">
        <v>0.38928584370390101</v>
      </c>
    </row>
    <row r="307" spans="1:11" x14ac:dyDescent="0.65">
      <c r="A307" s="1" t="s">
        <v>1004</v>
      </c>
      <c r="B307" s="1" t="s">
        <v>1005</v>
      </c>
      <c r="C307" s="1" t="s">
        <v>1006</v>
      </c>
      <c r="D307" s="1" t="s">
        <v>210</v>
      </c>
      <c r="E307" s="1" t="s">
        <v>211</v>
      </c>
      <c r="F307" s="1">
        <v>8.6644262773121997E-2</v>
      </c>
      <c r="G307" s="1">
        <v>1</v>
      </c>
      <c r="H307" s="1">
        <v>1.2102401663811699</v>
      </c>
      <c r="I307" s="1">
        <v>4.5443861398212201E-2</v>
      </c>
      <c r="J307" s="1">
        <v>0.27529337185152097</v>
      </c>
      <c r="K307" s="1">
        <v>1.06226018919318</v>
      </c>
    </row>
    <row r="308" spans="1:11" x14ac:dyDescent="0.65">
      <c r="A308" s="1" t="s">
        <v>1007</v>
      </c>
      <c r="B308" s="1" t="s">
        <v>1008</v>
      </c>
      <c r="C308" s="1"/>
      <c r="D308" s="1" t="s">
        <v>1009</v>
      </c>
      <c r="E308" s="1" t="s">
        <v>211</v>
      </c>
      <c r="F308" s="1">
        <v>0.47727683973562701</v>
      </c>
      <c r="G308" s="1">
        <v>1</v>
      </c>
      <c r="H308" s="1">
        <v>0.71110188733606206</v>
      </c>
      <c r="I308" s="1">
        <v>-8.9281631189903898E-2</v>
      </c>
      <c r="J308" s="1">
        <v>-0.49187180955270898</v>
      </c>
      <c r="K308" s="1">
        <v>0.32122963963136397</v>
      </c>
    </row>
    <row r="309" spans="1:11" x14ac:dyDescent="0.65">
      <c r="A309" s="1" t="s">
        <v>1010</v>
      </c>
      <c r="B309" s="1" t="s">
        <v>1011</v>
      </c>
      <c r="C309" s="1" t="s">
        <v>1012</v>
      </c>
      <c r="D309" s="1" t="s">
        <v>224</v>
      </c>
      <c r="E309" s="1" t="s">
        <v>12</v>
      </c>
      <c r="F309" s="1">
        <v>0.74976225571870003</v>
      </c>
      <c r="G309" s="1">
        <v>1</v>
      </c>
      <c r="H309" s="1">
        <v>0.93965169482244304</v>
      </c>
      <c r="I309" s="1">
        <v>-4.6202309104933598E-4</v>
      </c>
      <c r="J309" s="1">
        <v>-8.9802009663647195E-2</v>
      </c>
      <c r="K309" s="1">
        <v>0.12507642647206901</v>
      </c>
    </row>
    <row r="310" spans="1:11" x14ac:dyDescent="0.65">
      <c r="A310" s="1" t="s">
        <v>1013</v>
      </c>
      <c r="B310" s="1" t="s">
        <v>1014</v>
      </c>
      <c r="C310" s="1"/>
      <c r="D310" s="1" t="s">
        <v>1009</v>
      </c>
      <c r="E310" s="1" t="s">
        <v>211</v>
      </c>
      <c r="F310" s="1">
        <v>0.64058570517497404</v>
      </c>
      <c r="G310" s="1">
        <v>1</v>
      </c>
      <c r="H310" s="1">
        <v>1.00186931290249</v>
      </c>
      <c r="I310" s="1">
        <v>1.29874349476227E-2</v>
      </c>
      <c r="J310" s="1">
        <v>2.6943309643218099E-3</v>
      </c>
      <c r="K310" s="1">
        <v>0.19342275695052399</v>
      </c>
    </row>
    <row r="311" spans="1:11" x14ac:dyDescent="0.65">
      <c r="A311" s="1" t="s">
        <v>1015</v>
      </c>
      <c r="B311" s="1" t="s">
        <v>1016</v>
      </c>
      <c r="C311" s="1" t="s">
        <v>1017</v>
      </c>
      <c r="D311" s="1" t="s">
        <v>607</v>
      </c>
      <c r="E311" s="1" t="s">
        <v>26</v>
      </c>
      <c r="F311" s="1">
        <v>0.16768384030295899</v>
      </c>
      <c r="G311" s="1">
        <v>1</v>
      </c>
      <c r="H311" s="1">
        <v>1.6504167645322101</v>
      </c>
      <c r="I311" s="1">
        <v>0.114305903480584</v>
      </c>
      <c r="J311" s="1">
        <v>0.72283038095691199</v>
      </c>
      <c r="K311" s="1">
        <v>0.77550878835043602</v>
      </c>
    </row>
    <row r="312" spans="1:11" x14ac:dyDescent="0.65">
      <c r="A312" s="1" t="s">
        <v>1018</v>
      </c>
      <c r="B312" s="1" t="s">
        <v>1019</v>
      </c>
      <c r="C312" s="1" t="s">
        <v>1020</v>
      </c>
      <c r="D312" s="1" t="s">
        <v>42</v>
      </c>
      <c r="E312" s="1" t="s">
        <v>12</v>
      </c>
      <c r="F312" s="1">
        <v>0.93236274563589505</v>
      </c>
      <c r="G312" s="1">
        <v>1</v>
      </c>
      <c r="H312" s="1">
        <v>0.93128486610337402</v>
      </c>
      <c r="I312" s="1">
        <v>5.44708400825467E-3</v>
      </c>
      <c r="J312" s="1">
        <v>-0.102705560773854</v>
      </c>
      <c r="K312" s="1">
        <v>3.0415087884185298E-2</v>
      </c>
    </row>
    <row r="313" spans="1:11" x14ac:dyDescent="0.65">
      <c r="A313" s="1" t="s">
        <v>1021</v>
      </c>
      <c r="B313" s="1" t="s">
        <v>1022</v>
      </c>
      <c r="C313" s="1" t="s">
        <v>1023</v>
      </c>
      <c r="D313" s="1" t="s">
        <v>277</v>
      </c>
      <c r="E313" s="1" t="s">
        <v>26</v>
      </c>
      <c r="F313" s="1">
        <v>0.84794236094142095</v>
      </c>
      <c r="G313" s="1">
        <v>1</v>
      </c>
      <c r="H313" s="1">
        <v>0.92285715955488501</v>
      </c>
      <c r="I313" s="1">
        <v>6.6710164117534301E-3</v>
      </c>
      <c r="J313" s="1">
        <v>-0.11582073103496</v>
      </c>
      <c r="K313" s="1">
        <v>7.1633667997829095E-2</v>
      </c>
    </row>
    <row r="314" spans="1:11" x14ac:dyDescent="0.65">
      <c r="A314" s="1" t="s">
        <v>1024</v>
      </c>
      <c r="B314" s="1" t="s">
        <v>1025</v>
      </c>
      <c r="C314" s="1" t="s">
        <v>1026</v>
      </c>
      <c r="D314" s="1" t="s">
        <v>42</v>
      </c>
      <c r="E314" s="1" t="s">
        <v>12</v>
      </c>
      <c r="F314" s="1">
        <v>0.36510192516108902</v>
      </c>
      <c r="G314" s="1">
        <v>1</v>
      </c>
      <c r="H314" s="1">
        <v>0.914135907417014</v>
      </c>
      <c r="I314" s="1">
        <v>-4.3089076432404103E-2</v>
      </c>
      <c r="J314" s="1">
        <v>-0.129519423717326</v>
      </c>
      <c r="K314" s="1">
        <v>0.43758587703484297</v>
      </c>
    </row>
    <row r="315" spans="1:11" x14ac:dyDescent="0.65">
      <c r="A315" s="1" t="s">
        <v>1027</v>
      </c>
      <c r="B315" s="1" t="s">
        <v>1028</v>
      </c>
      <c r="C315" s="1" t="s">
        <v>1029</v>
      </c>
      <c r="D315" s="1" t="s">
        <v>277</v>
      </c>
      <c r="E315" s="1" t="s">
        <v>26</v>
      </c>
      <c r="F315" s="1">
        <v>0.23393402373293201</v>
      </c>
      <c r="G315" s="1">
        <v>1</v>
      </c>
      <c r="H315" s="1">
        <v>1.08557728070463</v>
      </c>
      <c r="I315" s="1">
        <v>3.55827210412413E-2</v>
      </c>
      <c r="J315" s="1">
        <v>0.118462433019604</v>
      </c>
      <c r="K315" s="1">
        <v>0.63090660912343199</v>
      </c>
    </row>
    <row r="316" spans="1:11" x14ac:dyDescent="0.65">
      <c r="A316" s="1" t="s">
        <v>1030</v>
      </c>
      <c r="B316" s="1" t="s">
        <v>1031</v>
      </c>
      <c r="C316" s="1" t="s">
        <v>1032</v>
      </c>
      <c r="D316" s="1" t="s">
        <v>123</v>
      </c>
      <c r="E316" s="1" t="s">
        <v>12</v>
      </c>
      <c r="F316" s="1">
        <v>0.67326531700844405</v>
      </c>
      <c r="G316" s="1">
        <v>1</v>
      </c>
      <c r="H316" s="1">
        <v>0.77818668212414699</v>
      </c>
      <c r="I316" s="1">
        <v>-1.6660801400310999E-2</v>
      </c>
      <c r="J316" s="1">
        <v>-0.36181180462781298</v>
      </c>
      <c r="K316" s="1">
        <v>0.17181375746108299</v>
      </c>
    </row>
    <row r="317" spans="1:11" x14ac:dyDescent="0.65">
      <c r="A317" s="1" t="s">
        <v>1033</v>
      </c>
      <c r="B317" s="1" t="s">
        <v>1034</v>
      </c>
      <c r="C317" s="1" t="s">
        <v>1035</v>
      </c>
      <c r="D317" s="1" t="s">
        <v>42</v>
      </c>
      <c r="E317" s="1" t="s">
        <v>12</v>
      </c>
      <c r="F317" s="1">
        <v>1</v>
      </c>
      <c r="G317" s="1">
        <v>1</v>
      </c>
      <c r="H317" s="1">
        <v>0.87071017894471903</v>
      </c>
      <c r="I317" s="1">
        <v>-1.7246757244008599E-2</v>
      </c>
      <c r="J317" s="1">
        <v>-0.19973550577494301</v>
      </c>
      <c r="K317" s="1">
        <v>0</v>
      </c>
    </row>
    <row r="318" spans="1:11" x14ac:dyDescent="0.65">
      <c r="A318" s="1" t="s">
        <v>1036</v>
      </c>
      <c r="B318" s="1" t="s">
        <v>1037</v>
      </c>
      <c r="C318" s="1" t="s">
        <v>1038</v>
      </c>
      <c r="D318" s="1" t="s">
        <v>220</v>
      </c>
      <c r="E318" s="1" t="s">
        <v>26</v>
      </c>
      <c r="F318" s="1">
        <v>0.117836755785691</v>
      </c>
      <c r="G318" s="1">
        <v>1</v>
      </c>
      <c r="H318" s="1">
        <v>0.84791521623497601</v>
      </c>
      <c r="I318" s="1">
        <v>-9.2984540161392903E-2</v>
      </c>
      <c r="J318" s="1">
        <v>-0.238008079193746</v>
      </c>
      <c r="K318" s="1">
        <v>0.92871922274865204</v>
      </c>
    </row>
    <row r="319" spans="1:11" x14ac:dyDescent="0.65">
      <c r="A319" s="1" t="s">
        <v>1039</v>
      </c>
      <c r="B319" s="1" t="s">
        <v>1040</v>
      </c>
      <c r="C319" s="1" t="s">
        <v>1041</v>
      </c>
      <c r="D319" s="1" t="s">
        <v>79</v>
      </c>
      <c r="E319" s="1" t="s">
        <v>26</v>
      </c>
      <c r="F319" s="1">
        <v>3.14718693480774E-2</v>
      </c>
      <c r="G319" s="1">
        <v>1</v>
      </c>
      <c r="H319" s="1">
        <v>0.74611575533480501</v>
      </c>
      <c r="I319" s="1">
        <v>-0.14846569773913099</v>
      </c>
      <c r="J319" s="1">
        <v>-0.422528621655752</v>
      </c>
      <c r="K319" s="1">
        <v>1.5020774603456499</v>
      </c>
    </row>
    <row r="320" spans="1:11" x14ac:dyDescent="0.65">
      <c r="A320" s="1" t="s">
        <v>1042</v>
      </c>
      <c r="B320" s="1" t="s">
        <v>1043</v>
      </c>
      <c r="C320" s="1" t="s">
        <v>1044</v>
      </c>
      <c r="D320" s="1" t="s">
        <v>79</v>
      </c>
      <c r="E320" s="1" t="s">
        <v>26</v>
      </c>
      <c r="F320" s="1">
        <v>2.02405705770775E-2</v>
      </c>
      <c r="G320" s="1">
        <v>1</v>
      </c>
      <c r="H320" s="1">
        <v>0.746965465624851</v>
      </c>
      <c r="I320" s="1">
        <v>-0.12363427915198399</v>
      </c>
      <c r="J320" s="1">
        <v>-0.420886550297845</v>
      </c>
      <c r="K320" s="1">
        <v>1.6937772489970799</v>
      </c>
    </row>
    <row r="321" spans="1:11" x14ac:dyDescent="0.65">
      <c r="A321" s="1" t="s">
        <v>1045</v>
      </c>
      <c r="B321" s="1" t="s">
        <v>1046</v>
      </c>
      <c r="C321" s="1" t="s">
        <v>1047</v>
      </c>
      <c r="D321" s="1" t="s">
        <v>79</v>
      </c>
      <c r="E321" s="1" t="s">
        <v>26</v>
      </c>
      <c r="F321" s="1">
        <v>0.46513768668037803</v>
      </c>
      <c r="G321" s="1">
        <v>1</v>
      </c>
      <c r="H321" s="1">
        <v>0.91792084257496698</v>
      </c>
      <c r="I321" s="1">
        <v>-1.9086323160115298E-2</v>
      </c>
      <c r="J321" s="1">
        <v>-0.123558347510213</v>
      </c>
      <c r="K321" s="1">
        <v>0.33241847138021002</v>
      </c>
    </row>
    <row r="322" spans="1:11" x14ac:dyDescent="0.65">
      <c r="A322" s="1" t="s">
        <v>1048</v>
      </c>
      <c r="B322" s="1" t="s">
        <v>1049</v>
      </c>
      <c r="C322" s="1" t="s">
        <v>1050</v>
      </c>
      <c r="D322" s="1" t="s">
        <v>79</v>
      </c>
      <c r="E322" s="1" t="s">
        <v>26</v>
      </c>
      <c r="F322" s="1">
        <v>0.36146454984280102</v>
      </c>
      <c r="G322" s="1">
        <v>1</v>
      </c>
      <c r="H322" s="1">
        <v>0.79397666139387801</v>
      </c>
      <c r="I322" s="1">
        <v>-6.0561034327082403E-2</v>
      </c>
      <c r="J322" s="1">
        <v>-0.33283149430272202</v>
      </c>
      <c r="K322" s="1">
        <v>0.44193428913733701</v>
      </c>
    </row>
    <row r="323" spans="1:11" x14ac:dyDescent="0.65">
      <c r="A323" s="1" t="s">
        <v>1051</v>
      </c>
      <c r="B323" s="1" t="s">
        <v>1052</v>
      </c>
      <c r="C323" s="1" t="s">
        <v>1053</v>
      </c>
      <c r="D323" s="1" t="s">
        <v>83</v>
      </c>
      <c r="E323" s="1" t="s">
        <v>26</v>
      </c>
      <c r="F323" s="1">
        <v>0.51837636057907899</v>
      </c>
      <c r="G323" s="1">
        <v>1</v>
      </c>
      <c r="H323" s="1">
        <v>0.91519900938439103</v>
      </c>
      <c r="I323" s="1">
        <v>-3.6859275443715998E-2</v>
      </c>
      <c r="J323" s="1">
        <v>-0.12784260434995001</v>
      </c>
      <c r="K323" s="1">
        <v>0.285354811736514</v>
      </c>
    </row>
    <row r="324" spans="1:11" x14ac:dyDescent="0.65">
      <c r="A324" s="1" t="s">
        <v>1054</v>
      </c>
      <c r="B324" s="1" t="s">
        <v>1055</v>
      </c>
      <c r="C324" s="1" t="s">
        <v>1056</v>
      </c>
      <c r="D324" s="1" t="s">
        <v>301</v>
      </c>
      <c r="E324" s="1" t="s">
        <v>26</v>
      </c>
      <c r="F324" s="1">
        <v>0.18737363976308399</v>
      </c>
      <c r="G324" s="1">
        <v>1</v>
      </c>
      <c r="H324" s="1">
        <v>0.75909796443282396</v>
      </c>
      <c r="I324" s="1">
        <v>-0.116122951845998</v>
      </c>
      <c r="J324" s="1">
        <v>-0.39764201203810501</v>
      </c>
      <c r="K324" s="1">
        <v>0.727291506888325</v>
      </c>
    </row>
    <row r="325" spans="1:11" x14ac:dyDescent="0.65">
      <c r="A325" s="1" t="s">
        <v>1057</v>
      </c>
      <c r="B325" s="1" t="s">
        <v>1058</v>
      </c>
      <c r="C325" s="1" t="s">
        <v>1059</v>
      </c>
      <c r="D325" s="1" t="s">
        <v>147</v>
      </c>
      <c r="E325" s="1" t="s">
        <v>12</v>
      </c>
      <c r="F325" s="1">
        <v>0.89186312172251203</v>
      </c>
      <c r="G325" s="1">
        <v>1</v>
      </c>
      <c r="H325" s="1">
        <v>1.1344910355136699</v>
      </c>
      <c r="I325" s="1">
        <v>1.2839283873036801E-2</v>
      </c>
      <c r="J325" s="1">
        <v>0.18204520921203901</v>
      </c>
      <c r="K325" s="1">
        <v>4.9701793653087398E-2</v>
      </c>
    </row>
    <row r="326" spans="1:11" x14ac:dyDescent="0.65">
      <c r="A326" s="1" t="s">
        <v>1060</v>
      </c>
      <c r="B326" s="1" t="s">
        <v>1061</v>
      </c>
      <c r="C326" s="1" t="s">
        <v>1062</v>
      </c>
      <c r="D326" s="1" t="s">
        <v>147</v>
      </c>
      <c r="E326" s="1" t="s">
        <v>12</v>
      </c>
      <c r="F326" s="1">
        <v>0.52531427973931599</v>
      </c>
      <c r="G326" s="1">
        <v>1</v>
      </c>
      <c r="H326" s="1">
        <v>0.98638999726777299</v>
      </c>
      <c r="I326" s="1">
        <v>-1.89739524568391E-2</v>
      </c>
      <c r="J326" s="1">
        <v>-1.97699250790404E-2</v>
      </c>
      <c r="K326" s="1">
        <v>0.27958079350928899</v>
      </c>
    </row>
    <row r="327" spans="1:11" x14ac:dyDescent="0.65">
      <c r="A327" s="1" t="s">
        <v>1063</v>
      </c>
      <c r="B327" s="1" t="s">
        <v>1064</v>
      </c>
      <c r="C327" s="1" t="s">
        <v>1065</v>
      </c>
      <c r="D327" s="1" t="s">
        <v>220</v>
      </c>
      <c r="E327" s="1" t="s">
        <v>26</v>
      </c>
      <c r="F327" s="1">
        <v>0.84804996842125802</v>
      </c>
      <c r="G327" s="1">
        <v>1</v>
      </c>
      <c r="H327" s="1">
        <v>1.1520887024881801</v>
      </c>
      <c r="I327" s="1">
        <v>-9.1169161190797498E-4</v>
      </c>
      <c r="J327" s="1">
        <v>0.20425179812855701</v>
      </c>
      <c r="K327" s="1">
        <v>7.1578557683993099E-2</v>
      </c>
    </row>
    <row r="328" spans="1:11" x14ac:dyDescent="0.65">
      <c r="A328" s="1" t="s">
        <v>1066</v>
      </c>
      <c r="B328" s="1" t="s">
        <v>1067</v>
      </c>
      <c r="C328" s="1" t="s">
        <v>1068</v>
      </c>
      <c r="D328" s="1" t="s">
        <v>151</v>
      </c>
      <c r="E328" s="1" t="s">
        <v>21</v>
      </c>
      <c r="F328" s="1">
        <v>0.43711496704226899</v>
      </c>
      <c r="G328" s="1">
        <v>1</v>
      </c>
      <c r="H328" s="1">
        <v>0.76729229575423097</v>
      </c>
      <c r="I328" s="1">
        <v>-7.6097240084382595E-2</v>
      </c>
      <c r="J328" s="1">
        <v>-0.38215182575892898</v>
      </c>
      <c r="K328" s="1">
        <v>0.35940432278835499</v>
      </c>
    </row>
    <row r="329" spans="1:11" x14ac:dyDescent="0.65">
      <c r="A329" s="1" t="s">
        <v>1069</v>
      </c>
      <c r="B329" s="1" t="s">
        <v>1070</v>
      </c>
      <c r="C329" s="1" t="s">
        <v>1071</v>
      </c>
      <c r="D329" s="1" t="s">
        <v>79</v>
      </c>
      <c r="E329" s="1" t="s">
        <v>26</v>
      </c>
      <c r="F329" s="1">
        <v>0.47116999849005597</v>
      </c>
      <c r="G329" s="1">
        <v>1</v>
      </c>
      <c r="H329" s="1">
        <v>1.0088420570207299</v>
      </c>
      <c r="I329" s="1">
        <v>-7.1088950261070497E-2</v>
      </c>
      <c r="J329" s="1">
        <v>1.27003256940152E-2</v>
      </c>
      <c r="K329" s="1">
        <v>0.32682237082076798</v>
      </c>
    </row>
    <row r="330" spans="1:11" x14ac:dyDescent="0.65">
      <c r="A330" s="1" t="s">
        <v>1072</v>
      </c>
      <c r="B330" s="1" t="s">
        <v>1073</v>
      </c>
      <c r="C330" s="1" t="s">
        <v>1074</v>
      </c>
      <c r="D330" s="1" t="s">
        <v>83</v>
      </c>
      <c r="E330" s="1" t="s">
        <v>26</v>
      </c>
      <c r="F330" s="1">
        <v>0.18737363976308399</v>
      </c>
      <c r="G330" s="1">
        <v>1</v>
      </c>
      <c r="H330" s="1">
        <v>0.75115053303117196</v>
      </c>
      <c r="I330" s="1">
        <v>-0.11292317276727</v>
      </c>
      <c r="J330" s="1">
        <v>-0.41282603735421902</v>
      </c>
      <c r="K330" s="1">
        <v>0.727291506888325</v>
      </c>
    </row>
    <row r="331" spans="1:11" x14ac:dyDescent="0.65">
      <c r="A331" s="1" t="s">
        <v>1075</v>
      </c>
      <c r="B331" s="1" t="s">
        <v>1076</v>
      </c>
      <c r="C331" s="1" t="s">
        <v>1077</v>
      </c>
      <c r="D331" s="1" t="s">
        <v>866</v>
      </c>
      <c r="E331" s="1" t="s">
        <v>26</v>
      </c>
      <c r="F331" s="1">
        <v>1.9118687830357299E-2</v>
      </c>
      <c r="G331" s="1">
        <v>1</v>
      </c>
      <c r="H331" s="1">
        <v>0.71468620805524796</v>
      </c>
      <c r="I331" s="1">
        <v>-0.15196721997422799</v>
      </c>
      <c r="J331" s="1">
        <v>-0.48461814733362801</v>
      </c>
      <c r="K331" s="1">
        <v>1.71854191789624</v>
      </c>
    </row>
    <row r="332" spans="1:11" x14ac:dyDescent="0.65">
      <c r="A332" s="1" t="s">
        <v>1078</v>
      </c>
      <c r="B332" s="1" t="s">
        <v>1079</v>
      </c>
      <c r="C332" s="1" t="s">
        <v>1080</v>
      </c>
      <c r="D332" s="1" t="s">
        <v>59</v>
      </c>
      <c r="E332" s="1" t="s">
        <v>26</v>
      </c>
      <c r="F332" s="1">
        <v>0.58991418153317998</v>
      </c>
      <c r="G332" s="1">
        <v>1</v>
      </c>
      <c r="H332" s="1">
        <v>1.0264982762853101</v>
      </c>
      <c r="I332" s="1">
        <v>6.0425760937288797E-2</v>
      </c>
      <c r="J332" s="1">
        <v>3.7731204848636103E-2</v>
      </c>
      <c r="K332" s="1">
        <v>0.229211163268768</v>
      </c>
    </row>
    <row r="333" spans="1:11" x14ac:dyDescent="0.65">
      <c r="A333" s="1" t="s">
        <v>1081</v>
      </c>
      <c r="B333" s="1" t="s">
        <v>1082</v>
      </c>
      <c r="C333" s="1" t="s">
        <v>1083</v>
      </c>
      <c r="D333" s="1" t="s">
        <v>866</v>
      </c>
      <c r="E333" s="1" t="s">
        <v>26</v>
      </c>
      <c r="F333" s="1">
        <v>5.5339612777439699E-2</v>
      </c>
      <c r="G333" s="1">
        <v>1</v>
      </c>
      <c r="H333" s="1">
        <v>0.77587543807069703</v>
      </c>
      <c r="I333" s="1">
        <v>-0.123136506120527</v>
      </c>
      <c r="J333" s="1">
        <v>-0.366103039513828</v>
      </c>
      <c r="K333" s="1">
        <v>1.25696388403152</v>
      </c>
    </row>
    <row r="334" spans="1:11" x14ac:dyDescent="0.65">
      <c r="A334" s="1" t="s">
        <v>1084</v>
      </c>
      <c r="B334" s="1" t="s">
        <v>1085</v>
      </c>
      <c r="C334" s="1" t="s">
        <v>1086</v>
      </c>
      <c r="D334" s="1" t="s">
        <v>11</v>
      </c>
      <c r="E334" s="1" t="s">
        <v>12</v>
      </c>
      <c r="F334" s="1">
        <v>2.4746657187862901E-3</v>
      </c>
      <c r="G334" s="1">
        <v>1</v>
      </c>
      <c r="H334" s="1">
        <v>0.76997520346605197</v>
      </c>
      <c r="I334" s="1">
        <v>-8.67375743876896E-2</v>
      </c>
      <c r="J334" s="1">
        <v>-0.377116109355911</v>
      </c>
      <c r="K334" s="1">
        <v>2.6064834578582499</v>
      </c>
    </row>
    <row r="335" spans="1:11" x14ac:dyDescent="0.65">
      <c r="A335" s="1" t="s">
        <v>1087</v>
      </c>
      <c r="B335" s="1" t="s">
        <v>1088</v>
      </c>
      <c r="C335" s="1" t="s">
        <v>1089</v>
      </c>
      <c r="D335" s="1" t="s">
        <v>30</v>
      </c>
      <c r="E335" s="1" t="s">
        <v>12</v>
      </c>
      <c r="F335" s="1">
        <v>7.9076100588010997E-2</v>
      </c>
      <c r="G335" s="1">
        <v>1</v>
      </c>
      <c r="H335" s="1">
        <v>0.83330063172059599</v>
      </c>
      <c r="I335" s="1">
        <v>-7.0834098562382902E-2</v>
      </c>
      <c r="J335" s="1">
        <v>-0.26309102109007698</v>
      </c>
      <c r="K335" s="1">
        <v>1.1019547548219899</v>
      </c>
    </row>
    <row r="336" spans="1:11" x14ac:dyDescent="0.65">
      <c r="A336" s="1" t="s">
        <v>1090</v>
      </c>
      <c r="B336" s="1" t="s">
        <v>1091</v>
      </c>
      <c r="C336" s="1" t="s">
        <v>1092</v>
      </c>
      <c r="D336" s="1" t="s">
        <v>63</v>
      </c>
      <c r="E336" s="1" t="s">
        <v>12</v>
      </c>
      <c r="F336" s="1">
        <v>6.2487005600779001E-2</v>
      </c>
      <c r="G336" s="1">
        <v>1</v>
      </c>
      <c r="H336" s="1">
        <v>0.84240337240337004</v>
      </c>
      <c r="I336" s="1">
        <v>-6.4679069749503104E-2</v>
      </c>
      <c r="J336" s="1">
        <v>-0.24741688295407599</v>
      </c>
      <c r="K336" s="1">
        <v>1.2042102863778299</v>
      </c>
    </row>
    <row r="337" spans="1:11" x14ac:dyDescent="0.65">
      <c r="A337" s="1" t="s">
        <v>1093</v>
      </c>
      <c r="B337" s="1" t="s">
        <v>1094</v>
      </c>
      <c r="C337" s="1" t="s">
        <v>1095</v>
      </c>
      <c r="D337" s="1" t="s">
        <v>130</v>
      </c>
      <c r="E337" s="1" t="s">
        <v>12</v>
      </c>
      <c r="F337" s="1">
        <v>0.68892055580446099</v>
      </c>
      <c r="G337" s="1">
        <v>1</v>
      </c>
      <c r="H337" s="1">
        <v>0.97678814103606004</v>
      </c>
      <c r="I337" s="1">
        <v>-5.9498985369218702E-3</v>
      </c>
      <c r="J337" s="1">
        <v>-3.3882409889977302E-2</v>
      </c>
      <c r="K337" s="1">
        <v>0.161830856706319</v>
      </c>
    </row>
    <row r="338" spans="1:11" x14ac:dyDescent="0.65">
      <c r="A338" s="1" t="s">
        <v>1096</v>
      </c>
      <c r="B338" s="1" t="s">
        <v>1097</v>
      </c>
      <c r="C338" s="1" t="s">
        <v>1098</v>
      </c>
      <c r="D338" s="1" t="s">
        <v>823</v>
      </c>
      <c r="E338" s="1" t="s">
        <v>26</v>
      </c>
      <c r="F338" s="1">
        <v>2.9029882560765399E-2</v>
      </c>
      <c r="G338" s="1">
        <v>1</v>
      </c>
      <c r="H338" s="1">
        <v>0.92299249311064302</v>
      </c>
      <c r="I338" s="1">
        <v>-3.7297697558869997E-2</v>
      </c>
      <c r="J338" s="1">
        <v>-0.11560918070655</v>
      </c>
      <c r="K338" s="1">
        <v>1.5371547210858201</v>
      </c>
    </row>
    <row r="339" spans="1:11" x14ac:dyDescent="0.65">
      <c r="A339" s="1" t="s">
        <v>1099</v>
      </c>
      <c r="B339" s="1" t="s">
        <v>1100</v>
      </c>
      <c r="C339" s="1" t="s">
        <v>1101</v>
      </c>
      <c r="D339" s="1" t="s">
        <v>123</v>
      </c>
      <c r="E339" s="1" t="s">
        <v>12</v>
      </c>
      <c r="F339" s="1">
        <v>0.31821527787380299</v>
      </c>
      <c r="G339" s="1">
        <v>1</v>
      </c>
      <c r="H339" s="1">
        <v>0.88157079327439702</v>
      </c>
      <c r="I339" s="1">
        <v>-3.5060666157531603E-2</v>
      </c>
      <c r="J339" s="1">
        <v>-0.18185166714001699</v>
      </c>
      <c r="K339" s="1">
        <v>0.49727897322178799</v>
      </c>
    </row>
    <row r="340" spans="1:11" x14ac:dyDescent="0.65">
      <c r="A340" s="1" t="s">
        <v>1102</v>
      </c>
      <c r="B340" s="1" t="s">
        <v>1103</v>
      </c>
      <c r="C340" s="1" t="s">
        <v>1104</v>
      </c>
      <c r="D340" s="1" t="s">
        <v>215</v>
      </c>
      <c r="E340" s="1" t="s">
        <v>216</v>
      </c>
      <c r="F340" s="1">
        <v>0.580315869952441</v>
      </c>
      <c r="G340" s="1">
        <v>1</v>
      </c>
      <c r="H340" s="1">
        <v>1.27488574412705</v>
      </c>
      <c r="I340" s="1">
        <v>4.94034064289397E-2</v>
      </c>
      <c r="J340" s="1">
        <v>0.35036795785477598</v>
      </c>
      <c r="K340" s="1">
        <v>0.23633555258120301</v>
      </c>
    </row>
    <row r="341" spans="1:11" x14ac:dyDescent="0.65">
      <c r="A341" s="1" t="s">
        <v>1105</v>
      </c>
      <c r="B341" s="1" t="s">
        <v>1106</v>
      </c>
      <c r="C341" s="1" t="s">
        <v>1107</v>
      </c>
      <c r="D341" s="1" t="s">
        <v>862</v>
      </c>
      <c r="E341" s="1" t="s">
        <v>26</v>
      </c>
      <c r="F341" s="1">
        <v>0.32867721877998601</v>
      </c>
      <c r="G341" s="1">
        <v>1</v>
      </c>
      <c r="H341" s="1">
        <v>0.869612829658853</v>
      </c>
      <c r="I341" s="1">
        <v>-4.3751415524252199E-2</v>
      </c>
      <c r="J341" s="1">
        <v>-0.20155486985255999</v>
      </c>
      <c r="K341" s="1">
        <v>0.483230396621181</v>
      </c>
    </row>
    <row r="342" spans="1:11" x14ac:dyDescent="0.65">
      <c r="A342" s="1" t="s">
        <v>1108</v>
      </c>
      <c r="B342" s="1" t="s">
        <v>1109</v>
      </c>
      <c r="C342" s="1" t="s">
        <v>1110</v>
      </c>
      <c r="D342" s="1" t="s">
        <v>823</v>
      </c>
      <c r="E342" s="1" t="s">
        <v>26</v>
      </c>
      <c r="F342" s="1">
        <v>0.13926955187357601</v>
      </c>
      <c r="G342" s="1">
        <v>1</v>
      </c>
      <c r="H342" s="1">
        <v>0.91056829737438505</v>
      </c>
      <c r="I342" s="1">
        <v>-4.3859584116178699E-2</v>
      </c>
      <c r="J342" s="1">
        <v>-0.13516086396968499</v>
      </c>
      <c r="K342" s="1">
        <v>0.85614382182936699</v>
      </c>
    </row>
    <row r="343" spans="1:11" x14ac:dyDescent="0.65">
      <c r="A343" s="1" t="s">
        <v>1111</v>
      </c>
      <c r="B343" s="1" t="s">
        <v>1112</v>
      </c>
      <c r="C343" s="1" t="s">
        <v>1113</v>
      </c>
      <c r="D343" s="1" t="s">
        <v>823</v>
      </c>
      <c r="E343" s="1" t="s">
        <v>26</v>
      </c>
      <c r="F343" s="1">
        <v>3.5040221436104199E-3</v>
      </c>
      <c r="G343" s="1">
        <v>1</v>
      </c>
      <c r="H343" s="1">
        <v>0.85467045713665002</v>
      </c>
      <c r="I343" s="1">
        <v>-7.2869234848753003E-2</v>
      </c>
      <c r="J343" s="1">
        <v>-0.226559840386826</v>
      </c>
      <c r="K343" s="1">
        <v>2.4554331579784301</v>
      </c>
    </row>
    <row r="344" spans="1:11" x14ac:dyDescent="0.65">
      <c r="A344" s="1" t="s">
        <v>1114</v>
      </c>
      <c r="B344" s="1" t="s">
        <v>1115</v>
      </c>
      <c r="C344" s="1" t="s">
        <v>1116</v>
      </c>
      <c r="D344" s="1" t="s">
        <v>224</v>
      </c>
      <c r="E344" s="1" t="s">
        <v>12</v>
      </c>
      <c r="F344" s="1">
        <v>0.35026216500819002</v>
      </c>
      <c r="G344" s="1">
        <v>1</v>
      </c>
      <c r="H344" s="1">
        <v>0.91344715961107004</v>
      </c>
      <c r="I344" s="1">
        <v>-2.52781805954468E-2</v>
      </c>
      <c r="J344" s="1">
        <v>-0.130606819534267</v>
      </c>
      <c r="K344" s="1">
        <v>0.45560677223295898</v>
      </c>
    </row>
    <row r="345" spans="1:11" x14ac:dyDescent="0.65">
      <c r="A345" s="1" t="s">
        <v>1117</v>
      </c>
      <c r="B345" s="1" t="s">
        <v>1118</v>
      </c>
      <c r="C345" s="1" t="s">
        <v>1119</v>
      </c>
      <c r="D345" s="1" t="s">
        <v>42</v>
      </c>
      <c r="E345" s="1" t="s">
        <v>12</v>
      </c>
      <c r="F345" s="1">
        <v>5.2672013549538502E-2</v>
      </c>
      <c r="G345" s="1">
        <v>1</v>
      </c>
      <c r="H345" s="1">
        <v>0.86374811453742295</v>
      </c>
      <c r="I345" s="1">
        <v>-6.3494987610466E-2</v>
      </c>
      <c r="J345" s="1">
        <v>-0.21131743862001601</v>
      </c>
      <c r="K345" s="1">
        <v>1.2784200790843501</v>
      </c>
    </row>
    <row r="346" spans="1:11" x14ac:dyDescent="0.65">
      <c r="A346" s="1" t="s">
        <v>1120</v>
      </c>
      <c r="B346" s="1" t="s">
        <v>1121</v>
      </c>
      <c r="C346" s="1" t="s">
        <v>1122</v>
      </c>
      <c r="D346" s="1" t="s">
        <v>301</v>
      </c>
      <c r="E346" s="1" t="s">
        <v>26</v>
      </c>
      <c r="F346" s="1">
        <v>0.20971946639161901</v>
      </c>
      <c r="G346" s="1">
        <v>1</v>
      </c>
      <c r="H346" s="1">
        <v>0.80223996854072399</v>
      </c>
      <c r="I346" s="1">
        <v>-0.11011909164777101</v>
      </c>
      <c r="J346" s="1">
        <v>-0.31789425017714201</v>
      </c>
      <c r="K346" s="1">
        <v>0.67836125597200003</v>
      </c>
    </row>
    <row r="347" spans="1:11" x14ac:dyDescent="0.65">
      <c r="A347" s="1" t="s">
        <v>1123</v>
      </c>
      <c r="B347" s="1" t="s">
        <v>1124</v>
      </c>
      <c r="C347" s="1" t="s">
        <v>1125</v>
      </c>
      <c r="D347" s="1" t="s">
        <v>301</v>
      </c>
      <c r="E347" s="1" t="s">
        <v>26</v>
      </c>
      <c r="F347" s="1">
        <v>8.0915809014505499E-2</v>
      </c>
      <c r="G347" s="1">
        <v>1</v>
      </c>
      <c r="H347" s="1">
        <v>0.748516415393779</v>
      </c>
      <c r="I347" s="1">
        <v>-0.15177849923197201</v>
      </c>
      <c r="J347" s="1">
        <v>-0.41789413912803502</v>
      </c>
      <c r="K347" s="1">
        <v>1.0919666193393101</v>
      </c>
    </row>
    <row r="348" spans="1:11" x14ac:dyDescent="0.65">
      <c r="A348" s="1" t="s">
        <v>1126</v>
      </c>
      <c r="B348" s="1" t="s">
        <v>1127</v>
      </c>
      <c r="C348" s="1" t="s">
        <v>1128</v>
      </c>
      <c r="D348" s="1" t="s">
        <v>192</v>
      </c>
      <c r="E348" s="1" t="s">
        <v>26</v>
      </c>
      <c r="F348" s="1">
        <v>0.90415837649683295</v>
      </c>
      <c r="G348" s="1">
        <v>1</v>
      </c>
      <c r="H348" s="1">
        <v>0.96704795514613195</v>
      </c>
      <c r="I348" s="1">
        <v>-4.9297118222635397E-2</v>
      </c>
      <c r="J348" s="1">
        <v>-4.8340661300989601E-2</v>
      </c>
      <c r="K348" s="1">
        <v>4.3755489862912701E-2</v>
      </c>
    </row>
    <row r="349" spans="1:11" x14ac:dyDescent="0.65">
      <c r="A349" s="1" t="s">
        <v>1129</v>
      </c>
      <c r="B349" s="1" t="s">
        <v>1130</v>
      </c>
      <c r="C349" s="1" t="s">
        <v>1131</v>
      </c>
      <c r="D349" s="1" t="s">
        <v>876</v>
      </c>
      <c r="E349" s="1" t="s">
        <v>26</v>
      </c>
      <c r="F349" s="1">
        <v>0.72062805072812297</v>
      </c>
      <c r="G349" s="1">
        <v>1</v>
      </c>
      <c r="H349" s="1">
        <v>0.97135332947765096</v>
      </c>
      <c r="I349" s="1">
        <v>-2.32362348932292E-2</v>
      </c>
      <c r="J349" s="1">
        <v>-4.1931923893910997E-2</v>
      </c>
      <c r="K349" s="1">
        <v>0.14228883680221799</v>
      </c>
    </row>
    <row r="350" spans="1:11" x14ac:dyDescent="0.65">
      <c r="A350" s="1" t="s">
        <v>1132</v>
      </c>
      <c r="B350" s="1" t="s">
        <v>1133</v>
      </c>
      <c r="C350" s="1" t="s">
        <v>1134</v>
      </c>
      <c r="D350" s="1" t="s">
        <v>147</v>
      </c>
      <c r="E350" s="1" t="s">
        <v>12</v>
      </c>
      <c r="F350" s="1">
        <v>5.7882472753179801E-3</v>
      </c>
      <c r="G350" s="1">
        <v>1</v>
      </c>
      <c r="H350" s="1">
        <v>0.75688913167872396</v>
      </c>
      <c r="I350" s="1">
        <v>-0.10722840930729199</v>
      </c>
      <c r="J350" s="1">
        <v>-0.401846103647713</v>
      </c>
      <c r="K350" s="1">
        <v>2.2374529239918002</v>
      </c>
    </row>
    <row r="351" spans="1:11" x14ac:dyDescent="0.65">
      <c r="A351" s="1" t="s">
        <v>1135</v>
      </c>
      <c r="B351" s="1" t="s">
        <v>1136</v>
      </c>
      <c r="C351" s="1" t="s">
        <v>1137</v>
      </c>
      <c r="D351" s="1" t="s">
        <v>210</v>
      </c>
      <c r="E351" s="1" t="s">
        <v>211</v>
      </c>
      <c r="F351" s="1">
        <v>0.198316462366395</v>
      </c>
      <c r="G351" s="1">
        <v>1</v>
      </c>
      <c r="H351" s="1">
        <v>1.14434699343353</v>
      </c>
      <c r="I351" s="1">
        <v>3.4455913350171397E-2</v>
      </c>
      <c r="J351" s="1">
        <v>0.19452457816549801</v>
      </c>
      <c r="K351" s="1">
        <v>0.70264123325746397</v>
      </c>
    </row>
    <row r="352" spans="1:11" x14ac:dyDescent="0.65">
      <c r="A352" s="1" t="s">
        <v>1138</v>
      </c>
      <c r="B352" s="1" t="s">
        <v>1139</v>
      </c>
      <c r="C352" s="1" t="s">
        <v>1140</v>
      </c>
      <c r="D352" s="1" t="s">
        <v>210</v>
      </c>
      <c r="E352" s="1" t="s">
        <v>211</v>
      </c>
      <c r="F352" s="1">
        <v>0.78850691981952503</v>
      </c>
      <c r="G352" s="1">
        <v>1</v>
      </c>
      <c r="H352" s="1">
        <v>1.0351031736799099</v>
      </c>
      <c r="I352" s="1">
        <v>5.7177175090650997E-3</v>
      </c>
      <c r="J352" s="1">
        <v>4.9774575200843697E-2</v>
      </c>
      <c r="K352" s="1">
        <v>0.103194491014534</v>
      </c>
    </row>
    <row r="353" spans="1:11" x14ac:dyDescent="0.65">
      <c r="A353" s="1" t="s">
        <v>1141</v>
      </c>
      <c r="B353" s="1" t="s">
        <v>1142</v>
      </c>
      <c r="C353" s="1" t="s">
        <v>1143</v>
      </c>
      <c r="D353" s="1" t="s">
        <v>215</v>
      </c>
      <c r="E353" s="1" t="s">
        <v>216</v>
      </c>
      <c r="F353" s="1">
        <v>0.50464398184669501</v>
      </c>
      <c r="G353" s="1">
        <v>1</v>
      </c>
      <c r="H353" s="1">
        <v>1.17791940898837</v>
      </c>
      <c r="I353" s="1">
        <v>6.8338660502329507E-2</v>
      </c>
      <c r="J353" s="1">
        <v>0.23624083608674501</v>
      </c>
      <c r="K353" s="1">
        <v>0.297014901577204</v>
      </c>
    </row>
    <row r="354" spans="1:11" x14ac:dyDescent="0.65">
      <c r="A354" s="1" t="s">
        <v>1144</v>
      </c>
      <c r="B354" s="1" t="s">
        <v>1145</v>
      </c>
      <c r="C354" s="1" t="s">
        <v>1146</v>
      </c>
      <c r="D354" s="1" t="s">
        <v>42</v>
      </c>
      <c r="E354" s="1" t="s">
        <v>12</v>
      </c>
      <c r="F354" s="1">
        <v>0.89384531146758295</v>
      </c>
      <c r="G354" s="1">
        <v>1</v>
      </c>
      <c r="H354" s="1">
        <v>0.81250565851924605</v>
      </c>
      <c r="I354" s="1">
        <v>-1.8245864285869998E-2</v>
      </c>
      <c r="J354" s="1">
        <v>-0.29955023448755003</v>
      </c>
      <c r="K354" s="1">
        <v>4.8737633540561397E-2</v>
      </c>
    </row>
    <row r="355" spans="1:11" x14ac:dyDescent="0.65">
      <c r="A355" s="1" t="s">
        <v>1147</v>
      </c>
      <c r="B355" s="1" t="s">
        <v>1148</v>
      </c>
      <c r="C355" s="1" t="s">
        <v>1149</v>
      </c>
      <c r="D355" s="1" t="s">
        <v>1150</v>
      </c>
      <c r="E355" s="1" t="s">
        <v>216</v>
      </c>
      <c r="F355" s="1">
        <v>1</v>
      </c>
      <c r="G355" s="1">
        <v>1</v>
      </c>
      <c r="H355" s="1" t="s">
        <v>634</v>
      </c>
      <c r="I355" s="1">
        <v>1</v>
      </c>
      <c r="J355" s="1" t="s">
        <v>634</v>
      </c>
      <c r="K355" s="1">
        <v>0</v>
      </c>
    </row>
    <row r="356" spans="1:11" x14ac:dyDescent="0.65">
      <c r="A356" s="1" t="s">
        <v>1151</v>
      </c>
      <c r="B356" s="1" t="s">
        <v>1152</v>
      </c>
      <c r="C356" s="1" t="s">
        <v>1153</v>
      </c>
      <c r="D356" s="1" t="s">
        <v>210</v>
      </c>
      <c r="E356" s="1" t="s">
        <v>211</v>
      </c>
      <c r="F356" s="1">
        <v>0.79367406283832698</v>
      </c>
      <c r="G356" s="1">
        <v>1</v>
      </c>
      <c r="H356" s="1">
        <v>1.0920949500132999</v>
      </c>
      <c r="I356" s="1">
        <v>3.9250189051566499E-3</v>
      </c>
      <c r="J356" s="1">
        <v>0.12709829394847399</v>
      </c>
      <c r="K356" s="1">
        <v>0.100357812147745</v>
      </c>
    </row>
    <row r="357" spans="1:11" x14ac:dyDescent="0.65">
      <c r="A357" s="1" t="s">
        <v>1154</v>
      </c>
      <c r="B357" s="1" t="s">
        <v>1155</v>
      </c>
      <c r="C357" s="1" t="s">
        <v>1156</v>
      </c>
      <c r="D357" s="1" t="s">
        <v>210</v>
      </c>
      <c r="E357" s="1" t="s">
        <v>211</v>
      </c>
      <c r="F357" s="1">
        <v>0.29302524070185698</v>
      </c>
      <c r="G357" s="1">
        <v>1</v>
      </c>
      <c r="H357" s="1">
        <v>1.0654752549421</v>
      </c>
      <c r="I357" s="1">
        <v>2.1393885155436099E-2</v>
      </c>
      <c r="J357" s="1">
        <v>9.1497087736417904E-2</v>
      </c>
      <c r="K357" s="1">
        <v>0.53309496863769001</v>
      </c>
    </row>
    <row r="358" spans="1:11" x14ac:dyDescent="0.65">
      <c r="A358" s="1" t="s">
        <v>1157</v>
      </c>
      <c r="B358" s="1" t="s">
        <v>1158</v>
      </c>
      <c r="C358" s="1" t="s">
        <v>1159</v>
      </c>
      <c r="D358" s="1" t="s">
        <v>682</v>
      </c>
      <c r="E358" s="1" t="s">
        <v>216</v>
      </c>
      <c r="F358" s="1">
        <v>2.5634714320655698E-3</v>
      </c>
      <c r="G358" s="1">
        <v>1</v>
      </c>
      <c r="H358" s="1">
        <v>1.6509066325355899</v>
      </c>
      <c r="I358" s="1">
        <v>0.42387429951397299</v>
      </c>
      <c r="J358" s="1">
        <v>0.72325853055593303</v>
      </c>
      <c r="K358" s="1">
        <v>2.5911715180774602</v>
      </c>
    </row>
    <row r="359" spans="1:11" x14ac:dyDescent="0.65">
      <c r="A359" s="1" t="s">
        <v>1160</v>
      </c>
      <c r="B359" s="1" t="s">
        <v>1161</v>
      </c>
      <c r="C359" s="1" t="s">
        <v>1162</v>
      </c>
      <c r="D359" s="1" t="s">
        <v>1163</v>
      </c>
      <c r="E359" s="1" t="s">
        <v>216</v>
      </c>
      <c r="F359" s="1">
        <v>1</v>
      </c>
      <c r="G359" s="1">
        <v>1</v>
      </c>
      <c r="H359" s="1" t="s">
        <v>634</v>
      </c>
      <c r="I359" s="1">
        <v>1</v>
      </c>
      <c r="J359" s="1" t="s">
        <v>634</v>
      </c>
      <c r="K359" s="1">
        <v>0</v>
      </c>
    </row>
    <row r="360" spans="1:11" x14ac:dyDescent="0.65">
      <c r="A360" s="1" t="s">
        <v>1164</v>
      </c>
      <c r="B360" s="1" t="s">
        <v>1165</v>
      </c>
      <c r="C360" s="1" t="s">
        <v>1166</v>
      </c>
      <c r="D360" s="1" t="s">
        <v>586</v>
      </c>
      <c r="E360" s="1" t="s">
        <v>55</v>
      </c>
      <c r="F360" s="1">
        <v>0.84344301878692396</v>
      </c>
      <c r="G360" s="1">
        <v>1</v>
      </c>
      <c r="H360" s="1">
        <v>0.95627999408721498</v>
      </c>
      <c r="I360" s="1">
        <v>-6.8097510192838004E-3</v>
      </c>
      <c r="J360" s="1">
        <v>-6.4495000804124902E-2</v>
      </c>
      <c r="K360" s="1">
        <v>7.3944252093595703E-2</v>
      </c>
    </row>
    <row r="361" spans="1:11" x14ac:dyDescent="0.65">
      <c r="A361" s="1" t="s">
        <v>1167</v>
      </c>
      <c r="B361" s="1" t="s">
        <v>1168</v>
      </c>
      <c r="C361" s="1" t="s">
        <v>1169</v>
      </c>
      <c r="D361" s="1" t="s">
        <v>630</v>
      </c>
      <c r="E361" s="1" t="s">
        <v>216</v>
      </c>
      <c r="F361" s="1">
        <v>4.1478129713423802E-2</v>
      </c>
      <c r="G361" s="1">
        <v>1</v>
      </c>
      <c r="H361" s="1">
        <v>6.5262886603841199</v>
      </c>
      <c r="I361" s="1">
        <v>0.71826159053094096</v>
      </c>
      <c r="J361" s="1">
        <v>2.70626279982553</v>
      </c>
      <c r="K361" s="1">
        <v>1.3821808345745099</v>
      </c>
    </row>
    <row r="362" spans="1:11" x14ac:dyDescent="0.65">
      <c r="A362" s="1" t="s">
        <v>1170</v>
      </c>
      <c r="B362" s="1" t="s">
        <v>1171</v>
      </c>
      <c r="C362" s="1" t="s">
        <v>1172</v>
      </c>
      <c r="D362" s="1" t="s">
        <v>123</v>
      </c>
      <c r="E362" s="1" t="s">
        <v>12</v>
      </c>
      <c r="F362" s="1">
        <v>0.71211569419457599</v>
      </c>
      <c r="G362" s="1">
        <v>1</v>
      </c>
      <c r="H362" s="1">
        <v>1.0403704150253099</v>
      </c>
      <c r="I362" s="1">
        <v>1.1040702072210201E-2</v>
      </c>
      <c r="J362" s="1">
        <v>5.70972791117891E-2</v>
      </c>
      <c r="K362" s="1">
        <v>0.147449442783783</v>
      </c>
    </row>
    <row r="363" spans="1:11" x14ac:dyDescent="0.65">
      <c r="A363" s="1" t="s">
        <v>1173</v>
      </c>
      <c r="B363" s="1" t="s">
        <v>1174</v>
      </c>
      <c r="C363" s="1" t="s">
        <v>1175</v>
      </c>
      <c r="D363" s="1" t="s">
        <v>301</v>
      </c>
      <c r="E363" s="1" t="s">
        <v>26</v>
      </c>
      <c r="F363" s="1">
        <v>6.2487005600779001E-2</v>
      </c>
      <c r="G363" s="1">
        <v>1</v>
      </c>
      <c r="H363" s="1">
        <v>0.79340923386356899</v>
      </c>
      <c r="I363" s="1">
        <v>-0.14356149061335399</v>
      </c>
      <c r="J363" s="1">
        <v>-0.33386290691808501</v>
      </c>
      <c r="K363" s="1">
        <v>1.2042102863778299</v>
      </c>
    </row>
    <row r="364" spans="1:11" x14ac:dyDescent="0.65">
      <c r="A364" s="1" t="s">
        <v>1176</v>
      </c>
      <c r="B364" s="1" t="s">
        <v>1177</v>
      </c>
      <c r="C364" s="1" t="s">
        <v>1178</v>
      </c>
      <c r="D364" s="1" t="s">
        <v>79</v>
      </c>
      <c r="E364" s="1" t="s">
        <v>26</v>
      </c>
      <c r="F364" s="1">
        <v>0.198316462366395</v>
      </c>
      <c r="G364" s="1">
        <v>1</v>
      </c>
      <c r="H364" s="1">
        <v>0.81197770445008799</v>
      </c>
      <c r="I364" s="1">
        <v>-0.13315991848848999</v>
      </c>
      <c r="J364" s="1">
        <v>-0.30048798092628998</v>
      </c>
      <c r="K364" s="1">
        <v>0.70264123325746397</v>
      </c>
    </row>
    <row r="365" spans="1:11" x14ac:dyDescent="0.65">
      <c r="A365" s="1" t="s">
        <v>1179</v>
      </c>
      <c r="B365" s="1" t="s">
        <v>1180</v>
      </c>
      <c r="C365" s="1" t="s">
        <v>1181</v>
      </c>
      <c r="D365" s="1" t="s">
        <v>34</v>
      </c>
      <c r="E365" s="1" t="s">
        <v>35</v>
      </c>
      <c r="F365" s="1">
        <v>0.50464398184669501</v>
      </c>
      <c r="G365" s="1">
        <v>1</v>
      </c>
      <c r="H365" s="1">
        <v>0.96524294188602899</v>
      </c>
      <c r="I365" s="1">
        <v>-1.0621180462609099E-2</v>
      </c>
      <c r="J365" s="1">
        <v>-5.1035995052788802E-2</v>
      </c>
      <c r="K365" s="1">
        <v>0.297014901577204</v>
      </c>
    </row>
    <row r="366" spans="1:11" x14ac:dyDescent="0.65">
      <c r="A366" s="1" t="s">
        <v>1182</v>
      </c>
      <c r="B366" s="1" t="s">
        <v>1183</v>
      </c>
      <c r="C366" s="1" t="s">
        <v>1184</v>
      </c>
      <c r="D366" s="1" t="s">
        <v>823</v>
      </c>
      <c r="E366" s="1" t="s">
        <v>26</v>
      </c>
      <c r="F366" s="1">
        <v>0.56791576137826505</v>
      </c>
      <c r="G366" s="1">
        <v>1</v>
      </c>
      <c r="H366" s="1">
        <v>1.0354378717363699</v>
      </c>
      <c r="I366" s="1">
        <v>-1.7204071170571999E-2</v>
      </c>
      <c r="J366" s="1">
        <v>5.0240991678334901E-2</v>
      </c>
      <c r="K366" s="1">
        <v>0.24571607816524499</v>
      </c>
    </row>
    <row r="367" spans="1:11" x14ac:dyDescent="0.65">
      <c r="A367" s="1" t="s">
        <v>1185</v>
      </c>
      <c r="B367" s="1" t="s">
        <v>1186</v>
      </c>
      <c r="C367" s="1" t="s">
        <v>1187</v>
      </c>
      <c r="D367" s="1" t="s">
        <v>823</v>
      </c>
      <c r="E367" s="1" t="s">
        <v>26</v>
      </c>
      <c r="F367" s="1">
        <v>0.93212579261024497</v>
      </c>
      <c r="G367" s="1">
        <v>1</v>
      </c>
      <c r="H367" s="1">
        <v>0.98745805244340001</v>
      </c>
      <c r="I367" s="1">
        <v>-2.2931929900377498E-2</v>
      </c>
      <c r="J367" s="1">
        <v>-1.8208631588506601E-2</v>
      </c>
      <c r="K367" s="1">
        <v>3.05254746095023E-2</v>
      </c>
    </row>
    <row r="368" spans="1:11" x14ac:dyDescent="0.65">
      <c r="A368" s="1" t="s">
        <v>1188</v>
      </c>
      <c r="B368" s="1" t="s">
        <v>1189</v>
      </c>
      <c r="C368" s="1" t="s">
        <v>1190</v>
      </c>
      <c r="D368" s="1" t="s">
        <v>151</v>
      </c>
      <c r="E368" s="1" t="s">
        <v>21</v>
      </c>
      <c r="F368" s="1">
        <v>0.14214730623322899</v>
      </c>
      <c r="G368" s="1">
        <v>1</v>
      </c>
      <c r="H368" s="1">
        <v>1.30436544921766</v>
      </c>
      <c r="I368" s="1">
        <v>0.109210160702986</v>
      </c>
      <c r="J368" s="1">
        <v>0.38334813176899502</v>
      </c>
      <c r="K368" s="1">
        <v>0.84726136600610402</v>
      </c>
    </row>
    <row r="369" spans="1:11" x14ac:dyDescent="0.65">
      <c r="A369" s="1" t="s">
        <v>1191</v>
      </c>
      <c r="B369" s="1" t="s">
        <v>1192</v>
      </c>
      <c r="C369" s="1" t="s">
        <v>1193</v>
      </c>
      <c r="D369" s="1" t="s">
        <v>862</v>
      </c>
      <c r="E369" s="1" t="s">
        <v>26</v>
      </c>
      <c r="F369" s="1">
        <v>0.18033025031053801</v>
      </c>
      <c r="G369" s="1">
        <v>1</v>
      </c>
      <c r="H369" s="1">
        <v>0.886395956023598</v>
      </c>
      <c r="I369" s="1">
        <v>-4.0960976042186903E-2</v>
      </c>
      <c r="J369" s="1">
        <v>-0.17397679544747399</v>
      </c>
      <c r="K369" s="1">
        <v>0.74393141448129996</v>
      </c>
    </row>
    <row r="370" spans="1:11" x14ac:dyDescent="0.65">
      <c r="A370" s="1" t="s">
        <v>1194</v>
      </c>
      <c r="B370" s="1" t="s">
        <v>1195</v>
      </c>
      <c r="C370" s="1" t="s">
        <v>1196</v>
      </c>
      <c r="D370" s="1" t="s">
        <v>866</v>
      </c>
      <c r="E370" s="1" t="s">
        <v>26</v>
      </c>
      <c r="F370" s="1">
        <v>3.2324097276290799E-2</v>
      </c>
      <c r="G370" s="1">
        <v>1</v>
      </c>
      <c r="H370" s="1">
        <v>0.72730865483267104</v>
      </c>
      <c r="I370" s="1">
        <v>-0.12527729035464999</v>
      </c>
      <c r="J370" s="1">
        <v>-0.45936035069284298</v>
      </c>
      <c r="K370" s="1">
        <v>1.4904735949363499</v>
      </c>
    </row>
    <row r="371" spans="1:11" x14ac:dyDescent="0.65">
      <c r="A371" s="1" t="s">
        <v>1197</v>
      </c>
      <c r="B371" s="1" t="s">
        <v>1198</v>
      </c>
      <c r="C371" s="1" t="s">
        <v>1199</v>
      </c>
      <c r="D371" s="1" t="s">
        <v>42</v>
      </c>
      <c r="E371" s="1" t="s">
        <v>12</v>
      </c>
      <c r="F371" s="1">
        <v>0.51148611053439996</v>
      </c>
      <c r="G371" s="1">
        <v>1</v>
      </c>
      <c r="H371" s="1">
        <v>1.0748758380140799</v>
      </c>
      <c r="I371" s="1">
        <v>3.0564450002965701E-2</v>
      </c>
      <c r="J371" s="1">
        <v>0.104170019603813</v>
      </c>
      <c r="K371" s="1">
        <v>0.29116615510952898</v>
      </c>
    </row>
    <row r="372" spans="1:11" x14ac:dyDescent="0.65">
      <c r="A372" s="1" t="s">
        <v>1200</v>
      </c>
      <c r="B372" s="1" t="s">
        <v>1201</v>
      </c>
      <c r="C372" s="1" t="s">
        <v>1202</v>
      </c>
      <c r="D372" s="1" t="s">
        <v>823</v>
      </c>
      <c r="E372" s="1" t="s">
        <v>26</v>
      </c>
      <c r="F372" s="1">
        <v>3.6887808713682503E-2</v>
      </c>
      <c r="G372" s="1">
        <v>1</v>
      </c>
      <c r="H372" s="1">
        <v>0.87369258297617902</v>
      </c>
      <c r="I372" s="1">
        <v>-6.1773880595724598E-2</v>
      </c>
      <c r="J372" s="1">
        <v>-0.19480235181255101</v>
      </c>
      <c r="K372" s="1">
        <v>1.43311714287083</v>
      </c>
    </row>
    <row r="373" spans="1:11" x14ac:dyDescent="0.65">
      <c r="A373" s="1" t="s">
        <v>1203</v>
      </c>
      <c r="B373" s="1" t="s">
        <v>1204</v>
      </c>
      <c r="C373" s="1" t="s">
        <v>1205</v>
      </c>
      <c r="D373" s="1" t="s">
        <v>424</v>
      </c>
      <c r="E373" s="1" t="s">
        <v>216</v>
      </c>
      <c r="F373" s="1">
        <v>0.305242178379659</v>
      </c>
      <c r="G373" s="1">
        <v>1</v>
      </c>
      <c r="H373" s="1">
        <v>1.5555275729340099</v>
      </c>
      <c r="I373" s="1">
        <v>0.128890781555943</v>
      </c>
      <c r="J373" s="1">
        <v>0.63740396798872101</v>
      </c>
      <c r="K373" s="1">
        <v>0.51535545573713204</v>
      </c>
    </row>
    <row r="374" spans="1:11" x14ac:dyDescent="0.65">
      <c r="A374" s="1" t="s">
        <v>1206</v>
      </c>
      <c r="B374" s="1" t="s">
        <v>1207</v>
      </c>
      <c r="C374" s="1" t="s">
        <v>1208</v>
      </c>
      <c r="D374" s="1" t="s">
        <v>424</v>
      </c>
      <c r="E374" s="1" t="s">
        <v>216</v>
      </c>
      <c r="F374" s="1">
        <v>0.94540348089535498</v>
      </c>
      <c r="G374" s="1">
        <v>1</v>
      </c>
      <c r="H374" s="1">
        <v>1.2212254264135001</v>
      </c>
      <c r="I374" s="1">
        <v>1.7685946886761301E-2</v>
      </c>
      <c r="J374" s="1">
        <v>0.28832953247159798</v>
      </c>
      <c r="K374" s="1">
        <v>2.4382802994749101E-2</v>
      </c>
    </row>
    <row r="375" spans="1:11" x14ac:dyDescent="0.65">
      <c r="A375" s="1" t="s">
        <v>1209</v>
      </c>
      <c r="B375" s="1" t="s">
        <v>1210</v>
      </c>
      <c r="C375" s="1" t="s">
        <v>1211</v>
      </c>
      <c r="D375" s="1" t="s">
        <v>424</v>
      </c>
      <c r="E375" s="1" t="s">
        <v>216</v>
      </c>
      <c r="F375" s="1">
        <v>0.74615006789465899</v>
      </c>
      <c r="G375" s="1">
        <v>1</v>
      </c>
      <c r="H375" s="1">
        <v>1.2532206376041599</v>
      </c>
      <c r="I375" s="1">
        <v>1.3270420835086699E-2</v>
      </c>
      <c r="J375" s="1">
        <v>0.32564043282034799</v>
      </c>
      <c r="K375" s="1">
        <v>0.12717381715982001</v>
      </c>
    </row>
    <row r="376" spans="1:11" x14ac:dyDescent="0.65">
      <c r="A376" s="1" t="s">
        <v>1212</v>
      </c>
      <c r="B376" s="1" t="s">
        <v>1213</v>
      </c>
      <c r="C376" s="1" t="s">
        <v>1214</v>
      </c>
      <c r="D376" s="1" t="s">
        <v>424</v>
      </c>
      <c r="E376" s="1" t="s">
        <v>216</v>
      </c>
      <c r="F376" s="1">
        <v>9.2642666296728002E-2</v>
      </c>
      <c r="G376" s="1">
        <v>1</v>
      </c>
      <c r="H376" s="1">
        <v>0.88535231409604898</v>
      </c>
      <c r="I376" s="1">
        <v>-0.19796152077528001</v>
      </c>
      <c r="J376" s="1">
        <v>-0.17567642426368099</v>
      </c>
      <c r="K376" s="1">
        <v>1.0331889542503501</v>
      </c>
    </row>
    <row r="377" spans="1:11" x14ac:dyDescent="0.65">
      <c r="A377" s="1" t="s">
        <v>1215</v>
      </c>
      <c r="B377" s="1" t="s">
        <v>1216</v>
      </c>
      <c r="C377" s="1" t="s">
        <v>1217</v>
      </c>
      <c r="D377" s="1" t="s">
        <v>424</v>
      </c>
      <c r="E377" s="1" t="s">
        <v>216</v>
      </c>
      <c r="F377" s="1">
        <v>0.98069756822990894</v>
      </c>
      <c r="G377" s="1">
        <v>1</v>
      </c>
      <c r="H377" s="1">
        <v>0.91840337061666699</v>
      </c>
      <c r="I377" s="1">
        <v>-3.39269338346719E-2</v>
      </c>
      <c r="J377" s="1">
        <v>-0.12280015805339201</v>
      </c>
      <c r="K377" s="1">
        <v>8.4649015895791793E-3</v>
      </c>
    </row>
    <row r="378" spans="1:11" x14ac:dyDescent="0.65">
      <c r="A378" s="1" t="s">
        <v>1218</v>
      </c>
      <c r="B378" s="1" t="s">
        <v>1219</v>
      </c>
      <c r="C378" s="1" t="s">
        <v>1220</v>
      </c>
      <c r="D378" s="1" t="s">
        <v>424</v>
      </c>
      <c r="E378" s="1" t="s">
        <v>216</v>
      </c>
      <c r="F378" s="1">
        <v>0.91081253979338395</v>
      </c>
      <c r="G378" s="1">
        <v>1</v>
      </c>
      <c r="H378" s="1">
        <v>1.01638000923016</v>
      </c>
      <c r="I378" s="1">
        <v>-1.7496310255402901E-2</v>
      </c>
      <c r="J378" s="1">
        <v>2.3439904994134401E-2</v>
      </c>
      <c r="K378" s="1">
        <v>4.0570998779796003E-2</v>
      </c>
    </row>
    <row r="379" spans="1:11" x14ac:dyDescent="0.65">
      <c r="A379" s="1" t="s">
        <v>1221</v>
      </c>
      <c r="B379" s="1" t="s">
        <v>1222</v>
      </c>
      <c r="C379" s="1" t="s">
        <v>1223</v>
      </c>
      <c r="D379" s="1" t="s">
        <v>30</v>
      </c>
      <c r="E379" s="1" t="s">
        <v>12</v>
      </c>
      <c r="F379" s="1">
        <v>0.41201570118018599</v>
      </c>
      <c r="G379" s="1">
        <v>1</v>
      </c>
      <c r="H379" s="1">
        <v>0.99814820359543799</v>
      </c>
      <c r="I379" s="1">
        <v>3.8197491928302602E-2</v>
      </c>
      <c r="J379" s="1">
        <v>-2.6740541563867199E-3</v>
      </c>
      <c r="K379" s="1">
        <v>0.38508623346690501</v>
      </c>
    </row>
    <row r="380" spans="1:11" x14ac:dyDescent="0.65">
      <c r="A380" s="1" t="s">
        <v>1224</v>
      </c>
      <c r="B380" s="1" t="s">
        <v>1225</v>
      </c>
      <c r="C380" s="1" t="s">
        <v>1226</v>
      </c>
      <c r="D380" s="1" t="s">
        <v>424</v>
      </c>
      <c r="E380" s="1" t="s">
        <v>216</v>
      </c>
      <c r="F380" s="1">
        <v>0.64652267510447703</v>
      </c>
      <c r="G380" s="1">
        <v>1</v>
      </c>
      <c r="H380" s="1">
        <v>1.3296491235807</v>
      </c>
      <c r="I380" s="1">
        <v>4.2902881017778699E-2</v>
      </c>
      <c r="J380" s="1">
        <v>0.41104558824158299</v>
      </c>
      <c r="K380" s="1">
        <v>0.18941623876493499</v>
      </c>
    </row>
    <row r="381" spans="1:11" x14ac:dyDescent="0.65">
      <c r="A381" s="1" t="s">
        <v>1227</v>
      </c>
      <c r="B381" s="1" t="s">
        <v>1228</v>
      </c>
      <c r="C381" s="1" t="s">
        <v>1229</v>
      </c>
      <c r="D381" s="1" t="s">
        <v>72</v>
      </c>
      <c r="E381" s="1" t="s">
        <v>68</v>
      </c>
      <c r="F381" s="1">
        <v>1.3065226764425999E-2</v>
      </c>
      <c r="G381" s="1">
        <v>1</v>
      </c>
      <c r="H381" s="1">
        <v>0.80182910298612398</v>
      </c>
      <c r="I381" s="1">
        <v>-8.8559381865641204E-2</v>
      </c>
      <c r="J381" s="1">
        <v>-0.31863331275440798</v>
      </c>
      <c r="K381" s="1">
        <v>1.88388304811161</v>
      </c>
    </row>
    <row r="382" spans="1:11" x14ac:dyDescent="0.65">
      <c r="A382" s="1" t="s">
        <v>1230</v>
      </c>
      <c r="B382" s="1" t="s">
        <v>1231</v>
      </c>
      <c r="C382" s="1" t="s">
        <v>1232</v>
      </c>
      <c r="D382" s="1" t="s">
        <v>215</v>
      </c>
      <c r="E382" s="1" t="s">
        <v>216</v>
      </c>
      <c r="F382" s="1">
        <v>0.46164397370580701</v>
      </c>
      <c r="G382" s="1">
        <v>1</v>
      </c>
      <c r="H382" s="1">
        <v>0.83397863016570495</v>
      </c>
      <c r="I382" s="1">
        <v>-5.1969530294945498E-2</v>
      </c>
      <c r="J382" s="1">
        <v>-0.26191767830250001</v>
      </c>
      <c r="K382" s="1">
        <v>0.33569282934065298</v>
      </c>
    </row>
    <row r="383" spans="1:11" x14ac:dyDescent="0.65">
      <c r="A383" s="1" t="s">
        <v>1233</v>
      </c>
      <c r="B383" s="1" t="s">
        <v>1234</v>
      </c>
      <c r="C383" s="1" t="s">
        <v>1235</v>
      </c>
      <c r="D383" s="1" t="s">
        <v>531</v>
      </c>
      <c r="E383" s="1" t="s">
        <v>68</v>
      </c>
      <c r="F383" s="1">
        <v>6.3813120261186802E-3</v>
      </c>
      <c r="G383" s="1">
        <v>1</v>
      </c>
      <c r="H383" s="1">
        <v>0.85274813027442897</v>
      </c>
      <c r="I383" s="1">
        <v>-6.57728515206151E-2</v>
      </c>
      <c r="J383" s="1">
        <v>-0.229808408281479</v>
      </c>
      <c r="K383" s="1">
        <v>2.1950900192220701</v>
      </c>
    </row>
    <row r="384" spans="1:11" x14ac:dyDescent="0.65">
      <c r="A384" s="1" t="s">
        <v>1236</v>
      </c>
      <c r="B384" s="1" t="s">
        <v>1237</v>
      </c>
      <c r="C384" s="1" t="s">
        <v>1238</v>
      </c>
      <c r="D384" s="1" t="s">
        <v>413</v>
      </c>
      <c r="E384" s="1" t="s">
        <v>68</v>
      </c>
      <c r="F384" s="1">
        <v>0.313067026326311</v>
      </c>
      <c r="G384" s="1">
        <v>1</v>
      </c>
      <c r="H384" s="1">
        <v>0.86833606426543997</v>
      </c>
      <c r="I384" s="1">
        <v>-3.3926541528082103E-2</v>
      </c>
      <c r="J384" s="1">
        <v>-0.203674590909106</v>
      </c>
      <c r="K384" s="1">
        <v>0.50436267188689798</v>
      </c>
    </row>
    <row r="385" spans="1:11" x14ac:dyDescent="0.65">
      <c r="A385" s="1" t="s">
        <v>1239</v>
      </c>
      <c r="B385" s="1" t="s">
        <v>1240</v>
      </c>
      <c r="C385" s="1" t="s">
        <v>1241</v>
      </c>
      <c r="D385" s="1" t="s">
        <v>104</v>
      </c>
      <c r="E385" s="1" t="s">
        <v>68</v>
      </c>
      <c r="F385" s="1">
        <v>8.4699456979262205E-2</v>
      </c>
      <c r="G385" s="1">
        <v>1</v>
      </c>
      <c r="H385" s="1">
        <v>0.90799979089864002</v>
      </c>
      <c r="I385" s="1">
        <v>-3.1427769357530201E-2</v>
      </c>
      <c r="J385" s="1">
        <v>-0.13923612960633799</v>
      </c>
      <c r="K385" s="1">
        <v>1.0721193739864801</v>
      </c>
    </row>
    <row r="386" spans="1:11" x14ac:dyDescent="0.65">
      <c r="A386" s="1" t="s">
        <v>1242</v>
      </c>
      <c r="B386" s="1" t="s">
        <v>1243</v>
      </c>
      <c r="C386" s="1" t="s">
        <v>1244</v>
      </c>
      <c r="D386" s="1" t="s">
        <v>297</v>
      </c>
      <c r="E386" s="1" t="s">
        <v>68</v>
      </c>
      <c r="F386" s="1">
        <v>0.198316462366395</v>
      </c>
      <c r="G386" s="1">
        <v>1</v>
      </c>
      <c r="H386" s="1">
        <v>1.3393792422583199</v>
      </c>
      <c r="I386" s="1">
        <v>4.8644073973379498E-2</v>
      </c>
      <c r="J386" s="1">
        <v>0.42156451440277998</v>
      </c>
      <c r="K386" s="1">
        <v>0.70264123325746397</v>
      </c>
    </row>
    <row r="387" spans="1:11" x14ac:dyDescent="0.65">
      <c r="A387" s="1" t="s">
        <v>1245</v>
      </c>
      <c r="B387" s="1" t="s">
        <v>1246</v>
      </c>
      <c r="C387" s="1" t="s">
        <v>1247</v>
      </c>
      <c r="D387" s="1" t="s">
        <v>1248</v>
      </c>
      <c r="E387" s="1" t="s">
        <v>211</v>
      </c>
      <c r="F387" s="1">
        <v>1.2678962214939801E-2</v>
      </c>
      <c r="G387" s="1">
        <v>1</v>
      </c>
      <c r="H387" s="1">
        <v>1.4914033904516599</v>
      </c>
      <c r="I387" s="1">
        <v>0.26184725451002699</v>
      </c>
      <c r="J387" s="1">
        <v>0.57667052636204297</v>
      </c>
      <c r="K387" s="1">
        <v>1.8969162924140499</v>
      </c>
    </row>
    <row r="388" spans="1:11" x14ac:dyDescent="0.65">
      <c r="A388" s="1" t="s">
        <v>1249</v>
      </c>
      <c r="B388" s="1" t="s">
        <v>1250</v>
      </c>
      <c r="C388" s="1" t="s">
        <v>1251</v>
      </c>
      <c r="D388" s="1" t="s">
        <v>682</v>
      </c>
      <c r="E388" s="1" t="s">
        <v>216</v>
      </c>
      <c r="F388" s="1">
        <v>0.56791576137826505</v>
      </c>
      <c r="G388" s="1">
        <v>1</v>
      </c>
      <c r="H388" s="1">
        <v>1.1133308554655099</v>
      </c>
      <c r="I388" s="1">
        <v>4.4058131385387299E-2</v>
      </c>
      <c r="J388" s="1">
        <v>0.15488239106954599</v>
      </c>
      <c r="K388" s="1">
        <v>0.24571607816524499</v>
      </c>
    </row>
    <row r="389" spans="1:11" x14ac:dyDescent="0.65">
      <c r="A389" s="1" t="s">
        <v>1252</v>
      </c>
      <c r="B389" s="1" t="s">
        <v>1253</v>
      </c>
      <c r="C389" s="1" t="s">
        <v>1254</v>
      </c>
      <c r="D389" s="1" t="s">
        <v>143</v>
      </c>
      <c r="E389" s="1" t="s">
        <v>68</v>
      </c>
      <c r="F389" s="1">
        <v>0.103531339626996</v>
      </c>
      <c r="G389" s="1">
        <v>1</v>
      </c>
      <c r="H389" s="1">
        <v>0.89800443398497898</v>
      </c>
      <c r="I389" s="1">
        <v>-3.3168872536131502E-2</v>
      </c>
      <c r="J389" s="1">
        <v>-0.15520552645507399</v>
      </c>
      <c r="K389" s="1">
        <v>0.98492816646940695</v>
      </c>
    </row>
    <row r="390" spans="1:11" x14ac:dyDescent="0.65">
      <c r="A390" s="1" t="s">
        <v>1255</v>
      </c>
      <c r="B390" s="1" t="s">
        <v>1256</v>
      </c>
      <c r="C390" s="1"/>
      <c r="D390" s="1" t="s">
        <v>143</v>
      </c>
      <c r="E390" s="1" t="s">
        <v>68</v>
      </c>
      <c r="F390" s="1">
        <v>0.122935655936679</v>
      </c>
      <c r="G390" s="1">
        <v>1</v>
      </c>
      <c r="H390" s="1">
        <v>0.87436277712942001</v>
      </c>
      <c r="I390" s="1">
        <v>-3.6433925151353103E-2</v>
      </c>
      <c r="J390" s="1">
        <v>-0.19369611015596</v>
      </c>
      <c r="K390" s="1">
        <v>0.91032213720557398</v>
      </c>
    </row>
    <row r="391" spans="1:11" x14ac:dyDescent="0.65">
      <c r="A391" s="1" t="s">
        <v>1257</v>
      </c>
      <c r="B391" s="1" t="s">
        <v>1258</v>
      </c>
      <c r="C391" s="1" t="s">
        <v>1259</v>
      </c>
      <c r="D391" s="1" t="s">
        <v>887</v>
      </c>
      <c r="E391" s="1" t="s">
        <v>26</v>
      </c>
      <c r="F391" s="1">
        <v>0.59088762451713805</v>
      </c>
      <c r="G391" s="1">
        <v>1</v>
      </c>
      <c r="H391" s="1">
        <v>0.89271607506198802</v>
      </c>
      <c r="I391" s="1">
        <v>-4.4475522825008898E-2</v>
      </c>
      <c r="J391" s="1">
        <v>-0.163726690237087</v>
      </c>
      <c r="K391" s="1">
        <v>0.22849510573906801</v>
      </c>
    </row>
    <row r="392" spans="1:11" x14ac:dyDescent="0.65">
      <c r="A392" s="1" t="s">
        <v>1260</v>
      </c>
      <c r="B392" s="1" t="s">
        <v>1261</v>
      </c>
      <c r="C392" s="1" t="s">
        <v>1262</v>
      </c>
      <c r="D392" s="1" t="s">
        <v>181</v>
      </c>
      <c r="E392" s="1" t="s">
        <v>12</v>
      </c>
      <c r="F392" s="1">
        <v>5.8022947485699097E-2</v>
      </c>
      <c r="G392" s="1">
        <v>1</v>
      </c>
      <c r="H392" s="1">
        <v>0.69432286899456497</v>
      </c>
      <c r="I392" s="1">
        <v>-0.15612516912476301</v>
      </c>
      <c r="J392" s="1">
        <v>-0.52632140444880604</v>
      </c>
      <c r="K392" s="1">
        <v>1.23640021341235</v>
      </c>
    </row>
    <row r="393" spans="1:11" x14ac:dyDescent="0.65">
      <c r="A393" s="1" t="s">
        <v>1263</v>
      </c>
      <c r="B393" s="1" t="s">
        <v>1264</v>
      </c>
      <c r="C393" s="1" t="s">
        <v>1265</v>
      </c>
      <c r="D393" s="1" t="s">
        <v>823</v>
      </c>
      <c r="E393" s="1" t="s">
        <v>26</v>
      </c>
      <c r="F393" s="1">
        <v>0.86347682228029599</v>
      </c>
      <c r="G393" s="1">
        <v>1</v>
      </c>
      <c r="H393" s="1">
        <v>1.0732067690017699</v>
      </c>
      <c r="I393" s="1">
        <v>1.07009103900231E-2</v>
      </c>
      <c r="J393" s="1">
        <v>0.101928059202761</v>
      </c>
      <c r="K393" s="1">
        <v>6.3749315410785601E-2</v>
      </c>
    </row>
    <row r="394" spans="1:11" x14ac:dyDescent="0.65">
      <c r="A394" s="1" t="s">
        <v>1266</v>
      </c>
      <c r="B394" s="1" t="s">
        <v>1267</v>
      </c>
      <c r="C394" s="1" t="s">
        <v>1268</v>
      </c>
      <c r="D394" s="1" t="s">
        <v>143</v>
      </c>
      <c r="E394" s="1" t="s">
        <v>68</v>
      </c>
      <c r="F394" s="1">
        <v>4.7675275367177999E-2</v>
      </c>
      <c r="G394" s="1">
        <v>1</v>
      </c>
      <c r="H394" s="1">
        <v>0.94459017741834495</v>
      </c>
      <c r="I394" s="1">
        <v>-2.8448577159587998E-2</v>
      </c>
      <c r="J394" s="1">
        <v>-8.2239561583430099E-2</v>
      </c>
      <c r="K394" s="1">
        <v>1.3217067898372701</v>
      </c>
    </row>
    <row r="395" spans="1:11" x14ac:dyDescent="0.65">
      <c r="A395" s="1" t="s">
        <v>1269</v>
      </c>
      <c r="B395" s="1" t="s">
        <v>1270</v>
      </c>
      <c r="C395" s="1" t="s">
        <v>1271</v>
      </c>
      <c r="D395" s="1" t="s">
        <v>531</v>
      </c>
      <c r="E395" s="1" t="s">
        <v>68</v>
      </c>
      <c r="F395" s="1">
        <v>3.8813843441566202E-3</v>
      </c>
      <c r="G395" s="1">
        <v>1</v>
      </c>
      <c r="H395" s="1">
        <v>0.85380696448599602</v>
      </c>
      <c r="I395" s="1">
        <v>-5.3751538660952301E-2</v>
      </c>
      <c r="J395" s="1">
        <v>-0.22801816421979099</v>
      </c>
      <c r="K395" s="1">
        <v>2.4110133502304198</v>
      </c>
    </row>
    <row r="396" spans="1:11" x14ac:dyDescent="0.65">
      <c r="A396" s="1" t="s">
        <v>1272</v>
      </c>
      <c r="B396" s="1" t="s">
        <v>1273</v>
      </c>
      <c r="C396" s="1" t="s">
        <v>1274</v>
      </c>
      <c r="D396" s="1" t="s">
        <v>823</v>
      </c>
      <c r="E396" s="1" t="s">
        <v>26</v>
      </c>
      <c r="F396" s="1">
        <v>0.53229940174332302</v>
      </c>
      <c r="G396" s="1">
        <v>1</v>
      </c>
      <c r="H396" s="1">
        <v>0.95428639338398502</v>
      </c>
      <c r="I396" s="1">
        <v>-2.0678755286242401E-2</v>
      </c>
      <c r="J396" s="1">
        <v>-6.7505792693678304E-2</v>
      </c>
      <c r="K396" s="1">
        <v>0.27384402193492802</v>
      </c>
    </row>
    <row r="397" spans="1:11" x14ac:dyDescent="0.65">
      <c r="A397" s="1" t="s">
        <v>1275</v>
      </c>
      <c r="B397" s="1" t="s">
        <v>1276</v>
      </c>
      <c r="C397" s="1" t="s">
        <v>1277</v>
      </c>
      <c r="D397" s="1" t="s">
        <v>413</v>
      </c>
      <c r="E397" s="1" t="s">
        <v>68</v>
      </c>
      <c r="F397" s="1">
        <v>2.3323439247709798E-2</v>
      </c>
      <c r="G397" s="1">
        <v>1</v>
      </c>
      <c r="H397" s="1">
        <v>0.80088554814182999</v>
      </c>
      <c r="I397" s="1">
        <v>-0.11760486149303601</v>
      </c>
      <c r="J397" s="1">
        <v>-0.320332008215861</v>
      </c>
      <c r="K397" s="1">
        <v>1.6322074086226701</v>
      </c>
    </row>
    <row r="398" spans="1:11" x14ac:dyDescent="0.65">
      <c r="A398" s="1" t="s">
        <v>1278</v>
      </c>
      <c r="B398" s="1" t="s">
        <v>1279</v>
      </c>
      <c r="C398" s="1" t="s">
        <v>1280</v>
      </c>
      <c r="D398" s="1" t="s">
        <v>20</v>
      </c>
      <c r="E398" s="1" t="s">
        <v>21</v>
      </c>
      <c r="F398" s="1">
        <v>9.9082097643967207E-2</v>
      </c>
      <c r="G398" s="1">
        <v>1</v>
      </c>
      <c r="H398" s="1">
        <v>0.810766091502924</v>
      </c>
      <c r="I398" s="1">
        <v>-0.11131697523564101</v>
      </c>
      <c r="J398" s="1">
        <v>-0.30264234234739901</v>
      </c>
      <c r="K398" s="1">
        <v>1.00400480764175</v>
      </c>
    </row>
    <row r="399" spans="1:11" x14ac:dyDescent="0.65">
      <c r="A399" s="1" t="s">
        <v>1281</v>
      </c>
      <c r="B399" s="1" t="s">
        <v>1282</v>
      </c>
      <c r="C399" s="1" t="s">
        <v>1283</v>
      </c>
      <c r="D399" s="1" t="s">
        <v>20</v>
      </c>
      <c r="E399" s="1" t="s">
        <v>21</v>
      </c>
      <c r="F399" s="1">
        <v>0.53107682046601901</v>
      </c>
      <c r="G399" s="1">
        <v>1</v>
      </c>
      <c r="H399" s="1">
        <v>0.93377323166371196</v>
      </c>
      <c r="I399" s="1">
        <v>-2.8691829654438099E-2</v>
      </c>
      <c r="J399" s="1">
        <v>-9.8855863235453506E-2</v>
      </c>
      <c r="K399" s="1">
        <v>0.27484265351098103</v>
      </c>
    </row>
    <row r="400" spans="1:11" x14ac:dyDescent="0.65">
      <c r="A400" s="1" t="s">
        <v>1284</v>
      </c>
      <c r="B400" s="1" t="s">
        <v>1285</v>
      </c>
      <c r="C400" s="1" t="s">
        <v>1286</v>
      </c>
      <c r="D400" s="1" t="s">
        <v>887</v>
      </c>
      <c r="E400" s="1" t="s">
        <v>26</v>
      </c>
      <c r="F400" s="1">
        <v>2.4815460948857799E-2</v>
      </c>
      <c r="G400" s="1">
        <v>1</v>
      </c>
      <c r="H400" s="1">
        <v>0.65922398996766096</v>
      </c>
      <c r="I400" s="1">
        <v>-0.16037975989731801</v>
      </c>
      <c r="J400" s="1">
        <v>-0.60115934997300602</v>
      </c>
      <c r="K400" s="1">
        <v>1.6052776533424999</v>
      </c>
    </row>
    <row r="401" spans="1:11" x14ac:dyDescent="0.65">
      <c r="A401" s="1" t="s">
        <v>1287</v>
      </c>
      <c r="B401" s="1" t="s">
        <v>1288</v>
      </c>
      <c r="C401" s="1" t="s">
        <v>1289</v>
      </c>
      <c r="D401" s="1" t="s">
        <v>210</v>
      </c>
      <c r="E401" s="1" t="s">
        <v>211</v>
      </c>
      <c r="F401" s="1">
        <v>0.63475357614334005</v>
      </c>
      <c r="G401" s="1">
        <v>1</v>
      </c>
      <c r="H401" s="1">
        <v>1.1304521157610501</v>
      </c>
      <c r="I401" s="1">
        <v>2.0191708459141401E-2</v>
      </c>
      <c r="J401" s="1">
        <v>0.176899883007482</v>
      </c>
      <c r="K401" s="1">
        <v>0.197394843672131</v>
      </c>
    </row>
    <row r="402" spans="1:11" x14ac:dyDescent="0.65">
      <c r="A402" s="1" t="s">
        <v>1290</v>
      </c>
      <c r="B402" s="1" t="s">
        <v>1291</v>
      </c>
      <c r="C402" s="1" t="s">
        <v>1292</v>
      </c>
      <c r="D402" s="1" t="s">
        <v>1293</v>
      </c>
      <c r="E402" s="1" t="s">
        <v>26</v>
      </c>
      <c r="F402" s="1">
        <v>6.5552161165502595E-2</v>
      </c>
      <c r="G402" s="1">
        <v>1</v>
      </c>
      <c r="H402" s="1">
        <v>0.86320430145569504</v>
      </c>
      <c r="I402" s="1">
        <v>-5.7377537844190002E-2</v>
      </c>
      <c r="J402" s="1">
        <v>-0.21222604091252401</v>
      </c>
      <c r="K402" s="1">
        <v>1.1834129856400999</v>
      </c>
    </row>
    <row r="403" spans="1:11" x14ac:dyDescent="0.65">
      <c r="A403" s="1" t="s">
        <v>1294</v>
      </c>
      <c r="B403" s="1" t="s">
        <v>1295</v>
      </c>
      <c r="C403" s="1"/>
      <c r="D403" s="1" t="s">
        <v>210</v>
      </c>
      <c r="E403" s="1" t="s">
        <v>211</v>
      </c>
      <c r="F403" s="1">
        <v>0.882491767436833</v>
      </c>
      <c r="G403" s="1">
        <v>1</v>
      </c>
      <c r="H403" s="1">
        <v>0.99773582042126296</v>
      </c>
      <c r="I403" s="1">
        <v>2.9459558211350498E-3</v>
      </c>
      <c r="J403" s="1">
        <v>-3.27022423604582E-3</v>
      </c>
      <c r="K403" s="1">
        <v>5.4289337354793903E-2</v>
      </c>
    </row>
    <row r="404" spans="1:11" x14ac:dyDescent="0.65">
      <c r="A404" s="1" t="s">
        <v>1296</v>
      </c>
      <c r="B404" s="1" t="s">
        <v>1297</v>
      </c>
      <c r="C404" s="1" t="s">
        <v>1298</v>
      </c>
      <c r="D404" s="1" t="s">
        <v>42</v>
      </c>
      <c r="E404" s="1" t="s">
        <v>12</v>
      </c>
      <c r="F404" s="1">
        <v>0.96900346213356103</v>
      </c>
      <c r="G404" s="1">
        <v>1</v>
      </c>
      <c r="H404" s="1">
        <v>0.93190177348034098</v>
      </c>
      <c r="I404" s="1">
        <v>1.15016756870594E-2</v>
      </c>
      <c r="J404" s="1">
        <v>-0.101750198356529</v>
      </c>
      <c r="K404" s="1">
        <v>1.36746712641831E-2</v>
      </c>
    </row>
    <row r="405" spans="1:11" x14ac:dyDescent="0.65">
      <c r="A405" s="1" t="s">
        <v>1299</v>
      </c>
      <c r="B405" s="1" t="s">
        <v>1300</v>
      </c>
      <c r="C405" s="1" t="s">
        <v>1301</v>
      </c>
      <c r="D405" s="1" t="s">
        <v>50</v>
      </c>
      <c r="E405" s="1" t="s">
        <v>12</v>
      </c>
      <c r="F405" s="1">
        <v>0.45168892135985</v>
      </c>
      <c r="G405" s="1">
        <v>1</v>
      </c>
      <c r="H405" s="1">
        <v>0.97915979082138205</v>
      </c>
      <c r="I405" s="1">
        <v>-3.5094813061151801E-2</v>
      </c>
      <c r="J405" s="1">
        <v>-3.0383779885448801E-2</v>
      </c>
      <c r="K405" s="1">
        <v>0.34516056131216899</v>
      </c>
    </row>
    <row r="406" spans="1:11" x14ac:dyDescent="0.65">
      <c r="A406" s="1" t="s">
        <v>1302</v>
      </c>
      <c r="B406" s="1" t="s">
        <v>1303</v>
      </c>
      <c r="C406" s="1" t="s">
        <v>1304</v>
      </c>
      <c r="D406" s="1" t="s">
        <v>823</v>
      </c>
      <c r="E406" s="1" t="s">
        <v>26</v>
      </c>
      <c r="F406" s="1">
        <v>1.7036943406251701E-2</v>
      </c>
      <c r="G406" s="1">
        <v>1</v>
      </c>
      <c r="H406" s="1">
        <v>0.83168722723283195</v>
      </c>
      <c r="I406" s="1">
        <v>-7.3773723232110094E-2</v>
      </c>
      <c r="J406" s="1">
        <v>-0.26588701911430601</v>
      </c>
      <c r="K406" s="1">
        <v>1.7686083192448501</v>
      </c>
    </row>
    <row r="407" spans="1:11" x14ac:dyDescent="0.65">
      <c r="A407" s="1" t="s">
        <v>1305</v>
      </c>
      <c r="B407" s="1" t="s">
        <v>1306</v>
      </c>
      <c r="C407" s="1" t="s">
        <v>1307</v>
      </c>
      <c r="D407" s="1" t="s">
        <v>1308</v>
      </c>
      <c r="E407" s="1" t="s">
        <v>26</v>
      </c>
      <c r="F407" s="1">
        <v>0.92512587683816305</v>
      </c>
      <c r="G407" s="1">
        <v>1</v>
      </c>
      <c r="H407" s="1">
        <v>0.96171002060008004</v>
      </c>
      <c r="I407" s="1">
        <v>-3.8779005190492902E-3</v>
      </c>
      <c r="J407" s="1">
        <v>-5.6326143623447802E-2</v>
      </c>
      <c r="K407" s="1">
        <v>3.3799171156229303E-2</v>
      </c>
    </row>
    <row r="408" spans="1:11" x14ac:dyDescent="0.65">
      <c r="A408" s="1" t="s">
        <v>1309</v>
      </c>
      <c r="B408" s="1" t="s">
        <v>1310</v>
      </c>
      <c r="C408" s="1"/>
      <c r="D408" s="1" t="s">
        <v>1311</v>
      </c>
      <c r="E408" s="1" t="s">
        <v>1311</v>
      </c>
      <c r="F408" s="1">
        <v>0.75282338104934499</v>
      </c>
      <c r="G408" s="1">
        <v>1</v>
      </c>
      <c r="H408" s="1">
        <v>1.0859928630776501</v>
      </c>
      <c r="I408" s="1">
        <v>2.1795317808859099E-2</v>
      </c>
      <c r="J408" s="1">
        <v>0.119014622077525</v>
      </c>
      <c r="K408" s="1">
        <v>0.123306901133635</v>
      </c>
    </row>
    <row r="409" spans="1:11" x14ac:dyDescent="0.65">
      <c r="A409" s="1" t="s">
        <v>1312</v>
      </c>
      <c r="B409" s="1" t="s">
        <v>1313</v>
      </c>
      <c r="C409" s="1" t="s">
        <v>1314</v>
      </c>
      <c r="D409" s="1" t="s">
        <v>42</v>
      </c>
      <c r="E409" s="1" t="s">
        <v>12</v>
      </c>
      <c r="F409" s="1">
        <v>0.59720584153751</v>
      </c>
      <c r="G409" s="1">
        <v>1</v>
      </c>
      <c r="H409" s="1">
        <v>0.83060816111950297</v>
      </c>
      <c r="I409" s="1">
        <v>1.6747189565969201E-2</v>
      </c>
      <c r="J409" s="1">
        <v>-0.267760047891338</v>
      </c>
      <c r="K409" s="1">
        <v>0.223875952897617</v>
      </c>
    </row>
    <row r="410" spans="1:11" x14ac:dyDescent="0.65">
      <c r="A410" s="1" t="s">
        <v>1315</v>
      </c>
      <c r="B410" s="1" t="s">
        <v>1316</v>
      </c>
      <c r="C410" s="1" t="s">
        <v>1317</v>
      </c>
      <c r="D410" s="1" t="s">
        <v>215</v>
      </c>
      <c r="E410" s="1" t="s">
        <v>216</v>
      </c>
      <c r="F410" s="1">
        <v>0.57517353192019705</v>
      </c>
      <c r="G410" s="1">
        <v>1</v>
      </c>
      <c r="H410" s="1">
        <v>0.90685290085298997</v>
      </c>
      <c r="I410" s="1">
        <v>-2.11892898627788E-2</v>
      </c>
      <c r="J410" s="1">
        <v>-0.14105954239249299</v>
      </c>
      <c r="K410" s="1">
        <v>0.24020110733568401</v>
      </c>
    </row>
    <row r="411" spans="1:11" x14ac:dyDescent="0.65">
      <c r="A411" s="1" t="s">
        <v>1318</v>
      </c>
      <c r="B411" s="1" t="s">
        <v>1319</v>
      </c>
      <c r="C411" s="1" t="s">
        <v>1320</v>
      </c>
      <c r="D411" s="1" t="s">
        <v>823</v>
      </c>
      <c r="E411" s="1" t="s">
        <v>26</v>
      </c>
      <c r="F411" s="1">
        <v>9.9082097643967207E-2</v>
      </c>
      <c r="G411" s="1">
        <v>1</v>
      </c>
      <c r="H411" s="1">
        <v>0.84322324070465404</v>
      </c>
      <c r="I411" s="1">
        <v>-6.9113785635724401E-2</v>
      </c>
      <c r="J411" s="1">
        <v>-0.24601346417020001</v>
      </c>
      <c r="K411" s="1">
        <v>1.00400480764175</v>
      </c>
    </row>
    <row r="412" spans="1:11" x14ac:dyDescent="0.65">
      <c r="A412" s="1" t="s">
        <v>1321</v>
      </c>
      <c r="B412" s="1" t="s">
        <v>1322</v>
      </c>
      <c r="C412" s="1" t="s">
        <v>1323</v>
      </c>
      <c r="D412" s="1" t="s">
        <v>823</v>
      </c>
      <c r="E412" s="1" t="s">
        <v>26</v>
      </c>
      <c r="F412" s="1">
        <v>2.4631607815951001E-2</v>
      </c>
      <c r="G412" s="1">
        <v>1</v>
      </c>
      <c r="H412" s="1">
        <v>0.77386284046810905</v>
      </c>
      <c r="I412" s="1">
        <v>-0.10529406795575801</v>
      </c>
      <c r="J412" s="1">
        <v>-0.36985020928190798</v>
      </c>
      <c r="K412" s="1">
        <v>1.60850723887931</v>
      </c>
    </row>
    <row r="413" spans="1:11" x14ac:dyDescent="0.65">
      <c r="A413" s="1" t="s">
        <v>1324</v>
      </c>
      <c r="B413" s="1" t="s">
        <v>1325</v>
      </c>
      <c r="C413" s="1" t="s">
        <v>1326</v>
      </c>
      <c r="D413" s="1" t="s">
        <v>823</v>
      </c>
      <c r="E413" s="1" t="s">
        <v>26</v>
      </c>
      <c r="F413" s="1">
        <v>0.25113988275041699</v>
      </c>
      <c r="G413" s="1">
        <v>1</v>
      </c>
      <c r="H413" s="1">
        <v>0.85368258093260196</v>
      </c>
      <c r="I413" s="1">
        <v>-5.6053869733613398E-2</v>
      </c>
      <c r="J413" s="1">
        <v>-0.22822835295734101</v>
      </c>
      <c r="K413" s="1">
        <v>0.60008431284255204</v>
      </c>
    </row>
    <row r="414" spans="1:11" x14ac:dyDescent="0.65">
      <c r="A414" s="1" t="s">
        <v>1327</v>
      </c>
      <c r="B414" s="1" t="s">
        <v>1328</v>
      </c>
      <c r="C414" s="1" t="s">
        <v>1329</v>
      </c>
      <c r="D414" s="1" t="s">
        <v>823</v>
      </c>
      <c r="E414" s="1" t="s">
        <v>26</v>
      </c>
      <c r="F414" s="1">
        <v>6.8740222720851493E-2</v>
      </c>
      <c r="G414" s="1">
        <v>1</v>
      </c>
      <c r="H414" s="1">
        <v>0.857290798612383</v>
      </c>
      <c r="I414" s="1">
        <v>-6.0209234492681202E-2</v>
      </c>
      <c r="J414" s="1">
        <v>-0.22214343599456601</v>
      </c>
      <c r="K414" s="1">
        <v>1.1627890650664101</v>
      </c>
    </row>
    <row r="415" spans="1:11" x14ac:dyDescent="0.65">
      <c r="A415" s="1" t="s">
        <v>1330</v>
      </c>
      <c r="B415" s="1" t="s">
        <v>1331</v>
      </c>
      <c r="C415" s="1" t="s">
        <v>1184</v>
      </c>
      <c r="D415" s="1" t="s">
        <v>823</v>
      </c>
      <c r="E415" s="1" t="s">
        <v>26</v>
      </c>
      <c r="F415" s="1">
        <v>1</v>
      </c>
      <c r="G415" s="1">
        <v>1</v>
      </c>
      <c r="H415" s="1">
        <v>1.09329213946909</v>
      </c>
      <c r="I415" s="1">
        <v>7.9338514027553399E-3</v>
      </c>
      <c r="J415" s="1">
        <v>0.12867895622287001</v>
      </c>
      <c r="K415" s="1">
        <v>0</v>
      </c>
    </row>
    <row r="416" spans="1:11" x14ac:dyDescent="0.65">
      <c r="A416" s="1" t="s">
        <v>1332</v>
      </c>
      <c r="B416" s="1" t="s">
        <v>1333</v>
      </c>
      <c r="C416" s="1" t="s">
        <v>1334</v>
      </c>
      <c r="D416" s="1" t="s">
        <v>823</v>
      </c>
      <c r="E416" s="1" t="s">
        <v>26</v>
      </c>
      <c r="F416" s="1">
        <v>6.7130615590987694E-2</v>
      </c>
      <c r="G416" s="1">
        <v>1</v>
      </c>
      <c r="H416" s="1">
        <v>0.80319415024788998</v>
      </c>
      <c r="I416" s="1">
        <v>-8.8075426328083795E-2</v>
      </c>
      <c r="J416" s="1">
        <v>-0.316179332868464</v>
      </c>
      <c r="K416" s="1">
        <v>1.1730793702954401</v>
      </c>
    </row>
    <row r="417" spans="1:11" x14ac:dyDescent="0.65">
      <c r="A417" s="1" t="s">
        <v>1335</v>
      </c>
      <c r="B417" s="1" t="s">
        <v>1336</v>
      </c>
      <c r="C417" s="1" t="s">
        <v>1337</v>
      </c>
      <c r="D417" s="1" t="s">
        <v>823</v>
      </c>
      <c r="E417" s="1" t="s">
        <v>26</v>
      </c>
      <c r="F417" s="1">
        <v>0.27857153855772798</v>
      </c>
      <c r="G417" s="1">
        <v>1</v>
      </c>
      <c r="H417" s="1">
        <v>0.92257238625277604</v>
      </c>
      <c r="I417" s="1">
        <v>-2.83999310217329E-2</v>
      </c>
      <c r="J417" s="1">
        <v>-0.116265983507399</v>
      </c>
      <c r="K417" s="1">
        <v>0.55506325718249006</v>
      </c>
    </row>
    <row r="418" spans="1:11" x14ac:dyDescent="0.65">
      <c r="A418" s="1" t="s">
        <v>1338</v>
      </c>
      <c r="B418" s="1" t="s">
        <v>1339</v>
      </c>
      <c r="C418" s="1" t="s">
        <v>1340</v>
      </c>
      <c r="D418" s="1" t="s">
        <v>823</v>
      </c>
      <c r="E418" s="1" t="s">
        <v>26</v>
      </c>
      <c r="F418" s="1">
        <v>9.4786797637491205E-2</v>
      </c>
      <c r="G418" s="1">
        <v>1</v>
      </c>
      <c r="H418" s="1">
        <v>0.88588021144929796</v>
      </c>
      <c r="I418" s="1">
        <v>-6.4367385773271293E-2</v>
      </c>
      <c r="J418" s="1">
        <v>-0.17481646386300401</v>
      </c>
      <c r="K418" s="1">
        <v>1.02325214908046</v>
      </c>
    </row>
    <row r="419" spans="1:11" x14ac:dyDescent="0.65">
      <c r="A419" s="1" t="s">
        <v>1341</v>
      </c>
      <c r="B419" s="1" t="s">
        <v>1342</v>
      </c>
      <c r="C419" s="1" t="s">
        <v>1343</v>
      </c>
      <c r="D419" s="1" t="s">
        <v>823</v>
      </c>
      <c r="E419" s="1" t="s">
        <v>26</v>
      </c>
      <c r="F419" s="1">
        <v>0.20586687744881199</v>
      </c>
      <c r="G419" s="1">
        <v>1</v>
      </c>
      <c r="H419" s="1">
        <v>0.92228421936622695</v>
      </c>
      <c r="I419" s="1">
        <v>-5.2919193666541298E-2</v>
      </c>
      <c r="J419" s="1">
        <v>-0.116716681887194</v>
      </c>
      <c r="K419" s="1">
        <v>0.68641352272807898</v>
      </c>
    </row>
    <row r="420" spans="1:11" x14ac:dyDescent="0.65">
      <c r="A420" s="1" t="s">
        <v>1344</v>
      </c>
      <c r="B420" s="1" t="s">
        <v>1345</v>
      </c>
      <c r="C420" s="1" t="s">
        <v>1346</v>
      </c>
      <c r="D420" s="1" t="s">
        <v>823</v>
      </c>
      <c r="E420" s="1" t="s">
        <v>26</v>
      </c>
      <c r="F420" s="1">
        <v>0.198316462366395</v>
      </c>
      <c r="G420" s="1">
        <v>1</v>
      </c>
      <c r="H420" s="1">
        <v>0.91545768372818204</v>
      </c>
      <c r="I420" s="1">
        <v>-4.0966429228812801E-2</v>
      </c>
      <c r="J420" s="1">
        <v>-0.127434894704684</v>
      </c>
      <c r="K420" s="1">
        <v>0.70264123325746397</v>
      </c>
    </row>
    <row r="421" spans="1:11" x14ac:dyDescent="0.65">
      <c r="A421" s="1" t="s">
        <v>1347</v>
      </c>
      <c r="B421" s="1" t="s">
        <v>1348</v>
      </c>
      <c r="C421" s="1" t="s">
        <v>1349</v>
      </c>
      <c r="D421" s="1" t="s">
        <v>123</v>
      </c>
      <c r="E421" s="1" t="s">
        <v>12</v>
      </c>
      <c r="F421" s="1">
        <v>0.460263559266607</v>
      </c>
      <c r="G421" s="1">
        <v>1</v>
      </c>
      <c r="H421" s="1">
        <v>0.78823263068703497</v>
      </c>
      <c r="I421" s="1">
        <v>-5.5628437428245699E-2</v>
      </c>
      <c r="J421" s="1">
        <v>-0.34330662052460598</v>
      </c>
      <c r="K421" s="1">
        <v>0.33699340841237702</v>
      </c>
    </row>
    <row r="422" spans="1:11" x14ac:dyDescent="0.65">
      <c r="A422" s="1" t="s">
        <v>1350</v>
      </c>
      <c r="B422" s="1" t="s">
        <v>1351</v>
      </c>
      <c r="C422" s="1" t="s">
        <v>1352</v>
      </c>
      <c r="D422" s="1" t="s">
        <v>607</v>
      </c>
      <c r="E422" s="1" t="s">
        <v>26</v>
      </c>
      <c r="F422" s="1">
        <v>3.14718693480774E-2</v>
      </c>
      <c r="G422" s="1">
        <v>1</v>
      </c>
      <c r="H422" s="1">
        <v>0.87115161459132795</v>
      </c>
      <c r="I422" s="1">
        <v>-6.1212102116847501E-2</v>
      </c>
      <c r="J422" s="1">
        <v>-0.19900426861912199</v>
      </c>
      <c r="K422" s="1">
        <v>1.5020774603456499</v>
      </c>
    </row>
    <row r="423" spans="1:11" x14ac:dyDescent="0.65">
      <c r="A423" s="1" t="s">
        <v>1353</v>
      </c>
      <c r="B423" s="1" t="s">
        <v>1354</v>
      </c>
      <c r="C423" s="1" t="s">
        <v>1355</v>
      </c>
      <c r="D423" s="1" t="s">
        <v>79</v>
      </c>
      <c r="E423" s="1" t="s">
        <v>26</v>
      </c>
      <c r="F423" s="1">
        <v>3.3309245672064398E-2</v>
      </c>
      <c r="G423" s="1">
        <v>1</v>
      </c>
      <c r="H423" s="1">
        <v>0.66907878793256703</v>
      </c>
      <c r="I423" s="1">
        <v>-0.15399456321470401</v>
      </c>
      <c r="J423" s="1">
        <v>-0.57975198825551499</v>
      </c>
      <c r="K423" s="1">
        <v>1.4774352023184101</v>
      </c>
    </row>
    <row r="424" spans="1:11" x14ac:dyDescent="0.65">
      <c r="A424" s="1" t="s">
        <v>1356</v>
      </c>
      <c r="B424" s="1" t="s">
        <v>1357</v>
      </c>
      <c r="C424" s="1" t="s">
        <v>1358</v>
      </c>
      <c r="D424" s="1" t="s">
        <v>894</v>
      </c>
      <c r="E424" s="1" t="s">
        <v>21</v>
      </c>
      <c r="F424" s="1">
        <v>2.9825106612199399E-2</v>
      </c>
      <c r="G424" s="1">
        <v>1</v>
      </c>
      <c r="H424" s="1">
        <v>0.74502745358254396</v>
      </c>
      <c r="I424" s="1">
        <v>-8.9354261384454806E-2</v>
      </c>
      <c r="J424" s="1">
        <v>-0.42463450633586702</v>
      </c>
      <c r="K424" s="1">
        <v>1.5254179952349201</v>
      </c>
    </row>
    <row r="425" spans="1:11" x14ac:dyDescent="0.65">
      <c r="A425" s="1" t="s">
        <v>1359</v>
      </c>
      <c r="B425" s="1" t="s">
        <v>1360</v>
      </c>
      <c r="C425" s="1" t="s">
        <v>1361</v>
      </c>
      <c r="D425" s="1" t="s">
        <v>90</v>
      </c>
      <c r="E425" s="1" t="s">
        <v>12</v>
      </c>
      <c r="F425" s="1">
        <v>0.25113988275041699</v>
      </c>
      <c r="G425" s="1">
        <v>1</v>
      </c>
      <c r="H425" s="1">
        <v>0.858807649648758</v>
      </c>
      <c r="I425" s="1">
        <v>-5.8194011161195401E-2</v>
      </c>
      <c r="J425" s="1">
        <v>-0.21959305313038599</v>
      </c>
      <c r="K425" s="1">
        <v>0.60008431284255204</v>
      </c>
    </row>
    <row r="426" spans="1:11" x14ac:dyDescent="0.65">
      <c r="A426" s="1" t="s">
        <v>1362</v>
      </c>
      <c r="B426" s="1" t="s">
        <v>1363</v>
      </c>
      <c r="C426" s="1"/>
      <c r="D426" s="1" t="s">
        <v>42</v>
      </c>
      <c r="E426" s="1" t="s">
        <v>12</v>
      </c>
      <c r="F426" s="1">
        <v>0.26085885746861298</v>
      </c>
      <c r="G426" s="1">
        <v>1</v>
      </c>
      <c r="H426" s="1">
        <v>0.92330363694783701</v>
      </c>
      <c r="I426" s="1">
        <v>-2.0352769369027499E-2</v>
      </c>
      <c r="J426" s="1">
        <v>-0.115122925367698</v>
      </c>
      <c r="K426" s="1">
        <v>0.58359441221193997</v>
      </c>
    </row>
    <row r="427" spans="1:11" x14ac:dyDescent="0.65">
      <c r="A427" s="1" t="s">
        <v>1364</v>
      </c>
      <c r="B427" s="1" t="s">
        <v>1365</v>
      </c>
      <c r="C427" s="1" t="s">
        <v>1366</v>
      </c>
      <c r="D427" s="1" t="s">
        <v>42</v>
      </c>
      <c r="E427" s="1" t="s">
        <v>12</v>
      </c>
      <c r="F427" s="1">
        <v>4.3078061184358397E-2</v>
      </c>
      <c r="G427" s="1">
        <v>1</v>
      </c>
      <c r="H427" s="1">
        <v>0.71623896468326398</v>
      </c>
      <c r="I427" s="1">
        <v>-0.11067032910277801</v>
      </c>
      <c r="J427" s="1">
        <v>-0.48148708889827502</v>
      </c>
      <c r="K427" s="1">
        <v>1.3657438512394799</v>
      </c>
    </row>
    <row r="428" spans="1:11" x14ac:dyDescent="0.65">
      <c r="A428" s="1" t="s">
        <v>1367</v>
      </c>
      <c r="B428" s="1" t="s">
        <v>1368</v>
      </c>
      <c r="C428" s="1" t="s">
        <v>1369</v>
      </c>
      <c r="D428" s="1" t="s">
        <v>329</v>
      </c>
      <c r="E428" s="1" t="s">
        <v>216</v>
      </c>
      <c r="F428" s="1">
        <v>0.58619494234498304</v>
      </c>
      <c r="G428" s="1">
        <v>1</v>
      </c>
      <c r="H428" s="1">
        <v>0.700660444882095</v>
      </c>
      <c r="I428" s="1">
        <v>1.94199700711832E-2</v>
      </c>
      <c r="J428" s="1">
        <v>-0.51321264233105601</v>
      </c>
      <c r="K428" s="1">
        <v>0.23195793294831801</v>
      </c>
    </row>
    <row r="429" spans="1:11" x14ac:dyDescent="0.65">
      <c r="A429" s="1" t="s">
        <v>1370</v>
      </c>
      <c r="B429" s="1" t="s">
        <v>1371</v>
      </c>
      <c r="C429" s="1" t="s">
        <v>1372</v>
      </c>
      <c r="D429" s="1" t="s">
        <v>682</v>
      </c>
      <c r="E429" s="1" t="s">
        <v>216</v>
      </c>
      <c r="F429" s="1">
        <v>0.83509888669270704</v>
      </c>
      <c r="G429" s="1">
        <v>1</v>
      </c>
      <c r="H429" s="1">
        <v>0.99125755494771095</v>
      </c>
      <c r="I429" s="1">
        <v>4.5271231616927201E-3</v>
      </c>
      <c r="J429" s="1">
        <v>-1.26681384146945E-2</v>
      </c>
      <c r="K429" s="1">
        <v>7.8262095292214201E-2</v>
      </c>
    </row>
    <row r="430" spans="1:11" x14ac:dyDescent="0.65">
      <c r="A430" s="1" t="s">
        <v>1373</v>
      </c>
      <c r="B430" s="1" t="s">
        <v>1374</v>
      </c>
      <c r="C430" s="1" t="s">
        <v>1375</v>
      </c>
      <c r="D430" s="1" t="s">
        <v>162</v>
      </c>
      <c r="E430" s="1" t="s">
        <v>26</v>
      </c>
      <c r="F430" s="1">
        <v>6.7372431618897203E-4</v>
      </c>
      <c r="G430" s="1">
        <v>0.73099088306503401</v>
      </c>
      <c r="H430" s="1">
        <v>0.741808232182389</v>
      </c>
      <c r="I430" s="1">
        <v>-0.1163456516198</v>
      </c>
      <c r="J430" s="1">
        <v>-0.43088181671642001</v>
      </c>
      <c r="K430" s="1">
        <v>3.1715177777235901</v>
      </c>
    </row>
    <row r="431" spans="1:11" x14ac:dyDescent="0.65">
      <c r="A431" s="1" t="s">
        <v>1376</v>
      </c>
      <c r="B431" s="1" t="s">
        <v>1377</v>
      </c>
      <c r="C431" s="1" t="s">
        <v>1378</v>
      </c>
      <c r="D431" s="1" t="s">
        <v>162</v>
      </c>
      <c r="E431" s="1" t="s">
        <v>26</v>
      </c>
      <c r="F431" s="1">
        <v>7.7340466647121599E-3</v>
      </c>
      <c r="G431" s="1">
        <v>1</v>
      </c>
      <c r="H431" s="1">
        <v>0.77706655093608301</v>
      </c>
      <c r="I431" s="1">
        <v>-8.6545510987168603E-2</v>
      </c>
      <c r="J431" s="1">
        <v>-0.36388993307047701</v>
      </c>
      <c r="K431" s="1">
        <v>2.1115932118639602</v>
      </c>
    </row>
    <row r="432" spans="1:11" x14ac:dyDescent="0.65">
      <c r="A432" s="1" t="s">
        <v>1379</v>
      </c>
      <c r="B432" s="1" t="s">
        <v>1380</v>
      </c>
      <c r="C432" s="1" t="s">
        <v>1381</v>
      </c>
      <c r="D432" s="1" t="s">
        <v>162</v>
      </c>
      <c r="E432" s="1" t="s">
        <v>26</v>
      </c>
      <c r="F432" s="1">
        <v>0.77920884278679303</v>
      </c>
      <c r="G432" s="1">
        <v>1</v>
      </c>
      <c r="H432" s="1">
        <v>0.94766424809590399</v>
      </c>
      <c r="I432" s="1">
        <v>-3.29093284972546E-2</v>
      </c>
      <c r="J432" s="1">
        <v>-7.7552083659107193E-2</v>
      </c>
      <c r="K432" s="1">
        <v>0.108346127546641</v>
      </c>
    </row>
    <row r="433" spans="1:11" x14ac:dyDescent="0.65">
      <c r="A433" s="1" t="s">
        <v>1382</v>
      </c>
      <c r="B433" s="1" t="s">
        <v>1383</v>
      </c>
      <c r="C433" s="1" t="s">
        <v>1384</v>
      </c>
      <c r="D433" s="1" t="s">
        <v>11</v>
      </c>
      <c r="E433" s="1" t="s">
        <v>12</v>
      </c>
      <c r="F433" s="1">
        <v>0.65054827083635003</v>
      </c>
      <c r="G433" s="1">
        <v>1</v>
      </c>
      <c r="H433" s="1">
        <v>1.0244470425702099</v>
      </c>
      <c r="I433" s="1">
        <v>8.9428453385561706E-3</v>
      </c>
      <c r="J433" s="1">
        <v>3.4845408071911298E-2</v>
      </c>
      <c r="K433" s="1">
        <v>0.18672047315299201</v>
      </c>
    </row>
    <row r="434" spans="1:11" x14ac:dyDescent="0.65">
      <c r="A434" s="1" t="s">
        <v>1385</v>
      </c>
      <c r="B434" s="1" t="s">
        <v>1386</v>
      </c>
      <c r="C434" s="1" t="s">
        <v>1387</v>
      </c>
      <c r="D434" s="1" t="s">
        <v>220</v>
      </c>
      <c r="E434" s="1" t="s">
        <v>26</v>
      </c>
      <c r="F434" s="1">
        <v>0.77920884278679303</v>
      </c>
      <c r="G434" s="1">
        <v>1</v>
      </c>
      <c r="H434" s="1">
        <v>1.0474993231323899</v>
      </c>
      <c r="I434" s="1">
        <v>-1.8006181591040199E-2</v>
      </c>
      <c r="J434" s="1">
        <v>6.6949311691829397E-2</v>
      </c>
      <c r="K434" s="1">
        <v>0.108346127546641</v>
      </c>
    </row>
    <row r="435" spans="1:11" x14ac:dyDescent="0.65">
      <c r="A435" s="1" t="s">
        <v>1388</v>
      </c>
      <c r="B435" s="1" t="s">
        <v>1389</v>
      </c>
      <c r="C435" s="1" t="s">
        <v>1390</v>
      </c>
      <c r="D435" s="1" t="s">
        <v>220</v>
      </c>
      <c r="E435" s="1" t="s">
        <v>26</v>
      </c>
      <c r="F435" s="1">
        <v>0.28815242511695</v>
      </c>
      <c r="G435" s="1">
        <v>1</v>
      </c>
      <c r="H435" s="1">
        <v>1.0274095234733001</v>
      </c>
      <c r="I435" s="1">
        <v>-2.95129013483332E-2</v>
      </c>
      <c r="J435" s="1">
        <v>3.9011351781758498E-2</v>
      </c>
      <c r="K435" s="1">
        <v>0.54037772100548698</v>
      </c>
    </row>
    <row r="436" spans="1:11" x14ac:dyDescent="0.65">
      <c r="A436" s="1" t="s">
        <v>1391</v>
      </c>
      <c r="B436" s="1" t="s">
        <v>1392</v>
      </c>
      <c r="C436" s="1" t="s">
        <v>1393</v>
      </c>
      <c r="D436" s="1" t="s">
        <v>220</v>
      </c>
      <c r="E436" s="1" t="s">
        <v>26</v>
      </c>
      <c r="F436" s="1">
        <v>0.17563970280191499</v>
      </c>
      <c r="G436" s="1">
        <v>1</v>
      </c>
      <c r="H436" s="1">
        <v>0.88546593626285397</v>
      </c>
      <c r="I436" s="1">
        <v>-7.0855745719644897E-2</v>
      </c>
      <c r="J436" s="1">
        <v>-0.17549128709697701</v>
      </c>
      <c r="K436" s="1">
        <v>0.75537730643213097</v>
      </c>
    </row>
    <row r="437" spans="1:11" x14ac:dyDescent="0.65">
      <c r="A437" s="1" t="s">
        <v>1394</v>
      </c>
      <c r="B437" s="1" t="s">
        <v>1395</v>
      </c>
      <c r="C437" s="1" t="s">
        <v>1396</v>
      </c>
      <c r="D437" s="1" t="s">
        <v>220</v>
      </c>
      <c r="E437" s="1" t="s">
        <v>26</v>
      </c>
      <c r="F437" s="1">
        <v>0.54474597760201504</v>
      </c>
      <c r="G437" s="1">
        <v>1</v>
      </c>
      <c r="H437" s="1">
        <v>1.04032507161433</v>
      </c>
      <c r="I437" s="1">
        <v>3.7196021048135602E-2</v>
      </c>
      <c r="J437" s="1">
        <v>5.7034399450064603E-2</v>
      </c>
      <c r="K437" s="1">
        <v>0.26380596789528798</v>
      </c>
    </row>
    <row r="438" spans="1:11" x14ac:dyDescent="0.65">
      <c r="A438" s="1" t="s">
        <v>1397</v>
      </c>
      <c r="B438" s="1" t="s">
        <v>1398</v>
      </c>
      <c r="C438" s="1" t="s">
        <v>1399</v>
      </c>
      <c r="D438" s="1" t="s">
        <v>614</v>
      </c>
      <c r="E438" s="1" t="s">
        <v>26</v>
      </c>
      <c r="F438" s="1">
        <v>3.84375940269144E-2</v>
      </c>
      <c r="G438" s="1">
        <v>1</v>
      </c>
      <c r="H438" s="1">
        <v>1.26451100202628</v>
      </c>
      <c r="I438" s="1">
        <v>0.11630611476784999</v>
      </c>
      <c r="J438" s="1">
        <v>0.33857958939316302</v>
      </c>
      <c r="K438" s="1">
        <v>1.4152438044982001</v>
      </c>
    </row>
    <row r="439" spans="1:11" x14ac:dyDescent="0.65">
      <c r="A439" s="1" t="s">
        <v>1400</v>
      </c>
      <c r="B439" s="1" t="s">
        <v>1401</v>
      </c>
      <c r="C439" s="1" t="s">
        <v>1402</v>
      </c>
      <c r="D439" s="1" t="s">
        <v>166</v>
      </c>
      <c r="E439" s="1" t="s">
        <v>26</v>
      </c>
      <c r="F439" s="1">
        <v>0.32867721877998601</v>
      </c>
      <c r="G439" s="1">
        <v>1</v>
      </c>
      <c r="H439" s="1">
        <v>1.0652307679702899</v>
      </c>
      <c r="I439" s="1">
        <v>3.0635033474893599E-2</v>
      </c>
      <c r="J439" s="1">
        <v>9.1166004856328697E-2</v>
      </c>
      <c r="K439" s="1">
        <v>0.483230396621181</v>
      </c>
    </row>
    <row r="440" spans="1:11" x14ac:dyDescent="0.65">
      <c r="A440" s="1" t="s">
        <v>1403</v>
      </c>
      <c r="B440" s="1" t="s">
        <v>1404</v>
      </c>
      <c r="C440" s="1"/>
      <c r="D440" s="1" t="s">
        <v>166</v>
      </c>
      <c r="E440" s="1" t="s">
        <v>26</v>
      </c>
      <c r="F440" s="1">
        <v>0.83610199867792501</v>
      </c>
      <c r="G440" s="1">
        <v>1</v>
      </c>
      <c r="H440" s="1">
        <v>1.5647723068194399</v>
      </c>
      <c r="I440" s="1">
        <v>2.9842616240504501E-2</v>
      </c>
      <c r="J440" s="1">
        <v>0.64595274295914895</v>
      </c>
      <c r="K440" s="1">
        <v>7.7740738397249098E-2</v>
      </c>
    </row>
    <row r="441" spans="1:11" x14ac:dyDescent="0.65">
      <c r="A441" s="1" t="s">
        <v>1405</v>
      </c>
      <c r="B441" s="1" t="s">
        <v>1406</v>
      </c>
      <c r="C441" s="1" t="s">
        <v>1407</v>
      </c>
      <c r="D441" s="1" t="s">
        <v>682</v>
      </c>
      <c r="E441" s="1" t="s">
        <v>216</v>
      </c>
      <c r="F441" s="1">
        <v>0.98606762942069004</v>
      </c>
      <c r="G441" s="1">
        <v>1</v>
      </c>
      <c r="H441" s="1">
        <v>1.0217536486121399</v>
      </c>
      <c r="I441" s="1">
        <v>-2.9886741266947202E-4</v>
      </c>
      <c r="J441" s="1">
        <v>3.1047395132732001E-2</v>
      </c>
      <c r="K441" s="1">
        <v>6.0932979624507199E-3</v>
      </c>
    </row>
    <row r="442" spans="1:11" x14ac:dyDescent="0.65">
      <c r="A442" s="1" t="s">
        <v>1408</v>
      </c>
      <c r="B442" s="1" t="s">
        <v>1409</v>
      </c>
      <c r="C442" s="1" t="s">
        <v>1410</v>
      </c>
      <c r="D442" s="1" t="s">
        <v>897</v>
      </c>
      <c r="E442" s="1" t="s">
        <v>216</v>
      </c>
      <c r="F442" s="1">
        <v>0.79842637396038496</v>
      </c>
      <c r="G442" s="1">
        <v>1</v>
      </c>
      <c r="H442" s="1">
        <v>0.85343198181590196</v>
      </c>
      <c r="I442" s="1">
        <v>2.74351537605847E-2</v>
      </c>
      <c r="J442" s="1">
        <v>-0.22865191926437201</v>
      </c>
      <c r="K442" s="1">
        <v>9.7765125683258902E-2</v>
      </c>
    </row>
    <row r="443" spans="1:11" x14ac:dyDescent="0.65">
      <c r="A443" s="1" t="s">
        <v>1411</v>
      </c>
      <c r="B443" s="1" t="s">
        <v>1412</v>
      </c>
      <c r="C443" s="1" t="s">
        <v>1413</v>
      </c>
      <c r="D443" s="1" t="s">
        <v>823</v>
      </c>
      <c r="E443" s="1" t="s">
        <v>26</v>
      </c>
      <c r="F443" s="1">
        <v>1.28828874448653E-3</v>
      </c>
      <c r="G443" s="1">
        <v>1</v>
      </c>
      <c r="H443" s="1">
        <v>0.77573040119689696</v>
      </c>
      <c r="I443" s="1">
        <v>-0.118097409047945</v>
      </c>
      <c r="J443" s="1">
        <v>-0.36637275231574101</v>
      </c>
      <c r="K443" s="1">
        <v>2.8899867875327701</v>
      </c>
    </row>
    <row r="444" spans="1:11" x14ac:dyDescent="0.65">
      <c r="A444" s="1" t="s">
        <v>1414</v>
      </c>
      <c r="B444" s="1" t="s">
        <v>1415</v>
      </c>
      <c r="C444" s="1" t="s">
        <v>1416</v>
      </c>
      <c r="D444" s="1" t="s">
        <v>823</v>
      </c>
      <c r="E444" s="1" t="s">
        <v>26</v>
      </c>
      <c r="F444" s="1">
        <v>2.9310104460182399E-2</v>
      </c>
      <c r="G444" s="1">
        <v>1</v>
      </c>
      <c r="H444" s="1">
        <v>0.812863048329312</v>
      </c>
      <c r="I444" s="1">
        <v>-0.120119942165303</v>
      </c>
      <c r="J444" s="1">
        <v>-0.298915788268937</v>
      </c>
      <c r="K444" s="1">
        <v>1.5329826337485299</v>
      </c>
    </row>
    <row r="445" spans="1:11" x14ac:dyDescent="0.65">
      <c r="A445" s="1" t="s">
        <v>1417</v>
      </c>
      <c r="B445" s="1" t="s">
        <v>1418</v>
      </c>
      <c r="C445" s="1" t="s">
        <v>1419</v>
      </c>
      <c r="D445" s="1" t="s">
        <v>192</v>
      </c>
      <c r="E445" s="1" t="s">
        <v>26</v>
      </c>
      <c r="F445" s="1">
        <v>2.8252976627785299E-2</v>
      </c>
      <c r="G445" s="1">
        <v>1</v>
      </c>
      <c r="H445" s="1">
        <v>1.62800962641215</v>
      </c>
      <c r="I445" s="1">
        <v>0.226697919263462</v>
      </c>
      <c r="J445" s="1">
        <v>0.70310923027738703</v>
      </c>
      <c r="K445" s="1">
        <v>1.54893578979425</v>
      </c>
    </row>
    <row r="446" spans="1:11" x14ac:dyDescent="0.65">
      <c r="A446" s="1" t="s">
        <v>1420</v>
      </c>
      <c r="B446" s="1" t="s">
        <v>1421</v>
      </c>
      <c r="C446" s="1" t="s">
        <v>1422</v>
      </c>
      <c r="D446" s="1" t="s">
        <v>192</v>
      </c>
      <c r="E446" s="1" t="s">
        <v>26</v>
      </c>
      <c r="F446" s="1">
        <v>0.44646039950510402</v>
      </c>
      <c r="G446" s="1">
        <v>1</v>
      </c>
      <c r="H446" s="1">
        <v>1.18597884379847</v>
      </c>
      <c r="I446" s="1">
        <v>7.2256543523286698E-2</v>
      </c>
      <c r="J446" s="1">
        <v>0.24607827445452299</v>
      </c>
      <c r="K446" s="1">
        <v>0.35021705645992401</v>
      </c>
    </row>
    <row r="447" spans="1:11" x14ac:dyDescent="0.65">
      <c r="A447" s="1" t="s">
        <v>1423</v>
      </c>
      <c r="B447" s="1" t="s">
        <v>1424</v>
      </c>
      <c r="C447" s="1" t="s">
        <v>1425</v>
      </c>
      <c r="D447" s="1" t="s">
        <v>703</v>
      </c>
      <c r="E447" s="1" t="s">
        <v>26</v>
      </c>
      <c r="F447" s="1">
        <v>0.987224167810973</v>
      </c>
      <c r="G447" s="1">
        <v>1</v>
      </c>
      <c r="H447" s="1">
        <v>1.0067114852638801</v>
      </c>
      <c r="I447" s="1">
        <v>9.916852832891291E-4</v>
      </c>
      <c r="J447" s="1">
        <v>9.6502787582742593E-3</v>
      </c>
      <c r="K447" s="1">
        <v>5.5842214039546201E-3</v>
      </c>
    </row>
    <row r="448" spans="1:11" x14ac:dyDescent="0.65">
      <c r="A448" s="1" t="s">
        <v>1426</v>
      </c>
      <c r="B448" s="1" t="s">
        <v>1427</v>
      </c>
      <c r="C448" s="1" t="s">
        <v>1428</v>
      </c>
      <c r="D448" s="1" t="s">
        <v>147</v>
      </c>
      <c r="E448" s="1" t="s">
        <v>12</v>
      </c>
      <c r="F448" s="1">
        <v>0.36138431097799301</v>
      </c>
      <c r="G448" s="1">
        <v>1</v>
      </c>
      <c r="H448" s="1">
        <v>0.90405659182742604</v>
      </c>
      <c r="I448" s="1">
        <v>-3.50687710611359E-2</v>
      </c>
      <c r="J448" s="1">
        <v>-0.14551501008612</v>
      </c>
      <c r="K448" s="1">
        <v>0.44203070568650099</v>
      </c>
    </row>
    <row r="449" spans="1:11" x14ac:dyDescent="0.65">
      <c r="A449" s="1" t="s">
        <v>1429</v>
      </c>
      <c r="B449" s="1" t="s">
        <v>1430</v>
      </c>
      <c r="C449" s="1" t="s">
        <v>1431</v>
      </c>
      <c r="D449" s="1" t="s">
        <v>607</v>
      </c>
      <c r="E449" s="1" t="s">
        <v>26</v>
      </c>
      <c r="F449" s="1">
        <v>0.74426146459138798</v>
      </c>
      <c r="G449" s="1">
        <v>1</v>
      </c>
      <c r="H449" s="1">
        <v>1.3521173860573901</v>
      </c>
      <c r="I449" s="1">
        <v>1.6889144498898701E-3</v>
      </c>
      <c r="J449" s="1">
        <v>0.43522040674685197</v>
      </c>
      <c r="K449" s="1">
        <v>0.12827446676463899</v>
      </c>
    </row>
    <row r="450" spans="1:11" x14ac:dyDescent="0.65">
      <c r="A450" s="1" t="s">
        <v>1432</v>
      </c>
      <c r="B450" s="1" t="s">
        <v>1433</v>
      </c>
      <c r="C450" s="1" t="s">
        <v>1434</v>
      </c>
      <c r="D450" s="1" t="s">
        <v>25</v>
      </c>
      <c r="E450" s="1" t="s">
        <v>26</v>
      </c>
      <c r="F450" s="1">
        <v>0.112905292212836</v>
      </c>
      <c r="G450" s="1">
        <v>1</v>
      </c>
      <c r="H450" s="1">
        <v>0.85851308407006499</v>
      </c>
      <c r="I450" s="1">
        <v>-5.2399060303127201E-2</v>
      </c>
      <c r="J450" s="1">
        <v>-0.22008797326431501</v>
      </c>
      <c r="K450" s="1">
        <v>0.94728570090085296</v>
      </c>
    </row>
    <row r="451" spans="1:11" x14ac:dyDescent="0.65">
      <c r="A451" s="1" t="s">
        <v>1435</v>
      </c>
      <c r="B451" s="1" t="s">
        <v>1436</v>
      </c>
      <c r="C451" s="1" t="s">
        <v>1437</v>
      </c>
      <c r="D451" s="1" t="s">
        <v>30</v>
      </c>
      <c r="E451" s="1" t="s">
        <v>12</v>
      </c>
      <c r="F451" s="1">
        <v>0.44707131104470799</v>
      </c>
      <c r="G451" s="1">
        <v>1</v>
      </c>
      <c r="H451" s="1">
        <v>0.79222721048540401</v>
      </c>
      <c r="I451" s="1">
        <v>-6.9883446313925707E-2</v>
      </c>
      <c r="J451" s="1">
        <v>-0.33601384080693703</v>
      </c>
      <c r="K451" s="1">
        <v>0.34962319829285698</v>
      </c>
    </row>
    <row r="452" spans="1:11" x14ac:dyDescent="0.65">
      <c r="A452" s="1" t="s">
        <v>1438</v>
      </c>
      <c r="B452" s="1" t="s">
        <v>1439</v>
      </c>
      <c r="C452" s="1"/>
      <c r="D452" s="1" t="s">
        <v>1440</v>
      </c>
      <c r="E452" s="1" t="s">
        <v>26</v>
      </c>
      <c r="F452" s="1">
        <v>0.21362398914355399</v>
      </c>
      <c r="G452" s="1">
        <v>1</v>
      </c>
      <c r="H452" s="1">
        <v>0.698303977080172</v>
      </c>
      <c r="I452" s="1">
        <v>-0.119614746907037</v>
      </c>
      <c r="J452" s="1">
        <v>-0.51807290549973195</v>
      </c>
      <c r="K452" s="1">
        <v>0.67034997932288598</v>
      </c>
    </row>
    <row r="453" spans="1:11" x14ac:dyDescent="0.65">
      <c r="A453" s="1" t="s">
        <v>1441</v>
      </c>
      <c r="B453" s="1" t="s">
        <v>1442</v>
      </c>
      <c r="C453" s="1" t="s">
        <v>1443</v>
      </c>
      <c r="D453" s="1" t="s">
        <v>90</v>
      </c>
      <c r="E453" s="1" t="s">
        <v>12</v>
      </c>
      <c r="F453" s="1">
        <v>0.67326531700844405</v>
      </c>
      <c r="G453" s="1">
        <v>1</v>
      </c>
      <c r="H453" s="1">
        <v>1.0094326953202899</v>
      </c>
      <c r="I453" s="1">
        <v>-5.7857513677559997E-3</v>
      </c>
      <c r="J453" s="1">
        <v>1.35447211055564E-2</v>
      </c>
      <c r="K453" s="1">
        <v>0.17181375746108299</v>
      </c>
    </row>
    <row r="454" spans="1:11" x14ac:dyDescent="0.65">
      <c r="A454" s="1" t="s">
        <v>1444</v>
      </c>
      <c r="B454" s="1" t="s">
        <v>1445</v>
      </c>
      <c r="C454" s="1" t="s">
        <v>1446</v>
      </c>
      <c r="D454" s="1" t="s">
        <v>79</v>
      </c>
      <c r="E454" s="1" t="s">
        <v>26</v>
      </c>
      <c r="F454" s="1">
        <v>3.9881132217268397E-2</v>
      </c>
      <c r="G454" s="1">
        <v>1</v>
      </c>
      <c r="H454" s="1">
        <v>0.75681842157995105</v>
      </c>
      <c r="I454" s="1">
        <v>-0.139986153486854</v>
      </c>
      <c r="J454" s="1">
        <v>-0.40198088940430898</v>
      </c>
      <c r="K454" s="1">
        <v>1.3992325206529601</v>
      </c>
    </row>
    <row r="455" spans="1:11" x14ac:dyDescent="0.65">
      <c r="A455" s="1" t="s">
        <v>1447</v>
      </c>
      <c r="B455" s="1" t="s">
        <v>1448</v>
      </c>
      <c r="C455" s="1" t="s">
        <v>1449</v>
      </c>
      <c r="D455" s="1" t="s">
        <v>387</v>
      </c>
      <c r="E455" s="1" t="s">
        <v>55</v>
      </c>
      <c r="F455" s="1">
        <v>0.31821527787380299</v>
      </c>
      <c r="G455" s="1">
        <v>1</v>
      </c>
      <c r="H455" s="1">
        <v>1.3090458032660299</v>
      </c>
      <c r="I455" s="1">
        <v>0.107733615093032</v>
      </c>
      <c r="J455" s="1">
        <v>0.38851557779398199</v>
      </c>
      <c r="K455" s="1">
        <v>0.49727897322178799</v>
      </c>
    </row>
    <row r="456" spans="1:11" x14ac:dyDescent="0.65">
      <c r="A456" s="1" t="s">
        <v>1450</v>
      </c>
      <c r="B456" s="1" t="s">
        <v>1451</v>
      </c>
      <c r="C456" s="1" t="s">
        <v>1452</v>
      </c>
      <c r="D456" s="1" t="s">
        <v>30</v>
      </c>
      <c r="E456" s="1" t="s">
        <v>12</v>
      </c>
      <c r="F456" s="1">
        <v>0.76094239231139504</v>
      </c>
      <c r="G456" s="1">
        <v>1</v>
      </c>
      <c r="H456" s="1">
        <v>0.99316502051270095</v>
      </c>
      <c r="I456" s="1">
        <v>4.0550678429680097E-2</v>
      </c>
      <c r="J456" s="1">
        <v>-9.8946445098804792E-3</v>
      </c>
      <c r="K456" s="1">
        <v>0.118648220559626</v>
      </c>
    </row>
    <row r="457" spans="1:11" x14ac:dyDescent="0.65">
      <c r="A457" s="1" t="s">
        <v>1453</v>
      </c>
      <c r="B457" s="1" t="s">
        <v>1454</v>
      </c>
      <c r="C457" s="1" t="s">
        <v>1455</v>
      </c>
      <c r="D457" s="1" t="s">
        <v>682</v>
      </c>
      <c r="E457" s="1" t="s">
        <v>216</v>
      </c>
      <c r="F457" s="1">
        <v>3.6887808713682503E-2</v>
      </c>
      <c r="G457" s="1">
        <v>1</v>
      </c>
      <c r="H457" s="1">
        <v>0.65652855424239998</v>
      </c>
      <c r="I457" s="1">
        <v>-0.12703665295652</v>
      </c>
      <c r="J457" s="1">
        <v>-0.60707033560766199</v>
      </c>
      <c r="K457" s="1">
        <v>1.43311714287083</v>
      </c>
    </row>
    <row r="458" spans="1:11" x14ac:dyDescent="0.65">
      <c r="A458" s="1" t="s">
        <v>1456</v>
      </c>
      <c r="B458" s="1" t="s">
        <v>1457</v>
      </c>
      <c r="C458" s="1" t="s">
        <v>1458</v>
      </c>
      <c r="D458" s="1" t="s">
        <v>682</v>
      </c>
      <c r="E458" s="1" t="s">
        <v>216</v>
      </c>
      <c r="F458" s="1">
        <v>1.6072726439797201E-2</v>
      </c>
      <c r="G458" s="1">
        <v>1</v>
      </c>
      <c r="H458" s="1">
        <v>1.78235126798219</v>
      </c>
      <c r="I458" s="1">
        <v>0.384651601462973</v>
      </c>
      <c r="J458" s="1">
        <v>0.83378169299617899</v>
      </c>
      <c r="K458" s="1">
        <v>1.7939104469874301</v>
      </c>
    </row>
    <row r="459" spans="1:11" x14ac:dyDescent="0.65">
      <c r="A459" s="1" t="s">
        <v>1459</v>
      </c>
      <c r="B459" s="1" t="s">
        <v>1460</v>
      </c>
      <c r="C459" s="1" t="s">
        <v>1461</v>
      </c>
      <c r="D459" s="1" t="s">
        <v>215</v>
      </c>
      <c r="E459" s="1" t="s">
        <v>216</v>
      </c>
      <c r="F459" s="1">
        <v>0.80490022686821106</v>
      </c>
      <c r="G459" s="1">
        <v>1</v>
      </c>
      <c r="H459" s="1">
        <v>0.65944159022763305</v>
      </c>
      <c r="I459" s="1">
        <v>-0.11227724580636</v>
      </c>
      <c r="J459" s="1">
        <v>-0.60068321588181195</v>
      </c>
      <c r="K459" s="1">
        <v>9.4257950198660401E-2</v>
      </c>
    </row>
    <row r="460" spans="1:11" x14ac:dyDescent="0.65">
      <c r="A460" s="1" t="s">
        <v>1462</v>
      </c>
      <c r="B460" s="1" t="s">
        <v>1463</v>
      </c>
      <c r="C460" s="1" t="s">
        <v>1464</v>
      </c>
      <c r="D460" s="1" t="s">
        <v>220</v>
      </c>
      <c r="E460" s="1" t="s">
        <v>26</v>
      </c>
      <c r="F460" s="1">
        <v>0.94707643336576597</v>
      </c>
      <c r="G460" s="1">
        <v>1</v>
      </c>
      <c r="H460" s="1">
        <v>1.1082181133686899</v>
      </c>
      <c r="I460" s="1">
        <v>1.39262326105653E-2</v>
      </c>
      <c r="J460" s="1">
        <v>0.14824185260317699</v>
      </c>
      <c r="K460" s="1">
        <v>2.3614970046914201E-2</v>
      </c>
    </row>
    <row r="461" spans="1:11" x14ac:dyDescent="0.65">
      <c r="A461" s="1" t="s">
        <v>1465</v>
      </c>
      <c r="B461" s="1" t="s">
        <v>1466</v>
      </c>
      <c r="C461" s="1" t="s">
        <v>1467</v>
      </c>
      <c r="D461" s="1" t="s">
        <v>215</v>
      </c>
      <c r="E461" s="1" t="s">
        <v>216</v>
      </c>
      <c r="F461" s="1">
        <v>0.96567682749834904</v>
      </c>
      <c r="G461" s="1">
        <v>1</v>
      </c>
      <c r="H461" s="1">
        <v>0.80503106999436902</v>
      </c>
      <c r="I461" s="1">
        <v>-2.3389469541521799E-2</v>
      </c>
      <c r="J461" s="1">
        <v>-0.31288363009266801</v>
      </c>
      <c r="K461" s="1">
        <v>1.51681898542693E-2</v>
      </c>
    </row>
    <row r="462" spans="1:11" x14ac:dyDescent="0.65">
      <c r="A462" s="1" t="s">
        <v>1468</v>
      </c>
      <c r="B462" s="1" t="s">
        <v>1469</v>
      </c>
      <c r="C462" s="1" t="s">
        <v>1470</v>
      </c>
      <c r="D462" s="1" t="s">
        <v>1471</v>
      </c>
      <c r="E462" s="1" t="s">
        <v>55</v>
      </c>
      <c r="F462" s="1">
        <v>0.79367406283832698</v>
      </c>
      <c r="G462" s="1">
        <v>1</v>
      </c>
      <c r="H462" s="1">
        <v>0.89568658889480102</v>
      </c>
      <c r="I462" s="1">
        <v>-1.54797058508184E-2</v>
      </c>
      <c r="J462" s="1">
        <v>-0.15893408999893299</v>
      </c>
      <c r="K462" s="1">
        <v>0.100357812147745</v>
      </c>
    </row>
    <row r="463" spans="1:11" x14ac:dyDescent="0.65">
      <c r="A463" s="1" t="s">
        <v>1472</v>
      </c>
      <c r="B463" s="1" t="s">
        <v>1473</v>
      </c>
      <c r="C463" s="1" t="s">
        <v>1474</v>
      </c>
      <c r="D463" s="1" t="s">
        <v>823</v>
      </c>
      <c r="E463" s="1" t="s">
        <v>26</v>
      </c>
      <c r="F463" s="1">
        <v>9.5323457380933996E-4</v>
      </c>
      <c r="G463" s="1">
        <v>1</v>
      </c>
      <c r="H463" s="1">
        <v>0.68787733024104702</v>
      </c>
      <c r="I463" s="1">
        <v>-0.187341197488997</v>
      </c>
      <c r="J463" s="1">
        <v>-0.53977678407630802</v>
      </c>
      <c r="K463" s="1">
        <v>3.0208002141830002</v>
      </c>
    </row>
    <row r="464" spans="1:11" x14ac:dyDescent="0.65">
      <c r="A464" s="1" t="s">
        <v>1475</v>
      </c>
      <c r="B464" s="1" t="s">
        <v>1476</v>
      </c>
      <c r="C464" s="1" t="s">
        <v>1477</v>
      </c>
      <c r="D464" s="1" t="s">
        <v>823</v>
      </c>
      <c r="E464" s="1" t="s">
        <v>26</v>
      </c>
      <c r="F464" s="1">
        <v>3.8813843441566202E-3</v>
      </c>
      <c r="G464" s="1">
        <v>1</v>
      </c>
      <c r="H464" s="1">
        <v>0.75636799403907096</v>
      </c>
      <c r="I464" s="1">
        <v>-0.12062633895534899</v>
      </c>
      <c r="J464" s="1">
        <v>-0.402839778424184</v>
      </c>
      <c r="K464" s="1">
        <v>2.4110133502304198</v>
      </c>
    </row>
    <row r="465" spans="1:11" x14ac:dyDescent="0.65">
      <c r="A465" s="1" t="s">
        <v>1478</v>
      </c>
      <c r="B465" s="1" t="s">
        <v>1479</v>
      </c>
      <c r="C465" s="1" t="s">
        <v>1480</v>
      </c>
      <c r="D465" s="1" t="s">
        <v>823</v>
      </c>
      <c r="E465" s="1" t="s">
        <v>26</v>
      </c>
      <c r="F465" s="1">
        <v>0.184749452348243</v>
      </c>
      <c r="G465" s="1">
        <v>1</v>
      </c>
      <c r="H465" s="1">
        <v>0.74674159203418999</v>
      </c>
      <c r="I465" s="1">
        <v>-9.0599880127282206E-2</v>
      </c>
      <c r="J465" s="1">
        <v>-0.42131900634040698</v>
      </c>
      <c r="K465" s="1">
        <v>0.73341684030790599</v>
      </c>
    </row>
    <row r="466" spans="1:11" x14ac:dyDescent="0.65">
      <c r="A466" s="1" t="s">
        <v>1481</v>
      </c>
      <c r="B466" s="1" t="s">
        <v>1482</v>
      </c>
      <c r="C466" s="1" t="s">
        <v>1416</v>
      </c>
      <c r="D466" s="1" t="s">
        <v>823</v>
      </c>
      <c r="E466" s="1" t="s">
        <v>26</v>
      </c>
      <c r="F466" s="1">
        <v>4.9868850418432302E-3</v>
      </c>
      <c r="G466" s="1">
        <v>1</v>
      </c>
      <c r="H466" s="1">
        <v>0.68570466497677496</v>
      </c>
      <c r="I466" s="1">
        <v>-0.21261895619540699</v>
      </c>
      <c r="J466" s="1">
        <v>-0.54434075772665602</v>
      </c>
      <c r="K466" s="1">
        <v>2.3021706430646902</v>
      </c>
    </row>
    <row r="467" spans="1:11" x14ac:dyDescent="0.65">
      <c r="A467" s="1" t="s">
        <v>1483</v>
      </c>
      <c r="B467" s="1" t="s">
        <v>1484</v>
      </c>
      <c r="C467" s="1" t="s">
        <v>1485</v>
      </c>
      <c r="D467" s="1" t="s">
        <v>630</v>
      </c>
      <c r="E467" s="1" t="s">
        <v>216</v>
      </c>
      <c r="F467" s="1">
        <v>1</v>
      </c>
      <c r="G467" s="1">
        <v>1</v>
      </c>
      <c r="H467" s="1" t="s">
        <v>634</v>
      </c>
      <c r="I467" s="1">
        <v>1</v>
      </c>
      <c r="J467" s="1" t="s">
        <v>634</v>
      </c>
      <c r="K467" s="1">
        <v>0</v>
      </c>
    </row>
    <row r="468" spans="1:11" x14ac:dyDescent="0.65">
      <c r="A468" s="1" t="s">
        <v>1486</v>
      </c>
      <c r="B468" s="1" t="s">
        <v>1487</v>
      </c>
      <c r="C468" s="1"/>
      <c r="D468" s="1" t="s">
        <v>630</v>
      </c>
      <c r="E468" s="1" t="s">
        <v>216</v>
      </c>
      <c r="F468" s="1">
        <v>1</v>
      </c>
      <c r="G468" s="1">
        <v>1</v>
      </c>
      <c r="H468" s="1" t="s">
        <v>634</v>
      </c>
      <c r="I468" s="1">
        <v>1</v>
      </c>
      <c r="J468" s="1" t="s">
        <v>634</v>
      </c>
      <c r="K468" s="1">
        <v>0</v>
      </c>
    </row>
    <row r="469" spans="1:11" x14ac:dyDescent="0.65">
      <c r="A469" s="1" t="s">
        <v>1488</v>
      </c>
      <c r="B469" s="1" t="s">
        <v>1489</v>
      </c>
      <c r="C469" s="1" t="s">
        <v>1490</v>
      </c>
      <c r="D469" s="1" t="s">
        <v>630</v>
      </c>
      <c r="E469" s="1" t="s">
        <v>216</v>
      </c>
      <c r="F469" s="1">
        <v>1</v>
      </c>
      <c r="G469" s="1">
        <v>1</v>
      </c>
      <c r="H469" s="1">
        <v>0.44967365287991301</v>
      </c>
      <c r="I469" s="1">
        <v>0.18851711391019199</v>
      </c>
      <c r="J469" s="1">
        <v>-1.1530497382832099</v>
      </c>
      <c r="K469" s="1">
        <v>0</v>
      </c>
    </row>
    <row r="470" spans="1:11" x14ac:dyDescent="0.65">
      <c r="A470" s="1" t="s">
        <v>1491</v>
      </c>
      <c r="B470" s="1" t="s">
        <v>1492</v>
      </c>
      <c r="C470" s="1" t="s">
        <v>1493</v>
      </c>
      <c r="D470" s="1" t="s">
        <v>630</v>
      </c>
      <c r="E470" s="1" t="s">
        <v>216</v>
      </c>
      <c r="F470" s="1">
        <v>0.7</v>
      </c>
      <c r="G470" s="1">
        <v>1</v>
      </c>
      <c r="H470" s="1">
        <v>0.21985824964421899</v>
      </c>
      <c r="I470" s="1">
        <v>-0.35622853553360001</v>
      </c>
      <c r="J470" s="1">
        <v>-2.1853544277108798</v>
      </c>
      <c r="K470" s="1">
        <v>0.15490195998574299</v>
      </c>
    </row>
    <row r="471" spans="1:11" x14ac:dyDescent="0.65">
      <c r="A471" s="1" t="s">
        <v>1494</v>
      </c>
      <c r="B471" s="1" t="s">
        <v>1495</v>
      </c>
      <c r="C471" s="1" t="s">
        <v>1496</v>
      </c>
      <c r="D471" s="1" t="s">
        <v>630</v>
      </c>
      <c r="E471" s="1" t="s">
        <v>216</v>
      </c>
      <c r="F471" s="1">
        <v>0.8</v>
      </c>
      <c r="G471" s="1">
        <v>1</v>
      </c>
      <c r="H471" s="1">
        <v>0.45540910872752899</v>
      </c>
      <c r="I471" s="1">
        <v>0.10247056995644201</v>
      </c>
      <c r="J471" s="1">
        <v>-1.1347649474957999</v>
      </c>
      <c r="K471" s="1">
        <v>9.6910013008056503E-2</v>
      </c>
    </row>
    <row r="472" spans="1:11" x14ac:dyDescent="0.65">
      <c r="A472" s="1" t="s">
        <v>1497</v>
      </c>
      <c r="B472" s="1" t="s">
        <v>1498</v>
      </c>
      <c r="C472" s="1" t="s">
        <v>1159</v>
      </c>
      <c r="D472" s="1" t="s">
        <v>682</v>
      </c>
      <c r="E472" s="1" t="s">
        <v>216</v>
      </c>
      <c r="F472" s="1">
        <v>1</v>
      </c>
      <c r="G472" s="1">
        <v>1</v>
      </c>
      <c r="H472" s="1">
        <v>0.67503082129807102</v>
      </c>
      <c r="I472" s="1">
        <v>-2.1587775857348401E-2</v>
      </c>
      <c r="J472" s="1">
        <v>-0.56697471906651198</v>
      </c>
      <c r="K472" s="1">
        <v>0</v>
      </c>
    </row>
    <row r="473" spans="1:11" x14ac:dyDescent="0.65">
      <c r="A473" s="1" t="s">
        <v>1499</v>
      </c>
      <c r="B473" s="1" t="s">
        <v>1500</v>
      </c>
      <c r="C473" s="1" t="s">
        <v>1501</v>
      </c>
      <c r="D473" s="1" t="s">
        <v>123</v>
      </c>
      <c r="E473" s="1" t="s">
        <v>12</v>
      </c>
      <c r="F473" s="1">
        <v>0.92769975274449301</v>
      </c>
      <c r="G473" s="1">
        <v>1</v>
      </c>
      <c r="H473" s="1">
        <v>0.988783965292648</v>
      </c>
      <c r="I473" s="1">
        <v>2.6893870511851899E-3</v>
      </c>
      <c r="J473" s="1">
        <v>-1.6272747054003799E-2</v>
      </c>
      <c r="K473" s="1">
        <v>3.2592559153002999E-2</v>
      </c>
    </row>
    <row r="474" spans="1:11" x14ac:dyDescent="0.65">
      <c r="A474" s="1" t="s">
        <v>1502</v>
      </c>
      <c r="B474" s="1" t="s">
        <v>1503</v>
      </c>
      <c r="C474" s="1" t="s">
        <v>1504</v>
      </c>
      <c r="D474" s="1" t="s">
        <v>210</v>
      </c>
      <c r="E474" s="1" t="s">
        <v>211</v>
      </c>
      <c r="F474" s="1">
        <v>0.20971946639161901</v>
      </c>
      <c r="G474" s="1">
        <v>1</v>
      </c>
      <c r="H474" s="1">
        <v>1.26323686070195</v>
      </c>
      <c r="I474" s="1">
        <v>7.4239429385865502E-2</v>
      </c>
      <c r="J474" s="1">
        <v>0.33712517413855603</v>
      </c>
      <c r="K474" s="1">
        <v>0.67836125597200003</v>
      </c>
    </row>
    <row r="475" spans="1:11" x14ac:dyDescent="0.65">
      <c r="A475" s="1" t="s">
        <v>1505</v>
      </c>
      <c r="B475" s="1" t="s">
        <v>1506</v>
      </c>
      <c r="C475" s="1" t="s">
        <v>1507</v>
      </c>
      <c r="D475" s="1" t="s">
        <v>224</v>
      </c>
      <c r="E475" s="1" t="s">
        <v>12</v>
      </c>
      <c r="F475" s="1">
        <v>0.23815507215698201</v>
      </c>
      <c r="G475" s="1">
        <v>1</v>
      </c>
      <c r="H475" s="1">
        <v>0.91239346485914596</v>
      </c>
      <c r="I475" s="1">
        <v>-2.9099631684351399E-2</v>
      </c>
      <c r="J475" s="1">
        <v>-0.13227198169748999</v>
      </c>
      <c r="K475" s="1">
        <v>0.623140164577202</v>
      </c>
    </row>
    <row r="476" spans="1:11" x14ac:dyDescent="0.65">
      <c r="A476" s="1" t="s">
        <v>1508</v>
      </c>
      <c r="B476" s="1" t="s">
        <v>1509</v>
      </c>
      <c r="C476" s="1" t="s">
        <v>1510</v>
      </c>
      <c r="D476" s="1" t="s">
        <v>648</v>
      </c>
      <c r="E476" s="1" t="s">
        <v>26</v>
      </c>
      <c r="F476" s="1">
        <v>0.91414563031263696</v>
      </c>
      <c r="G476" s="1">
        <v>1</v>
      </c>
      <c r="H476" s="1">
        <v>0.96649976200254895</v>
      </c>
      <c r="I476" s="1">
        <v>-1.1950743231945799E-2</v>
      </c>
      <c r="J476" s="1">
        <v>-4.9158717709811402E-2</v>
      </c>
      <c r="K476" s="1">
        <v>3.89846123590675E-2</v>
      </c>
    </row>
    <row r="477" spans="1:11" x14ac:dyDescent="0.65">
      <c r="A477" s="1" t="s">
        <v>1511</v>
      </c>
      <c r="B477" s="1" t="s">
        <v>1512</v>
      </c>
      <c r="C477" s="1" t="s">
        <v>1513</v>
      </c>
      <c r="D477" s="1" t="s">
        <v>249</v>
      </c>
      <c r="E477" s="1" t="s">
        <v>26</v>
      </c>
      <c r="F477" s="1">
        <v>0.46098651505212102</v>
      </c>
      <c r="G477" s="1">
        <v>1</v>
      </c>
      <c r="H477" s="1">
        <v>1.27455205509667</v>
      </c>
      <c r="I477" s="1">
        <v>9.3438993341068505E-2</v>
      </c>
      <c r="J477" s="1">
        <v>0.349990296935005</v>
      </c>
      <c r="K477" s="1">
        <v>0.33631177856720501</v>
      </c>
    </row>
    <row r="478" spans="1:11" x14ac:dyDescent="0.65">
      <c r="A478" s="1" t="s">
        <v>1514</v>
      </c>
      <c r="B478" s="1" t="s">
        <v>1515</v>
      </c>
      <c r="C478" s="1"/>
      <c r="D478" s="1" t="s">
        <v>215</v>
      </c>
      <c r="E478" s="1" t="s">
        <v>216</v>
      </c>
      <c r="F478" s="1">
        <v>0.86018319530904697</v>
      </c>
      <c r="G478" s="1">
        <v>1</v>
      </c>
      <c r="H478" s="1">
        <v>0.95920898230062901</v>
      </c>
      <c r="I478" s="1">
        <v>-9.1962856299101694E-3</v>
      </c>
      <c r="J478" s="1">
        <v>-6.0082926272946903E-2</v>
      </c>
      <c r="K478" s="1">
        <v>6.5409046152817396E-2</v>
      </c>
    </row>
    <row r="479" spans="1:11" x14ac:dyDescent="0.65">
      <c r="A479" s="1" t="s">
        <v>1516</v>
      </c>
      <c r="B479" s="1" t="s">
        <v>1517</v>
      </c>
      <c r="C479" s="1" t="s">
        <v>1518</v>
      </c>
      <c r="D479" s="1" t="s">
        <v>656</v>
      </c>
      <c r="E479" s="1" t="s">
        <v>26</v>
      </c>
      <c r="F479" s="1">
        <v>0.95318018187351505</v>
      </c>
      <c r="G479" s="1">
        <v>1</v>
      </c>
      <c r="H479" s="1">
        <v>1.01890281381979</v>
      </c>
      <c r="I479" s="1">
        <v>5.8043394974425901E-3</v>
      </c>
      <c r="J479" s="1">
        <v>2.7016449239878601E-2</v>
      </c>
      <c r="K479" s="1">
        <v>2.0824995902216901E-2</v>
      </c>
    </row>
    <row r="480" spans="1:11" x14ac:dyDescent="0.65">
      <c r="A480" s="1" t="s">
        <v>1519</v>
      </c>
      <c r="B480" s="1" t="s">
        <v>1520</v>
      </c>
      <c r="C480" s="1" t="s">
        <v>1521</v>
      </c>
      <c r="D480" s="1" t="s">
        <v>648</v>
      </c>
      <c r="E480" s="1" t="s">
        <v>26</v>
      </c>
      <c r="F480" s="1">
        <v>0.79367406283832698</v>
      </c>
      <c r="G480" s="1">
        <v>1</v>
      </c>
      <c r="H480" s="1">
        <v>0.98841070730375402</v>
      </c>
      <c r="I480" s="1">
        <v>-1.8311751131931599E-2</v>
      </c>
      <c r="J480" s="1">
        <v>-1.6817455638757299E-2</v>
      </c>
      <c r="K480" s="1">
        <v>0.100357812147745</v>
      </c>
    </row>
    <row r="481" spans="1:11" x14ac:dyDescent="0.65">
      <c r="A481" s="1" t="s">
        <v>1522</v>
      </c>
      <c r="B481" s="1" t="s">
        <v>1523</v>
      </c>
      <c r="C481" s="1" t="s">
        <v>1524</v>
      </c>
      <c r="D481" s="1" t="s">
        <v>819</v>
      </c>
      <c r="E481" s="1" t="s">
        <v>26</v>
      </c>
      <c r="F481" s="1">
        <v>7.5498750354959301E-2</v>
      </c>
      <c r="G481" s="1">
        <v>1</v>
      </c>
      <c r="H481" s="1">
        <v>1.40416843506513</v>
      </c>
      <c r="I481" s="1">
        <v>0.13961224390669499</v>
      </c>
      <c r="J481" s="1">
        <v>0.48971600249304398</v>
      </c>
      <c r="K481" s="1">
        <v>1.1220602366944801</v>
      </c>
    </row>
    <row r="482" spans="1:11" x14ac:dyDescent="0.65">
      <c r="A482" s="1" t="s">
        <v>1525</v>
      </c>
      <c r="B482" s="1" t="s">
        <v>1526</v>
      </c>
      <c r="C482" s="1" t="s">
        <v>1527</v>
      </c>
      <c r="D482" s="1" t="s">
        <v>819</v>
      </c>
      <c r="E482" s="1" t="s">
        <v>26</v>
      </c>
      <c r="F482" s="1">
        <v>4.3224468937102703E-2</v>
      </c>
      <c r="G482" s="1">
        <v>1</v>
      </c>
      <c r="H482" s="1">
        <v>1.4157901356964</v>
      </c>
      <c r="I482" s="1">
        <v>0.16572117472611</v>
      </c>
      <c r="J482" s="1">
        <v>0.50160742881854703</v>
      </c>
      <c r="K482" s="1">
        <v>1.3642703338343201</v>
      </c>
    </row>
    <row r="483" spans="1:11" x14ac:dyDescent="0.65">
      <c r="A483" s="1" t="s">
        <v>1528</v>
      </c>
      <c r="B483" s="1" t="s">
        <v>1529</v>
      </c>
      <c r="C483" s="1" t="s">
        <v>1530</v>
      </c>
      <c r="D483" s="1" t="s">
        <v>199</v>
      </c>
      <c r="E483" s="1" t="s">
        <v>26</v>
      </c>
      <c r="F483" s="1">
        <v>0.56791576137826505</v>
      </c>
      <c r="G483" s="1">
        <v>1</v>
      </c>
      <c r="H483" s="1">
        <v>0.94628518426419905</v>
      </c>
      <c r="I483" s="1">
        <v>-2.1055048563154401E-2</v>
      </c>
      <c r="J483" s="1">
        <v>-7.9653057284583301E-2</v>
      </c>
      <c r="K483" s="1">
        <v>0.24571607816524499</v>
      </c>
    </row>
    <row r="484" spans="1:11" x14ac:dyDescent="0.65">
      <c r="A484" s="1" t="s">
        <v>1531</v>
      </c>
      <c r="B484" s="1" t="s">
        <v>1532</v>
      </c>
      <c r="C484" s="1"/>
      <c r="D484" s="1" t="s">
        <v>1533</v>
      </c>
      <c r="E484" s="1" t="s">
        <v>26</v>
      </c>
      <c r="F484" s="1">
        <v>0.42025531863695198</v>
      </c>
      <c r="G484" s="1">
        <v>1</v>
      </c>
      <c r="H484" s="1">
        <v>0.94980412209099596</v>
      </c>
      <c r="I484" s="1">
        <v>-3.5530647096538102E-2</v>
      </c>
      <c r="J484" s="1">
        <v>-7.4298077470504903E-2</v>
      </c>
      <c r="K484" s="1">
        <v>0.37648678154092902</v>
      </c>
    </row>
    <row r="485" spans="1:11" x14ac:dyDescent="0.65">
      <c r="A485" s="1" t="s">
        <v>1534</v>
      </c>
      <c r="B485" s="1" t="s">
        <v>1535</v>
      </c>
      <c r="C485" s="1" t="s">
        <v>1536</v>
      </c>
      <c r="D485" s="1" t="s">
        <v>1537</v>
      </c>
      <c r="E485" s="1" t="s">
        <v>211</v>
      </c>
      <c r="F485" s="1">
        <v>0.48975175012870997</v>
      </c>
      <c r="G485" s="1">
        <v>1</v>
      </c>
      <c r="H485" s="1">
        <v>0.90402875471286703</v>
      </c>
      <c r="I485" s="1">
        <v>-6.1032947188472603E-2</v>
      </c>
      <c r="J485" s="1">
        <v>-0.14555943328462301</v>
      </c>
      <c r="K485" s="1">
        <v>0.31002400337838498</v>
      </c>
    </row>
    <row r="486" spans="1:11" x14ac:dyDescent="0.65">
      <c r="A486" s="1" t="s">
        <v>1538</v>
      </c>
      <c r="B486" s="1" t="s">
        <v>1539</v>
      </c>
      <c r="C486" s="1"/>
      <c r="D486" s="1" t="s">
        <v>1537</v>
      </c>
      <c r="E486" s="1" t="s">
        <v>211</v>
      </c>
      <c r="F486" s="1">
        <v>0.46553726930390399</v>
      </c>
      <c r="G486" s="1">
        <v>1</v>
      </c>
      <c r="H486" s="1">
        <v>0.90244799626958505</v>
      </c>
      <c r="I486" s="1">
        <v>-5.63780698630236E-2</v>
      </c>
      <c r="J486" s="1">
        <v>-0.14808429605720999</v>
      </c>
      <c r="K486" s="1">
        <v>0.332045545176471</v>
      </c>
    </row>
    <row r="487" spans="1:11" x14ac:dyDescent="0.65">
      <c r="A487" s="1" t="s">
        <v>1540</v>
      </c>
      <c r="B487" s="1" t="s">
        <v>1541</v>
      </c>
      <c r="C487" s="1" t="s">
        <v>1542</v>
      </c>
      <c r="D487" s="1" t="s">
        <v>34</v>
      </c>
      <c r="E487" s="1" t="s">
        <v>35</v>
      </c>
      <c r="F487" s="1">
        <v>0.30797391949804498</v>
      </c>
      <c r="G487" s="1">
        <v>1</v>
      </c>
      <c r="H487" s="1">
        <v>0.92317915810015205</v>
      </c>
      <c r="I487" s="1">
        <v>-2.7059135663177102E-2</v>
      </c>
      <c r="J487" s="1">
        <v>-0.115317441143316</v>
      </c>
      <c r="K487" s="1">
        <v>0.51148605979066997</v>
      </c>
    </row>
    <row r="488" spans="1:11" x14ac:dyDescent="0.65">
      <c r="A488" s="1" t="s">
        <v>1543</v>
      </c>
      <c r="B488" s="1" t="s">
        <v>1544</v>
      </c>
      <c r="C488" s="1" t="s">
        <v>1545</v>
      </c>
      <c r="D488" s="1" t="s">
        <v>151</v>
      </c>
      <c r="E488" s="1" t="s">
        <v>21</v>
      </c>
      <c r="F488" s="1">
        <v>0.987224167810973</v>
      </c>
      <c r="G488" s="1">
        <v>1</v>
      </c>
      <c r="H488" s="1">
        <v>0.99151672946806801</v>
      </c>
      <c r="I488" s="1">
        <v>5.1352341656468597E-3</v>
      </c>
      <c r="J488" s="1">
        <v>-1.2290980207316201E-2</v>
      </c>
      <c r="K488" s="1">
        <v>5.5842214039546201E-3</v>
      </c>
    </row>
    <row r="489" spans="1:11" x14ac:dyDescent="0.65">
      <c r="A489" s="1" t="s">
        <v>1546</v>
      </c>
      <c r="B489" s="1" t="s">
        <v>1547</v>
      </c>
      <c r="C489" s="1" t="s">
        <v>1548</v>
      </c>
      <c r="D489" s="1" t="s">
        <v>151</v>
      </c>
      <c r="E489" s="1" t="s">
        <v>21</v>
      </c>
      <c r="F489" s="1">
        <v>0.99574122749973604</v>
      </c>
      <c r="G489" s="1">
        <v>1</v>
      </c>
      <c r="H489" s="1">
        <v>0.98982602367375305</v>
      </c>
      <c r="I489" s="1">
        <v>-2.8584428822099601E-3</v>
      </c>
      <c r="J489" s="1">
        <v>-1.4753122058559101E-2</v>
      </c>
      <c r="K489" s="1">
        <v>1.85351104491042E-3</v>
      </c>
    </row>
    <row r="490" spans="1:11" x14ac:dyDescent="0.65">
      <c r="A490" s="1" t="s">
        <v>1549</v>
      </c>
      <c r="B490" s="1" t="s">
        <v>1550</v>
      </c>
      <c r="C490" s="1" t="s">
        <v>1551</v>
      </c>
      <c r="D490" s="1" t="s">
        <v>123</v>
      </c>
      <c r="E490" s="1" t="s">
        <v>12</v>
      </c>
      <c r="F490" s="1">
        <v>0.51148611053439996</v>
      </c>
      <c r="G490" s="1">
        <v>1</v>
      </c>
      <c r="H490" s="1">
        <v>1.36762745540146</v>
      </c>
      <c r="I490" s="1">
        <v>0.11024160182385501</v>
      </c>
      <c r="J490" s="1">
        <v>0.45167529057328898</v>
      </c>
      <c r="K490" s="1">
        <v>0.29116615510952898</v>
      </c>
    </row>
    <row r="491" spans="1:11" x14ac:dyDescent="0.65">
      <c r="A491" s="1" t="s">
        <v>1552</v>
      </c>
      <c r="B491" s="1" t="s">
        <v>1553</v>
      </c>
      <c r="C491" s="1" t="s">
        <v>1554</v>
      </c>
      <c r="D491" s="1" t="s">
        <v>325</v>
      </c>
      <c r="E491" s="1" t="s">
        <v>21</v>
      </c>
      <c r="F491" s="1">
        <v>0.92769975274449301</v>
      </c>
      <c r="G491" s="1">
        <v>1</v>
      </c>
      <c r="H491" s="1">
        <v>1.0037015007302801</v>
      </c>
      <c r="I491" s="1">
        <v>-6.7627208383612804E-3</v>
      </c>
      <c r="J491" s="1">
        <v>5.3302778084821003E-3</v>
      </c>
      <c r="K491" s="1">
        <v>3.2592559153002999E-2</v>
      </c>
    </row>
    <row r="492" spans="1:11" x14ac:dyDescent="0.65">
      <c r="A492" s="1" t="s">
        <v>1555</v>
      </c>
      <c r="B492" s="1" t="s">
        <v>1556</v>
      </c>
      <c r="C492" s="1" t="s">
        <v>1557</v>
      </c>
      <c r="D492" s="1" t="s">
        <v>876</v>
      </c>
      <c r="E492" s="1" t="s">
        <v>26</v>
      </c>
      <c r="F492" s="1">
        <v>0.14803953751370599</v>
      </c>
      <c r="G492" s="1">
        <v>1</v>
      </c>
      <c r="H492" s="1">
        <v>0.72778680362682302</v>
      </c>
      <c r="I492" s="1">
        <v>-0.142082147878485</v>
      </c>
      <c r="J492" s="1">
        <v>-0.45841220270028399</v>
      </c>
      <c r="K492" s="1">
        <v>0.82962228034238905</v>
      </c>
    </row>
    <row r="493" spans="1:11" x14ac:dyDescent="0.65">
      <c r="A493" s="1" t="s">
        <v>1558</v>
      </c>
      <c r="B493" s="1" t="s">
        <v>1559</v>
      </c>
      <c r="C493" s="1" t="s">
        <v>1560</v>
      </c>
      <c r="D493" s="1" t="s">
        <v>1561</v>
      </c>
      <c r="E493" s="1" t="s">
        <v>26</v>
      </c>
      <c r="F493" s="1">
        <v>0.15105476861349901</v>
      </c>
      <c r="G493" s="1">
        <v>1</v>
      </c>
      <c r="H493" s="1">
        <v>0.27384064216054399</v>
      </c>
      <c r="I493" s="1">
        <v>-0.12405259453658</v>
      </c>
      <c r="J493" s="1">
        <v>-1.8685915142808101</v>
      </c>
      <c r="K493" s="1">
        <v>0.82086556003095801</v>
      </c>
    </row>
    <row r="494" spans="1:11" x14ac:dyDescent="0.65">
      <c r="A494" s="1" t="s">
        <v>1562</v>
      </c>
      <c r="B494" s="1" t="s">
        <v>1563</v>
      </c>
      <c r="C494" s="1"/>
      <c r="D494" s="1" t="s">
        <v>192</v>
      </c>
      <c r="E494" s="1" t="s">
        <v>26</v>
      </c>
      <c r="F494" s="1">
        <v>0.65775038211855896</v>
      </c>
      <c r="G494" s="1">
        <v>1</v>
      </c>
      <c r="H494" s="1">
        <v>0.84662524630861602</v>
      </c>
      <c r="I494" s="1">
        <v>-3.6696912996814601E-2</v>
      </c>
      <c r="J494" s="1">
        <v>-0.24020458451927101</v>
      </c>
      <c r="K494" s="1">
        <v>0.181938890939814</v>
      </c>
    </row>
    <row r="495" spans="1:11" x14ac:dyDescent="0.65">
      <c r="A495" s="1" t="s">
        <v>1564</v>
      </c>
      <c r="B495" s="1" t="s">
        <v>1565</v>
      </c>
      <c r="C495" s="1"/>
      <c r="D495" s="1" t="s">
        <v>192</v>
      </c>
      <c r="E495" s="1" t="s">
        <v>26</v>
      </c>
      <c r="F495" s="1">
        <v>0.34478340509022098</v>
      </c>
      <c r="G495" s="1">
        <v>1</v>
      </c>
      <c r="H495" s="1">
        <v>0.79513897859011196</v>
      </c>
      <c r="I495" s="1">
        <v>-6.9644819402836594E-2</v>
      </c>
      <c r="J495" s="1">
        <v>-0.33072105059203799</v>
      </c>
      <c r="K495" s="1">
        <v>0.46245364554797802</v>
      </c>
    </row>
    <row r="496" spans="1:11" x14ac:dyDescent="0.65">
      <c r="A496" s="1" t="s">
        <v>1566</v>
      </c>
      <c r="B496" s="1" t="s">
        <v>1567</v>
      </c>
      <c r="C496" s="1" t="s">
        <v>1568</v>
      </c>
      <c r="D496" s="1" t="s">
        <v>876</v>
      </c>
      <c r="E496" s="1" t="s">
        <v>26</v>
      </c>
      <c r="F496" s="1">
        <v>6.0999455587054399E-2</v>
      </c>
      <c r="G496" s="1">
        <v>1</v>
      </c>
      <c r="H496" s="1">
        <v>0.451184915546744</v>
      </c>
      <c r="I496" s="1">
        <v>-0.15416899598480999</v>
      </c>
      <c r="J496" s="1">
        <v>-1.14820925992923</v>
      </c>
      <c r="K496" s="1">
        <v>1.21467404099896</v>
      </c>
    </row>
    <row r="497" spans="1:11" x14ac:dyDescent="0.65">
      <c r="A497" s="1" t="s">
        <v>1569</v>
      </c>
      <c r="B497" s="1" t="s">
        <v>1570</v>
      </c>
      <c r="C497" s="1"/>
      <c r="D497" s="1" t="s">
        <v>1571</v>
      </c>
      <c r="E497" s="1" t="s">
        <v>26</v>
      </c>
      <c r="F497" s="1">
        <v>0.15722531163560999</v>
      </c>
      <c r="G497" s="1">
        <v>1</v>
      </c>
      <c r="H497" s="1">
        <v>0.58508175358020897</v>
      </c>
      <c r="I497" s="1">
        <v>-0.136594663005975</v>
      </c>
      <c r="J497" s="1">
        <v>-0.77328986806467603</v>
      </c>
      <c r="K497" s="1">
        <v>0.80347753578534797</v>
      </c>
    </row>
    <row r="498" spans="1:11" x14ac:dyDescent="0.65">
      <c r="A498" s="1" t="s">
        <v>1572</v>
      </c>
      <c r="B498" s="1" t="s">
        <v>1573</v>
      </c>
      <c r="C498" s="1" t="s">
        <v>1568</v>
      </c>
      <c r="D498" s="1" t="s">
        <v>876</v>
      </c>
      <c r="E498" s="1" t="s">
        <v>26</v>
      </c>
      <c r="F498" s="1">
        <v>8.6644262773121997E-2</v>
      </c>
      <c r="G498" s="1">
        <v>1</v>
      </c>
      <c r="H498" s="1">
        <v>0.79477453056261504</v>
      </c>
      <c r="I498" s="1">
        <v>-8.9964186411181396E-2</v>
      </c>
      <c r="J498" s="1">
        <v>-0.33138245433269797</v>
      </c>
      <c r="K498" s="1">
        <v>1.06226018919318</v>
      </c>
    </row>
    <row r="499" spans="1:11" x14ac:dyDescent="0.65">
      <c r="A499" s="1" t="s">
        <v>1574</v>
      </c>
      <c r="B499" s="1" t="s">
        <v>1575</v>
      </c>
      <c r="C499" s="1"/>
      <c r="D499" s="1" t="s">
        <v>1571</v>
      </c>
      <c r="E499" s="1" t="s">
        <v>26</v>
      </c>
      <c r="F499" s="1">
        <v>0.39605981482529201</v>
      </c>
      <c r="G499" s="1">
        <v>1</v>
      </c>
      <c r="H499" s="1">
        <v>0.77238586694850997</v>
      </c>
      <c r="I499" s="1">
        <v>-6.8246351160115098E-2</v>
      </c>
      <c r="J499" s="1">
        <v>-0.37260632866954002</v>
      </c>
      <c r="K499" s="1">
        <v>0.40223921991575501</v>
      </c>
    </row>
    <row r="500" spans="1:11" x14ac:dyDescent="0.65">
      <c r="A500" s="1" t="s">
        <v>1576</v>
      </c>
      <c r="B500" s="1" t="s">
        <v>1577</v>
      </c>
      <c r="C500" s="1" t="s">
        <v>1578</v>
      </c>
      <c r="D500" s="1" t="s">
        <v>876</v>
      </c>
      <c r="E500" s="1" t="s">
        <v>26</v>
      </c>
      <c r="F500" s="1">
        <v>0.70631230645912702</v>
      </c>
      <c r="G500" s="1">
        <v>1</v>
      </c>
      <c r="H500" s="1">
        <v>1.0421752272696201</v>
      </c>
      <c r="I500" s="1">
        <v>1.04037631059963E-2</v>
      </c>
      <c r="J500" s="1">
        <v>5.9597867116770703E-2</v>
      </c>
      <c r="K500" s="1">
        <v>0.15100322673661501</v>
      </c>
    </row>
    <row r="501" spans="1:11" x14ac:dyDescent="0.65">
      <c r="A501" s="1" t="s">
        <v>1579</v>
      </c>
      <c r="B501" s="1" t="s">
        <v>1580</v>
      </c>
      <c r="C501" s="1" t="s">
        <v>1581</v>
      </c>
      <c r="D501" s="1" t="s">
        <v>1561</v>
      </c>
      <c r="E501" s="1" t="s">
        <v>26</v>
      </c>
      <c r="F501" s="1">
        <v>0.553533113029543</v>
      </c>
      <c r="G501" s="1">
        <v>1</v>
      </c>
      <c r="H501" s="1">
        <v>0.460809250365176</v>
      </c>
      <c r="I501" s="1">
        <v>-6.9055735164083601E-2</v>
      </c>
      <c r="J501" s="1">
        <v>-1.11775841690485</v>
      </c>
      <c r="K501" s="1">
        <v>0.25685639397972598</v>
      </c>
    </row>
    <row r="502" spans="1:11" x14ac:dyDescent="0.65">
      <c r="A502" s="1" t="s">
        <v>1582</v>
      </c>
      <c r="B502" s="1" t="s">
        <v>1583</v>
      </c>
      <c r="C502" s="1"/>
      <c r="D502" s="1" t="s">
        <v>1561</v>
      </c>
      <c r="E502" s="1" t="s">
        <v>26</v>
      </c>
      <c r="F502" s="1">
        <v>0.560160566142474</v>
      </c>
      <c r="G502" s="1">
        <v>1</v>
      </c>
      <c r="H502" s="1">
        <v>0.54961011629302303</v>
      </c>
      <c r="I502" s="1">
        <v>-5.5190177089105501E-2</v>
      </c>
      <c r="J502" s="1">
        <v>-0.86351953579783602</v>
      </c>
      <c r="K502" s="1">
        <v>0.25168746764654398</v>
      </c>
    </row>
    <row r="503" spans="1:11" x14ac:dyDescent="0.65">
      <c r="A503" s="1" t="s">
        <v>1584</v>
      </c>
      <c r="B503" s="1" t="s">
        <v>1585</v>
      </c>
      <c r="C503" s="1" t="s">
        <v>1586</v>
      </c>
      <c r="D503" s="1" t="s">
        <v>1561</v>
      </c>
      <c r="E503" s="1" t="s">
        <v>26</v>
      </c>
      <c r="F503" s="1">
        <v>9.3577952270764101E-3</v>
      </c>
      <c r="G503" s="1">
        <v>1</v>
      </c>
      <c r="H503" s="1">
        <v>0.157441145536136</v>
      </c>
      <c r="I503" s="1">
        <v>-0.27861542315253102</v>
      </c>
      <c r="J503" s="1">
        <v>-2.6671154720619401</v>
      </c>
      <c r="K503" s="1">
        <v>2.0288264625338601</v>
      </c>
    </row>
    <row r="504" spans="1:11" x14ac:dyDescent="0.65">
      <c r="A504" s="1" t="s">
        <v>1587</v>
      </c>
      <c r="B504" s="1" t="s">
        <v>1588</v>
      </c>
      <c r="C504" s="1" t="s">
        <v>1589</v>
      </c>
      <c r="D504" s="1" t="s">
        <v>876</v>
      </c>
      <c r="E504" s="1" t="s">
        <v>26</v>
      </c>
      <c r="F504" s="1">
        <v>0.29620650681692801</v>
      </c>
      <c r="G504" s="1">
        <v>1</v>
      </c>
      <c r="H504" s="1">
        <v>0.46465508258926502</v>
      </c>
      <c r="I504" s="1">
        <v>-0.172259709444952</v>
      </c>
      <c r="J504" s="1">
        <v>-1.1057679061561601</v>
      </c>
      <c r="K504" s="1">
        <v>0.52840540549189197</v>
      </c>
    </row>
    <row r="505" spans="1:11" x14ac:dyDescent="0.65">
      <c r="A505" s="1" t="s">
        <v>1590</v>
      </c>
      <c r="B505" s="1" t="s">
        <v>1591</v>
      </c>
      <c r="C505" s="1"/>
      <c r="D505" s="1" t="s">
        <v>876</v>
      </c>
      <c r="E505" s="1" t="s">
        <v>26</v>
      </c>
      <c r="F505" s="1">
        <v>0.23393402373293201</v>
      </c>
      <c r="G505" s="1">
        <v>1</v>
      </c>
      <c r="H505" s="1">
        <v>0.88216018045372102</v>
      </c>
      <c r="I505" s="1">
        <v>-9.7214376509517503E-2</v>
      </c>
      <c r="J505" s="1">
        <v>-0.18088745433761999</v>
      </c>
      <c r="K505" s="1">
        <v>0.63090660912343199</v>
      </c>
    </row>
    <row r="506" spans="1:11" x14ac:dyDescent="0.65">
      <c r="A506" s="1" t="s">
        <v>1592</v>
      </c>
      <c r="B506" s="1" t="s">
        <v>1593</v>
      </c>
      <c r="C506" s="1" t="s">
        <v>1589</v>
      </c>
      <c r="D506" s="1" t="s">
        <v>876</v>
      </c>
      <c r="E506" s="1" t="s">
        <v>26</v>
      </c>
      <c r="F506" s="1">
        <v>0.99496075459708599</v>
      </c>
      <c r="G506" s="1">
        <v>1</v>
      </c>
      <c r="H506" s="1">
        <v>0.96941093658170296</v>
      </c>
      <c r="I506" s="1">
        <v>1.1953120619573401E-2</v>
      </c>
      <c r="J506" s="1">
        <v>-4.4819736270830801E-2</v>
      </c>
      <c r="K506" s="1">
        <v>2.1940493025817899E-3</v>
      </c>
    </row>
    <row r="507" spans="1:11" x14ac:dyDescent="0.65">
      <c r="A507" s="1" t="s">
        <v>1594</v>
      </c>
      <c r="B507" s="1" t="s">
        <v>1595</v>
      </c>
      <c r="C507" s="1"/>
      <c r="D507" s="1" t="s">
        <v>876</v>
      </c>
      <c r="E507" s="1" t="s">
        <v>26</v>
      </c>
      <c r="F507" s="1">
        <v>0.21015046170930801</v>
      </c>
      <c r="G507" s="1">
        <v>1</v>
      </c>
      <c r="H507" s="1">
        <v>0.88927812232395798</v>
      </c>
      <c r="I507" s="1">
        <v>-0.11857127962568099</v>
      </c>
      <c r="J507" s="1">
        <v>-0.16929340142729599</v>
      </c>
      <c r="K507" s="1">
        <v>0.67746965149445004</v>
      </c>
    </row>
    <row r="508" spans="1:11" x14ac:dyDescent="0.65">
      <c r="A508" s="1" t="s">
        <v>1596</v>
      </c>
      <c r="B508" s="1" t="s">
        <v>1597</v>
      </c>
      <c r="C508" s="1"/>
      <c r="D508" s="1" t="s">
        <v>876</v>
      </c>
      <c r="E508" s="1" t="s">
        <v>26</v>
      </c>
      <c r="F508" s="1">
        <v>5.1387942485362097E-2</v>
      </c>
      <c r="G508" s="1">
        <v>1</v>
      </c>
      <c r="H508" s="1">
        <v>0.84115147257003398</v>
      </c>
      <c r="I508" s="1">
        <v>-8.6699921794932105E-2</v>
      </c>
      <c r="J508" s="1">
        <v>-0.24956247389758501</v>
      </c>
      <c r="K508" s="1">
        <v>1.28913877062271</v>
      </c>
    </row>
    <row r="509" spans="1:11" x14ac:dyDescent="0.65">
      <c r="A509" s="1" t="s">
        <v>1598</v>
      </c>
      <c r="B509" s="1" t="s">
        <v>1599</v>
      </c>
      <c r="C509" s="1"/>
      <c r="D509" s="1" t="s">
        <v>876</v>
      </c>
      <c r="E509" s="1" t="s">
        <v>26</v>
      </c>
      <c r="F509" s="1">
        <v>0.22976627046113801</v>
      </c>
      <c r="G509" s="1">
        <v>1</v>
      </c>
      <c r="H509" s="1">
        <v>0.80142855724817896</v>
      </c>
      <c r="I509" s="1">
        <v>-9.0777911232963596E-2</v>
      </c>
      <c r="J509" s="1">
        <v>-0.31935417675042999</v>
      </c>
      <c r="K509" s="1">
        <v>0.63871372511575497</v>
      </c>
    </row>
    <row r="510" spans="1:11" x14ac:dyDescent="0.65">
      <c r="A510" s="1" t="s">
        <v>1600</v>
      </c>
      <c r="B510" s="1" t="s">
        <v>1601</v>
      </c>
      <c r="C510" s="1" t="s">
        <v>1602</v>
      </c>
      <c r="D510" s="1" t="s">
        <v>876</v>
      </c>
      <c r="E510" s="1" t="s">
        <v>26</v>
      </c>
      <c r="F510" s="1">
        <v>0.112905292212836</v>
      </c>
      <c r="G510" s="1">
        <v>1</v>
      </c>
      <c r="H510" s="1">
        <v>0.74193984169886895</v>
      </c>
      <c r="I510" s="1">
        <v>-0.11841376026196899</v>
      </c>
      <c r="J510" s="1">
        <v>-0.43062588054962703</v>
      </c>
      <c r="K510" s="1">
        <v>0.94728570090085296</v>
      </c>
    </row>
    <row r="511" spans="1:11" x14ac:dyDescent="0.65">
      <c r="A511" s="1" t="s">
        <v>1603</v>
      </c>
      <c r="B511" s="1" t="s">
        <v>1604</v>
      </c>
      <c r="C511" s="1" t="s">
        <v>1605</v>
      </c>
      <c r="D511" s="1" t="s">
        <v>876</v>
      </c>
      <c r="E511" s="1" t="s">
        <v>26</v>
      </c>
      <c r="F511" s="1">
        <v>0.481221695834811</v>
      </c>
      <c r="G511" s="1">
        <v>1</v>
      </c>
      <c r="H511" s="1">
        <v>0.83681895286087205</v>
      </c>
      <c r="I511" s="1">
        <v>-5.4558145814997697E-2</v>
      </c>
      <c r="J511" s="1">
        <v>-0.25701256776624598</v>
      </c>
      <c r="K511" s="1">
        <v>0.31765480076500302</v>
      </c>
    </row>
    <row r="512" spans="1:11" x14ac:dyDescent="0.65">
      <c r="A512" s="1" t="s">
        <v>1606</v>
      </c>
      <c r="B512" s="1" t="s">
        <v>1607</v>
      </c>
      <c r="C512" s="1"/>
      <c r="D512" s="1" t="s">
        <v>1608</v>
      </c>
      <c r="E512" s="1" t="s">
        <v>216</v>
      </c>
      <c r="F512" s="1">
        <v>0.75044262391949601</v>
      </c>
      <c r="G512" s="1">
        <v>1</v>
      </c>
      <c r="H512" s="1">
        <v>0.51803131027933103</v>
      </c>
      <c r="I512" s="1">
        <v>-8.7217010341346393E-2</v>
      </c>
      <c r="J512" s="1">
        <v>-0.94888879655159697</v>
      </c>
      <c r="K512" s="1">
        <v>0.124682506708793</v>
      </c>
    </row>
    <row r="513" spans="1:11" x14ac:dyDescent="0.65">
      <c r="A513" s="1" t="s">
        <v>1609</v>
      </c>
      <c r="B513" s="1" t="s">
        <v>1610</v>
      </c>
      <c r="C513" s="1"/>
      <c r="D513" s="1" t="s">
        <v>823</v>
      </c>
      <c r="E513" s="1" t="s">
        <v>26</v>
      </c>
      <c r="F513" s="1">
        <v>4.0923646402008101E-2</v>
      </c>
      <c r="G513" s="1">
        <v>1</v>
      </c>
      <c r="H513" s="1">
        <v>0.86724719959028096</v>
      </c>
      <c r="I513" s="1">
        <v>-5.9402149961836903E-2</v>
      </c>
      <c r="J513" s="1">
        <v>-0.20548481794444101</v>
      </c>
      <c r="K513" s="1">
        <v>1.3880256764819501</v>
      </c>
    </row>
    <row r="514" spans="1:11" x14ac:dyDescent="0.65">
      <c r="A514" s="1" t="s">
        <v>1611</v>
      </c>
      <c r="B514" s="1" t="s">
        <v>1612</v>
      </c>
      <c r="C514" s="1" t="s">
        <v>1613</v>
      </c>
      <c r="D514" s="1" t="s">
        <v>1571</v>
      </c>
      <c r="E514" s="1" t="s">
        <v>26</v>
      </c>
      <c r="F514" s="1">
        <v>0.32867721877998601</v>
      </c>
      <c r="G514" s="1">
        <v>1</v>
      </c>
      <c r="H514" s="1">
        <v>0.83365440558534298</v>
      </c>
      <c r="I514" s="1">
        <v>-7.9937288271850801E-2</v>
      </c>
      <c r="J514" s="1">
        <v>-0.26247866167244899</v>
      </c>
      <c r="K514" s="1">
        <v>0.483230396621181</v>
      </c>
    </row>
    <row r="515" spans="1:11" x14ac:dyDescent="0.65">
      <c r="A515" s="1" t="s">
        <v>1614</v>
      </c>
      <c r="B515" s="1" t="s">
        <v>1615</v>
      </c>
      <c r="C515" s="1" t="s">
        <v>1616</v>
      </c>
      <c r="D515" s="1" t="s">
        <v>220</v>
      </c>
      <c r="E515" s="1" t="s">
        <v>26</v>
      </c>
      <c r="F515" s="1">
        <v>0.23815507215698201</v>
      </c>
      <c r="G515" s="1">
        <v>1</v>
      </c>
      <c r="H515" s="1">
        <v>0.845528426286553</v>
      </c>
      <c r="I515" s="1">
        <v>-9.6599021148300906E-2</v>
      </c>
      <c r="J515" s="1">
        <v>-0.24207483667640101</v>
      </c>
      <c r="K515" s="1">
        <v>0.623140164577202</v>
      </c>
    </row>
    <row r="516" spans="1:11" x14ac:dyDescent="0.65">
      <c r="A516" s="1" t="s">
        <v>1617</v>
      </c>
      <c r="B516" s="1" t="s">
        <v>1618</v>
      </c>
      <c r="C516" s="1" t="s">
        <v>1619</v>
      </c>
      <c r="D516" s="1" t="s">
        <v>541</v>
      </c>
      <c r="E516" s="1" t="s">
        <v>21</v>
      </c>
      <c r="F516" s="1">
        <v>0.53229940174332302</v>
      </c>
      <c r="G516" s="1">
        <v>1</v>
      </c>
      <c r="H516" s="1">
        <v>1.0670019408667999</v>
      </c>
      <c r="I516" s="1">
        <v>1.0886543724494701E-2</v>
      </c>
      <c r="J516" s="1">
        <v>9.3562800413851802E-2</v>
      </c>
      <c r="K516" s="1">
        <v>0.27384402193492802</v>
      </c>
    </row>
    <row r="517" spans="1:11" x14ac:dyDescent="0.65">
      <c r="A517" s="1" t="s">
        <v>1620</v>
      </c>
      <c r="B517" s="1" t="s">
        <v>1621</v>
      </c>
      <c r="C517" s="1" t="s">
        <v>1622</v>
      </c>
      <c r="D517" s="1" t="s">
        <v>143</v>
      </c>
      <c r="E517" s="1" t="s">
        <v>68</v>
      </c>
      <c r="F517" s="1">
        <v>4.49356888657993E-3</v>
      </c>
      <c r="G517" s="1">
        <v>1</v>
      </c>
      <c r="H517" s="1">
        <v>0.80869132727076098</v>
      </c>
      <c r="I517" s="1">
        <v>-0.109915570811563</v>
      </c>
      <c r="J517" s="1">
        <v>-0.306338955387921</v>
      </c>
      <c r="K517" s="1">
        <v>2.3474085961715798</v>
      </c>
    </row>
    <row r="518" spans="1:11" x14ac:dyDescent="0.65">
      <c r="A518" s="1" t="s">
        <v>1623</v>
      </c>
      <c r="B518" s="1" t="s">
        <v>1624</v>
      </c>
      <c r="C518" s="1" t="s">
        <v>1625</v>
      </c>
      <c r="D518" s="1" t="s">
        <v>660</v>
      </c>
      <c r="E518" s="1" t="s">
        <v>26</v>
      </c>
      <c r="F518" s="1">
        <v>0.876986442465292</v>
      </c>
      <c r="G518" s="1">
        <v>1</v>
      </c>
      <c r="H518" s="1">
        <v>0.96595017974229902</v>
      </c>
      <c r="I518" s="1">
        <v>-6.9907676106207902E-3</v>
      </c>
      <c r="J518" s="1">
        <v>-4.9979312961125698E-2</v>
      </c>
      <c r="K518" s="1">
        <v>5.7007120440143298E-2</v>
      </c>
    </row>
    <row r="519" spans="1:11" x14ac:dyDescent="0.65">
      <c r="A519" s="1" t="s">
        <v>1626</v>
      </c>
      <c r="B519" s="1" t="s">
        <v>1627</v>
      </c>
      <c r="C519" s="1" t="s">
        <v>1628</v>
      </c>
      <c r="D519" s="1" t="s">
        <v>660</v>
      </c>
      <c r="E519" s="1" t="s">
        <v>26</v>
      </c>
      <c r="F519" s="1">
        <v>0.64238150080497702</v>
      </c>
      <c r="G519" s="1">
        <v>1</v>
      </c>
      <c r="H519" s="1">
        <v>0.97220596794879099</v>
      </c>
      <c r="I519" s="1">
        <v>-1.2716284825525901E-2</v>
      </c>
      <c r="J519" s="1">
        <v>-4.06661046574949E-2</v>
      </c>
      <c r="K519" s="1">
        <v>0.19220697428915001</v>
      </c>
    </row>
    <row r="520" spans="1:11" x14ac:dyDescent="0.65">
      <c r="A520" s="1" t="s">
        <v>1629</v>
      </c>
      <c r="B520" s="1" t="s">
        <v>1630</v>
      </c>
      <c r="C520" s="1" t="s">
        <v>1631</v>
      </c>
      <c r="D520" s="1" t="s">
        <v>97</v>
      </c>
      <c r="E520" s="1" t="s">
        <v>12</v>
      </c>
      <c r="F520" s="1">
        <v>0.320214728286702</v>
      </c>
      <c r="G520" s="1">
        <v>1</v>
      </c>
      <c r="H520" s="1">
        <v>1.0420243299151899</v>
      </c>
      <c r="I520" s="1">
        <v>2.3493403854532899E-2</v>
      </c>
      <c r="J520" s="1">
        <v>5.9388963065758603E-2</v>
      </c>
      <c r="K520" s="1">
        <v>0.494558696568691</v>
      </c>
    </row>
    <row r="521" spans="1:11" x14ac:dyDescent="0.65">
      <c r="A521" s="1" t="s">
        <v>1632</v>
      </c>
      <c r="B521" s="1" t="s">
        <v>1633</v>
      </c>
      <c r="C521" s="1" t="s">
        <v>1634</v>
      </c>
      <c r="D521" s="1" t="s">
        <v>682</v>
      </c>
      <c r="E521" s="1" t="s">
        <v>216</v>
      </c>
      <c r="F521" s="1">
        <v>0.49785041267013003</v>
      </c>
      <c r="G521" s="1">
        <v>1</v>
      </c>
      <c r="H521" s="1">
        <v>1.00851940917672</v>
      </c>
      <c r="I521" s="1">
        <v>-0.101602245031837</v>
      </c>
      <c r="J521" s="1">
        <v>1.22388491998152E-2</v>
      </c>
      <c r="K521" s="1">
        <v>0.30290112854719198</v>
      </c>
    </row>
    <row r="522" spans="1:11" x14ac:dyDescent="0.65">
      <c r="A522" s="1" t="s">
        <v>1635</v>
      </c>
      <c r="B522" s="1" t="s">
        <v>1636</v>
      </c>
      <c r="C522" s="1" t="s">
        <v>1637</v>
      </c>
      <c r="D522" s="1" t="s">
        <v>876</v>
      </c>
      <c r="E522" s="1" t="s">
        <v>26</v>
      </c>
      <c r="F522" s="1">
        <v>0.80191659792459402</v>
      </c>
      <c r="G522" s="1">
        <v>1</v>
      </c>
      <c r="H522" s="1">
        <v>0.85420912706376295</v>
      </c>
      <c r="I522" s="1">
        <v>-2.1720894146837401E-2</v>
      </c>
      <c r="J522" s="1">
        <v>-0.22733878189995299</v>
      </c>
      <c r="K522" s="1">
        <v>9.5870797482195402E-2</v>
      </c>
    </row>
    <row r="523" spans="1:11" x14ac:dyDescent="0.65">
      <c r="A523" s="1" t="s">
        <v>1638</v>
      </c>
      <c r="B523" s="1" t="s">
        <v>1639</v>
      </c>
      <c r="C523" s="1" t="s">
        <v>1640</v>
      </c>
      <c r="D523" s="1" t="s">
        <v>1571</v>
      </c>
      <c r="E523" s="1" t="s">
        <v>26</v>
      </c>
      <c r="F523" s="1">
        <v>0.68857099977181202</v>
      </c>
      <c r="G523" s="1">
        <v>1</v>
      </c>
      <c r="H523" s="1">
        <v>0.82147196109126097</v>
      </c>
      <c r="I523" s="1">
        <v>-3.8481567294036297E-2</v>
      </c>
      <c r="J523" s="1">
        <v>-0.28371676169002802</v>
      </c>
      <c r="K523" s="1">
        <v>0.16205127222718199</v>
      </c>
    </row>
    <row r="524" spans="1:11" x14ac:dyDescent="0.65">
      <c r="A524" s="1" t="s">
        <v>1641</v>
      </c>
      <c r="B524" s="1" t="s">
        <v>1642</v>
      </c>
      <c r="C524" s="1" t="s">
        <v>1613</v>
      </c>
      <c r="D524" s="1" t="s">
        <v>1571</v>
      </c>
      <c r="E524" s="1" t="s">
        <v>26</v>
      </c>
      <c r="F524" s="1">
        <v>0.42643717356820499</v>
      </c>
      <c r="G524" s="1">
        <v>1</v>
      </c>
      <c r="H524" s="1">
        <v>0.77230332066124796</v>
      </c>
      <c r="I524" s="1">
        <v>-6.6359295275854602E-2</v>
      </c>
      <c r="J524" s="1">
        <v>-0.37276052036110502</v>
      </c>
      <c r="K524" s="1">
        <v>0.37014494382234803</v>
      </c>
    </row>
    <row r="525" spans="1:11" x14ac:dyDescent="0.65">
      <c r="A525" s="1" t="s">
        <v>1643</v>
      </c>
      <c r="B525" s="1" t="s">
        <v>1644</v>
      </c>
      <c r="C525" s="1" t="s">
        <v>970</v>
      </c>
      <c r="D525" s="1" t="s">
        <v>876</v>
      </c>
      <c r="E525" s="1" t="s">
        <v>26</v>
      </c>
      <c r="F525" s="1">
        <v>0.84561982286942605</v>
      </c>
      <c r="G525" s="1">
        <v>1</v>
      </c>
      <c r="H525" s="1">
        <v>0.88865761843035396</v>
      </c>
      <c r="I525" s="1">
        <v>-1.9791689884445102E-2</v>
      </c>
      <c r="J525" s="1">
        <v>-0.17030040961772899</v>
      </c>
      <c r="K525" s="1">
        <v>7.2824844927331198E-2</v>
      </c>
    </row>
    <row r="526" spans="1:11" x14ac:dyDescent="0.65">
      <c r="A526" s="1" t="s">
        <v>1645</v>
      </c>
      <c r="B526" s="1" t="s">
        <v>1646</v>
      </c>
      <c r="C526" s="1" t="s">
        <v>1647</v>
      </c>
      <c r="D526" s="1" t="s">
        <v>215</v>
      </c>
      <c r="E526" s="1" t="s">
        <v>216</v>
      </c>
      <c r="F526" s="1">
        <v>0.42649896118590702</v>
      </c>
      <c r="G526" s="1">
        <v>1</v>
      </c>
      <c r="H526" s="1">
        <v>0.75375866612024101</v>
      </c>
      <c r="I526" s="1">
        <v>-0.103985108588908</v>
      </c>
      <c r="J526" s="1">
        <v>-0.407825410814179</v>
      </c>
      <c r="K526" s="1">
        <v>0.37008202229664</v>
      </c>
    </row>
    <row r="527" spans="1:11" x14ac:dyDescent="0.65">
      <c r="A527" s="1" t="s">
        <v>1648</v>
      </c>
      <c r="B527" s="1" t="s">
        <v>1649</v>
      </c>
      <c r="C527" s="1" t="s">
        <v>1650</v>
      </c>
      <c r="D527" s="1" t="s">
        <v>215</v>
      </c>
      <c r="E527" s="1" t="s">
        <v>216</v>
      </c>
      <c r="F527" s="1">
        <v>0.43267173554898503</v>
      </c>
      <c r="G527" s="1">
        <v>1</v>
      </c>
      <c r="H527" s="1">
        <v>0.82973923823600504</v>
      </c>
      <c r="I527" s="1">
        <v>-5.4233216235928902E-2</v>
      </c>
      <c r="J527" s="1">
        <v>-0.26927008229723398</v>
      </c>
      <c r="K527" s="1">
        <v>0.36384147433221897</v>
      </c>
    </row>
    <row r="528" spans="1:11" x14ac:dyDescent="0.65">
      <c r="A528" s="1" t="s">
        <v>1651</v>
      </c>
      <c r="B528" s="1" t="s">
        <v>1652</v>
      </c>
      <c r="C528" s="1" t="s">
        <v>1653</v>
      </c>
      <c r="D528" s="1" t="s">
        <v>823</v>
      </c>
      <c r="E528" s="1" t="s">
        <v>26</v>
      </c>
      <c r="F528" s="1">
        <v>0.73589128673820003</v>
      </c>
      <c r="G528" s="1">
        <v>1</v>
      </c>
      <c r="H528" s="1">
        <v>0.97235616826083704</v>
      </c>
      <c r="I528" s="1">
        <v>-1.3137608698937099E-2</v>
      </c>
      <c r="J528" s="1">
        <v>-4.0443233665898498E-2</v>
      </c>
      <c r="K528" s="1">
        <v>0.133186339272514</v>
      </c>
    </row>
    <row r="529" spans="1:11" x14ac:dyDescent="0.65">
      <c r="A529" s="1" t="s">
        <v>1654</v>
      </c>
      <c r="B529" s="1" t="s">
        <v>1655</v>
      </c>
      <c r="C529" s="1" t="s">
        <v>1656</v>
      </c>
      <c r="D529" s="1" t="s">
        <v>823</v>
      </c>
      <c r="E529" s="1" t="s">
        <v>26</v>
      </c>
      <c r="F529" s="1">
        <v>0.88540939284890896</v>
      </c>
      <c r="G529" s="1">
        <v>1</v>
      </c>
      <c r="H529" s="1">
        <v>1.03789219260668</v>
      </c>
      <c r="I529" s="1">
        <v>7.5581985271320502E-3</v>
      </c>
      <c r="J529" s="1">
        <v>5.3656596615676698E-2</v>
      </c>
      <c r="K529" s="1">
        <v>5.2855875127881202E-2</v>
      </c>
    </row>
    <row r="530" spans="1:11" x14ac:dyDescent="0.65">
      <c r="A530" s="1" t="s">
        <v>1657</v>
      </c>
      <c r="B530" s="1" t="s">
        <v>1658</v>
      </c>
      <c r="C530" s="1" t="s">
        <v>1659</v>
      </c>
      <c r="D530" s="1" t="s">
        <v>97</v>
      </c>
      <c r="E530" s="1" t="s">
        <v>12</v>
      </c>
      <c r="F530" s="1">
        <v>5.3995153591594403E-2</v>
      </c>
      <c r="G530" s="1">
        <v>1</v>
      </c>
      <c r="H530" s="1">
        <v>1.81077764171767</v>
      </c>
      <c r="I530" s="1">
        <v>0.217764823705375</v>
      </c>
      <c r="J530" s="1">
        <v>0.85660939836606598</v>
      </c>
      <c r="K530" s="1">
        <v>1.2676452191193099</v>
      </c>
    </row>
    <row r="531" spans="1:11" x14ac:dyDescent="0.65">
      <c r="A531" s="1" t="s">
        <v>1660</v>
      </c>
      <c r="B531" s="1" t="s">
        <v>1661</v>
      </c>
      <c r="C531" s="1" t="s">
        <v>1662</v>
      </c>
      <c r="D531" s="1" t="s">
        <v>607</v>
      </c>
      <c r="E531" s="1" t="s">
        <v>26</v>
      </c>
      <c r="F531" s="1">
        <v>0.29795306160816798</v>
      </c>
      <c r="G531" s="1">
        <v>1</v>
      </c>
      <c r="H531" s="1">
        <v>0.81188018353281</v>
      </c>
      <c r="I531" s="1">
        <v>-6.7300425112521906E-2</v>
      </c>
      <c r="J531" s="1">
        <v>-0.30066126326207798</v>
      </c>
      <c r="K531" s="1">
        <v>0.52585214763573196</v>
      </c>
    </row>
    <row r="532" spans="1:11" x14ac:dyDescent="0.65">
      <c r="A532" s="1" t="s">
        <v>1663</v>
      </c>
      <c r="B532" s="1" t="s">
        <v>1664</v>
      </c>
      <c r="C532" s="1"/>
      <c r="D532" s="1" t="s">
        <v>220</v>
      </c>
      <c r="E532" s="1" t="s">
        <v>26</v>
      </c>
      <c r="F532" s="1">
        <v>0.38428420885025899</v>
      </c>
      <c r="G532" s="1">
        <v>1</v>
      </c>
      <c r="H532" s="1">
        <v>1.0935461325120499</v>
      </c>
      <c r="I532" s="1">
        <v>5.3269420385822303E-2</v>
      </c>
      <c r="J532" s="1">
        <v>0.12901408343354501</v>
      </c>
      <c r="K532" s="1">
        <v>0.41534746135948503</v>
      </c>
    </row>
    <row r="533" spans="1:11" x14ac:dyDescent="0.65">
      <c r="A533" s="1" t="s">
        <v>1665</v>
      </c>
      <c r="B533" s="1" t="s">
        <v>1666</v>
      </c>
      <c r="C533" s="1" t="s">
        <v>1667</v>
      </c>
      <c r="D533" s="1" t="s">
        <v>541</v>
      </c>
      <c r="E533" s="1" t="s">
        <v>21</v>
      </c>
      <c r="F533" s="1">
        <v>0.90136490765781396</v>
      </c>
      <c r="G533" s="1">
        <v>1</v>
      </c>
      <c r="H533" s="1">
        <v>0.92578067937667197</v>
      </c>
      <c r="I533" s="1">
        <v>-2.47143283578189E-2</v>
      </c>
      <c r="J533" s="1">
        <v>-0.11125764033523899</v>
      </c>
      <c r="K533" s="1">
        <v>4.5099354083144E-2</v>
      </c>
    </row>
    <row r="534" spans="1:11" x14ac:dyDescent="0.65">
      <c r="A534" s="1" t="s">
        <v>1668</v>
      </c>
      <c r="B534" s="1" t="s">
        <v>1669</v>
      </c>
      <c r="C534" s="1" t="s">
        <v>1670</v>
      </c>
      <c r="D534" s="1" t="s">
        <v>162</v>
      </c>
      <c r="E534" s="1" t="s">
        <v>26</v>
      </c>
      <c r="F534" s="1">
        <v>0.77449843734859403</v>
      </c>
      <c r="G534" s="1">
        <v>1</v>
      </c>
      <c r="H534" s="1">
        <v>1.0488178443159599</v>
      </c>
      <c r="I534" s="1">
        <v>2.94301977167869E-3</v>
      </c>
      <c r="J534" s="1">
        <v>6.8764136521981503E-2</v>
      </c>
      <c r="K534" s="1">
        <v>0.110979454149536</v>
      </c>
    </row>
    <row r="535" spans="1:11" x14ac:dyDescent="0.65">
      <c r="A535" s="1" t="s">
        <v>1671</v>
      </c>
      <c r="B535" s="1" t="s">
        <v>1672</v>
      </c>
      <c r="C535" s="1" t="s">
        <v>1673</v>
      </c>
      <c r="D535" s="1" t="s">
        <v>424</v>
      </c>
      <c r="E535" s="1" t="s">
        <v>216</v>
      </c>
      <c r="F535" s="1">
        <v>0.599365491286734</v>
      </c>
      <c r="G535" s="1">
        <v>1</v>
      </c>
      <c r="H535" s="1">
        <v>1.0367834896081001</v>
      </c>
      <c r="I535" s="1">
        <v>2.82220070009759E-2</v>
      </c>
      <c r="J535" s="1">
        <v>5.2114649135541001E-2</v>
      </c>
      <c r="K535" s="1">
        <v>0.22230826535297099</v>
      </c>
    </row>
    <row r="536" spans="1:11" x14ac:dyDescent="0.65">
      <c r="A536" s="1" t="s">
        <v>1674</v>
      </c>
      <c r="B536" s="1" t="s">
        <v>1675</v>
      </c>
      <c r="C536" s="1" t="s">
        <v>1676</v>
      </c>
      <c r="D536" s="1" t="s">
        <v>90</v>
      </c>
      <c r="E536" s="1" t="s">
        <v>12</v>
      </c>
      <c r="F536" s="1">
        <v>0.51512012843872501</v>
      </c>
      <c r="G536" s="1">
        <v>1</v>
      </c>
      <c r="H536" s="1">
        <v>0.70757521836111703</v>
      </c>
      <c r="I536" s="1">
        <v>-6.7573968229397097E-2</v>
      </c>
      <c r="J536" s="1">
        <v>-0.49904457395565199</v>
      </c>
      <c r="K536" s="1">
        <v>0.28809147963005199</v>
      </c>
    </row>
    <row r="537" spans="1:11" x14ac:dyDescent="0.65">
      <c r="A537" s="1" t="s">
        <v>1677</v>
      </c>
      <c r="B537" s="1" t="s">
        <v>1678</v>
      </c>
      <c r="C537" s="1" t="s">
        <v>1679</v>
      </c>
      <c r="D537" s="1" t="s">
        <v>215</v>
      </c>
      <c r="E537" s="1" t="s">
        <v>216</v>
      </c>
      <c r="F537" s="1">
        <v>0.67164555624987399</v>
      </c>
      <c r="G537" s="1">
        <v>1</v>
      </c>
      <c r="H537" s="1">
        <v>1.0553024244948701</v>
      </c>
      <c r="I537" s="1">
        <v>0.12396766134876901</v>
      </c>
      <c r="J537" s="1">
        <v>7.7656500160447894E-2</v>
      </c>
      <c r="K537" s="1">
        <v>0.172859854289587</v>
      </c>
    </row>
    <row r="538" spans="1:11" x14ac:dyDescent="0.65">
      <c r="A538" s="1" t="s">
        <v>1680</v>
      </c>
      <c r="B538" s="1" t="s">
        <v>1681</v>
      </c>
      <c r="C538" s="1" t="s">
        <v>1682</v>
      </c>
      <c r="D538" s="1" t="s">
        <v>1293</v>
      </c>
      <c r="E538" s="1" t="s">
        <v>26</v>
      </c>
      <c r="F538" s="1">
        <v>6.0999455587054399E-2</v>
      </c>
      <c r="G538" s="1">
        <v>1</v>
      </c>
      <c r="H538" s="1">
        <v>0.79538265552087495</v>
      </c>
      <c r="I538" s="1">
        <v>-0.105763458557066</v>
      </c>
      <c r="J538" s="1">
        <v>-0.330278992471227</v>
      </c>
      <c r="K538" s="1">
        <v>1.21467404099896</v>
      </c>
    </row>
    <row r="539" spans="1:11" x14ac:dyDescent="0.65">
      <c r="A539" s="1" t="s">
        <v>1683</v>
      </c>
      <c r="B539" s="1" t="s">
        <v>1684</v>
      </c>
      <c r="C539" s="1" t="s">
        <v>1685</v>
      </c>
      <c r="D539" s="1" t="s">
        <v>25</v>
      </c>
      <c r="E539" s="1" t="s">
        <v>26</v>
      </c>
      <c r="F539" s="1">
        <v>0.32867721877998601</v>
      </c>
      <c r="G539" s="1">
        <v>1</v>
      </c>
      <c r="H539" s="1">
        <v>0.80780403150646796</v>
      </c>
      <c r="I539" s="1">
        <v>-7.5698394743696801E-2</v>
      </c>
      <c r="J539" s="1">
        <v>-0.30792274877224102</v>
      </c>
      <c r="K539" s="1">
        <v>0.483230396621181</v>
      </c>
    </row>
    <row r="540" spans="1:11" x14ac:dyDescent="0.65">
      <c r="A540" s="1" t="s">
        <v>1686</v>
      </c>
      <c r="B540" s="1" t="s">
        <v>1687</v>
      </c>
      <c r="C540" s="1" t="s">
        <v>1688</v>
      </c>
      <c r="D540" s="1" t="s">
        <v>1689</v>
      </c>
      <c r="E540" s="1" t="s">
        <v>26</v>
      </c>
      <c r="F540" s="1">
        <v>0.53229940174332302</v>
      </c>
      <c r="G540" s="1">
        <v>1</v>
      </c>
      <c r="H540" s="1">
        <v>0.87991201457183799</v>
      </c>
      <c r="I540" s="1">
        <v>-4.7876593100586201E-2</v>
      </c>
      <c r="J540" s="1">
        <v>-0.18456882396363</v>
      </c>
      <c r="K540" s="1">
        <v>0.27384402193492802</v>
      </c>
    </row>
    <row r="541" spans="1:11" x14ac:dyDescent="0.65">
      <c r="A541" s="1" t="s">
        <v>1690</v>
      </c>
      <c r="B541" s="1" t="s">
        <v>1691</v>
      </c>
      <c r="C541" s="1" t="s">
        <v>1692</v>
      </c>
      <c r="D541" s="1" t="s">
        <v>25</v>
      </c>
      <c r="E541" s="1" t="s">
        <v>26</v>
      </c>
      <c r="F541" s="1">
        <v>0.36138431097799301</v>
      </c>
      <c r="G541" s="1">
        <v>1</v>
      </c>
      <c r="H541" s="1">
        <v>0.76059745432217996</v>
      </c>
      <c r="I541" s="1">
        <v>-4.7774286691260902E-2</v>
      </c>
      <c r="J541" s="1">
        <v>-0.39479498453167999</v>
      </c>
      <c r="K541" s="1">
        <v>0.44203070568650099</v>
      </c>
    </row>
    <row r="542" spans="1:11" x14ac:dyDescent="0.65">
      <c r="A542" s="1" t="s">
        <v>1693</v>
      </c>
      <c r="B542" s="1" t="s">
        <v>1694</v>
      </c>
      <c r="C542" s="1" t="s">
        <v>1695</v>
      </c>
      <c r="D542" s="1" t="s">
        <v>11</v>
      </c>
      <c r="E542" s="1" t="s">
        <v>12</v>
      </c>
      <c r="F542" s="1">
        <v>0.62716423611967798</v>
      </c>
      <c r="G542" s="1">
        <v>1</v>
      </c>
      <c r="H542" s="1">
        <v>0.91788548424897498</v>
      </c>
      <c r="I542" s="1">
        <v>-1.12814911014112E-2</v>
      </c>
      <c r="J542" s="1">
        <v>-0.123613921217333</v>
      </c>
      <c r="K542" s="1">
        <v>0.20261871514938801</v>
      </c>
    </row>
    <row r="543" spans="1:11" x14ac:dyDescent="0.65">
      <c r="A543" s="1" t="s">
        <v>1696</v>
      </c>
      <c r="B543" s="1" t="s">
        <v>1697</v>
      </c>
      <c r="C543" s="1" t="s">
        <v>1698</v>
      </c>
      <c r="D543" s="1" t="s">
        <v>1163</v>
      </c>
      <c r="E543" s="1" t="s">
        <v>216</v>
      </c>
      <c r="F543" s="1">
        <v>0.55555555555555602</v>
      </c>
      <c r="G543" s="1">
        <v>1</v>
      </c>
      <c r="H543" s="1">
        <v>0.61966457026546096</v>
      </c>
      <c r="I543" s="1">
        <v>-0.90820706188506695</v>
      </c>
      <c r="J543" s="1">
        <v>-0.69044061126968803</v>
      </c>
      <c r="K543" s="1">
        <v>0.25527250510330601</v>
      </c>
    </row>
    <row r="544" spans="1:11" x14ac:dyDescent="0.65">
      <c r="A544" s="1" t="s">
        <v>1699</v>
      </c>
      <c r="B544" s="1" t="s">
        <v>1700</v>
      </c>
      <c r="C544" s="1" t="s">
        <v>1701</v>
      </c>
      <c r="D544" s="1" t="s">
        <v>215</v>
      </c>
      <c r="E544" s="1" t="s">
        <v>216</v>
      </c>
      <c r="F544" s="1">
        <v>0.39605981482529201</v>
      </c>
      <c r="G544" s="1">
        <v>1</v>
      </c>
      <c r="H544" s="1">
        <v>1.2947267363544599</v>
      </c>
      <c r="I544" s="1">
        <v>9.7957421104392206E-2</v>
      </c>
      <c r="J544" s="1">
        <v>0.37264763636211801</v>
      </c>
      <c r="K544" s="1">
        <v>0.40223921991575501</v>
      </c>
    </row>
    <row r="545" spans="1:11" x14ac:dyDescent="0.65">
      <c r="A545" s="1" t="s">
        <v>1702</v>
      </c>
      <c r="B545" s="1" t="s">
        <v>1703</v>
      </c>
      <c r="C545" s="1" t="s">
        <v>1704</v>
      </c>
      <c r="D545" s="1" t="s">
        <v>42</v>
      </c>
      <c r="E545" s="1" t="s">
        <v>12</v>
      </c>
      <c r="F545" s="1">
        <v>0.46462530300128901</v>
      </c>
      <c r="G545" s="1">
        <v>1</v>
      </c>
      <c r="H545" s="1">
        <v>0.677172247870514</v>
      </c>
      <c r="I545" s="1">
        <v>-3.7622911004055903E-2</v>
      </c>
      <c r="J545" s="1">
        <v>-0.56240524551676596</v>
      </c>
      <c r="K545" s="1">
        <v>0.33289714267481302</v>
      </c>
    </row>
    <row r="546" spans="1:11" x14ac:dyDescent="0.65">
      <c r="A546" s="1" t="s">
        <v>1705</v>
      </c>
      <c r="B546" s="1" t="s">
        <v>1706</v>
      </c>
      <c r="C546" s="1"/>
      <c r="D546" s="1" t="s">
        <v>90</v>
      </c>
      <c r="E546" s="1" t="s">
        <v>12</v>
      </c>
      <c r="F546" s="1">
        <v>0.33399087835296198</v>
      </c>
      <c r="G546" s="1">
        <v>1</v>
      </c>
      <c r="H546" s="1">
        <v>0.89763938731773796</v>
      </c>
      <c r="I546" s="1">
        <v>-4.0271817088373602E-2</v>
      </c>
      <c r="J546" s="1">
        <v>-0.155792113859023</v>
      </c>
      <c r="K546" s="1">
        <v>0.47626539407187901</v>
      </c>
    </row>
    <row r="547" spans="1:11" x14ac:dyDescent="0.65">
      <c r="A547" s="1" t="s">
        <v>1707</v>
      </c>
      <c r="B547" s="1" t="s">
        <v>1708</v>
      </c>
      <c r="C547" s="1" t="s">
        <v>1709</v>
      </c>
      <c r="D547" s="1" t="s">
        <v>181</v>
      </c>
      <c r="E547" s="1" t="s">
        <v>12</v>
      </c>
      <c r="F547" s="1">
        <v>2.35429619974835E-4</v>
      </c>
      <c r="G547" s="1">
        <v>0.25614742653262002</v>
      </c>
      <c r="H547" s="1">
        <v>0.78070020292256104</v>
      </c>
      <c r="I547" s="1">
        <v>-0.115414368844589</v>
      </c>
      <c r="J547" s="1">
        <v>-0.35715945022249301</v>
      </c>
      <c r="K547" s="1">
        <v>3.6281388984068599</v>
      </c>
    </row>
    <row r="548" spans="1:11" x14ac:dyDescent="0.65">
      <c r="A548" s="1" t="s">
        <v>1710</v>
      </c>
      <c r="B548" s="1" t="s">
        <v>1711</v>
      </c>
      <c r="C548" s="1" t="s">
        <v>1712</v>
      </c>
      <c r="D548" s="1" t="s">
        <v>192</v>
      </c>
      <c r="E548" s="1" t="s">
        <v>26</v>
      </c>
      <c r="F548" s="1">
        <v>7.5498750354959301E-2</v>
      </c>
      <c r="G548" s="1">
        <v>1</v>
      </c>
      <c r="H548" s="1">
        <v>0.75100857852937097</v>
      </c>
      <c r="I548" s="1">
        <v>-0.17574176257225399</v>
      </c>
      <c r="J548" s="1">
        <v>-0.41309870761239997</v>
      </c>
      <c r="K548" s="1">
        <v>1.1220602366944801</v>
      </c>
    </row>
    <row r="549" spans="1:11" x14ac:dyDescent="0.65">
      <c r="A549" s="1" t="s">
        <v>1713</v>
      </c>
      <c r="B549" s="1" t="s">
        <v>1714</v>
      </c>
      <c r="C549" s="1" t="s">
        <v>1715</v>
      </c>
      <c r="D549" s="1" t="s">
        <v>147</v>
      </c>
      <c r="E549" s="1" t="s">
        <v>12</v>
      </c>
      <c r="F549" s="1">
        <v>0.72863313970115096</v>
      </c>
      <c r="G549" s="1">
        <v>1</v>
      </c>
      <c r="H549" s="1">
        <v>1.1337973665460599</v>
      </c>
      <c r="I549" s="1">
        <v>1.04726880138817E-2</v>
      </c>
      <c r="J549" s="1">
        <v>0.181162823347984</v>
      </c>
      <c r="K549" s="1">
        <v>0.13749108005808999</v>
      </c>
    </row>
    <row r="550" spans="1:11" x14ac:dyDescent="0.65">
      <c r="A550" s="1" t="s">
        <v>1716</v>
      </c>
      <c r="B550" s="1" t="s">
        <v>1717</v>
      </c>
      <c r="C550" s="1" t="s">
        <v>1718</v>
      </c>
      <c r="D550" s="1" t="s">
        <v>147</v>
      </c>
      <c r="E550" s="1" t="s">
        <v>12</v>
      </c>
      <c r="F550" s="1">
        <v>3.3196021742023699E-2</v>
      </c>
      <c r="G550" s="1">
        <v>1</v>
      </c>
      <c r="H550" s="1">
        <v>1.4134921612795599</v>
      </c>
      <c r="I550" s="1">
        <v>0.12679270279459701</v>
      </c>
      <c r="J550" s="1">
        <v>0.49926388252213799</v>
      </c>
      <c r="K550" s="1">
        <v>1.4789139596396299</v>
      </c>
    </row>
    <row r="551" spans="1:11" x14ac:dyDescent="0.65">
      <c r="A551" s="1" t="s">
        <v>1719</v>
      </c>
      <c r="B551" s="1" t="s">
        <v>1720</v>
      </c>
      <c r="C551" s="1" t="s">
        <v>1721</v>
      </c>
      <c r="D551" s="1" t="s">
        <v>897</v>
      </c>
      <c r="E551" s="1" t="s">
        <v>216</v>
      </c>
      <c r="F551" s="1">
        <v>4.7675275367177999E-2</v>
      </c>
      <c r="G551" s="1">
        <v>1</v>
      </c>
      <c r="H551" s="1">
        <v>1.01210168379765</v>
      </c>
      <c r="I551" s="1">
        <v>2.1226505832035801E-2</v>
      </c>
      <c r="J551" s="1">
        <v>1.73542419503128E-2</v>
      </c>
      <c r="K551" s="1">
        <v>1.3217067898372701</v>
      </c>
    </row>
    <row r="552" spans="1:11" x14ac:dyDescent="0.65">
      <c r="A552" s="1" t="s">
        <v>1722</v>
      </c>
      <c r="B552" s="1" t="s">
        <v>1723</v>
      </c>
      <c r="C552" s="1" t="s">
        <v>1724</v>
      </c>
      <c r="D552" s="1" t="s">
        <v>220</v>
      </c>
      <c r="E552" s="1" t="s">
        <v>26</v>
      </c>
      <c r="F552" s="1">
        <v>6.8740222720851493E-2</v>
      </c>
      <c r="G552" s="1">
        <v>1</v>
      </c>
      <c r="H552" s="1">
        <v>0.84727253104336697</v>
      </c>
      <c r="I552" s="1">
        <v>-8.2597353628618198E-2</v>
      </c>
      <c r="J552" s="1">
        <v>-0.23910199788764899</v>
      </c>
      <c r="K552" s="1">
        <v>1.1627890650664101</v>
      </c>
    </row>
    <row r="553" spans="1:11" x14ac:dyDescent="0.65">
      <c r="A553" s="1" t="s">
        <v>1725</v>
      </c>
      <c r="B553" s="1" t="s">
        <v>1726</v>
      </c>
      <c r="C553" s="1" t="s">
        <v>1727</v>
      </c>
      <c r="D553" s="1" t="s">
        <v>11</v>
      </c>
      <c r="E553" s="1" t="s">
        <v>12</v>
      </c>
      <c r="F553" s="1">
        <v>0.62355723725710799</v>
      </c>
      <c r="G553" s="1">
        <v>1</v>
      </c>
      <c r="H553" s="1">
        <v>1.07362231391318</v>
      </c>
      <c r="I553" s="1">
        <v>3.6802046069161397E-2</v>
      </c>
      <c r="J553" s="1">
        <v>0.10248656159610101</v>
      </c>
      <c r="K553" s="1">
        <v>0.20512367581171301</v>
      </c>
    </row>
    <row r="554" spans="1:11" x14ac:dyDescent="0.65">
      <c r="A554" s="1" t="s">
        <v>1728</v>
      </c>
      <c r="B554" s="1" t="s">
        <v>1729</v>
      </c>
      <c r="C554" s="1" t="s">
        <v>1730</v>
      </c>
      <c r="D554" s="1" t="s">
        <v>497</v>
      </c>
      <c r="E554" s="1" t="s">
        <v>21</v>
      </c>
      <c r="F554" s="1">
        <v>0.22166789341950399</v>
      </c>
      <c r="G554" s="1">
        <v>1</v>
      </c>
      <c r="H554" s="1">
        <v>0.86972531665415798</v>
      </c>
      <c r="I554" s="1">
        <v>-0.102392306685875</v>
      </c>
      <c r="J554" s="1">
        <v>-0.20136826504444899</v>
      </c>
      <c r="K554" s="1">
        <v>0.65429720594055696</v>
      </c>
    </row>
    <row r="555" spans="1:11" x14ac:dyDescent="0.65">
      <c r="A555" s="1" t="s">
        <v>1731</v>
      </c>
      <c r="B555" s="1" t="s">
        <v>1732</v>
      </c>
      <c r="C555" s="1" t="s">
        <v>1733</v>
      </c>
      <c r="D555" s="1" t="s">
        <v>420</v>
      </c>
      <c r="E555" s="1" t="s">
        <v>216</v>
      </c>
      <c r="F555" s="1">
        <v>0.53333333333333299</v>
      </c>
      <c r="G555" s="1">
        <v>1</v>
      </c>
      <c r="H555" s="1">
        <v>1.05319864369841</v>
      </c>
      <c r="I555" s="1">
        <v>0.13756293705441799</v>
      </c>
      <c r="J555" s="1">
        <v>7.4777568605572303E-2</v>
      </c>
      <c r="K555" s="1">
        <v>0.27300127206373798</v>
      </c>
    </row>
    <row r="556" spans="1:11" x14ac:dyDescent="0.65">
      <c r="A556" s="1" t="s">
        <v>1734</v>
      </c>
      <c r="B556" s="1" t="s">
        <v>1735</v>
      </c>
      <c r="C556" s="1" t="s">
        <v>1736</v>
      </c>
      <c r="D556" s="1" t="s">
        <v>420</v>
      </c>
      <c r="E556" s="1" t="s">
        <v>216</v>
      </c>
      <c r="F556" s="1">
        <v>0.41269841269841301</v>
      </c>
      <c r="G556" s="1">
        <v>1</v>
      </c>
      <c r="H556" s="1">
        <v>0.56853717945811999</v>
      </c>
      <c r="I556" s="1">
        <v>-0.30373512825085602</v>
      </c>
      <c r="J556" s="1">
        <v>-0.81467339772064495</v>
      </c>
      <c r="K556" s="1">
        <v>0.38436720148276399</v>
      </c>
    </row>
    <row r="557" spans="1:11" x14ac:dyDescent="0.65">
      <c r="A557" s="1" t="s">
        <v>1737</v>
      </c>
      <c r="B557" s="1" t="s">
        <v>1738</v>
      </c>
      <c r="C557" s="1" t="s">
        <v>1739</v>
      </c>
      <c r="D557" s="1" t="s">
        <v>1740</v>
      </c>
      <c r="E557" s="1" t="s">
        <v>216</v>
      </c>
      <c r="F557" s="1">
        <v>1</v>
      </c>
      <c r="G557" s="1">
        <v>1</v>
      </c>
      <c r="H557" s="1" t="s">
        <v>634</v>
      </c>
      <c r="I557" s="1">
        <v>1</v>
      </c>
      <c r="J557" s="1" t="s">
        <v>634</v>
      </c>
      <c r="K557" s="1">
        <v>0</v>
      </c>
    </row>
    <row r="558" spans="1:11" x14ac:dyDescent="0.65">
      <c r="A558" s="1" t="s">
        <v>1741</v>
      </c>
      <c r="B558" s="1" t="s">
        <v>1742</v>
      </c>
      <c r="C558" s="1" t="s">
        <v>1743</v>
      </c>
      <c r="D558" s="1" t="s">
        <v>1608</v>
      </c>
      <c r="E558" s="1" t="s">
        <v>216</v>
      </c>
      <c r="F558" s="1">
        <v>1</v>
      </c>
      <c r="G558" s="1">
        <v>1</v>
      </c>
      <c r="H558" s="1" t="s">
        <v>634</v>
      </c>
      <c r="I558" s="1">
        <v>1</v>
      </c>
      <c r="J558" s="1" t="s">
        <v>634</v>
      </c>
      <c r="K558" s="1">
        <v>0</v>
      </c>
    </row>
    <row r="559" spans="1:11" x14ac:dyDescent="0.65">
      <c r="A559" s="1" t="s">
        <v>1744</v>
      </c>
      <c r="B559" s="1" t="s">
        <v>1745</v>
      </c>
      <c r="C559" s="1" t="s">
        <v>1746</v>
      </c>
      <c r="D559" s="1" t="s">
        <v>1608</v>
      </c>
      <c r="E559" s="1" t="s">
        <v>216</v>
      </c>
      <c r="F559" s="1">
        <v>1</v>
      </c>
      <c r="G559" s="1">
        <v>1</v>
      </c>
      <c r="H559" s="1">
        <v>1.0134837129926499</v>
      </c>
      <c r="I559" s="1">
        <v>-4.1386224416183302E-2</v>
      </c>
      <c r="J559" s="1">
        <v>1.9322904420458701E-2</v>
      </c>
      <c r="K559" s="1">
        <v>0</v>
      </c>
    </row>
    <row r="560" spans="1:11" x14ac:dyDescent="0.65">
      <c r="A560" s="1" t="s">
        <v>1747</v>
      </c>
      <c r="B560" s="1" t="s">
        <v>1748</v>
      </c>
      <c r="C560" s="1" t="s">
        <v>1749</v>
      </c>
      <c r="D560" s="1" t="s">
        <v>1740</v>
      </c>
      <c r="E560" s="1" t="s">
        <v>216</v>
      </c>
      <c r="F560" s="1">
        <v>1</v>
      </c>
      <c r="G560" s="1">
        <v>1</v>
      </c>
      <c r="H560" s="1" t="s">
        <v>634</v>
      </c>
      <c r="I560" s="1">
        <v>1</v>
      </c>
      <c r="J560" s="1" t="s">
        <v>634</v>
      </c>
      <c r="K560" s="1">
        <v>0</v>
      </c>
    </row>
    <row r="561" spans="1:11" x14ac:dyDescent="0.65">
      <c r="A561" s="1" t="s">
        <v>1750</v>
      </c>
      <c r="B561" s="1" t="s">
        <v>1751</v>
      </c>
      <c r="C561" s="1" t="s">
        <v>1752</v>
      </c>
      <c r="D561" s="1" t="s">
        <v>97</v>
      </c>
      <c r="E561" s="1" t="s">
        <v>12</v>
      </c>
      <c r="F561" s="1">
        <v>0.21758069485658901</v>
      </c>
      <c r="G561" s="1">
        <v>1</v>
      </c>
      <c r="H561" s="1">
        <v>1.1009322486441</v>
      </c>
      <c r="I561" s="1">
        <v>4.4409237946138103E-2</v>
      </c>
      <c r="J561" s="1">
        <v>0.138725688200457</v>
      </c>
      <c r="K561" s="1">
        <v>0.662379640633742</v>
      </c>
    </row>
    <row r="562" spans="1:11" x14ac:dyDescent="0.65">
      <c r="A562" s="1" t="s">
        <v>1753</v>
      </c>
      <c r="B562" s="1" t="s">
        <v>1754</v>
      </c>
      <c r="C562" s="1" t="s">
        <v>1755</v>
      </c>
      <c r="D562" s="1" t="s">
        <v>876</v>
      </c>
      <c r="E562" s="1" t="s">
        <v>26</v>
      </c>
      <c r="F562" s="1">
        <v>0.93126928525499497</v>
      </c>
      <c r="G562" s="1">
        <v>1</v>
      </c>
      <c r="H562" s="1">
        <v>1.0693867216428901</v>
      </c>
      <c r="I562" s="1">
        <v>7.5729741272333199E-3</v>
      </c>
      <c r="J562" s="1">
        <v>9.6783668309906298E-2</v>
      </c>
      <c r="K562" s="1">
        <v>3.0924720532935299E-2</v>
      </c>
    </row>
    <row r="563" spans="1:11" x14ac:dyDescent="0.65">
      <c r="A563" s="1" t="s">
        <v>1756</v>
      </c>
      <c r="B563" s="1" t="s">
        <v>1757</v>
      </c>
      <c r="C563" s="1" t="s">
        <v>1758</v>
      </c>
      <c r="D563" s="1" t="s">
        <v>123</v>
      </c>
      <c r="E563" s="1" t="s">
        <v>12</v>
      </c>
      <c r="F563" s="1">
        <v>0.390145005551993</v>
      </c>
      <c r="G563" s="1">
        <v>1</v>
      </c>
      <c r="H563" s="1">
        <v>0.834478606254766</v>
      </c>
      <c r="I563" s="1">
        <v>-4.6437558459073797E-2</v>
      </c>
      <c r="J563" s="1">
        <v>-0.261053031573658</v>
      </c>
      <c r="K563" s="1">
        <v>0.408773948341149</v>
      </c>
    </row>
    <row r="564" spans="1:11" x14ac:dyDescent="0.65">
      <c r="A564" s="1" t="s">
        <v>1759</v>
      </c>
      <c r="B564" s="1" t="s">
        <v>1760</v>
      </c>
      <c r="C564" s="1" t="s">
        <v>1761</v>
      </c>
      <c r="D564" s="1" t="s">
        <v>123</v>
      </c>
      <c r="E564" s="1" t="s">
        <v>12</v>
      </c>
      <c r="F564" s="1">
        <v>0.92769975274449301</v>
      </c>
      <c r="G564" s="1">
        <v>1</v>
      </c>
      <c r="H564" s="1">
        <v>0.90245735954908202</v>
      </c>
      <c r="I564" s="1">
        <v>-9.7963635322598705E-3</v>
      </c>
      <c r="J564" s="1">
        <v>-0.148069327563874</v>
      </c>
      <c r="K564" s="1">
        <v>3.2592559153002999E-2</v>
      </c>
    </row>
    <row r="565" spans="1:11" x14ac:dyDescent="0.65">
      <c r="A565" s="1" t="s">
        <v>1762</v>
      </c>
      <c r="B565" s="1" t="s">
        <v>1763</v>
      </c>
      <c r="C565" s="1" t="s">
        <v>1764</v>
      </c>
      <c r="D565" s="1" t="s">
        <v>83</v>
      </c>
      <c r="E565" s="1" t="s">
        <v>26</v>
      </c>
      <c r="F565" s="1">
        <v>0.83925678292459505</v>
      </c>
      <c r="G565" s="1">
        <v>1</v>
      </c>
      <c r="H565" s="1">
        <v>0.88244237870744802</v>
      </c>
      <c r="I565" s="1">
        <v>-2.6366274727108702E-2</v>
      </c>
      <c r="J565" s="1">
        <v>-0.180426017825975</v>
      </c>
      <c r="K565" s="1">
        <v>7.6105140071229399E-2</v>
      </c>
    </row>
    <row r="566" spans="1:11" x14ac:dyDescent="0.65">
      <c r="A566" s="1" t="s">
        <v>1765</v>
      </c>
      <c r="B566" s="1" t="s">
        <v>1766</v>
      </c>
      <c r="C566" s="1" t="s">
        <v>1767</v>
      </c>
      <c r="D566" s="1" t="s">
        <v>630</v>
      </c>
      <c r="E566" s="1" t="s">
        <v>216</v>
      </c>
      <c r="F566" s="1">
        <v>1</v>
      </c>
      <c r="G566" s="1">
        <v>1</v>
      </c>
      <c r="H566" s="1">
        <v>4.31861373</v>
      </c>
      <c r="I566" s="1">
        <v>0.63534102386963098</v>
      </c>
      <c r="J566" s="1">
        <v>2.1105682832653199</v>
      </c>
      <c r="K566" s="1">
        <v>0</v>
      </c>
    </row>
    <row r="567" spans="1:11" x14ac:dyDescent="0.65">
      <c r="A567" s="1" t="s">
        <v>1768</v>
      </c>
      <c r="B567" s="1" t="s">
        <v>1769</v>
      </c>
      <c r="C567" s="1" t="s">
        <v>1770</v>
      </c>
      <c r="D567" s="1" t="s">
        <v>1771</v>
      </c>
      <c r="E567" s="1" t="s">
        <v>216</v>
      </c>
      <c r="F567" s="1">
        <v>1</v>
      </c>
      <c r="G567" s="1">
        <v>1</v>
      </c>
      <c r="H567" s="1" t="s">
        <v>634</v>
      </c>
      <c r="I567" s="1">
        <v>1</v>
      </c>
      <c r="J567" s="1" t="s">
        <v>634</v>
      </c>
      <c r="K567" s="1">
        <v>0</v>
      </c>
    </row>
    <row r="568" spans="1:11" x14ac:dyDescent="0.65">
      <c r="A568" s="1" t="s">
        <v>1772</v>
      </c>
      <c r="B568" s="1" t="s">
        <v>1773</v>
      </c>
      <c r="C568" s="1" t="s">
        <v>1774</v>
      </c>
      <c r="D568" s="1" t="s">
        <v>897</v>
      </c>
      <c r="E568" s="1" t="s">
        <v>216</v>
      </c>
      <c r="F568" s="1">
        <v>3.8095238095238099E-2</v>
      </c>
      <c r="G568" s="1">
        <v>1</v>
      </c>
      <c r="H568" s="1">
        <v>2.8978913353385701E-2</v>
      </c>
      <c r="I568" s="1">
        <v>-1.44163138672431</v>
      </c>
      <c r="J568" s="1">
        <v>-5.1088526918113502</v>
      </c>
      <c r="K568" s="1">
        <v>1.41912930774198</v>
      </c>
    </row>
    <row r="569" spans="1:11" x14ac:dyDescent="0.65">
      <c r="A569" s="1" t="s">
        <v>1775</v>
      </c>
      <c r="B569" s="1" t="s">
        <v>1776</v>
      </c>
      <c r="C569" s="1" t="s">
        <v>1777</v>
      </c>
      <c r="D569" s="1" t="s">
        <v>823</v>
      </c>
      <c r="E569" s="1" t="s">
        <v>26</v>
      </c>
      <c r="F569" s="1">
        <v>8.8624967190446796E-2</v>
      </c>
      <c r="G569" s="1">
        <v>1</v>
      </c>
      <c r="H569" s="1">
        <v>0.90376947288104703</v>
      </c>
      <c r="I569" s="1">
        <v>-5.7540103001822399E-2</v>
      </c>
      <c r="J569" s="1">
        <v>-0.14597326775996999</v>
      </c>
      <c r="K569" s="1">
        <v>1.05244391258756</v>
      </c>
    </row>
    <row r="570" spans="1:11" x14ac:dyDescent="0.65">
      <c r="A570" s="1" t="s">
        <v>1778</v>
      </c>
      <c r="B570" s="1" t="s">
        <v>1779</v>
      </c>
      <c r="C570" s="1" t="s">
        <v>1780</v>
      </c>
      <c r="D570" s="1" t="s">
        <v>823</v>
      </c>
      <c r="E570" s="1" t="s">
        <v>26</v>
      </c>
      <c r="F570" s="1">
        <v>0.61104346852279501</v>
      </c>
      <c r="G570" s="1">
        <v>1</v>
      </c>
      <c r="H570" s="1">
        <v>0.95759533892773796</v>
      </c>
      <c r="I570" s="1">
        <v>-4.3073049435397998E-2</v>
      </c>
      <c r="J570" s="1">
        <v>-6.2511964872241296E-2</v>
      </c>
      <c r="K570" s="1">
        <v>0.213927893737655</v>
      </c>
    </row>
    <row r="571" spans="1:11" x14ac:dyDescent="0.65">
      <c r="A571" s="1" t="s">
        <v>1781</v>
      </c>
      <c r="B571" s="1" t="s">
        <v>1782</v>
      </c>
      <c r="C571" s="1" t="s">
        <v>1783</v>
      </c>
      <c r="D571" s="1" t="s">
        <v>823</v>
      </c>
      <c r="E571" s="1" t="s">
        <v>26</v>
      </c>
      <c r="F571" s="1">
        <v>0.117836755785691</v>
      </c>
      <c r="G571" s="1">
        <v>1</v>
      </c>
      <c r="H571" s="1">
        <v>0.78581012985049803</v>
      </c>
      <c r="I571" s="1">
        <v>-9.4993105436131903E-2</v>
      </c>
      <c r="J571" s="1">
        <v>-0.34774732924031498</v>
      </c>
      <c r="K571" s="1">
        <v>0.92871922274865204</v>
      </c>
    </row>
    <row r="572" spans="1:11" x14ac:dyDescent="0.65">
      <c r="A572" s="1" t="s">
        <v>1784</v>
      </c>
      <c r="B572" s="1" t="s">
        <v>1785</v>
      </c>
      <c r="C572" s="1" t="s">
        <v>1786</v>
      </c>
      <c r="D572" s="1" t="s">
        <v>823</v>
      </c>
      <c r="E572" s="1" t="s">
        <v>26</v>
      </c>
      <c r="F572" s="1">
        <v>5.2678066914474797E-2</v>
      </c>
      <c r="G572" s="1">
        <v>1</v>
      </c>
      <c r="H572" s="1">
        <v>0.86909627286716196</v>
      </c>
      <c r="I572" s="1">
        <v>-6.5102547727936402E-2</v>
      </c>
      <c r="J572" s="1">
        <v>-0.20241209656466899</v>
      </c>
      <c r="K572" s="1">
        <v>1.2783701703803401</v>
      </c>
    </row>
    <row r="573" spans="1:11" x14ac:dyDescent="0.65">
      <c r="A573" s="1" t="s">
        <v>1787</v>
      </c>
      <c r="B573" s="1" t="s">
        <v>1788</v>
      </c>
      <c r="C573" s="1" t="s">
        <v>1789</v>
      </c>
      <c r="D573" s="1" t="s">
        <v>823</v>
      </c>
      <c r="E573" s="1" t="s">
        <v>26</v>
      </c>
      <c r="F573" s="1">
        <v>0.22418076873430601</v>
      </c>
      <c r="G573" s="1">
        <v>1</v>
      </c>
      <c r="H573" s="1">
        <v>0.89636239377244498</v>
      </c>
      <c r="I573" s="1">
        <v>-6.3005185084956505E-2</v>
      </c>
      <c r="J573" s="1">
        <v>-0.15784597198292499</v>
      </c>
      <c r="K573" s="1">
        <v>0.64940164593729399</v>
      </c>
    </row>
    <row r="574" spans="1:11" x14ac:dyDescent="0.65">
      <c r="A574" s="1" t="s">
        <v>1790</v>
      </c>
      <c r="B574" s="1" t="s">
        <v>1791</v>
      </c>
      <c r="C574" s="1" t="s">
        <v>1792</v>
      </c>
      <c r="D574" s="1" t="s">
        <v>809</v>
      </c>
      <c r="E574" s="1" t="s">
        <v>26</v>
      </c>
      <c r="F574" s="1">
        <v>0.30797391949804498</v>
      </c>
      <c r="G574" s="1">
        <v>1</v>
      </c>
      <c r="H574" s="1">
        <v>0.87478225889449301</v>
      </c>
      <c r="I574" s="1">
        <v>-4.8629168912968403E-2</v>
      </c>
      <c r="J574" s="1">
        <v>-0.19300413291982199</v>
      </c>
      <c r="K574" s="1">
        <v>0.51148605979066997</v>
      </c>
    </row>
    <row r="575" spans="1:11" x14ac:dyDescent="0.65">
      <c r="A575" s="1" t="s">
        <v>1793</v>
      </c>
      <c r="B575" s="1" t="s">
        <v>1794</v>
      </c>
      <c r="C575" s="1" t="s">
        <v>1795</v>
      </c>
      <c r="D575" s="1" t="s">
        <v>147</v>
      </c>
      <c r="E575" s="1" t="s">
        <v>12</v>
      </c>
      <c r="F575" s="1">
        <v>0.35112321283244102</v>
      </c>
      <c r="G575" s="1">
        <v>1</v>
      </c>
      <c r="H575" s="1">
        <v>0.64608573906700495</v>
      </c>
      <c r="I575" s="1">
        <v>-6.8019860320258002E-2</v>
      </c>
      <c r="J575" s="1">
        <v>-0.63020246383984002</v>
      </c>
      <c r="K575" s="1">
        <v>0.45454045828231099</v>
      </c>
    </row>
    <row r="576" spans="1:11" x14ac:dyDescent="0.65">
      <c r="A576" s="1" t="s">
        <v>1796</v>
      </c>
      <c r="B576" s="1" t="s">
        <v>1797</v>
      </c>
      <c r="C576" s="1" t="s">
        <v>1798</v>
      </c>
      <c r="D576" s="1" t="s">
        <v>192</v>
      </c>
      <c r="E576" s="1" t="s">
        <v>26</v>
      </c>
      <c r="F576" s="1">
        <v>0.125548922283896</v>
      </c>
      <c r="G576" s="1">
        <v>1</v>
      </c>
      <c r="H576" s="1">
        <v>0.98046812581526099</v>
      </c>
      <c r="I576" s="1">
        <v>-0.169050951433935</v>
      </c>
      <c r="J576" s="1">
        <v>-2.8457364496159002E-2</v>
      </c>
      <c r="K576" s="1">
        <v>0.90118701093326303</v>
      </c>
    </row>
    <row r="577" spans="1:11" x14ac:dyDescent="0.65">
      <c r="A577" s="1" t="s">
        <v>1799</v>
      </c>
      <c r="B577" s="1" t="s">
        <v>1800</v>
      </c>
      <c r="C577" s="1" t="s">
        <v>1801</v>
      </c>
      <c r="D577" s="1" t="s">
        <v>192</v>
      </c>
      <c r="E577" s="1" t="s">
        <v>26</v>
      </c>
      <c r="F577" s="1">
        <v>0.36024744498473499</v>
      </c>
      <c r="G577" s="1">
        <v>1</v>
      </c>
      <c r="H577" s="1">
        <v>0.48635810353479803</v>
      </c>
      <c r="I577" s="1">
        <v>-0.14532809439084299</v>
      </c>
      <c r="J577" s="1">
        <v>-1.03990913918546</v>
      </c>
      <c r="K577" s="1">
        <v>0.44339909068875699</v>
      </c>
    </row>
    <row r="578" spans="1:11" x14ac:dyDescent="0.65">
      <c r="A578" s="1" t="s">
        <v>1802</v>
      </c>
      <c r="B578" s="1" t="s">
        <v>1803</v>
      </c>
      <c r="C578" s="1" t="s">
        <v>1804</v>
      </c>
      <c r="D578" s="1" t="s">
        <v>97</v>
      </c>
      <c r="E578" s="1" t="s">
        <v>12</v>
      </c>
      <c r="F578" s="1">
        <v>0.117836755785691</v>
      </c>
      <c r="G578" s="1">
        <v>1</v>
      </c>
      <c r="H578" s="1">
        <v>1.1960432567741901</v>
      </c>
      <c r="I578" s="1">
        <v>7.78384011225315E-2</v>
      </c>
      <c r="J578" s="1">
        <v>0.25826956780114202</v>
      </c>
      <c r="K578" s="1">
        <v>0.92871922274865204</v>
      </c>
    </row>
    <row r="579" spans="1:11" x14ac:dyDescent="0.65">
      <c r="A579" s="1" t="s">
        <v>1805</v>
      </c>
      <c r="B579" s="1" t="s">
        <v>1806</v>
      </c>
      <c r="C579" s="1" t="s">
        <v>1807</v>
      </c>
      <c r="D579" s="1" t="s">
        <v>1689</v>
      </c>
      <c r="E579" s="1" t="s">
        <v>26</v>
      </c>
      <c r="F579" s="1">
        <v>0.40805072732556502</v>
      </c>
      <c r="G579" s="1">
        <v>1</v>
      </c>
      <c r="H579" s="1">
        <v>0.88765937803400496</v>
      </c>
      <c r="I579" s="1">
        <v>-5.9281534043532799E-2</v>
      </c>
      <c r="J579" s="1">
        <v>-0.171921918192944</v>
      </c>
      <c r="K579" s="1">
        <v>0.38928584370390101</v>
      </c>
    </row>
    <row r="580" spans="1:11" x14ac:dyDescent="0.65">
      <c r="A580" s="1" t="s">
        <v>1808</v>
      </c>
      <c r="B580" s="1" t="s">
        <v>1809</v>
      </c>
      <c r="C580" s="1"/>
      <c r="D580" s="1" t="s">
        <v>220</v>
      </c>
      <c r="E580" s="1" t="s">
        <v>26</v>
      </c>
      <c r="F580" s="1">
        <v>0.112905292212836</v>
      </c>
      <c r="G580" s="1">
        <v>1</v>
      </c>
      <c r="H580" s="1">
        <v>0.88242162753939202</v>
      </c>
      <c r="I580" s="1">
        <v>-6.1491533703979702E-2</v>
      </c>
      <c r="J580" s="1">
        <v>-0.18045994407427801</v>
      </c>
      <c r="K580" s="1">
        <v>0.94728570090085296</v>
      </c>
    </row>
    <row r="581" spans="1:11" x14ac:dyDescent="0.65">
      <c r="A581" s="1" t="s">
        <v>1810</v>
      </c>
      <c r="B581" s="1" t="s">
        <v>1811</v>
      </c>
      <c r="C581" s="1"/>
      <c r="D581" s="1" t="s">
        <v>220</v>
      </c>
      <c r="E581" s="1" t="s">
        <v>26</v>
      </c>
      <c r="F581" s="1">
        <v>0.184547822749941</v>
      </c>
      <c r="G581" s="1">
        <v>1</v>
      </c>
      <c r="H581" s="1">
        <v>0.78262729331108805</v>
      </c>
      <c r="I581" s="1">
        <v>-8.6199173370735294E-2</v>
      </c>
      <c r="J581" s="1">
        <v>-0.35360267128556899</v>
      </c>
      <c r="K581" s="1">
        <v>0.73389107413813803</v>
      </c>
    </row>
    <row r="582" spans="1:11" x14ac:dyDescent="0.65">
      <c r="A582" s="1" t="s">
        <v>1812</v>
      </c>
      <c r="B582" s="1" t="s">
        <v>1813</v>
      </c>
      <c r="C582" s="1" t="s">
        <v>1814</v>
      </c>
      <c r="D582" s="1" t="s">
        <v>607</v>
      </c>
      <c r="E582" s="1" t="s">
        <v>26</v>
      </c>
      <c r="F582" s="1">
        <v>0.108137940536607</v>
      </c>
      <c r="G582" s="1">
        <v>1</v>
      </c>
      <c r="H582" s="1">
        <v>0.77625405128190095</v>
      </c>
      <c r="I582" s="1">
        <v>-0.11137807374959401</v>
      </c>
      <c r="J582" s="1">
        <v>-0.365399202086861</v>
      </c>
      <c r="K582" s="1">
        <v>0.96602190572492397</v>
      </c>
    </row>
    <row r="583" spans="1:11" x14ac:dyDescent="0.65">
      <c r="A583" s="1" t="s">
        <v>1815</v>
      </c>
      <c r="B583" s="1" t="s">
        <v>1816</v>
      </c>
      <c r="C583" s="1" t="s">
        <v>1817</v>
      </c>
      <c r="D583" s="1" t="s">
        <v>1818</v>
      </c>
      <c r="E583" s="1" t="s">
        <v>26</v>
      </c>
      <c r="F583" s="1">
        <v>0.68892055580446099</v>
      </c>
      <c r="G583" s="1">
        <v>1</v>
      </c>
      <c r="H583" s="1">
        <v>1.02137612732997</v>
      </c>
      <c r="I583" s="1">
        <v>2.3617554131775201E-2</v>
      </c>
      <c r="J583" s="1">
        <v>3.0514244381137201E-2</v>
      </c>
      <c r="K583" s="1">
        <v>0.161830856706319</v>
      </c>
    </row>
    <row r="584" spans="1:11" x14ac:dyDescent="0.65">
      <c r="A584" s="1" t="s">
        <v>1819</v>
      </c>
      <c r="B584" s="1" t="s">
        <v>1820</v>
      </c>
      <c r="C584" s="1" t="s">
        <v>1817</v>
      </c>
      <c r="D584" s="1" t="s">
        <v>1818</v>
      </c>
      <c r="E584" s="1" t="s">
        <v>26</v>
      </c>
      <c r="F584" s="1">
        <v>0.93618629347305904</v>
      </c>
      <c r="G584" s="1">
        <v>1</v>
      </c>
      <c r="H584" s="1">
        <v>1.0223535583402099</v>
      </c>
      <c r="I584" s="1">
        <v>1.0882812847008001E-2</v>
      </c>
      <c r="J584" s="1">
        <v>3.1894206700697002E-2</v>
      </c>
      <c r="K584" s="1">
        <v>2.8637721585624401E-2</v>
      </c>
    </row>
    <row r="585" spans="1:11" x14ac:dyDescent="0.65">
      <c r="A585" s="1" t="s">
        <v>1821</v>
      </c>
      <c r="B585" s="1" t="s">
        <v>1822</v>
      </c>
      <c r="C585" s="1" t="s">
        <v>1823</v>
      </c>
      <c r="D585" s="1" t="s">
        <v>809</v>
      </c>
      <c r="E585" s="1" t="s">
        <v>26</v>
      </c>
      <c r="F585" s="1">
        <v>0.95318018187351505</v>
      </c>
      <c r="G585" s="1">
        <v>1</v>
      </c>
      <c r="H585" s="1">
        <v>0.99234844141662404</v>
      </c>
      <c r="I585" s="1">
        <v>-2.6827849468154998E-3</v>
      </c>
      <c r="J585" s="1">
        <v>-1.10813145591275E-2</v>
      </c>
      <c r="K585" s="1">
        <v>2.0824995902216901E-2</v>
      </c>
    </row>
    <row r="586" spans="1:11" x14ac:dyDescent="0.65">
      <c r="A586" s="1" t="s">
        <v>1824</v>
      </c>
      <c r="B586" s="1" t="s">
        <v>1825</v>
      </c>
      <c r="C586" s="1" t="s">
        <v>1826</v>
      </c>
      <c r="D586" s="1" t="s">
        <v>809</v>
      </c>
      <c r="E586" s="1" t="s">
        <v>26</v>
      </c>
      <c r="F586" s="1">
        <v>0.736667931841685</v>
      </c>
      <c r="G586" s="1">
        <v>1</v>
      </c>
      <c r="H586" s="1">
        <v>0.93187773089217296</v>
      </c>
      <c r="I586" s="1">
        <v>-1.7098211981008901E-2</v>
      </c>
      <c r="J586" s="1">
        <v>-0.10178741962936801</v>
      </c>
      <c r="K586" s="1">
        <v>0.13272823516388599</v>
      </c>
    </row>
    <row r="587" spans="1:11" x14ac:dyDescent="0.65">
      <c r="A587" s="1" t="s">
        <v>1827</v>
      </c>
      <c r="B587" s="1" t="s">
        <v>1828</v>
      </c>
      <c r="C587" s="1" t="s">
        <v>1829</v>
      </c>
      <c r="D587" s="1" t="s">
        <v>823</v>
      </c>
      <c r="E587" s="1" t="s">
        <v>26</v>
      </c>
      <c r="F587" s="1">
        <v>0.11879804179155599</v>
      </c>
      <c r="G587" s="1">
        <v>1</v>
      </c>
      <c r="H587" s="1">
        <v>0.94332003898616001</v>
      </c>
      <c r="I587" s="1">
        <v>-6.7617103772194806E-2</v>
      </c>
      <c r="J587" s="1">
        <v>-8.4180779632785099E-2</v>
      </c>
      <c r="K587" s="1">
        <v>0.92519071799229102</v>
      </c>
    </row>
    <row r="588" spans="1:11" x14ac:dyDescent="0.65">
      <c r="A588" s="1" t="s">
        <v>1830</v>
      </c>
      <c r="B588" s="1" t="s">
        <v>1831</v>
      </c>
      <c r="C588" s="1" t="s">
        <v>1832</v>
      </c>
      <c r="D588" s="1" t="s">
        <v>215</v>
      </c>
      <c r="E588" s="1" t="s">
        <v>216</v>
      </c>
      <c r="F588" s="1">
        <v>0.29714176648162499</v>
      </c>
      <c r="G588" s="1">
        <v>1</v>
      </c>
      <c r="H588" s="1">
        <v>0.92231002719625699</v>
      </c>
      <c r="I588" s="1">
        <v>-9.52642428400267E-2</v>
      </c>
      <c r="J588" s="1">
        <v>-0.116676312219478</v>
      </c>
      <c r="K588" s="1">
        <v>0.52703629912994199</v>
      </c>
    </row>
    <row r="589" spans="1:11" x14ac:dyDescent="0.65">
      <c r="A589" s="1" t="s">
        <v>1833</v>
      </c>
      <c r="B589" s="1" t="s">
        <v>1834</v>
      </c>
      <c r="C589" s="1"/>
      <c r="D589" s="1" t="s">
        <v>572</v>
      </c>
      <c r="E589" s="1" t="s">
        <v>26</v>
      </c>
      <c r="F589" s="1">
        <v>0.72007218291014596</v>
      </c>
      <c r="G589" s="1">
        <v>1</v>
      </c>
      <c r="H589" s="1">
        <v>0.97389589070564397</v>
      </c>
      <c r="I589" s="1">
        <v>-5.0438865493349196E-3</v>
      </c>
      <c r="J589" s="1">
        <v>-3.81605381756994E-2</v>
      </c>
      <c r="K589" s="1">
        <v>0.14262396597393301</v>
      </c>
    </row>
    <row r="590" spans="1:11" x14ac:dyDescent="0.65">
      <c r="A590" s="1" t="s">
        <v>1835</v>
      </c>
      <c r="B590" s="1" t="s">
        <v>1836</v>
      </c>
      <c r="C590" s="1" t="s">
        <v>1837</v>
      </c>
      <c r="D590" s="1" t="s">
        <v>1838</v>
      </c>
      <c r="E590" s="1" t="s">
        <v>26</v>
      </c>
      <c r="F590" s="1">
        <v>0.59720584153751</v>
      </c>
      <c r="G590" s="1">
        <v>1</v>
      </c>
      <c r="H590" s="1">
        <v>0.96302567665747696</v>
      </c>
      <c r="I590" s="1">
        <v>-1.8359661211339199E-2</v>
      </c>
      <c r="J590" s="1">
        <v>-5.43538304712054E-2</v>
      </c>
      <c r="K590" s="1">
        <v>0.223875952897617</v>
      </c>
    </row>
    <row r="591" spans="1:11" x14ac:dyDescent="0.65">
      <c r="A591" s="1" t="s">
        <v>1839</v>
      </c>
      <c r="B591" s="1" t="s">
        <v>1840</v>
      </c>
      <c r="C591" s="1" t="s">
        <v>1841</v>
      </c>
      <c r="D591" s="1" t="s">
        <v>1537</v>
      </c>
      <c r="E591" s="1" t="s">
        <v>211</v>
      </c>
      <c r="F591" s="1">
        <v>0.165696959948021</v>
      </c>
      <c r="G591" s="1">
        <v>1</v>
      </c>
      <c r="H591" s="1">
        <v>1.1502509310910101</v>
      </c>
      <c r="I591" s="1">
        <v>4.94032606387192E-2</v>
      </c>
      <c r="J591" s="1">
        <v>0.201948624256715</v>
      </c>
      <c r="K591" s="1">
        <v>0.78068545953425805</v>
      </c>
    </row>
    <row r="592" spans="1:11" x14ac:dyDescent="0.65">
      <c r="A592" s="1" t="s">
        <v>1842</v>
      </c>
      <c r="B592" s="1" t="s">
        <v>1843</v>
      </c>
      <c r="C592" s="1" t="s">
        <v>1844</v>
      </c>
      <c r="D592" s="1" t="s">
        <v>1537</v>
      </c>
      <c r="E592" s="1" t="s">
        <v>211</v>
      </c>
      <c r="F592" s="1">
        <v>0.31733797732692998</v>
      </c>
      <c r="G592" s="1">
        <v>1</v>
      </c>
      <c r="H592" s="1">
        <v>1.1404714025724101</v>
      </c>
      <c r="I592" s="1">
        <v>5.19316687420565E-2</v>
      </c>
      <c r="J592" s="1">
        <v>0.18963027138987901</v>
      </c>
      <c r="K592" s="1">
        <v>0.49847795072793399</v>
      </c>
    </row>
    <row r="593" spans="1:11" x14ac:dyDescent="0.65">
      <c r="A593" s="1" t="s">
        <v>1845</v>
      </c>
      <c r="B593" s="1" t="s">
        <v>1846</v>
      </c>
      <c r="C593" s="1"/>
      <c r="D593" s="1" t="s">
        <v>572</v>
      </c>
      <c r="E593" s="1" t="s">
        <v>26</v>
      </c>
      <c r="F593" s="1">
        <v>0.72104675206639701</v>
      </c>
      <c r="G593" s="1">
        <v>1</v>
      </c>
      <c r="H593" s="1">
        <v>1.06544064988055</v>
      </c>
      <c r="I593" s="1">
        <v>2.2780174537645699E-2</v>
      </c>
      <c r="J593" s="1">
        <v>9.1450230372798702E-2</v>
      </c>
      <c r="K593" s="1">
        <v>0.142036575077815</v>
      </c>
    </row>
    <row r="594" spans="1:11" x14ac:dyDescent="0.65">
      <c r="A594" s="1" t="s">
        <v>1847</v>
      </c>
      <c r="B594" s="1" t="s">
        <v>1848</v>
      </c>
      <c r="C594" s="1" t="s">
        <v>1849</v>
      </c>
      <c r="D594" s="1" t="s">
        <v>894</v>
      </c>
      <c r="E594" s="1" t="s">
        <v>21</v>
      </c>
      <c r="F594" s="1">
        <v>9.4786797637491205E-2</v>
      </c>
      <c r="G594" s="1">
        <v>1</v>
      </c>
      <c r="H594" s="1">
        <v>0.86302174353824601</v>
      </c>
      <c r="I594" s="1">
        <v>-4.8415783832133602E-2</v>
      </c>
      <c r="J594" s="1">
        <v>-0.21253118681612601</v>
      </c>
      <c r="K594" s="1">
        <v>1.02325214908046</v>
      </c>
    </row>
    <row r="595" spans="1:11" x14ac:dyDescent="0.65">
      <c r="A595" s="1" t="s">
        <v>1850</v>
      </c>
      <c r="B595" s="1" t="s">
        <v>1851</v>
      </c>
      <c r="C595" s="1" t="s">
        <v>1852</v>
      </c>
      <c r="D595" s="1" t="s">
        <v>11</v>
      </c>
      <c r="E595" s="1" t="s">
        <v>12</v>
      </c>
      <c r="F595" s="1">
        <v>0.91414563031263696</v>
      </c>
      <c r="G595" s="1">
        <v>1</v>
      </c>
      <c r="H595" s="1">
        <v>1.0020052896309699</v>
      </c>
      <c r="I595" s="1">
        <v>2.30222448420337E-3</v>
      </c>
      <c r="J595" s="1">
        <v>2.89012460519774E-3</v>
      </c>
      <c r="K595" s="1">
        <v>3.89846123590675E-2</v>
      </c>
    </row>
    <row r="596" spans="1:11" x14ac:dyDescent="0.65">
      <c r="A596" s="1" t="s">
        <v>1853</v>
      </c>
      <c r="B596" s="1" t="s">
        <v>1854</v>
      </c>
      <c r="C596" s="1"/>
      <c r="D596" s="1" t="s">
        <v>11</v>
      </c>
      <c r="E596" s="1" t="s">
        <v>12</v>
      </c>
      <c r="F596" s="1">
        <v>0.390145005551993</v>
      </c>
      <c r="G596" s="1">
        <v>1</v>
      </c>
      <c r="H596" s="1">
        <v>1.0705225804251799</v>
      </c>
      <c r="I596" s="1">
        <v>2.9780264469317402E-2</v>
      </c>
      <c r="J596" s="1">
        <v>9.8315226665836905E-2</v>
      </c>
      <c r="K596" s="1">
        <v>0.408773948341149</v>
      </c>
    </row>
    <row r="597" spans="1:11" x14ac:dyDescent="0.65">
      <c r="A597" s="1" t="s">
        <v>1855</v>
      </c>
      <c r="B597" s="1" t="s">
        <v>1856</v>
      </c>
      <c r="C597" s="1" t="s">
        <v>1857</v>
      </c>
      <c r="D597" s="1" t="s">
        <v>166</v>
      </c>
      <c r="E597" s="1" t="s">
        <v>26</v>
      </c>
      <c r="F597" s="1">
        <v>0.53933124635261798</v>
      </c>
      <c r="G597" s="1">
        <v>1</v>
      </c>
      <c r="H597" s="1">
        <v>0.91574217849723105</v>
      </c>
      <c r="I597" s="1">
        <v>-4.8571097081063601E-2</v>
      </c>
      <c r="J597" s="1">
        <v>-0.12698662119370999</v>
      </c>
      <c r="K597" s="1">
        <v>0.26814441797362298</v>
      </c>
    </row>
    <row r="598" spans="1:11" x14ac:dyDescent="0.65">
      <c r="A598" s="1" t="s">
        <v>1858</v>
      </c>
      <c r="B598" s="1" t="s">
        <v>1859</v>
      </c>
      <c r="C598" s="1" t="s">
        <v>1860</v>
      </c>
      <c r="D598" s="1" t="s">
        <v>90</v>
      </c>
      <c r="E598" s="1" t="s">
        <v>12</v>
      </c>
      <c r="F598" s="1">
        <v>0.81846709326699496</v>
      </c>
      <c r="G598" s="1">
        <v>1</v>
      </c>
      <c r="H598" s="1">
        <v>0.96352467322986302</v>
      </c>
      <c r="I598" s="1">
        <v>-3.2147939123844699E-2</v>
      </c>
      <c r="J598" s="1">
        <v>-5.3606484421784097E-2</v>
      </c>
      <c r="K598" s="1">
        <v>8.6998776850511494E-2</v>
      </c>
    </row>
    <row r="599" spans="1:11" x14ac:dyDescent="0.65">
      <c r="A599" s="1" t="s">
        <v>1861</v>
      </c>
      <c r="B599" s="1" t="s">
        <v>1862</v>
      </c>
      <c r="C599" s="1" t="s">
        <v>1863</v>
      </c>
      <c r="D599" s="1" t="s">
        <v>147</v>
      </c>
      <c r="E599" s="1" t="s">
        <v>12</v>
      </c>
      <c r="F599" s="1">
        <v>0.90270750638985398</v>
      </c>
      <c r="G599" s="1">
        <v>1</v>
      </c>
      <c r="H599" s="1">
        <v>0.79989712386649903</v>
      </c>
      <c r="I599" s="1">
        <v>1.4845079602542901E-3</v>
      </c>
      <c r="J599" s="1">
        <v>-0.32211363042663999</v>
      </c>
      <c r="K599" s="1">
        <v>4.4452946185279403E-2</v>
      </c>
    </row>
    <row r="600" spans="1:11" x14ac:dyDescent="0.65">
      <c r="A600" s="1" t="s">
        <v>1864</v>
      </c>
      <c r="B600" s="1" t="s">
        <v>1865</v>
      </c>
      <c r="C600" s="1"/>
      <c r="D600" s="1" t="s">
        <v>215</v>
      </c>
      <c r="E600" s="1" t="s">
        <v>216</v>
      </c>
      <c r="F600" s="1">
        <v>0.28818824371045798</v>
      </c>
      <c r="G600" s="1">
        <v>1</v>
      </c>
      <c r="H600" s="1">
        <v>3.05205016439918</v>
      </c>
      <c r="I600" s="1">
        <v>0.20388456776470401</v>
      </c>
      <c r="J600" s="1">
        <v>1.6097786749297001</v>
      </c>
      <c r="K600" s="1">
        <v>0.540323739676834</v>
      </c>
    </row>
    <row r="601" spans="1:11" x14ac:dyDescent="0.65">
      <c r="A601" s="1" t="s">
        <v>1866</v>
      </c>
      <c r="B601" s="1" t="s">
        <v>1867</v>
      </c>
      <c r="C601" s="1" t="s">
        <v>1868</v>
      </c>
      <c r="D601" s="1" t="s">
        <v>215</v>
      </c>
      <c r="E601" s="1" t="s">
        <v>216</v>
      </c>
      <c r="F601" s="1">
        <v>0.51886142683683001</v>
      </c>
      <c r="G601" s="1">
        <v>1</v>
      </c>
      <c r="H601" s="1">
        <v>1.12041358463926</v>
      </c>
      <c r="I601" s="1">
        <v>-4.6717261253612002E-2</v>
      </c>
      <c r="J601" s="1">
        <v>0.164031380825023</v>
      </c>
      <c r="K601" s="1">
        <v>0.28494861439775199</v>
      </c>
    </row>
    <row r="602" spans="1:11" x14ac:dyDescent="0.65">
      <c r="A602" s="1" t="s">
        <v>1869</v>
      </c>
      <c r="B602" s="1" t="s">
        <v>1870</v>
      </c>
      <c r="C602" s="1" t="s">
        <v>1871</v>
      </c>
      <c r="D602" s="1" t="s">
        <v>147</v>
      </c>
      <c r="E602" s="1" t="s">
        <v>12</v>
      </c>
      <c r="F602" s="1">
        <v>0.91954231416958498</v>
      </c>
      <c r="G602" s="1">
        <v>1</v>
      </c>
      <c r="H602" s="1">
        <v>1.18453244219894</v>
      </c>
      <c r="I602" s="1">
        <v>2.5777830009909498E-2</v>
      </c>
      <c r="J602" s="1">
        <v>0.24431771192434901</v>
      </c>
      <c r="K602" s="1">
        <v>3.6428281230110403E-2</v>
      </c>
    </row>
    <row r="603" spans="1:11" x14ac:dyDescent="0.65">
      <c r="A603" s="1" t="s">
        <v>1872</v>
      </c>
      <c r="B603" s="1" t="s">
        <v>1873</v>
      </c>
      <c r="C603" s="1" t="s">
        <v>1874</v>
      </c>
      <c r="D603" s="1" t="s">
        <v>1561</v>
      </c>
      <c r="E603" s="1" t="s">
        <v>26</v>
      </c>
      <c r="F603" s="1">
        <v>0.72863313970115096</v>
      </c>
      <c r="G603" s="1">
        <v>1</v>
      </c>
      <c r="H603" s="1">
        <v>0.78817549538841403</v>
      </c>
      <c r="I603" s="1">
        <v>2.6492378282548201E-2</v>
      </c>
      <c r="J603" s="1">
        <v>-0.34341119853413699</v>
      </c>
      <c r="K603" s="1">
        <v>0.13749108005808999</v>
      </c>
    </row>
    <row r="604" spans="1:11" x14ac:dyDescent="0.65">
      <c r="A604" s="1" t="s">
        <v>1875</v>
      </c>
      <c r="B604" s="1" t="s">
        <v>1876</v>
      </c>
      <c r="C604" s="1" t="s">
        <v>1877</v>
      </c>
      <c r="D604" s="1" t="s">
        <v>215</v>
      </c>
      <c r="E604" s="1" t="s">
        <v>216</v>
      </c>
      <c r="F604" s="1">
        <v>0.47116999849005597</v>
      </c>
      <c r="G604" s="1">
        <v>1</v>
      </c>
      <c r="H604" s="1">
        <v>1.1049087911327</v>
      </c>
      <c r="I604" s="1">
        <v>5.0530943640852602E-2</v>
      </c>
      <c r="J604" s="1">
        <v>0.14392728182345399</v>
      </c>
      <c r="K604" s="1">
        <v>0.32682237082076798</v>
      </c>
    </row>
    <row r="605" spans="1:11" x14ac:dyDescent="0.65">
      <c r="A605" s="1" t="s">
        <v>1878</v>
      </c>
      <c r="B605" s="1" t="s">
        <v>1879</v>
      </c>
      <c r="C605" s="1" t="s">
        <v>1880</v>
      </c>
      <c r="D605" s="1" t="s">
        <v>1537</v>
      </c>
      <c r="E605" s="1" t="s">
        <v>211</v>
      </c>
      <c r="F605" s="1">
        <v>0.167473797406819</v>
      </c>
      <c r="G605" s="1">
        <v>1</v>
      </c>
      <c r="H605" s="1">
        <v>1.21517148169682</v>
      </c>
      <c r="I605" s="1">
        <v>7.0954986462928596E-2</v>
      </c>
      <c r="J605" s="1">
        <v>0.281159917400503</v>
      </c>
      <c r="K605" s="1">
        <v>0.77605313210057403</v>
      </c>
    </row>
    <row r="606" spans="1:11" x14ac:dyDescent="0.65">
      <c r="A606" s="1" t="s">
        <v>1881</v>
      </c>
      <c r="B606" s="1" t="s">
        <v>1882</v>
      </c>
      <c r="C606" s="1" t="s">
        <v>1883</v>
      </c>
      <c r="D606" s="1" t="s">
        <v>1537</v>
      </c>
      <c r="E606" s="1" t="s">
        <v>211</v>
      </c>
      <c r="F606" s="1">
        <v>0.85457236192584796</v>
      </c>
      <c r="G606" s="1">
        <v>1</v>
      </c>
      <c r="H606" s="1">
        <v>1.09699610806626</v>
      </c>
      <c r="I606" s="1">
        <v>1.1992457817842399E-2</v>
      </c>
      <c r="J606" s="1">
        <v>0.13355840734232699</v>
      </c>
      <c r="K606" s="1">
        <v>6.8251156987100506E-2</v>
      </c>
    </row>
    <row r="607" spans="1:11" x14ac:dyDescent="0.65">
      <c r="A607" s="1" t="s">
        <v>1884</v>
      </c>
      <c r="B607" s="1" t="s">
        <v>1885</v>
      </c>
      <c r="C607" s="1" t="s">
        <v>1886</v>
      </c>
      <c r="D607" s="1" t="s">
        <v>1887</v>
      </c>
      <c r="E607" s="1" t="s">
        <v>26</v>
      </c>
      <c r="F607" s="1">
        <v>0.170136756416364</v>
      </c>
      <c r="G607" s="1">
        <v>1</v>
      </c>
      <c r="H607" s="1">
        <v>0.926379114638889</v>
      </c>
      <c r="I607" s="1">
        <v>-5.8726321647142303E-2</v>
      </c>
      <c r="J607" s="1">
        <v>-0.11032536697747899</v>
      </c>
      <c r="K607" s="1">
        <v>0.76920185108855399</v>
      </c>
    </row>
    <row r="608" spans="1:11" x14ac:dyDescent="0.65">
      <c r="A608" s="1" t="s">
        <v>1888</v>
      </c>
      <c r="B608" s="1" t="s">
        <v>1889</v>
      </c>
      <c r="C608" s="1"/>
      <c r="D608" s="1" t="s">
        <v>215</v>
      </c>
      <c r="E608" s="1" t="s">
        <v>216</v>
      </c>
      <c r="F608" s="1">
        <v>0.83509888669270704</v>
      </c>
      <c r="G608" s="1">
        <v>1</v>
      </c>
      <c r="H608" s="1">
        <v>0.95761543720398601</v>
      </c>
      <c r="I608" s="1">
        <v>-6.6377384796329096E-3</v>
      </c>
      <c r="J608" s="1">
        <v>-6.2481685506820102E-2</v>
      </c>
      <c r="K608" s="1">
        <v>7.8262095292214201E-2</v>
      </c>
    </row>
    <row r="609" spans="1:11" x14ac:dyDescent="0.65">
      <c r="A609" s="1" t="s">
        <v>1890</v>
      </c>
      <c r="B609" s="1" t="s">
        <v>1891</v>
      </c>
      <c r="C609" s="1"/>
      <c r="D609" s="1" t="s">
        <v>97</v>
      </c>
      <c r="E609" s="1" t="s">
        <v>12</v>
      </c>
      <c r="F609" s="1">
        <v>0.46553726930390399</v>
      </c>
      <c r="G609" s="1">
        <v>1</v>
      </c>
      <c r="H609" s="1">
        <v>0.74602467777258497</v>
      </c>
      <c r="I609" s="1">
        <v>-9.5028532147682407E-2</v>
      </c>
      <c r="J609" s="1">
        <v>-0.42270474066519498</v>
      </c>
      <c r="K609" s="1">
        <v>0.332045545176471</v>
      </c>
    </row>
    <row r="610" spans="1:11" x14ac:dyDescent="0.65">
      <c r="A610" s="1" t="s">
        <v>1892</v>
      </c>
      <c r="B610" s="1" t="s">
        <v>1893</v>
      </c>
      <c r="C610" s="1"/>
      <c r="D610" s="1" t="s">
        <v>215</v>
      </c>
      <c r="E610" s="1" t="s">
        <v>216</v>
      </c>
      <c r="F610" s="1">
        <v>0.211527648778189</v>
      </c>
      <c r="G610" s="1">
        <v>1</v>
      </c>
      <c r="H610" s="1">
        <v>4.8088557319603602</v>
      </c>
      <c r="I610" s="1">
        <v>0.30586357122219199</v>
      </c>
      <c r="J610" s="1">
        <v>2.2656936453012899</v>
      </c>
      <c r="K610" s="1">
        <v>0.67463285794851102</v>
      </c>
    </row>
    <row r="611" spans="1:11" x14ac:dyDescent="0.65">
      <c r="A611" s="1" t="s">
        <v>1894</v>
      </c>
      <c r="B611" s="1" t="s">
        <v>1895</v>
      </c>
      <c r="C611" s="1" t="s">
        <v>1896</v>
      </c>
      <c r="D611" s="1" t="s">
        <v>823</v>
      </c>
      <c r="E611" s="1" t="s">
        <v>26</v>
      </c>
      <c r="F611" s="1">
        <v>0.20971946639161901</v>
      </c>
      <c r="G611" s="1">
        <v>1</v>
      </c>
      <c r="H611" s="1">
        <v>0.89783599207475595</v>
      </c>
      <c r="I611" s="1">
        <v>-4.4007142374955503E-2</v>
      </c>
      <c r="J611" s="1">
        <v>-0.15547616331761799</v>
      </c>
      <c r="K611" s="1">
        <v>0.67836125597200003</v>
      </c>
    </row>
    <row r="612" spans="1:11" x14ac:dyDescent="0.65">
      <c r="A612" s="1" t="s">
        <v>1897</v>
      </c>
      <c r="B612" s="1" t="s">
        <v>1898</v>
      </c>
      <c r="C612" s="1" t="s">
        <v>1899</v>
      </c>
      <c r="D612" s="1" t="s">
        <v>1900</v>
      </c>
      <c r="E612" s="1" t="s">
        <v>26</v>
      </c>
      <c r="F612" s="1">
        <v>5.06120797419553E-2</v>
      </c>
      <c r="G612" s="1">
        <v>1</v>
      </c>
      <c r="H612" s="1">
        <v>0.67535711846009705</v>
      </c>
      <c r="I612" s="1">
        <v>-0.13755648832622</v>
      </c>
      <c r="J612" s="1">
        <v>-0.56627751599943299</v>
      </c>
      <c r="K612" s="1">
        <v>1.29574581637829</v>
      </c>
    </row>
    <row r="613" spans="1:11" x14ac:dyDescent="0.65">
      <c r="A613" s="1" t="s">
        <v>1901</v>
      </c>
      <c r="B613" s="1" t="s">
        <v>1902</v>
      </c>
      <c r="C613" s="1" t="s">
        <v>1903</v>
      </c>
      <c r="D613" s="1" t="s">
        <v>1740</v>
      </c>
      <c r="E613" s="1" t="s">
        <v>216</v>
      </c>
      <c r="F613" s="1">
        <v>1</v>
      </c>
      <c r="G613" s="1">
        <v>1</v>
      </c>
      <c r="H613" s="1" t="s">
        <v>634</v>
      </c>
      <c r="I613" s="1">
        <v>1</v>
      </c>
      <c r="J613" s="1" t="s">
        <v>634</v>
      </c>
      <c r="K613" s="1">
        <v>0</v>
      </c>
    </row>
    <row r="614" spans="1:11" x14ac:dyDescent="0.65">
      <c r="A614" s="1" t="s">
        <v>1904</v>
      </c>
      <c r="B614" s="1" t="s">
        <v>1905</v>
      </c>
      <c r="C614" s="1" t="s">
        <v>1906</v>
      </c>
      <c r="D614" s="1" t="s">
        <v>1907</v>
      </c>
      <c r="E614" s="1" t="s">
        <v>216</v>
      </c>
      <c r="F614" s="1">
        <v>1</v>
      </c>
      <c r="G614" s="1">
        <v>1</v>
      </c>
      <c r="H614" s="1" t="s">
        <v>634</v>
      </c>
      <c r="I614" s="1">
        <v>1</v>
      </c>
      <c r="J614" s="1" t="s">
        <v>634</v>
      </c>
      <c r="K614" s="1">
        <v>0</v>
      </c>
    </row>
    <row r="615" spans="1:11" x14ac:dyDescent="0.65">
      <c r="A615" s="1" t="s">
        <v>1908</v>
      </c>
      <c r="B615" s="1" t="s">
        <v>1909</v>
      </c>
      <c r="C615" s="1" t="s">
        <v>1910</v>
      </c>
      <c r="D615" s="1" t="s">
        <v>147</v>
      </c>
      <c r="E615" s="1" t="s">
        <v>12</v>
      </c>
      <c r="F615" s="1">
        <v>0.99139831421137803</v>
      </c>
      <c r="G615" s="1">
        <v>1</v>
      </c>
      <c r="H615" s="1">
        <v>0.94185403473514495</v>
      </c>
      <c r="I615" s="1">
        <v>-1.8113111737241899E-3</v>
      </c>
      <c r="J615" s="1">
        <v>-8.6424601589265806E-2</v>
      </c>
      <c r="K615" s="1">
        <v>3.7518239111164701E-3</v>
      </c>
    </row>
    <row r="616" spans="1:11" x14ac:dyDescent="0.65">
      <c r="A616" s="1" t="s">
        <v>1911</v>
      </c>
      <c r="B616" s="1" t="s">
        <v>1912</v>
      </c>
      <c r="C616" s="1" t="s">
        <v>1913</v>
      </c>
      <c r="D616" s="1" t="s">
        <v>862</v>
      </c>
      <c r="E616" s="1" t="s">
        <v>26</v>
      </c>
      <c r="F616" s="1">
        <v>0.45987298302826601</v>
      </c>
      <c r="G616" s="1">
        <v>1</v>
      </c>
      <c r="H616" s="1">
        <v>0.86632195674246404</v>
      </c>
      <c r="I616" s="1">
        <v>-3.83829786276507E-2</v>
      </c>
      <c r="J616" s="1">
        <v>-0.207024812342744</v>
      </c>
      <c r="K616" s="1">
        <v>0.33736210394280203</v>
      </c>
    </row>
    <row r="617" spans="1:11" x14ac:dyDescent="0.65">
      <c r="A617" s="1" t="s">
        <v>1914</v>
      </c>
      <c r="B617" s="1" t="s">
        <v>1915</v>
      </c>
      <c r="C617" s="1"/>
      <c r="D617" s="1" t="s">
        <v>97</v>
      </c>
      <c r="E617" s="1" t="s">
        <v>12</v>
      </c>
      <c r="F617" s="1">
        <v>0.18146589765704399</v>
      </c>
      <c r="G617" s="1">
        <v>1</v>
      </c>
      <c r="H617" s="1">
        <v>0.50705863977085996</v>
      </c>
      <c r="I617" s="1">
        <v>-0.16937228698127299</v>
      </c>
      <c r="J617" s="1">
        <v>-0.97977549476997805</v>
      </c>
      <c r="K617" s="1">
        <v>0.74120497862192503</v>
      </c>
    </row>
    <row r="618" spans="1:11" x14ac:dyDescent="0.65">
      <c r="A618" s="1" t="s">
        <v>1916</v>
      </c>
      <c r="B618" s="1" t="s">
        <v>1917</v>
      </c>
      <c r="C618" s="1" t="s">
        <v>1918</v>
      </c>
      <c r="D618" s="1" t="s">
        <v>215</v>
      </c>
      <c r="E618" s="1" t="s">
        <v>216</v>
      </c>
      <c r="F618" s="1">
        <v>0.181085239735126</v>
      </c>
      <c r="G618" s="1">
        <v>1</v>
      </c>
      <c r="H618" s="1">
        <v>0.86297832866914803</v>
      </c>
      <c r="I618" s="1">
        <v>-0.13376615749545001</v>
      </c>
      <c r="J618" s="1">
        <v>-0.212603764352327</v>
      </c>
      <c r="K618" s="1">
        <v>0.74211694760328695</v>
      </c>
    </row>
    <row r="619" spans="1:11" x14ac:dyDescent="0.65">
      <c r="A619" s="1" t="s">
        <v>1919</v>
      </c>
      <c r="B619" s="1" t="s">
        <v>1920</v>
      </c>
      <c r="C619" s="1" t="s">
        <v>227</v>
      </c>
      <c r="D619" s="1" t="s">
        <v>192</v>
      </c>
      <c r="E619" s="1" t="s">
        <v>26</v>
      </c>
      <c r="F619" s="1">
        <v>0.52649803089484104</v>
      </c>
      <c r="G619" s="1">
        <v>1</v>
      </c>
      <c r="H619" s="1">
        <v>0.787917233876959</v>
      </c>
      <c r="I619" s="1">
        <v>-8.1976523536764198E-2</v>
      </c>
      <c r="J619" s="1">
        <v>-0.34388400397032098</v>
      </c>
      <c r="K619" s="1">
        <v>0.27860324873890102</v>
      </c>
    </row>
    <row r="620" spans="1:11" x14ac:dyDescent="0.65">
      <c r="A620" s="1" t="s">
        <v>1921</v>
      </c>
      <c r="B620" s="1" t="s">
        <v>1922</v>
      </c>
      <c r="C620" s="1" t="s">
        <v>1923</v>
      </c>
      <c r="D620" s="1" t="s">
        <v>607</v>
      </c>
      <c r="E620" s="1" t="s">
        <v>26</v>
      </c>
      <c r="F620" s="1">
        <v>0.125548922283896</v>
      </c>
      <c r="G620" s="1">
        <v>1</v>
      </c>
      <c r="H620" s="1">
        <v>0.89276785044833096</v>
      </c>
      <c r="I620" s="1">
        <v>-6.8453135961750095E-2</v>
      </c>
      <c r="J620" s="1">
        <v>-0.163643019819145</v>
      </c>
      <c r="K620" s="1">
        <v>0.90118701093326303</v>
      </c>
    </row>
    <row r="621" spans="1:11" x14ac:dyDescent="0.65">
      <c r="A621" s="1" t="s">
        <v>1924</v>
      </c>
      <c r="B621" s="1" t="s">
        <v>1925</v>
      </c>
      <c r="C621" s="1" t="s">
        <v>1926</v>
      </c>
      <c r="D621" s="1" t="s">
        <v>682</v>
      </c>
      <c r="E621" s="1" t="s">
        <v>216</v>
      </c>
      <c r="F621" s="1">
        <v>0.108137940536607</v>
      </c>
      <c r="G621" s="1">
        <v>1</v>
      </c>
      <c r="H621" s="1">
        <v>1.11965656983981</v>
      </c>
      <c r="I621" s="1">
        <v>0.18166062046544201</v>
      </c>
      <c r="J621" s="1">
        <v>0.16305628499024799</v>
      </c>
      <c r="K621" s="1">
        <v>0.96602190572492397</v>
      </c>
    </row>
    <row r="622" spans="1:11" x14ac:dyDescent="0.65">
      <c r="A622" s="1" t="s">
        <v>1927</v>
      </c>
      <c r="B622" s="1" t="s">
        <v>1928</v>
      </c>
      <c r="C622" s="1"/>
      <c r="D622" s="1" t="s">
        <v>682</v>
      </c>
      <c r="E622" s="1" t="s">
        <v>216</v>
      </c>
      <c r="F622" s="1">
        <v>0.342691800442252</v>
      </c>
      <c r="G622" s="1">
        <v>1</v>
      </c>
      <c r="H622" s="1">
        <v>0.91449320834441705</v>
      </c>
      <c r="I622" s="1">
        <v>-0.11903279142098699</v>
      </c>
      <c r="J622" s="1">
        <v>-0.12895563931928999</v>
      </c>
      <c r="K622" s="1">
        <v>0.46509628677318499</v>
      </c>
    </row>
    <row r="623" spans="1:11" x14ac:dyDescent="0.65">
      <c r="A623" s="1" t="s">
        <v>1929</v>
      </c>
      <c r="B623" s="1" t="s">
        <v>1930</v>
      </c>
      <c r="C623" s="1" t="s">
        <v>1931</v>
      </c>
      <c r="D623" s="1" t="s">
        <v>1150</v>
      </c>
      <c r="E623" s="1" t="s">
        <v>216</v>
      </c>
      <c r="F623" s="1">
        <v>1</v>
      </c>
      <c r="G623" s="1">
        <v>1</v>
      </c>
      <c r="H623" s="1" t="s">
        <v>634</v>
      </c>
      <c r="I623" s="1">
        <v>1</v>
      </c>
      <c r="J623" s="1" t="s">
        <v>634</v>
      </c>
      <c r="K623" s="1">
        <v>0</v>
      </c>
    </row>
    <row r="624" spans="1:11" x14ac:dyDescent="0.65">
      <c r="A624" s="1" t="s">
        <v>1932</v>
      </c>
      <c r="B624" s="1" t="s">
        <v>1933</v>
      </c>
      <c r="C624" s="1" t="s">
        <v>1934</v>
      </c>
      <c r="D624" s="1" t="s">
        <v>1150</v>
      </c>
      <c r="E624" s="1" t="s">
        <v>216</v>
      </c>
      <c r="F624" s="1">
        <v>1</v>
      </c>
      <c r="G624" s="1">
        <v>1</v>
      </c>
      <c r="H624" s="1" t="s">
        <v>634</v>
      </c>
      <c r="I624" s="1">
        <v>1</v>
      </c>
      <c r="J624" s="1" t="s">
        <v>634</v>
      </c>
      <c r="K624" s="1">
        <v>0</v>
      </c>
    </row>
    <row r="625" spans="1:11" x14ac:dyDescent="0.65">
      <c r="A625" s="1" t="s">
        <v>1935</v>
      </c>
      <c r="B625" s="1" t="s">
        <v>1936</v>
      </c>
      <c r="C625" s="1"/>
      <c r="D625" s="1" t="s">
        <v>1163</v>
      </c>
      <c r="E625" s="1" t="s">
        <v>216</v>
      </c>
      <c r="F625" s="1">
        <v>1</v>
      </c>
      <c r="G625" s="1">
        <v>1</v>
      </c>
      <c r="H625" s="1" t="s">
        <v>634</v>
      </c>
      <c r="I625" s="1">
        <v>1</v>
      </c>
      <c r="J625" s="1" t="s">
        <v>634</v>
      </c>
      <c r="K625" s="1">
        <v>0</v>
      </c>
    </row>
    <row r="626" spans="1:11" x14ac:dyDescent="0.65">
      <c r="A626" s="1" t="s">
        <v>1937</v>
      </c>
      <c r="B626" s="1" t="s">
        <v>1938</v>
      </c>
      <c r="C626" s="1"/>
      <c r="D626" s="1" t="s">
        <v>1163</v>
      </c>
      <c r="E626" s="1" t="s">
        <v>216</v>
      </c>
      <c r="F626" s="1">
        <v>1</v>
      </c>
      <c r="G626" s="1">
        <v>1</v>
      </c>
      <c r="H626" s="1" t="s">
        <v>634</v>
      </c>
      <c r="I626" s="1">
        <v>1</v>
      </c>
      <c r="J626" s="1" t="s">
        <v>634</v>
      </c>
      <c r="K626" s="1">
        <v>0</v>
      </c>
    </row>
    <row r="627" spans="1:11" x14ac:dyDescent="0.65">
      <c r="A627" s="1" t="s">
        <v>1939</v>
      </c>
      <c r="B627" s="1" t="s">
        <v>1940</v>
      </c>
      <c r="C627" s="1" t="s">
        <v>1941</v>
      </c>
      <c r="D627" s="1" t="s">
        <v>192</v>
      </c>
      <c r="E627" s="1" t="s">
        <v>26</v>
      </c>
      <c r="F627" s="1">
        <v>5.6975810718164502E-2</v>
      </c>
      <c r="G627" s="1">
        <v>1</v>
      </c>
      <c r="H627" s="1">
        <v>1.3315906208491499</v>
      </c>
      <c r="I627" s="1">
        <v>0.110106432987779</v>
      </c>
      <c r="J627" s="1">
        <v>0.41315061390406599</v>
      </c>
      <c r="K627" s="1">
        <v>1.2443094864561399</v>
      </c>
    </row>
    <row r="628" spans="1:11" x14ac:dyDescent="0.65">
      <c r="A628" s="1" t="s">
        <v>1942</v>
      </c>
      <c r="B628" s="1" t="s">
        <v>1943</v>
      </c>
      <c r="C628" s="1" t="s">
        <v>1944</v>
      </c>
      <c r="D628" s="1" t="s">
        <v>682</v>
      </c>
      <c r="E628" s="1" t="s">
        <v>216</v>
      </c>
      <c r="F628" s="1">
        <v>0.22976627046113801</v>
      </c>
      <c r="G628" s="1">
        <v>1</v>
      </c>
      <c r="H628" s="1">
        <v>0.83860620515476503</v>
      </c>
      <c r="I628" s="1">
        <v>-8.6741916467815303E-2</v>
      </c>
      <c r="J628" s="1">
        <v>-0.25393458963402998</v>
      </c>
      <c r="K628" s="1">
        <v>0.63871372511575497</v>
      </c>
    </row>
    <row r="629" spans="1:11" x14ac:dyDescent="0.65">
      <c r="A629" s="1" t="s">
        <v>1945</v>
      </c>
      <c r="B629" s="1" t="s">
        <v>1946</v>
      </c>
      <c r="C629" s="1" t="s">
        <v>1947</v>
      </c>
      <c r="D629" s="1" t="s">
        <v>1948</v>
      </c>
      <c r="E629" s="1" t="s">
        <v>26</v>
      </c>
      <c r="F629" s="1">
        <v>0.29795306160816798</v>
      </c>
      <c r="G629" s="1">
        <v>1</v>
      </c>
      <c r="H629" s="1">
        <v>1.20988527797977</v>
      </c>
      <c r="I629" s="1">
        <v>5.3609382844145202E-2</v>
      </c>
      <c r="J629" s="1">
        <v>0.27487025680875898</v>
      </c>
      <c r="K629" s="1">
        <v>0.52585214763573196</v>
      </c>
    </row>
    <row r="630" spans="1:11" x14ac:dyDescent="0.65">
      <c r="A630" s="1" t="s">
        <v>1949</v>
      </c>
      <c r="B630" s="1" t="s">
        <v>1950</v>
      </c>
      <c r="C630" s="1"/>
      <c r="D630" s="1" t="s">
        <v>541</v>
      </c>
      <c r="E630" s="1" t="s">
        <v>21</v>
      </c>
      <c r="F630" s="1">
        <v>0.64036716528249404</v>
      </c>
      <c r="G630" s="1">
        <v>1</v>
      </c>
      <c r="H630" s="1">
        <v>0.82334902327536397</v>
      </c>
      <c r="I630" s="1">
        <v>9.2212539204449499E-3</v>
      </c>
      <c r="J630" s="1">
        <v>-0.28042396629677202</v>
      </c>
      <c r="K630" s="1">
        <v>0.19357094455756199</v>
      </c>
    </row>
    <row r="631" spans="1:11" x14ac:dyDescent="0.65">
      <c r="A631" s="1" t="s">
        <v>1951</v>
      </c>
      <c r="B631" s="1" t="s">
        <v>1952</v>
      </c>
      <c r="C631" s="1" t="s">
        <v>1953</v>
      </c>
      <c r="D631" s="1" t="s">
        <v>897</v>
      </c>
      <c r="E631" s="1" t="s">
        <v>216</v>
      </c>
      <c r="F631" s="1">
        <v>0.52531427973931599</v>
      </c>
      <c r="G631" s="1">
        <v>1</v>
      </c>
      <c r="H631" s="1">
        <v>9.0802926284804394E-2</v>
      </c>
      <c r="I631" s="1">
        <v>-0.106386055835684</v>
      </c>
      <c r="J631" s="1">
        <v>-3.4611173981115302</v>
      </c>
      <c r="K631" s="1">
        <v>0.27958079350928899</v>
      </c>
    </row>
    <row r="632" spans="1:11" x14ac:dyDescent="0.65">
      <c r="A632" s="1" t="s">
        <v>1954</v>
      </c>
      <c r="B632" s="1" t="s">
        <v>1955</v>
      </c>
      <c r="C632" s="1" t="s">
        <v>1956</v>
      </c>
      <c r="D632" s="1" t="s">
        <v>215</v>
      </c>
      <c r="E632" s="1" t="s">
        <v>216</v>
      </c>
      <c r="F632" s="1">
        <v>0.85180476088815704</v>
      </c>
      <c r="G632" s="1">
        <v>1</v>
      </c>
      <c r="H632" s="1">
        <v>1.08169121040143</v>
      </c>
      <c r="I632" s="1">
        <v>6.9271557007953094E-2</v>
      </c>
      <c r="J632" s="1">
        <v>0.113288712840116</v>
      </c>
      <c r="K632" s="1">
        <v>6.9659936906461897E-2</v>
      </c>
    </row>
    <row r="633" spans="1:11" x14ac:dyDescent="0.65">
      <c r="A633" s="1" t="s">
        <v>1957</v>
      </c>
      <c r="B633" s="1" t="s">
        <v>1958</v>
      </c>
      <c r="C633" s="1" t="s">
        <v>1959</v>
      </c>
      <c r="D633" s="1" t="s">
        <v>147</v>
      </c>
      <c r="E633" s="1" t="s">
        <v>12</v>
      </c>
      <c r="F633" s="1">
        <v>4.1869000832756499E-2</v>
      </c>
      <c r="G633" s="1">
        <v>1</v>
      </c>
      <c r="H633" s="1">
        <v>0.72761526897191497</v>
      </c>
      <c r="I633" s="1">
        <v>-0.115736253478239</v>
      </c>
      <c r="J633" s="1">
        <v>-0.458752276693281</v>
      </c>
      <c r="K633" s="1">
        <v>1.37810740304471</v>
      </c>
    </row>
    <row r="634" spans="1:11" x14ac:dyDescent="0.65">
      <c r="A634" s="1" t="s">
        <v>1960</v>
      </c>
      <c r="B634" s="1" t="s">
        <v>1961</v>
      </c>
      <c r="C634" s="1"/>
      <c r="D634" s="1" t="s">
        <v>215</v>
      </c>
      <c r="E634" s="1" t="s">
        <v>216</v>
      </c>
      <c r="F634" s="1">
        <v>0.19492609366303601</v>
      </c>
      <c r="G634" s="1">
        <v>1</v>
      </c>
      <c r="H634" s="1">
        <v>1.1929465965052299</v>
      </c>
      <c r="I634" s="1">
        <v>0.11735640246701</v>
      </c>
      <c r="J634" s="1">
        <v>0.254529460735121</v>
      </c>
      <c r="K634" s="1">
        <v>0.71013002042400297</v>
      </c>
    </row>
    <row r="635" spans="1:11" x14ac:dyDescent="0.65">
      <c r="A635" s="1" t="s">
        <v>1962</v>
      </c>
      <c r="B635" s="1" t="s">
        <v>1963</v>
      </c>
      <c r="C635" s="1" t="s">
        <v>1964</v>
      </c>
      <c r="D635" s="1" t="s">
        <v>215</v>
      </c>
      <c r="E635" s="1" t="s">
        <v>216</v>
      </c>
      <c r="F635" s="1">
        <v>0.91865243205324398</v>
      </c>
      <c r="G635" s="1">
        <v>1</v>
      </c>
      <c r="H635" s="1">
        <v>0.73775356519248703</v>
      </c>
      <c r="I635" s="1">
        <v>-7.6339079491758496E-3</v>
      </c>
      <c r="J635" s="1">
        <v>-0.43878910739261101</v>
      </c>
      <c r="K635" s="1">
        <v>3.68487708693684E-2</v>
      </c>
    </row>
    <row r="636" spans="1:11" x14ac:dyDescent="0.65">
      <c r="A636" s="1" t="s">
        <v>1965</v>
      </c>
      <c r="B636" s="1" t="s">
        <v>1966</v>
      </c>
      <c r="C636" s="1"/>
      <c r="D636" s="1" t="s">
        <v>897</v>
      </c>
      <c r="E636" s="1" t="s">
        <v>216</v>
      </c>
      <c r="F636" s="1">
        <v>0.88804628067810498</v>
      </c>
      <c r="G636" s="1">
        <v>1</v>
      </c>
      <c r="H636" s="1">
        <v>1.03511907890888</v>
      </c>
      <c r="I636" s="1">
        <v>1.3129291383717601E-2</v>
      </c>
      <c r="J636" s="1">
        <v>4.9796743250602703E-2</v>
      </c>
      <c r="K636" s="1">
        <v>5.15644003031921E-2</v>
      </c>
    </row>
    <row r="637" spans="1:11" x14ac:dyDescent="0.65">
      <c r="A637" s="1" t="s">
        <v>1967</v>
      </c>
      <c r="B637" s="1" t="s">
        <v>1968</v>
      </c>
      <c r="C637" s="1" t="s">
        <v>1969</v>
      </c>
      <c r="D637" s="1" t="s">
        <v>823</v>
      </c>
      <c r="E637" s="1" t="s">
        <v>26</v>
      </c>
      <c r="F637" s="1">
        <v>0.27544943790780002</v>
      </c>
      <c r="G637" s="1">
        <v>1</v>
      </c>
      <c r="H637" s="1">
        <v>1.20883790402355</v>
      </c>
      <c r="I637" s="1">
        <v>8.6507136877455898E-2</v>
      </c>
      <c r="J637" s="1">
        <v>0.27362080311493497</v>
      </c>
      <c r="K637" s="1">
        <v>0.55995810952696401</v>
      </c>
    </row>
    <row r="638" spans="1:11" x14ac:dyDescent="0.65">
      <c r="A638" s="1" t="s">
        <v>1970</v>
      </c>
      <c r="B638" s="1" t="s">
        <v>1971</v>
      </c>
      <c r="C638" s="1" t="s">
        <v>1972</v>
      </c>
      <c r="D638" s="1" t="s">
        <v>660</v>
      </c>
      <c r="E638" s="1" t="s">
        <v>26</v>
      </c>
      <c r="F638" s="1">
        <v>0.56070210545543098</v>
      </c>
      <c r="G638" s="1">
        <v>1</v>
      </c>
      <c r="H638" s="1">
        <v>0.96673659516558796</v>
      </c>
      <c r="I638" s="1">
        <v>-2.1633579010745901E-2</v>
      </c>
      <c r="J638" s="1">
        <v>-4.8805239946705103E-2</v>
      </c>
      <c r="K638" s="1">
        <v>0.25126781310792801</v>
      </c>
    </row>
    <row r="639" spans="1:11" x14ac:dyDescent="0.65">
      <c r="A639" s="1" t="s">
        <v>1973</v>
      </c>
      <c r="B639" s="1" t="s">
        <v>1974</v>
      </c>
      <c r="C639" s="1" t="s">
        <v>1975</v>
      </c>
      <c r="D639" s="1" t="s">
        <v>660</v>
      </c>
      <c r="E639" s="1" t="s">
        <v>26</v>
      </c>
      <c r="F639" s="1">
        <v>6.0999455587054399E-2</v>
      </c>
      <c r="G639" s="1">
        <v>1</v>
      </c>
      <c r="H639" s="1">
        <v>0.88994267316637399</v>
      </c>
      <c r="I639" s="1">
        <v>-4.3782002795518901E-2</v>
      </c>
      <c r="J639" s="1">
        <v>-0.16821568892327601</v>
      </c>
      <c r="K639" s="1">
        <v>1.21467404099896</v>
      </c>
    </row>
    <row r="640" spans="1:11" x14ac:dyDescent="0.65">
      <c r="A640" s="1" t="s">
        <v>1976</v>
      </c>
      <c r="B640" s="1" t="s">
        <v>1977</v>
      </c>
      <c r="C640" s="1" t="s">
        <v>1978</v>
      </c>
      <c r="D640" s="1" t="s">
        <v>220</v>
      </c>
      <c r="E640" s="1" t="s">
        <v>26</v>
      </c>
      <c r="F640" s="1">
        <v>9.4827633857248406E-2</v>
      </c>
      <c r="G640" s="1">
        <v>1</v>
      </c>
      <c r="H640" s="1">
        <v>0.97305589846235896</v>
      </c>
      <c r="I640" s="1">
        <v>-6.6365264571893498E-2</v>
      </c>
      <c r="J640" s="1">
        <v>-3.9405410006327697E-2</v>
      </c>
      <c r="K640" s="1">
        <v>1.0230650858381101</v>
      </c>
    </row>
    <row r="641" spans="1:11" x14ac:dyDescent="0.65">
      <c r="A641" s="1" t="s">
        <v>1979</v>
      </c>
      <c r="B641" s="1" t="s">
        <v>1980</v>
      </c>
      <c r="C641" s="1" t="s">
        <v>1981</v>
      </c>
      <c r="D641" s="1" t="s">
        <v>1689</v>
      </c>
      <c r="E641" s="1" t="s">
        <v>26</v>
      </c>
      <c r="F641" s="1">
        <v>0.76908781562906003</v>
      </c>
      <c r="G641" s="1">
        <v>1</v>
      </c>
      <c r="H641" s="1">
        <v>1.0113679817694401</v>
      </c>
      <c r="I641" s="1">
        <v>1.6256364163299699E-2</v>
      </c>
      <c r="J641" s="1">
        <v>1.6308010971912899E-2</v>
      </c>
      <c r="K641" s="1">
        <v>0.114024068955755</v>
      </c>
    </row>
    <row r="642" spans="1:11" x14ac:dyDescent="0.65">
      <c r="A642" s="1" t="s">
        <v>1982</v>
      </c>
      <c r="B642" s="1" t="s">
        <v>1983</v>
      </c>
      <c r="C642" s="1" t="s">
        <v>1984</v>
      </c>
      <c r="D642" s="1" t="s">
        <v>823</v>
      </c>
      <c r="E642" s="1" t="s">
        <v>26</v>
      </c>
      <c r="F642" s="1">
        <v>0.97506051893253198</v>
      </c>
      <c r="G642" s="1">
        <v>1</v>
      </c>
      <c r="H642" s="1">
        <v>1.0601983048582</v>
      </c>
      <c r="I642" s="1">
        <v>4.9031615192458703E-4</v>
      </c>
      <c r="J642" s="1">
        <v>8.4334139012687104E-2</v>
      </c>
      <c r="K642" s="1">
        <v>1.0968428175535399E-2</v>
      </c>
    </row>
    <row r="643" spans="1:11" x14ac:dyDescent="0.65">
      <c r="A643" s="1" t="s">
        <v>1985</v>
      </c>
      <c r="B643" s="1" t="s">
        <v>1986</v>
      </c>
      <c r="C643" s="1" t="s">
        <v>1987</v>
      </c>
      <c r="D643" s="1" t="s">
        <v>215</v>
      </c>
      <c r="E643" s="1" t="s">
        <v>216</v>
      </c>
      <c r="F643" s="1">
        <v>0.42025531863695198</v>
      </c>
      <c r="G643" s="1">
        <v>1</v>
      </c>
      <c r="H643" s="1">
        <v>1.3506214021576901</v>
      </c>
      <c r="I643" s="1">
        <v>8.3041331129582993E-2</v>
      </c>
      <c r="J643" s="1">
        <v>0.43362332397794701</v>
      </c>
      <c r="K643" s="1">
        <v>0.37648678154092902</v>
      </c>
    </row>
    <row r="644" spans="1:11" x14ac:dyDescent="0.65">
      <c r="A644" s="1" t="s">
        <v>1988</v>
      </c>
      <c r="B644" s="1" t="s">
        <v>1989</v>
      </c>
      <c r="C644" s="1" t="s">
        <v>764</v>
      </c>
      <c r="D644" s="1" t="s">
        <v>123</v>
      </c>
      <c r="E644" s="1" t="s">
        <v>12</v>
      </c>
      <c r="F644" s="1">
        <v>0.15105476861349901</v>
      </c>
      <c r="G644" s="1">
        <v>1</v>
      </c>
      <c r="H644" s="1">
        <v>0.83073210318135504</v>
      </c>
      <c r="I644" s="1">
        <v>-6.2447316987382602E-2</v>
      </c>
      <c r="J644" s="1">
        <v>-0.26754478723442798</v>
      </c>
      <c r="K644" s="1">
        <v>0.82086556003095801</v>
      </c>
    </row>
    <row r="645" spans="1:11" x14ac:dyDescent="0.65">
      <c r="A645" s="1" t="s">
        <v>1990</v>
      </c>
      <c r="B645" s="1" t="s">
        <v>1991</v>
      </c>
      <c r="C645" s="1" t="s">
        <v>1992</v>
      </c>
      <c r="D645" s="1" t="s">
        <v>16</v>
      </c>
      <c r="E645" s="1" t="s">
        <v>12</v>
      </c>
      <c r="F645" s="1">
        <v>0.68277774725071905</v>
      </c>
      <c r="G645" s="1">
        <v>1</v>
      </c>
      <c r="H645" s="1">
        <v>0.99741209877633696</v>
      </c>
      <c r="I645" s="1">
        <v>-2.1473737071076301E-2</v>
      </c>
      <c r="J645" s="1">
        <v>-3.73839164495612E-3</v>
      </c>
      <c r="K645" s="1">
        <v>0.1657206416342</v>
      </c>
    </row>
    <row r="646" spans="1:11" x14ac:dyDescent="0.65">
      <c r="A646" s="1" t="s">
        <v>1993</v>
      </c>
      <c r="B646" s="1" t="s">
        <v>1994</v>
      </c>
      <c r="C646" s="1" t="s">
        <v>1995</v>
      </c>
      <c r="D646" s="1" t="s">
        <v>1948</v>
      </c>
      <c r="E646" s="1" t="s">
        <v>26</v>
      </c>
      <c r="F646" s="1">
        <v>0.19461809650832601</v>
      </c>
      <c r="G646" s="1">
        <v>1</v>
      </c>
      <c r="H646" s="1">
        <v>1.0483339644581799</v>
      </c>
      <c r="I646" s="1">
        <v>4.0510117126924698E-2</v>
      </c>
      <c r="J646" s="1">
        <v>6.8098384924344904E-2</v>
      </c>
      <c r="K646" s="1">
        <v>0.710816779441239</v>
      </c>
    </row>
    <row r="647" spans="1:11" x14ac:dyDescent="0.65">
      <c r="A647" s="1" t="s">
        <v>1996</v>
      </c>
      <c r="B647" s="1" t="s">
        <v>1997</v>
      </c>
      <c r="C647" s="1" t="s">
        <v>1998</v>
      </c>
      <c r="D647" s="1" t="s">
        <v>823</v>
      </c>
      <c r="E647" s="1" t="s">
        <v>26</v>
      </c>
      <c r="F647" s="1">
        <v>0.45168892135985</v>
      </c>
      <c r="G647" s="1">
        <v>1</v>
      </c>
      <c r="H647" s="1">
        <v>0.95091688206163005</v>
      </c>
      <c r="I647" s="1">
        <v>-4.39201021758951E-2</v>
      </c>
      <c r="J647" s="1">
        <v>-7.2608851675412894E-2</v>
      </c>
      <c r="K647" s="1">
        <v>0.34516056131216899</v>
      </c>
    </row>
    <row r="648" spans="1:11" x14ac:dyDescent="0.65">
      <c r="A648" s="1" t="s">
        <v>1999</v>
      </c>
      <c r="B648" s="1" t="s">
        <v>2000</v>
      </c>
      <c r="C648" s="1" t="s">
        <v>2001</v>
      </c>
      <c r="D648" s="1" t="s">
        <v>30</v>
      </c>
      <c r="E648" s="1" t="s">
        <v>12</v>
      </c>
      <c r="F648" s="1">
        <v>0.39787394343675497</v>
      </c>
      <c r="G648" s="1">
        <v>1</v>
      </c>
      <c r="H648" s="1">
        <v>0.836143049365906</v>
      </c>
      <c r="I648" s="1">
        <v>-6.2349047285068702E-2</v>
      </c>
      <c r="J648" s="1">
        <v>-0.25817831172464401</v>
      </c>
      <c r="K648" s="1">
        <v>0.40025450164821702</v>
      </c>
    </row>
    <row r="649" spans="1:11" x14ac:dyDescent="0.65">
      <c r="A649" s="1" t="s">
        <v>2002</v>
      </c>
      <c r="B649" s="1" t="s">
        <v>2003</v>
      </c>
      <c r="C649" s="1" t="s">
        <v>2004</v>
      </c>
      <c r="D649" s="1" t="s">
        <v>123</v>
      </c>
      <c r="E649" s="1" t="s">
        <v>12</v>
      </c>
      <c r="F649" s="3">
        <v>9.1358949587467294E-5</v>
      </c>
      <c r="G649" s="1">
        <v>9.9489896100751901E-2</v>
      </c>
      <c r="H649" s="1">
        <v>0.68226610859348202</v>
      </c>
      <c r="I649" s="1">
        <v>-0.16587062762038199</v>
      </c>
      <c r="J649" s="1">
        <v>-0.55159354234129299</v>
      </c>
      <c r="K649" s="1">
        <v>4.0392489024321696</v>
      </c>
    </row>
    <row r="650" spans="1:11" x14ac:dyDescent="0.65">
      <c r="A650" s="1" t="s">
        <v>2005</v>
      </c>
      <c r="B650" s="1" t="s">
        <v>2006</v>
      </c>
      <c r="C650" s="1"/>
      <c r="D650" s="1" t="s">
        <v>2007</v>
      </c>
      <c r="E650" s="1" t="s">
        <v>216</v>
      </c>
      <c r="F650" s="1">
        <v>0.39087855063614402</v>
      </c>
      <c r="G650" s="1">
        <v>1</v>
      </c>
      <c r="H650" s="1">
        <v>1.1185353185965901</v>
      </c>
      <c r="I650" s="1">
        <v>4.9911684841185598E-2</v>
      </c>
      <c r="J650" s="1">
        <v>0.16161081130063801</v>
      </c>
      <c r="K650" s="1">
        <v>0.40795816071624902</v>
      </c>
    </row>
    <row r="651" spans="1:11" x14ac:dyDescent="0.65">
      <c r="A651" s="1" t="s">
        <v>2008</v>
      </c>
      <c r="B651" s="1" t="s">
        <v>2009</v>
      </c>
      <c r="C651" s="1"/>
      <c r="D651" s="1" t="s">
        <v>50</v>
      </c>
      <c r="E651" s="1" t="s">
        <v>12</v>
      </c>
      <c r="F651" s="1">
        <v>0.325429652037107</v>
      </c>
      <c r="G651" s="1">
        <v>1</v>
      </c>
      <c r="H651" s="1">
        <v>1.2070528529312701</v>
      </c>
      <c r="I651" s="1">
        <v>-2.58701826940472E-2</v>
      </c>
      <c r="J651" s="1">
        <v>0.27148884841475102</v>
      </c>
      <c r="K651" s="1">
        <v>0.48754287816809599</v>
      </c>
    </row>
    <row r="652" spans="1:11" x14ac:dyDescent="0.65">
      <c r="A652" s="1" t="s">
        <v>2010</v>
      </c>
      <c r="B652" s="1" t="s">
        <v>2011</v>
      </c>
      <c r="C652" s="1" t="s">
        <v>2012</v>
      </c>
      <c r="D652" s="1" t="s">
        <v>97</v>
      </c>
      <c r="E652" s="1" t="s">
        <v>12</v>
      </c>
      <c r="F652" s="1">
        <v>0.69679894287648603</v>
      </c>
      <c r="G652" s="1">
        <v>1</v>
      </c>
      <c r="H652" s="1">
        <v>0.96949905621172205</v>
      </c>
      <c r="I652" s="1">
        <v>9.1315616346918701E-3</v>
      </c>
      <c r="J652" s="1">
        <v>-4.4688600989880603E-2</v>
      </c>
      <c r="K652" s="1">
        <v>0.15689251687418301</v>
      </c>
    </row>
    <row r="653" spans="1:11" x14ac:dyDescent="0.65">
      <c r="A653" s="1" t="s">
        <v>2013</v>
      </c>
      <c r="B653" s="1" t="s">
        <v>2014</v>
      </c>
      <c r="C653" s="1" t="s">
        <v>2015</v>
      </c>
      <c r="D653" s="1" t="s">
        <v>823</v>
      </c>
      <c r="E653" s="1" t="s">
        <v>26</v>
      </c>
      <c r="F653" s="1">
        <v>0.49785041267013003</v>
      </c>
      <c r="G653" s="1">
        <v>1</v>
      </c>
      <c r="H653" s="1">
        <v>0.972180656649407</v>
      </c>
      <c r="I653" s="1">
        <v>-3.6823810904053698E-2</v>
      </c>
      <c r="J653" s="1">
        <v>-4.0703665588680903E-2</v>
      </c>
      <c r="K653" s="1">
        <v>0.30290112854719198</v>
      </c>
    </row>
    <row r="654" spans="1:11" x14ac:dyDescent="0.65">
      <c r="A654" s="1" t="s">
        <v>2016</v>
      </c>
      <c r="B654" s="1" t="s">
        <v>2017</v>
      </c>
      <c r="C654" s="1" t="s">
        <v>2018</v>
      </c>
      <c r="D654" s="1" t="s">
        <v>823</v>
      </c>
      <c r="E654" s="1" t="s">
        <v>26</v>
      </c>
      <c r="F654" s="1">
        <v>0.36138431097799301</v>
      </c>
      <c r="G654" s="1">
        <v>1</v>
      </c>
      <c r="H654" s="1">
        <v>0.965934348909536</v>
      </c>
      <c r="I654" s="1">
        <v>-3.9709940621752197E-2</v>
      </c>
      <c r="J654" s="1">
        <v>-5.0002957297608397E-2</v>
      </c>
      <c r="K654" s="1">
        <v>0.44203070568650099</v>
      </c>
    </row>
    <row r="655" spans="1:11" x14ac:dyDescent="0.65">
      <c r="A655" s="1" t="s">
        <v>2019</v>
      </c>
      <c r="B655" s="1" t="s">
        <v>2020</v>
      </c>
      <c r="C655" s="1" t="s">
        <v>2021</v>
      </c>
      <c r="D655" s="1" t="s">
        <v>823</v>
      </c>
      <c r="E655" s="1" t="s">
        <v>26</v>
      </c>
      <c r="F655" s="1">
        <v>0.53933124635261798</v>
      </c>
      <c r="G655" s="1">
        <v>1</v>
      </c>
      <c r="H655" s="1">
        <v>0.97856085911963597</v>
      </c>
      <c r="I655" s="1">
        <v>-1.5738502587642499E-2</v>
      </c>
      <c r="J655" s="1">
        <v>-3.1266516472942402E-2</v>
      </c>
      <c r="K655" s="1">
        <v>0.26814441797362298</v>
      </c>
    </row>
    <row r="656" spans="1:11" x14ac:dyDescent="0.65">
      <c r="A656" s="1" t="s">
        <v>2022</v>
      </c>
      <c r="B656" s="1" t="s">
        <v>2023</v>
      </c>
      <c r="C656" s="1"/>
      <c r="D656" s="1" t="s">
        <v>823</v>
      </c>
      <c r="E656" s="1" t="s">
        <v>26</v>
      </c>
      <c r="F656" s="1">
        <v>0.283334549944735</v>
      </c>
      <c r="G656" s="1">
        <v>1</v>
      </c>
      <c r="H656" s="1">
        <v>0.95676889727013703</v>
      </c>
      <c r="I656" s="1">
        <v>-3.8715920294742599E-2</v>
      </c>
      <c r="J656" s="1">
        <v>-6.37576038499547E-2</v>
      </c>
      <c r="K656" s="1">
        <v>0.54770046418248397</v>
      </c>
    </row>
    <row r="657" spans="1:11" x14ac:dyDescent="0.65">
      <c r="A657" s="1" t="s">
        <v>2024</v>
      </c>
      <c r="B657" s="1" t="s">
        <v>2025</v>
      </c>
      <c r="C657" s="1"/>
      <c r="D657" s="1" t="s">
        <v>215</v>
      </c>
      <c r="E657" s="1" t="s">
        <v>216</v>
      </c>
      <c r="F657" s="1">
        <v>0.76908781562906003</v>
      </c>
      <c r="G657" s="1">
        <v>1</v>
      </c>
      <c r="H657" s="1">
        <v>0.95729044312954903</v>
      </c>
      <c r="I657" s="1">
        <v>2.1098001155379301E-2</v>
      </c>
      <c r="J657" s="1">
        <v>-6.2971388263311695E-2</v>
      </c>
      <c r="K657" s="1">
        <v>0.114024068955755</v>
      </c>
    </row>
    <row r="658" spans="1:11" x14ac:dyDescent="0.65">
      <c r="A658" s="1" t="s">
        <v>2026</v>
      </c>
      <c r="B658" s="1" t="s">
        <v>2027</v>
      </c>
      <c r="C658" s="1" t="s">
        <v>2028</v>
      </c>
      <c r="D658" s="1" t="s">
        <v>823</v>
      </c>
      <c r="E658" s="1" t="s">
        <v>26</v>
      </c>
      <c r="F658" s="1">
        <v>6.2487005600779001E-2</v>
      </c>
      <c r="G658" s="1">
        <v>1</v>
      </c>
      <c r="H658" s="1">
        <v>0.80943309948735398</v>
      </c>
      <c r="I658" s="1">
        <v>-0.104431010851724</v>
      </c>
      <c r="J658" s="1">
        <v>-0.30501624972250502</v>
      </c>
      <c r="K658" s="1">
        <v>1.2042102863778299</v>
      </c>
    </row>
    <row r="659" spans="1:11" x14ac:dyDescent="0.65">
      <c r="A659" s="1" t="s">
        <v>2029</v>
      </c>
      <c r="B659" s="1" t="s">
        <v>2030</v>
      </c>
      <c r="C659" s="1"/>
      <c r="D659" s="1" t="s">
        <v>809</v>
      </c>
      <c r="E659" s="1" t="s">
        <v>26</v>
      </c>
      <c r="F659" s="1">
        <v>0.86018319530904697</v>
      </c>
      <c r="G659" s="1">
        <v>1</v>
      </c>
      <c r="H659" s="1">
        <v>0.901330838297841</v>
      </c>
      <c r="I659" s="1">
        <v>-1.44028236690164E-2</v>
      </c>
      <c r="J659" s="1">
        <v>-0.14987134271826999</v>
      </c>
      <c r="K659" s="1">
        <v>6.5409046152817396E-2</v>
      </c>
    </row>
    <row r="660" spans="1:11" x14ac:dyDescent="0.65">
      <c r="A660" s="1" t="s">
        <v>2031</v>
      </c>
      <c r="B660" s="1" t="s">
        <v>2032</v>
      </c>
      <c r="C660" s="1" t="s">
        <v>2033</v>
      </c>
      <c r="D660" s="1" t="s">
        <v>90</v>
      </c>
      <c r="E660" s="1" t="s">
        <v>12</v>
      </c>
      <c r="F660" s="1">
        <v>0.23815507215698201</v>
      </c>
      <c r="G660" s="1">
        <v>1</v>
      </c>
      <c r="H660" s="1">
        <v>1.12115677683735</v>
      </c>
      <c r="I660" s="1">
        <v>4.6844607875035103E-2</v>
      </c>
      <c r="J660" s="1">
        <v>0.164988031355675</v>
      </c>
      <c r="K660" s="1">
        <v>0.623140164577202</v>
      </c>
    </row>
    <row r="661" spans="1:11" x14ac:dyDescent="0.65">
      <c r="A661" s="1" t="s">
        <v>2034</v>
      </c>
      <c r="B661" s="1" t="s">
        <v>2035</v>
      </c>
      <c r="C661" s="1" t="s">
        <v>2036</v>
      </c>
      <c r="D661" s="1" t="s">
        <v>823</v>
      </c>
      <c r="E661" s="1" t="s">
        <v>26</v>
      </c>
      <c r="F661" s="1">
        <v>0.160305695468375</v>
      </c>
      <c r="G661" s="1">
        <v>1</v>
      </c>
      <c r="H661" s="1">
        <v>1.14450572300114</v>
      </c>
      <c r="I661" s="1">
        <v>-8.3623376747943096E-2</v>
      </c>
      <c r="J661" s="1">
        <v>0.19472467698247201</v>
      </c>
      <c r="K661" s="1">
        <v>0.79505104741163102</v>
      </c>
    </row>
    <row r="662" spans="1:11" x14ac:dyDescent="0.65">
      <c r="A662" s="1" t="s">
        <v>2037</v>
      </c>
      <c r="B662" s="1" t="s">
        <v>2038</v>
      </c>
      <c r="C662" s="1"/>
      <c r="D662" s="1" t="s">
        <v>2007</v>
      </c>
      <c r="E662" s="1" t="s">
        <v>216</v>
      </c>
      <c r="F662" s="1">
        <v>0.83509888669270704</v>
      </c>
      <c r="G662" s="1">
        <v>1</v>
      </c>
      <c r="H662" s="1">
        <v>1.0239406212003099</v>
      </c>
      <c r="I662" s="1">
        <v>-8.7248451295096497E-3</v>
      </c>
      <c r="J662" s="1">
        <v>3.4132055197589301E-2</v>
      </c>
      <c r="K662" s="1">
        <v>7.8262095292214201E-2</v>
      </c>
    </row>
    <row r="663" spans="1:11" x14ac:dyDescent="0.65">
      <c r="A663" s="1" t="s">
        <v>2039</v>
      </c>
      <c r="B663" s="1" t="s">
        <v>2040</v>
      </c>
      <c r="C663" s="1" t="s">
        <v>2041</v>
      </c>
      <c r="D663" s="1" t="s">
        <v>897</v>
      </c>
      <c r="E663" s="1" t="s">
        <v>216</v>
      </c>
      <c r="F663" s="1">
        <v>4.5930748502134499E-3</v>
      </c>
      <c r="G663" s="1">
        <v>1</v>
      </c>
      <c r="H663" s="1">
        <v>0.75640719894251296</v>
      </c>
      <c r="I663" s="1">
        <v>-8.8964240067613207E-2</v>
      </c>
      <c r="J663" s="1">
        <v>-0.40276500099519302</v>
      </c>
      <c r="K663" s="1">
        <v>2.33789647712294</v>
      </c>
    </row>
    <row r="664" spans="1:11" x14ac:dyDescent="0.65">
      <c r="A664" s="1" t="s">
        <v>2042</v>
      </c>
      <c r="B664" s="1" t="s">
        <v>2043</v>
      </c>
      <c r="C664" s="1" t="s">
        <v>2044</v>
      </c>
      <c r="D664" s="1" t="s">
        <v>215</v>
      </c>
      <c r="E664" s="1" t="s">
        <v>216</v>
      </c>
      <c r="F664" s="1">
        <v>0.28640998641561499</v>
      </c>
      <c r="G664" s="1">
        <v>1</v>
      </c>
      <c r="H664" s="1">
        <v>1.5074712390453</v>
      </c>
      <c r="I664" s="1">
        <v>0.11280895004734399</v>
      </c>
      <c r="J664" s="1">
        <v>0.59213047729448598</v>
      </c>
      <c r="K664" s="1">
        <v>0.54301184331396002</v>
      </c>
    </row>
    <row r="665" spans="1:11" x14ac:dyDescent="0.65">
      <c r="A665" s="1" t="s">
        <v>2045</v>
      </c>
      <c r="B665" s="1" t="s">
        <v>2046</v>
      </c>
      <c r="C665" s="1"/>
      <c r="D665" s="1" t="s">
        <v>876</v>
      </c>
      <c r="E665" s="1" t="s">
        <v>26</v>
      </c>
      <c r="F665" s="1">
        <v>0.120416332173764</v>
      </c>
      <c r="G665" s="1">
        <v>1</v>
      </c>
      <c r="H665" s="1">
        <v>1.0648411601674499</v>
      </c>
      <c r="I665" s="1">
        <v>0.12997596631885699</v>
      </c>
      <c r="J665" s="1">
        <v>9.0638243099659593E-2</v>
      </c>
      <c r="K665" s="1">
        <v>0.91931460533809295</v>
      </c>
    </row>
    <row r="666" spans="1:11" x14ac:dyDescent="0.65">
      <c r="A666" s="1" t="s">
        <v>2047</v>
      </c>
      <c r="B666" s="1" t="s">
        <v>2048</v>
      </c>
      <c r="C666" s="1" t="s">
        <v>2049</v>
      </c>
      <c r="D666" s="1" t="s">
        <v>876</v>
      </c>
      <c r="E666" s="1" t="s">
        <v>26</v>
      </c>
      <c r="F666" s="1">
        <v>0.91606849629085796</v>
      </c>
      <c r="G666" s="1">
        <v>1</v>
      </c>
      <c r="H666" s="1">
        <v>1.04816862722958</v>
      </c>
      <c r="I666" s="1">
        <v>4.9068662791381702E-3</v>
      </c>
      <c r="J666" s="1">
        <v>6.7870833380912404E-2</v>
      </c>
      <c r="K666" s="1">
        <v>3.80720520428698E-2</v>
      </c>
    </row>
    <row r="667" spans="1:11" x14ac:dyDescent="0.65">
      <c r="A667" s="1" t="s">
        <v>2050</v>
      </c>
      <c r="B667" s="1" t="s">
        <v>2051</v>
      </c>
      <c r="C667" s="1"/>
      <c r="D667" s="1" t="s">
        <v>1571</v>
      </c>
      <c r="E667" s="1" t="s">
        <v>26</v>
      </c>
      <c r="F667" s="1">
        <v>0.89605378349476705</v>
      </c>
      <c r="G667" s="1">
        <v>1</v>
      </c>
      <c r="H667" s="1">
        <v>0.733774261027756</v>
      </c>
      <c r="I667" s="1">
        <v>3.7333558181513299E-3</v>
      </c>
      <c r="J667" s="1">
        <v>-0.44659179555967199</v>
      </c>
      <c r="K667" s="1">
        <v>4.7665922063343101E-2</v>
      </c>
    </row>
    <row r="668" spans="1:11" x14ac:dyDescent="0.65">
      <c r="A668" s="1" t="s">
        <v>2052</v>
      </c>
      <c r="B668" s="1" t="s">
        <v>2053</v>
      </c>
      <c r="C668" s="1" t="s">
        <v>2054</v>
      </c>
      <c r="D668" s="1" t="s">
        <v>97</v>
      </c>
      <c r="E668" s="1" t="s">
        <v>12</v>
      </c>
      <c r="F668" s="1">
        <v>1.3461862362804E-2</v>
      </c>
      <c r="G668" s="1">
        <v>1</v>
      </c>
      <c r="H668" s="1">
        <v>0.640345364529887</v>
      </c>
      <c r="I668" s="1">
        <v>-0.13101401981191599</v>
      </c>
      <c r="J668" s="1">
        <v>-0.64307787523482796</v>
      </c>
      <c r="K668" s="1">
        <v>1.8708948540838599</v>
      </c>
    </row>
    <row r="669" spans="1:11" x14ac:dyDescent="0.65">
      <c r="A669" s="1" t="s">
        <v>2055</v>
      </c>
      <c r="B669" s="1" t="s">
        <v>2056</v>
      </c>
      <c r="C669" s="1" t="s">
        <v>2057</v>
      </c>
      <c r="D669" s="1" t="s">
        <v>823</v>
      </c>
      <c r="E669" s="1" t="s">
        <v>26</v>
      </c>
      <c r="F669" s="1">
        <v>0.89384531146758295</v>
      </c>
      <c r="G669" s="1">
        <v>1</v>
      </c>
      <c r="H669" s="1">
        <v>1.12414862716264</v>
      </c>
      <c r="I669" s="1">
        <v>7.6892548162878502E-3</v>
      </c>
      <c r="J669" s="1">
        <v>0.16883279133735901</v>
      </c>
      <c r="K669" s="1">
        <v>4.8737633540561397E-2</v>
      </c>
    </row>
    <row r="670" spans="1:11" x14ac:dyDescent="0.65">
      <c r="A670" s="1" t="s">
        <v>2058</v>
      </c>
      <c r="B670" s="1" t="s">
        <v>2059</v>
      </c>
      <c r="C670" s="1" t="s">
        <v>2060</v>
      </c>
      <c r="D670" s="1" t="s">
        <v>823</v>
      </c>
      <c r="E670" s="1" t="s">
        <v>26</v>
      </c>
      <c r="F670" s="1">
        <v>0.10955004618577199</v>
      </c>
      <c r="G670" s="1">
        <v>1</v>
      </c>
      <c r="H670" s="1">
        <v>0.71781944731063596</v>
      </c>
      <c r="I670" s="1">
        <v>-0.118277094081549</v>
      </c>
      <c r="J670" s="1">
        <v>-0.47830708541607903</v>
      </c>
      <c r="K670" s="1">
        <v>0.96038743500677304</v>
      </c>
    </row>
    <row r="671" spans="1:11" x14ac:dyDescent="0.65">
      <c r="A671" s="1" t="s">
        <v>2061</v>
      </c>
      <c r="B671" s="1" t="s">
        <v>2062</v>
      </c>
      <c r="C671" s="1" t="s">
        <v>2063</v>
      </c>
      <c r="D671" s="1" t="s">
        <v>823</v>
      </c>
      <c r="E671" s="1" t="s">
        <v>26</v>
      </c>
      <c r="F671" s="1">
        <v>0.29070496513945299</v>
      </c>
      <c r="G671" s="1">
        <v>1</v>
      </c>
      <c r="H671" s="1">
        <v>0.89169816732783902</v>
      </c>
      <c r="I671" s="1">
        <v>-4.8544252641758497E-2</v>
      </c>
      <c r="J671" s="1">
        <v>-0.16537264280184899</v>
      </c>
      <c r="K671" s="1">
        <v>0.53654755056788905</v>
      </c>
    </row>
    <row r="672" spans="1:11" x14ac:dyDescent="0.65">
      <c r="A672" s="1" t="s">
        <v>2064</v>
      </c>
      <c r="B672" s="1" t="s">
        <v>2065</v>
      </c>
      <c r="C672" s="1"/>
      <c r="D672" s="1" t="s">
        <v>572</v>
      </c>
      <c r="E672" s="1" t="s">
        <v>26</v>
      </c>
      <c r="F672" s="1">
        <v>0.359309896055231</v>
      </c>
      <c r="G672" s="1">
        <v>1</v>
      </c>
      <c r="H672" s="1">
        <v>0.88792930076878396</v>
      </c>
      <c r="I672" s="1">
        <v>-6.5572659694441496E-2</v>
      </c>
      <c r="J672" s="1">
        <v>-0.17148328485568901</v>
      </c>
      <c r="K672" s="1">
        <v>0.44453082136202399</v>
      </c>
    </row>
    <row r="673" spans="1:11" x14ac:dyDescent="0.65">
      <c r="A673" s="1" t="s">
        <v>2066</v>
      </c>
      <c r="B673" s="1" t="s">
        <v>2067</v>
      </c>
      <c r="C673" s="1" t="s">
        <v>2068</v>
      </c>
      <c r="D673" s="1" t="s">
        <v>215</v>
      </c>
      <c r="E673" s="1" t="s">
        <v>216</v>
      </c>
      <c r="F673" s="1">
        <v>0.116924369605025</v>
      </c>
      <c r="G673" s="1">
        <v>1</v>
      </c>
      <c r="H673" s="1">
        <v>1.4359716041164401</v>
      </c>
      <c r="I673" s="1">
        <v>0.15328658182343699</v>
      </c>
      <c r="J673" s="1">
        <v>0.52202722060564399</v>
      </c>
      <c r="K673" s="1">
        <v>0.932094962901582</v>
      </c>
    </row>
    <row r="674" spans="1:11" x14ac:dyDescent="0.65">
      <c r="A674" s="1" t="s">
        <v>2069</v>
      </c>
      <c r="B674" s="1" t="s">
        <v>2070</v>
      </c>
      <c r="C674" s="1" t="s">
        <v>2071</v>
      </c>
      <c r="D674" s="1" t="s">
        <v>607</v>
      </c>
      <c r="E674" s="1" t="s">
        <v>26</v>
      </c>
      <c r="F674" s="1">
        <v>7.5769851338445202E-2</v>
      </c>
      <c r="G674" s="1">
        <v>1</v>
      </c>
      <c r="H674" s="1">
        <v>0.68703826594252204</v>
      </c>
      <c r="I674" s="1">
        <v>-0.190231972365482</v>
      </c>
      <c r="J674" s="1">
        <v>-0.54153763987880799</v>
      </c>
      <c r="K674" s="1">
        <v>1.12050356484185</v>
      </c>
    </row>
    <row r="675" spans="1:11" x14ac:dyDescent="0.65">
      <c r="A675" s="1" t="s">
        <v>2072</v>
      </c>
      <c r="B675" s="1" t="s">
        <v>2073</v>
      </c>
      <c r="C675" s="1" t="s">
        <v>2074</v>
      </c>
      <c r="D675" s="1" t="s">
        <v>42</v>
      </c>
      <c r="E675" s="1" t="s">
        <v>12</v>
      </c>
      <c r="F675" s="1">
        <v>0.27386330276850102</v>
      </c>
      <c r="G675" s="1">
        <v>1</v>
      </c>
      <c r="H675" s="1">
        <v>0.88623870075337796</v>
      </c>
      <c r="I675" s="1">
        <v>-7.0859155012980402E-2</v>
      </c>
      <c r="J675" s="1">
        <v>-0.17423276629654599</v>
      </c>
      <c r="K675" s="1">
        <v>0.56246615859264903</v>
      </c>
    </row>
    <row r="676" spans="1:11" x14ac:dyDescent="0.65">
      <c r="A676" s="1" t="s">
        <v>2075</v>
      </c>
      <c r="B676" s="1" t="s">
        <v>2076</v>
      </c>
      <c r="C676" s="1" t="s">
        <v>2077</v>
      </c>
      <c r="D676" s="1" t="s">
        <v>215</v>
      </c>
      <c r="E676" s="1" t="s">
        <v>216</v>
      </c>
      <c r="F676" s="1">
        <v>0.66548994791733695</v>
      </c>
      <c r="G676" s="1">
        <v>1</v>
      </c>
      <c r="H676" s="1">
        <v>1.2223128320891501</v>
      </c>
      <c r="I676" s="1">
        <v>3.1330014024812197E-2</v>
      </c>
      <c r="J676" s="1">
        <v>0.28961356792616899</v>
      </c>
      <c r="K676" s="1">
        <v>0.176858500064592</v>
      </c>
    </row>
    <row r="677" spans="1:11" x14ac:dyDescent="0.65">
      <c r="A677" s="1" t="s">
        <v>2078</v>
      </c>
      <c r="B677" s="1" t="s">
        <v>2079</v>
      </c>
      <c r="C677" s="1" t="s">
        <v>2080</v>
      </c>
      <c r="D677" s="1" t="s">
        <v>215</v>
      </c>
      <c r="E677" s="1" t="s">
        <v>216</v>
      </c>
      <c r="F677" s="1">
        <v>0.13643686148366499</v>
      </c>
      <c r="G677" s="1">
        <v>1</v>
      </c>
      <c r="H677" s="1">
        <v>0.89453285422157203</v>
      </c>
      <c r="I677" s="1">
        <v>-4.0783320685301903E-2</v>
      </c>
      <c r="J677" s="1">
        <v>-0.160793624625718</v>
      </c>
      <c r="K677" s="1">
        <v>0.86506827941417797</v>
      </c>
    </row>
    <row r="678" spans="1:11" x14ac:dyDescent="0.65">
      <c r="A678" s="1" t="s">
        <v>2081</v>
      </c>
      <c r="B678" s="1" t="s">
        <v>2082</v>
      </c>
      <c r="C678" s="1"/>
      <c r="D678" s="1" t="s">
        <v>541</v>
      </c>
      <c r="E678" s="1" t="s">
        <v>21</v>
      </c>
      <c r="F678" s="1">
        <v>0.38276356239742998</v>
      </c>
      <c r="G678" s="1">
        <v>1</v>
      </c>
      <c r="H678" s="1">
        <v>1.08750709828542</v>
      </c>
      <c r="I678" s="1">
        <v>-0.14281768349857099</v>
      </c>
      <c r="J678" s="1">
        <v>0.12102481763056799</v>
      </c>
      <c r="K678" s="1">
        <v>0.417069412073169</v>
      </c>
    </row>
    <row r="679" spans="1:11" x14ac:dyDescent="0.65">
      <c r="A679" s="1" t="s">
        <v>2083</v>
      </c>
      <c r="B679" s="1" t="s">
        <v>2084</v>
      </c>
      <c r="C679" s="1"/>
      <c r="D679" s="1" t="s">
        <v>541</v>
      </c>
      <c r="E679" s="1" t="s">
        <v>21</v>
      </c>
      <c r="F679" s="1">
        <v>0.35298974263995098</v>
      </c>
      <c r="G679" s="1">
        <v>1</v>
      </c>
      <c r="H679" s="1">
        <v>1.7720822016670901</v>
      </c>
      <c r="I679" s="1">
        <v>0.11495538353286899</v>
      </c>
      <c r="J679" s="1">
        <v>0.82544552781327996</v>
      </c>
      <c r="K679" s="1">
        <v>0.45223791438438998</v>
      </c>
    </row>
    <row r="680" spans="1:11" x14ac:dyDescent="0.65">
      <c r="A680" s="1" t="s">
        <v>2085</v>
      </c>
      <c r="B680" s="1" t="s">
        <v>2086</v>
      </c>
      <c r="C680" s="1" t="s">
        <v>2087</v>
      </c>
      <c r="D680" s="1" t="s">
        <v>660</v>
      </c>
      <c r="E680" s="1" t="s">
        <v>26</v>
      </c>
      <c r="F680" s="1">
        <v>0.176883191461186</v>
      </c>
      <c r="G680" s="1">
        <v>1</v>
      </c>
      <c r="H680" s="1">
        <v>0.90212618667774103</v>
      </c>
      <c r="I680" s="1">
        <v>-5.34997540598319E-2</v>
      </c>
      <c r="J680" s="1">
        <v>-0.14859884748055899</v>
      </c>
      <c r="K680" s="1">
        <v>0.75231343448701904</v>
      </c>
    </row>
    <row r="681" spans="1:11" x14ac:dyDescent="0.65">
      <c r="A681" s="1" t="s">
        <v>2088</v>
      </c>
      <c r="B681" s="1" t="s">
        <v>2089</v>
      </c>
      <c r="C681" s="1" t="s">
        <v>2090</v>
      </c>
      <c r="D681" s="1" t="s">
        <v>660</v>
      </c>
      <c r="E681" s="1" t="s">
        <v>26</v>
      </c>
      <c r="F681" s="1">
        <v>0.23815507215698201</v>
      </c>
      <c r="G681" s="1">
        <v>1</v>
      </c>
      <c r="H681" s="1">
        <v>0.93468408897307098</v>
      </c>
      <c r="I681" s="1">
        <v>-2.8462966870459901E-2</v>
      </c>
      <c r="J681" s="1">
        <v>-9.7449259602870306E-2</v>
      </c>
      <c r="K681" s="1">
        <v>0.623140164577202</v>
      </c>
    </row>
    <row r="682" spans="1:11" x14ac:dyDescent="0.65">
      <c r="A682" s="1" t="s">
        <v>2091</v>
      </c>
      <c r="B682" s="1" t="s">
        <v>2092</v>
      </c>
      <c r="C682" s="1"/>
      <c r="D682" s="1" t="s">
        <v>2093</v>
      </c>
      <c r="E682" s="1" t="s">
        <v>26</v>
      </c>
      <c r="F682" s="1">
        <v>0.91922142853850497</v>
      </c>
      <c r="G682" s="1">
        <v>1</v>
      </c>
      <c r="H682" s="1">
        <v>0.92809558942251402</v>
      </c>
      <c r="I682" s="1">
        <v>-5.1265910751901698E-3</v>
      </c>
      <c r="J682" s="1">
        <v>-0.107654691168428</v>
      </c>
      <c r="K682" s="1">
        <v>3.6579860094842098E-2</v>
      </c>
    </row>
    <row r="683" spans="1:11" x14ac:dyDescent="0.65">
      <c r="A683" s="1" t="s">
        <v>2094</v>
      </c>
      <c r="B683" s="1" t="s">
        <v>2095</v>
      </c>
      <c r="C683" s="1"/>
      <c r="D683" s="1" t="s">
        <v>2093</v>
      </c>
      <c r="E683" s="1" t="s">
        <v>26</v>
      </c>
      <c r="F683" s="1">
        <v>0.58981915425479303</v>
      </c>
      <c r="G683" s="1">
        <v>1</v>
      </c>
      <c r="H683" s="1">
        <v>0.97497093830532799</v>
      </c>
      <c r="I683" s="1">
        <v>1.9702871371080299E-2</v>
      </c>
      <c r="J683" s="1">
        <v>-3.6568878884246502E-2</v>
      </c>
      <c r="K683" s="1">
        <v>0.22928112793191799</v>
      </c>
    </row>
    <row r="684" spans="1:11" x14ac:dyDescent="0.65">
      <c r="A684" s="1" t="s">
        <v>2096</v>
      </c>
      <c r="B684" s="1" t="s">
        <v>2097</v>
      </c>
      <c r="C684" s="1"/>
      <c r="D684" s="1" t="s">
        <v>876</v>
      </c>
      <c r="E684" s="1" t="s">
        <v>26</v>
      </c>
      <c r="F684" s="1">
        <v>0.44291557846907598</v>
      </c>
      <c r="G684" s="1">
        <v>1</v>
      </c>
      <c r="H684" s="1">
        <v>0.54952957283339299</v>
      </c>
      <c r="I684" s="1">
        <v>-0.16591315718355701</v>
      </c>
      <c r="J684" s="1">
        <v>-0.86373097325413495</v>
      </c>
      <c r="K684" s="1">
        <v>0.35367904420344998</v>
      </c>
    </row>
    <row r="685" spans="1:11" x14ac:dyDescent="0.65">
      <c r="A685" s="1" t="s">
        <v>2098</v>
      </c>
      <c r="B685" s="1" t="s">
        <v>2099</v>
      </c>
      <c r="C685" s="1" t="s">
        <v>2100</v>
      </c>
      <c r="D685" s="1" t="s">
        <v>1293</v>
      </c>
      <c r="E685" s="1" t="s">
        <v>26</v>
      </c>
      <c r="F685" s="1">
        <v>2.9825106612199399E-2</v>
      </c>
      <c r="G685" s="1">
        <v>1</v>
      </c>
      <c r="H685" s="1">
        <v>0.70026966585293504</v>
      </c>
      <c r="I685" s="1">
        <v>-0.155323719451535</v>
      </c>
      <c r="J685" s="1">
        <v>-0.51401750044318295</v>
      </c>
      <c r="K685" s="1">
        <v>1.5254179952349201</v>
      </c>
    </row>
    <row r="686" spans="1:11" x14ac:dyDescent="0.65">
      <c r="A686" s="1" t="s">
        <v>2101</v>
      </c>
      <c r="B686" s="1" t="s">
        <v>2102</v>
      </c>
      <c r="C686" s="1" t="s">
        <v>2103</v>
      </c>
      <c r="D686" s="1" t="s">
        <v>50</v>
      </c>
      <c r="E686" s="1" t="s">
        <v>12</v>
      </c>
      <c r="F686" s="1">
        <v>1.3754741458726299E-2</v>
      </c>
      <c r="G686" s="1">
        <v>1</v>
      </c>
      <c r="H686" s="1">
        <v>0.77381291881216596</v>
      </c>
      <c r="I686" s="1">
        <v>-0.1389539622663</v>
      </c>
      <c r="J686" s="1">
        <v>-0.369943280101237</v>
      </c>
      <c r="K686" s="1">
        <v>1.86154756842252</v>
      </c>
    </row>
    <row r="687" spans="1:11" x14ac:dyDescent="0.65">
      <c r="A687" s="1" t="s">
        <v>2104</v>
      </c>
      <c r="B687" s="1" t="s">
        <v>2105</v>
      </c>
      <c r="C687" s="1" t="s">
        <v>2106</v>
      </c>
      <c r="D687" s="1" t="s">
        <v>897</v>
      </c>
      <c r="E687" s="1" t="s">
        <v>216</v>
      </c>
      <c r="F687" s="1">
        <v>0.283334549944735</v>
      </c>
      <c r="G687" s="1">
        <v>1</v>
      </c>
      <c r="H687" s="1">
        <v>1.4332322652290901</v>
      </c>
      <c r="I687" s="1">
        <v>8.6889051734479403E-2</v>
      </c>
      <c r="J687" s="1">
        <v>0.51927242728397405</v>
      </c>
      <c r="K687" s="1">
        <v>0.54770046418248397</v>
      </c>
    </row>
    <row r="688" spans="1:11" x14ac:dyDescent="0.65">
      <c r="A688" s="1" t="s">
        <v>2107</v>
      </c>
      <c r="B688" s="1" t="s">
        <v>2108</v>
      </c>
      <c r="C688" s="1" t="s">
        <v>2109</v>
      </c>
      <c r="D688" s="1" t="s">
        <v>50</v>
      </c>
      <c r="E688" s="1" t="s">
        <v>12</v>
      </c>
      <c r="F688" s="1">
        <v>0.22159740965858399</v>
      </c>
      <c r="G688" s="1">
        <v>1</v>
      </c>
      <c r="H688" s="1">
        <v>1.2418522693563301</v>
      </c>
      <c r="I688" s="1">
        <v>0.129297737393617</v>
      </c>
      <c r="J688" s="1">
        <v>0.31249356088247399</v>
      </c>
      <c r="K688" s="1">
        <v>0.65443532055713705</v>
      </c>
    </row>
    <row r="689" spans="1:11" x14ac:dyDescent="0.65">
      <c r="A689" s="1" t="s">
        <v>2110</v>
      </c>
      <c r="B689" s="1" t="s">
        <v>2111</v>
      </c>
      <c r="C689" s="1"/>
      <c r="D689" s="1" t="s">
        <v>897</v>
      </c>
      <c r="E689" s="1" t="s">
        <v>216</v>
      </c>
      <c r="F689" s="1">
        <v>0.414126423652037</v>
      </c>
      <c r="G689" s="1">
        <v>1</v>
      </c>
      <c r="H689" s="1">
        <v>0.87302288118666804</v>
      </c>
      <c r="I689" s="1">
        <v>-0.18548168821599401</v>
      </c>
      <c r="J689" s="1">
        <v>-0.19590862872801601</v>
      </c>
      <c r="K689" s="1">
        <v>0.38286705812317701</v>
      </c>
    </row>
    <row r="690" spans="1:11" x14ac:dyDescent="0.65">
      <c r="A690" s="1" t="s">
        <v>2112</v>
      </c>
      <c r="B690" s="1" t="s">
        <v>2113</v>
      </c>
      <c r="C690" s="1"/>
      <c r="D690" s="1" t="s">
        <v>215</v>
      </c>
      <c r="E690" s="1" t="s">
        <v>216</v>
      </c>
      <c r="F690" s="1">
        <v>0.81039177908835602</v>
      </c>
      <c r="G690" s="1">
        <v>1</v>
      </c>
      <c r="H690" s="1">
        <v>1.04710501393775</v>
      </c>
      <c r="I690" s="1">
        <v>-8.7491231121956895E-3</v>
      </c>
      <c r="J690" s="1">
        <v>6.6406137101444301E-2</v>
      </c>
      <c r="K690" s="1">
        <v>9.1304973268052605E-2</v>
      </c>
    </row>
    <row r="691" spans="1:11" x14ac:dyDescent="0.65">
      <c r="A691" s="1" t="s">
        <v>2114</v>
      </c>
      <c r="B691" s="1" t="s">
        <v>2115</v>
      </c>
      <c r="C691" s="1"/>
      <c r="D691" s="1" t="s">
        <v>50</v>
      </c>
      <c r="E691" s="1" t="s">
        <v>12</v>
      </c>
      <c r="F691" s="1">
        <v>0.91285405065943503</v>
      </c>
      <c r="G691" s="1">
        <v>1</v>
      </c>
      <c r="H691" s="1">
        <v>1.09337715064503</v>
      </c>
      <c r="I691" s="1">
        <v>7.5898080895990799E-3</v>
      </c>
      <c r="J691" s="1">
        <v>0.12879113157792901</v>
      </c>
      <c r="K691" s="1">
        <v>3.9598652980540799E-2</v>
      </c>
    </row>
    <row r="692" spans="1:11" x14ac:dyDescent="0.65">
      <c r="A692" s="1" t="s">
        <v>2116</v>
      </c>
      <c r="B692" s="1" t="s">
        <v>2117</v>
      </c>
      <c r="C692" s="1"/>
      <c r="D692" s="1" t="s">
        <v>682</v>
      </c>
      <c r="E692" s="1" t="s">
        <v>216</v>
      </c>
      <c r="F692" s="1">
        <v>0.50714019886005501</v>
      </c>
      <c r="G692" s="1">
        <v>1</v>
      </c>
      <c r="H692" s="1">
        <v>0.91146707881266997</v>
      </c>
      <c r="I692" s="1">
        <v>-7.6527591249018104E-2</v>
      </c>
      <c r="J692" s="1">
        <v>-0.133737546238344</v>
      </c>
      <c r="K692" s="1">
        <v>0.29487196339973898</v>
      </c>
    </row>
    <row r="693" spans="1:11" x14ac:dyDescent="0.65">
      <c r="A693" s="1" t="s">
        <v>2118</v>
      </c>
      <c r="B693" s="1" t="s">
        <v>2119</v>
      </c>
      <c r="C693" s="1"/>
      <c r="D693" s="1" t="s">
        <v>215</v>
      </c>
      <c r="E693" s="1" t="s">
        <v>216</v>
      </c>
      <c r="F693" s="1">
        <v>0.70490680913392301</v>
      </c>
      <c r="G693" s="1">
        <v>1</v>
      </c>
      <c r="H693" s="1">
        <v>1.1868337940920599</v>
      </c>
      <c r="I693" s="1">
        <v>-7.6671911842103396E-2</v>
      </c>
      <c r="J693" s="1">
        <v>0.24711791204111</v>
      </c>
      <c r="K693" s="1">
        <v>0.15186829429096099</v>
      </c>
    </row>
    <row r="694" spans="1:11" x14ac:dyDescent="0.65">
      <c r="A694" s="1" t="s">
        <v>2120</v>
      </c>
      <c r="B694" s="1" t="s">
        <v>2121</v>
      </c>
      <c r="C694" s="1"/>
      <c r="D694" s="1" t="s">
        <v>1248</v>
      </c>
      <c r="E694" s="1" t="s">
        <v>211</v>
      </c>
      <c r="F694" s="1">
        <v>2.3957696578501199E-2</v>
      </c>
      <c r="G694" s="1">
        <v>1</v>
      </c>
      <c r="H694" s="1">
        <v>1.5764391052126701</v>
      </c>
      <c r="I694" s="1">
        <v>0.249872333125332</v>
      </c>
      <c r="J694" s="1">
        <v>0.65666944258422499</v>
      </c>
      <c r="K694" s="1">
        <v>1.62055493967734</v>
      </c>
    </row>
    <row r="695" spans="1:11" x14ac:dyDescent="0.65">
      <c r="A695" s="1" t="s">
        <v>2122</v>
      </c>
      <c r="B695" s="1" t="s">
        <v>2123</v>
      </c>
      <c r="C695" s="1" t="s">
        <v>2124</v>
      </c>
      <c r="D695" s="1" t="s">
        <v>409</v>
      </c>
      <c r="E695" s="1" t="s">
        <v>55</v>
      </c>
      <c r="F695" s="1">
        <v>0.51837636057907899</v>
      </c>
      <c r="G695" s="1">
        <v>1</v>
      </c>
      <c r="H695" s="1">
        <v>0.94207352398392596</v>
      </c>
      <c r="I695" s="1">
        <v>-2.5581921204639899E-2</v>
      </c>
      <c r="J695" s="1">
        <v>-8.6088435741792799E-2</v>
      </c>
      <c r="K695" s="1">
        <v>0.285354811736514</v>
      </c>
    </row>
    <row r="696" spans="1:11" x14ac:dyDescent="0.65">
      <c r="A696" s="1" t="s">
        <v>2125</v>
      </c>
      <c r="B696" s="1" t="s">
        <v>2126</v>
      </c>
      <c r="C696" s="1" t="s">
        <v>2127</v>
      </c>
      <c r="D696" s="1" t="s">
        <v>682</v>
      </c>
      <c r="E696" s="1" t="s">
        <v>216</v>
      </c>
      <c r="F696" s="1">
        <v>0.126665941607328</v>
      </c>
      <c r="G696" s="1">
        <v>1</v>
      </c>
      <c r="H696" s="1">
        <v>0.57933063772096904</v>
      </c>
      <c r="I696" s="1">
        <v>-0.26440470976062802</v>
      </c>
      <c r="J696" s="1">
        <v>-0.78754113138064497</v>
      </c>
      <c r="K696" s="1">
        <v>0.89734014407788798</v>
      </c>
    </row>
    <row r="697" spans="1:11" x14ac:dyDescent="0.65">
      <c r="A697" s="1" t="s">
        <v>2128</v>
      </c>
      <c r="B697" s="1" t="s">
        <v>2129</v>
      </c>
      <c r="C697" s="1" t="s">
        <v>2130</v>
      </c>
      <c r="D697" s="1" t="s">
        <v>887</v>
      </c>
      <c r="E697" s="1" t="s">
        <v>26</v>
      </c>
      <c r="F697" s="1">
        <v>1.48927426393569E-2</v>
      </c>
      <c r="G697" s="1">
        <v>1</v>
      </c>
      <c r="H697" s="1">
        <v>0.72575068824384303</v>
      </c>
      <c r="I697" s="1">
        <v>-0.15497976053144499</v>
      </c>
      <c r="J697" s="1">
        <v>-0.46245405989831401</v>
      </c>
      <c r="K697" s="1">
        <v>1.8270253154476599</v>
      </c>
    </row>
    <row r="698" spans="1:11" x14ac:dyDescent="0.65">
      <c r="A698" s="1" t="s">
        <v>2131</v>
      </c>
      <c r="B698" s="1" t="s">
        <v>2132</v>
      </c>
      <c r="C698" s="1" t="s">
        <v>2133</v>
      </c>
      <c r="D698" s="1" t="s">
        <v>50</v>
      </c>
      <c r="E698" s="1" t="s">
        <v>12</v>
      </c>
      <c r="F698" s="1">
        <v>6.7590688882106106E-2</v>
      </c>
      <c r="G698" s="1">
        <v>1</v>
      </c>
      <c r="H698" s="1">
        <v>0.26928429413292299</v>
      </c>
      <c r="I698" s="1">
        <v>-0.25284543354210998</v>
      </c>
      <c r="J698" s="1">
        <v>-1.8927980070355701</v>
      </c>
      <c r="K698" s="1">
        <v>1.17011312721869</v>
      </c>
    </row>
    <row r="699" spans="1:11" x14ac:dyDescent="0.65">
      <c r="A699" s="1" t="s">
        <v>2134</v>
      </c>
      <c r="B699" s="1" t="s">
        <v>2135</v>
      </c>
      <c r="C699" s="1" t="s">
        <v>2136</v>
      </c>
      <c r="D699" s="1" t="s">
        <v>215</v>
      </c>
      <c r="E699" s="1" t="s">
        <v>216</v>
      </c>
      <c r="F699" s="1">
        <v>0.85346441504380499</v>
      </c>
      <c r="G699" s="1">
        <v>1</v>
      </c>
      <c r="H699" s="1">
        <v>0.973525478922461</v>
      </c>
      <c r="I699" s="1">
        <v>-4.4419428531458797E-2</v>
      </c>
      <c r="J699" s="1">
        <v>-3.8709357509269002E-2</v>
      </c>
      <c r="K699" s="1">
        <v>6.8814581956736898E-2</v>
      </c>
    </row>
    <row r="700" spans="1:11" x14ac:dyDescent="0.65">
      <c r="A700" s="1" t="s">
        <v>2137</v>
      </c>
      <c r="B700" s="1" t="s">
        <v>2138</v>
      </c>
      <c r="C700" s="1" t="s">
        <v>2139</v>
      </c>
      <c r="D700" s="1" t="s">
        <v>50</v>
      </c>
      <c r="E700" s="1" t="s">
        <v>12</v>
      </c>
      <c r="F700" s="1">
        <v>0.13343775686305701</v>
      </c>
      <c r="G700" s="1">
        <v>1</v>
      </c>
      <c r="H700" s="1">
        <v>0.445712563784397</v>
      </c>
      <c r="I700" s="1">
        <v>-5.5440403682293297E-2</v>
      </c>
      <c r="J700" s="1">
        <v>-1.16581446655071</v>
      </c>
      <c r="K700" s="1">
        <v>0.87472126729225097</v>
      </c>
    </row>
    <row r="701" spans="1:11" x14ac:dyDescent="0.65">
      <c r="A701" s="1" t="s">
        <v>2140</v>
      </c>
      <c r="B701" s="1" t="s">
        <v>2141</v>
      </c>
      <c r="C701" s="1" t="s">
        <v>2142</v>
      </c>
      <c r="D701" s="1" t="s">
        <v>215</v>
      </c>
      <c r="E701" s="1" t="s">
        <v>216</v>
      </c>
      <c r="F701" s="1">
        <v>0.449033556977395</v>
      </c>
      <c r="G701" s="1">
        <v>1</v>
      </c>
      <c r="H701" s="1">
        <v>1.31159613644211</v>
      </c>
      <c r="I701" s="1">
        <v>-1.3217705975171599E-2</v>
      </c>
      <c r="J701" s="1">
        <v>0.39132355711502198</v>
      </c>
      <c r="K701" s="1">
        <v>0.34772120228054298</v>
      </c>
    </row>
    <row r="702" spans="1:11" x14ac:dyDescent="0.65">
      <c r="A702" s="1" t="s">
        <v>2143</v>
      </c>
      <c r="B702" s="1" t="s">
        <v>2144</v>
      </c>
      <c r="C702" s="1" t="s">
        <v>2145</v>
      </c>
      <c r="D702" s="1" t="s">
        <v>1561</v>
      </c>
      <c r="E702" s="1" t="s">
        <v>26</v>
      </c>
      <c r="F702" s="1">
        <v>0.27268465587721502</v>
      </c>
      <c r="G702" s="1">
        <v>1</v>
      </c>
      <c r="H702" s="1">
        <v>0.53588870915881304</v>
      </c>
      <c r="I702" s="1">
        <v>-0.106026948915508</v>
      </c>
      <c r="J702" s="1">
        <v>-0.89999467520350196</v>
      </c>
      <c r="K702" s="1">
        <v>0.56433929937168703</v>
      </c>
    </row>
    <row r="703" spans="1:11" x14ac:dyDescent="0.65">
      <c r="A703" s="1" t="s">
        <v>2146</v>
      </c>
      <c r="B703" s="1" t="s">
        <v>2147</v>
      </c>
      <c r="C703" s="1"/>
      <c r="D703" s="1" t="s">
        <v>897</v>
      </c>
      <c r="E703" s="1" t="s">
        <v>216</v>
      </c>
      <c r="F703" s="1">
        <v>0.72072536360341799</v>
      </c>
      <c r="G703" s="1">
        <v>1</v>
      </c>
      <c r="H703" s="1">
        <v>1.36376839851696</v>
      </c>
      <c r="I703" s="1">
        <v>6.4395585350091794E-2</v>
      </c>
      <c r="J703" s="1">
        <v>0.44759865999169202</v>
      </c>
      <c r="K703" s="1">
        <v>0.14223019407878501</v>
      </c>
    </row>
    <row r="704" spans="1:11" x14ac:dyDescent="0.65">
      <c r="A704" s="1" t="s">
        <v>2148</v>
      </c>
      <c r="B704" s="1" t="s">
        <v>2149</v>
      </c>
      <c r="C704" s="1" t="s">
        <v>2150</v>
      </c>
      <c r="D704" s="1" t="s">
        <v>1608</v>
      </c>
      <c r="E704" s="1" t="s">
        <v>216</v>
      </c>
      <c r="F704" s="1">
        <v>1</v>
      </c>
      <c r="G704" s="1">
        <v>1</v>
      </c>
      <c r="H704" s="1" t="s">
        <v>634</v>
      </c>
      <c r="I704" s="1">
        <v>1</v>
      </c>
      <c r="J704" s="1" t="s">
        <v>634</v>
      </c>
      <c r="K704" s="1">
        <v>0</v>
      </c>
    </row>
    <row r="705" spans="1:11" x14ac:dyDescent="0.65">
      <c r="A705" s="1" t="s">
        <v>2151</v>
      </c>
      <c r="B705" s="1" t="s">
        <v>2152</v>
      </c>
      <c r="C705" s="1"/>
      <c r="D705" s="1" t="s">
        <v>215</v>
      </c>
      <c r="E705" s="1" t="s">
        <v>216</v>
      </c>
      <c r="F705" s="1">
        <v>0.52369852369852399</v>
      </c>
      <c r="G705" s="1">
        <v>1</v>
      </c>
      <c r="H705" s="1">
        <v>0.94447025605496704</v>
      </c>
      <c r="I705" s="1">
        <v>-0.110057636581229</v>
      </c>
      <c r="J705" s="1">
        <v>-8.2422731961052001E-2</v>
      </c>
      <c r="K705" s="1">
        <v>0.28091865036906699</v>
      </c>
    </row>
    <row r="706" spans="1:11" x14ac:dyDescent="0.65">
      <c r="A706" s="1" t="s">
        <v>2153</v>
      </c>
      <c r="B706" s="1" t="s">
        <v>2154</v>
      </c>
      <c r="C706" s="1" t="s">
        <v>2155</v>
      </c>
      <c r="D706" s="1" t="s">
        <v>50</v>
      </c>
      <c r="E706" s="1" t="s">
        <v>12</v>
      </c>
      <c r="F706" s="1">
        <v>0.37498711562952702</v>
      </c>
      <c r="G706" s="1">
        <v>1</v>
      </c>
      <c r="H706" s="1">
        <v>1.3977027591295801</v>
      </c>
      <c r="I706" s="1">
        <v>0.17839447589332899</v>
      </c>
      <c r="J706" s="1">
        <v>0.48305758422938799</v>
      </c>
      <c r="K706" s="1">
        <v>0.42598365415795902</v>
      </c>
    </row>
    <row r="707" spans="1:11" x14ac:dyDescent="0.65">
      <c r="A707" s="1" t="s">
        <v>2156</v>
      </c>
      <c r="B707" s="1" t="s">
        <v>2157</v>
      </c>
      <c r="C707" s="1" t="s">
        <v>2158</v>
      </c>
      <c r="D707" s="1" t="s">
        <v>215</v>
      </c>
      <c r="E707" s="1" t="s">
        <v>216</v>
      </c>
      <c r="F707" s="1">
        <v>0.77886557886557894</v>
      </c>
      <c r="G707" s="1">
        <v>1</v>
      </c>
      <c r="H707" s="1">
        <v>1.45098348208001</v>
      </c>
      <c r="I707" s="1">
        <v>-7.7454627387404801E-2</v>
      </c>
      <c r="J707" s="1">
        <v>0.53703109593332499</v>
      </c>
      <c r="K707" s="1">
        <v>0.108537488918293</v>
      </c>
    </row>
    <row r="708" spans="1:11" x14ac:dyDescent="0.65">
      <c r="A708" s="1" t="s">
        <v>2159</v>
      </c>
      <c r="B708" s="1" t="s">
        <v>2160</v>
      </c>
      <c r="C708" s="1" t="s">
        <v>2161</v>
      </c>
      <c r="D708" s="1" t="s">
        <v>1608</v>
      </c>
      <c r="E708" s="1" t="s">
        <v>216</v>
      </c>
      <c r="F708" s="1">
        <v>1</v>
      </c>
      <c r="G708" s="1">
        <v>1</v>
      </c>
      <c r="H708" s="1">
        <v>0.55586453870917196</v>
      </c>
      <c r="I708" s="1">
        <v>-8.4213240721699195E-2</v>
      </c>
      <c r="J708" s="1">
        <v>-0.84719474636867098</v>
      </c>
      <c r="K708" s="1">
        <v>0</v>
      </c>
    </row>
    <row r="709" spans="1:11" x14ac:dyDescent="0.65">
      <c r="A709" s="1" t="s">
        <v>2162</v>
      </c>
      <c r="B709" s="1" t="s">
        <v>2163</v>
      </c>
      <c r="C709" s="1" t="s">
        <v>2164</v>
      </c>
      <c r="D709" s="1" t="s">
        <v>1608</v>
      </c>
      <c r="E709" s="1" t="s">
        <v>216</v>
      </c>
      <c r="F709" s="1">
        <v>1</v>
      </c>
      <c r="G709" s="1">
        <v>1</v>
      </c>
      <c r="H709" s="1" t="s">
        <v>634</v>
      </c>
      <c r="I709" s="1">
        <v>1</v>
      </c>
      <c r="J709" s="1" t="s">
        <v>634</v>
      </c>
      <c r="K709" s="1">
        <v>0</v>
      </c>
    </row>
    <row r="710" spans="1:11" x14ac:dyDescent="0.65">
      <c r="A710" s="1" t="s">
        <v>2165</v>
      </c>
      <c r="B710" s="1" t="s">
        <v>2166</v>
      </c>
      <c r="C710" s="1" t="s">
        <v>797</v>
      </c>
      <c r="D710" s="1" t="s">
        <v>897</v>
      </c>
      <c r="E710" s="1" t="s">
        <v>216</v>
      </c>
      <c r="F710" s="1">
        <v>8.2790116775074293E-2</v>
      </c>
      <c r="G710" s="1">
        <v>1</v>
      </c>
      <c r="H710" s="1">
        <v>1.2146908282953499</v>
      </c>
      <c r="I710" s="1">
        <v>0.141428206087582</v>
      </c>
      <c r="J710" s="1">
        <v>0.280589155604754</v>
      </c>
      <c r="K710" s="1">
        <v>1.08202150483631</v>
      </c>
    </row>
    <row r="711" spans="1:11" x14ac:dyDescent="0.65">
      <c r="A711" s="1" t="s">
        <v>2167</v>
      </c>
      <c r="B711" s="1" t="s">
        <v>2168</v>
      </c>
      <c r="C711" s="1"/>
      <c r="D711" s="1" t="s">
        <v>50</v>
      </c>
      <c r="E711" s="1" t="s">
        <v>12</v>
      </c>
      <c r="F711" s="1">
        <v>0.50342487308274297</v>
      </c>
      <c r="G711" s="1">
        <v>1</v>
      </c>
      <c r="H711" s="1">
        <v>0.58889167297438705</v>
      </c>
      <c r="I711" s="1">
        <v>-9.1483336378201205E-2</v>
      </c>
      <c r="J711" s="1">
        <v>-0.76392582116428298</v>
      </c>
      <c r="K711" s="1">
        <v>0.298065330750863</v>
      </c>
    </row>
    <row r="712" spans="1:11" x14ac:dyDescent="0.65">
      <c r="A712" s="1" t="s">
        <v>2169</v>
      </c>
      <c r="B712" s="1" t="s">
        <v>2170</v>
      </c>
      <c r="C712" s="1"/>
      <c r="D712" s="1" t="s">
        <v>897</v>
      </c>
      <c r="E712" s="1" t="s">
        <v>216</v>
      </c>
      <c r="F712" s="1">
        <v>0.55481429014241401</v>
      </c>
      <c r="G712" s="1">
        <v>1</v>
      </c>
      <c r="H712" s="1">
        <v>1.34570240591722</v>
      </c>
      <c r="I712" s="1">
        <v>-9.9910690487485201E-2</v>
      </c>
      <c r="J712" s="1">
        <v>0.42835940179321902</v>
      </c>
      <c r="K712" s="1">
        <v>0.25585236149552498</v>
      </c>
    </row>
    <row r="713" spans="1:11" x14ac:dyDescent="0.65">
      <c r="A713" s="1" t="s">
        <v>2171</v>
      </c>
      <c r="B713" s="1" t="s">
        <v>2172</v>
      </c>
      <c r="C713" s="1" t="s">
        <v>2173</v>
      </c>
      <c r="D713" s="1" t="s">
        <v>215</v>
      </c>
      <c r="E713" s="1" t="s">
        <v>216</v>
      </c>
      <c r="F713" s="1">
        <v>0.118085911037856</v>
      </c>
      <c r="G713" s="1">
        <v>1</v>
      </c>
      <c r="H713" s="1">
        <v>0.48918226079113702</v>
      </c>
      <c r="I713" s="1">
        <v>-0.40836348613286</v>
      </c>
      <c r="J713" s="1">
        <v>-1.0315560065017799</v>
      </c>
      <c r="K713" s="1">
        <v>0.92780191545607305</v>
      </c>
    </row>
    <row r="714" spans="1:11" x14ac:dyDescent="0.65">
      <c r="A714" s="1" t="s">
        <v>2174</v>
      </c>
      <c r="B714" s="1" t="s">
        <v>2175</v>
      </c>
      <c r="C714" s="1" t="s">
        <v>2176</v>
      </c>
      <c r="D714" s="1" t="s">
        <v>660</v>
      </c>
      <c r="E714" s="1" t="s">
        <v>26</v>
      </c>
      <c r="F714" s="1">
        <v>0.85523751509217405</v>
      </c>
      <c r="G714" s="1">
        <v>1</v>
      </c>
      <c r="H714" s="1">
        <v>0.99990088423872203</v>
      </c>
      <c r="I714" s="1">
        <v>-6.9792174718094303E-3</v>
      </c>
      <c r="J714" s="1">
        <v>-1.43000904208476E-4</v>
      </c>
      <c r="K714" s="1">
        <v>6.7913257003936994E-2</v>
      </c>
    </row>
    <row r="715" spans="1:11" x14ac:dyDescent="0.65">
      <c r="A715" s="1" t="s">
        <v>2177</v>
      </c>
      <c r="B715" s="1" t="s">
        <v>2178</v>
      </c>
      <c r="C715" s="1" t="s">
        <v>2179</v>
      </c>
      <c r="D715" s="1" t="s">
        <v>660</v>
      </c>
      <c r="E715" s="1" t="s">
        <v>26</v>
      </c>
      <c r="F715" s="1">
        <v>0.56791576137826505</v>
      </c>
      <c r="G715" s="1">
        <v>1</v>
      </c>
      <c r="H715" s="1">
        <v>1.0441933922172799</v>
      </c>
      <c r="I715" s="1">
        <v>2.09886736836093E-2</v>
      </c>
      <c r="J715" s="1">
        <v>6.23889342777754E-2</v>
      </c>
      <c r="K715" s="1">
        <v>0.24571607816524499</v>
      </c>
    </row>
    <row r="716" spans="1:11" x14ac:dyDescent="0.65">
      <c r="A716" s="1" t="s">
        <v>2180</v>
      </c>
      <c r="B716" s="1" t="s">
        <v>2181</v>
      </c>
      <c r="C716" s="1"/>
      <c r="D716" s="1" t="s">
        <v>660</v>
      </c>
      <c r="E716" s="1" t="s">
        <v>26</v>
      </c>
      <c r="F716" s="1">
        <v>0.53933124635261798</v>
      </c>
      <c r="G716" s="1">
        <v>1</v>
      </c>
      <c r="H716" s="1">
        <v>1.10372486704386</v>
      </c>
      <c r="I716" s="1">
        <v>2.97649803541786E-2</v>
      </c>
      <c r="J716" s="1">
        <v>0.142380586590381</v>
      </c>
      <c r="K716" s="1">
        <v>0.26814441797362298</v>
      </c>
    </row>
    <row r="717" spans="1:11" x14ac:dyDescent="0.65">
      <c r="A717" s="1" t="s">
        <v>2182</v>
      </c>
      <c r="B717" s="1" t="s">
        <v>2183</v>
      </c>
      <c r="C717" s="1" t="s">
        <v>2184</v>
      </c>
      <c r="D717" s="1" t="s">
        <v>660</v>
      </c>
      <c r="E717" s="1" t="s">
        <v>26</v>
      </c>
      <c r="F717" s="1">
        <v>0.28815242511695</v>
      </c>
      <c r="G717" s="1">
        <v>1</v>
      </c>
      <c r="H717" s="1">
        <v>0.93858602390875101</v>
      </c>
      <c r="I717" s="1">
        <v>-3.0513546516307801E-2</v>
      </c>
      <c r="J717" s="1">
        <v>-9.1439116928661607E-2</v>
      </c>
      <c r="K717" s="1">
        <v>0.54037772100548698</v>
      </c>
    </row>
    <row r="718" spans="1:11" x14ac:dyDescent="0.65">
      <c r="A718" s="1" t="s">
        <v>2185</v>
      </c>
      <c r="B718" s="1" t="s">
        <v>2186</v>
      </c>
      <c r="C718" s="1" t="s">
        <v>2187</v>
      </c>
      <c r="D718" s="1" t="s">
        <v>660</v>
      </c>
      <c r="E718" s="1" t="s">
        <v>26</v>
      </c>
      <c r="F718" s="1">
        <v>0.36138431097799301</v>
      </c>
      <c r="G718" s="1">
        <v>1</v>
      </c>
      <c r="H718" s="1">
        <v>0.95065058799911095</v>
      </c>
      <c r="I718" s="1">
        <v>-2.3510370960398201E-2</v>
      </c>
      <c r="J718" s="1">
        <v>-7.3012919511001098E-2</v>
      </c>
      <c r="K718" s="1">
        <v>0.44203070568650099</v>
      </c>
    </row>
    <row r="719" spans="1:11" x14ac:dyDescent="0.65">
      <c r="A719" s="1" t="s">
        <v>2188</v>
      </c>
      <c r="B719" s="1" t="s">
        <v>2189</v>
      </c>
      <c r="C719" s="1" t="s">
        <v>2190</v>
      </c>
      <c r="D719" s="1" t="s">
        <v>660</v>
      </c>
      <c r="E719" s="1" t="s">
        <v>26</v>
      </c>
      <c r="F719" s="1">
        <v>0.74473161838211299</v>
      </c>
      <c r="G719" s="1">
        <v>1</v>
      </c>
      <c r="H719" s="1">
        <v>1.0268381940775499</v>
      </c>
      <c r="I719" s="1">
        <v>1.6309673050340701E-2</v>
      </c>
      <c r="J719" s="1">
        <v>3.82088642334764E-2</v>
      </c>
      <c r="K719" s="1">
        <v>0.12800020732572201</v>
      </c>
    </row>
    <row r="720" spans="1:11" x14ac:dyDescent="0.65">
      <c r="A720" s="1" t="s">
        <v>2191</v>
      </c>
      <c r="B720" s="1" t="s">
        <v>2192</v>
      </c>
      <c r="C720" s="1" t="s">
        <v>2193</v>
      </c>
      <c r="D720" s="1" t="s">
        <v>660</v>
      </c>
      <c r="E720" s="1" t="s">
        <v>26</v>
      </c>
      <c r="F720" s="1">
        <v>3.06389879377033E-2</v>
      </c>
      <c r="G720" s="1">
        <v>1</v>
      </c>
      <c r="H720" s="1">
        <v>0.87749441674827799</v>
      </c>
      <c r="I720" s="1">
        <v>-5.80912568116757E-2</v>
      </c>
      <c r="J720" s="1">
        <v>-0.18853814890628601</v>
      </c>
      <c r="K720" s="1">
        <v>1.51372558435047</v>
      </c>
    </row>
    <row r="721" spans="1:11" x14ac:dyDescent="0.65">
      <c r="A721" s="1" t="s">
        <v>2194</v>
      </c>
      <c r="B721" s="1" t="s">
        <v>2195</v>
      </c>
      <c r="C721" s="1" t="s">
        <v>2196</v>
      </c>
      <c r="D721" s="1" t="s">
        <v>660</v>
      </c>
      <c r="E721" s="1" t="s">
        <v>26</v>
      </c>
      <c r="F721" s="1">
        <v>0.978708563891596</v>
      </c>
      <c r="G721" s="1">
        <v>1</v>
      </c>
      <c r="H721" s="1">
        <v>0.96835141832500204</v>
      </c>
      <c r="I721" s="1">
        <v>-5.30337952193619E-3</v>
      </c>
      <c r="J721" s="1">
        <v>-4.6397392976907599E-2</v>
      </c>
      <c r="K721" s="1">
        <v>9.3466115027544296E-3</v>
      </c>
    </row>
    <row r="722" spans="1:11" x14ac:dyDescent="0.65">
      <c r="A722" s="1" t="s">
        <v>2197</v>
      </c>
      <c r="B722" s="1" t="s">
        <v>2198</v>
      </c>
      <c r="C722" s="1" t="s">
        <v>2199</v>
      </c>
      <c r="D722" s="1" t="s">
        <v>50</v>
      </c>
      <c r="E722" s="1" t="s">
        <v>12</v>
      </c>
      <c r="F722" s="1">
        <v>0.67974655507333603</v>
      </c>
      <c r="G722" s="1">
        <v>1</v>
      </c>
      <c r="H722" s="1">
        <v>1.5055738516352</v>
      </c>
      <c r="I722" s="1">
        <v>8.2374805384238595E-2</v>
      </c>
      <c r="J722" s="1">
        <v>0.59031347709259996</v>
      </c>
      <c r="K722" s="1">
        <v>0.16765298472087001</v>
      </c>
    </row>
    <row r="723" spans="1:11" x14ac:dyDescent="0.65">
      <c r="A723" s="1" t="s">
        <v>2200</v>
      </c>
      <c r="B723" s="1" t="s">
        <v>2201</v>
      </c>
      <c r="C723" s="1" t="s">
        <v>2202</v>
      </c>
      <c r="D723" s="1" t="s">
        <v>50</v>
      </c>
      <c r="E723" s="1" t="s">
        <v>12</v>
      </c>
      <c r="F723" s="1">
        <v>0.40202845422599898</v>
      </c>
      <c r="G723" s="1">
        <v>1</v>
      </c>
      <c r="H723" s="1">
        <v>1.50892974771454</v>
      </c>
      <c r="I723" s="1">
        <v>4.6382778078749697E-3</v>
      </c>
      <c r="J723" s="1">
        <v>0.59352563887772603</v>
      </c>
      <c r="K723" s="1">
        <v>0.39574320792046502</v>
      </c>
    </row>
    <row r="724" spans="1:11" x14ac:dyDescent="0.65">
      <c r="A724" s="1" t="s">
        <v>2203</v>
      </c>
      <c r="B724" s="1" t="s">
        <v>2204</v>
      </c>
      <c r="C724" s="1"/>
      <c r="D724" s="1" t="s">
        <v>215</v>
      </c>
      <c r="E724" s="1" t="s">
        <v>216</v>
      </c>
      <c r="F724" s="1">
        <v>0.64483691087554196</v>
      </c>
      <c r="G724" s="1">
        <v>1</v>
      </c>
      <c r="H724" s="1">
        <v>1.2181619245325499</v>
      </c>
      <c r="I724" s="1">
        <v>5.5604295198832497E-2</v>
      </c>
      <c r="J724" s="1">
        <v>0.28470591665412698</v>
      </c>
      <c r="K724" s="1">
        <v>0.19055011119866699</v>
      </c>
    </row>
    <row r="725" spans="1:11" x14ac:dyDescent="0.65">
      <c r="A725" s="1" t="s">
        <v>2205</v>
      </c>
      <c r="B725" s="1" t="s">
        <v>2206</v>
      </c>
      <c r="C725" s="1" t="s">
        <v>2207</v>
      </c>
      <c r="D725" s="1" t="s">
        <v>607</v>
      </c>
      <c r="E725" s="1" t="s">
        <v>26</v>
      </c>
      <c r="F725" s="1">
        <v>0.45813149778495499</v>
      </c>
      <c r="G725" s="1">
        <v>1</v>
      </c>
      <c r="H725" s="1">
        <v>0.92240784730851699</v>
      </c>
      <c r="I725" s="1">
        <v>-3.6539030404584803E-2</v>
      </c>
      <c r="J725" s="1">
        <v>-0.116523308236658</v>
      </c>
      <c r="K725" s="1">
        <v>0.33900984827206698</v>
      </c>
    </row>
    <row r="726" spans="1:11" x14ac:dyDescent="0.65">
      <c r="A726" s="1" t="s">
        <v>2208</v>
      </c>
      <c r="B726" s="1" t="s">
        <v>2209</v>
      </c>
      <c r="C726" s="1"/>
      <c r="D726" s="1" t="s">
        <v>130</v>
      </c>
      <c r="E726" s="1" t="s">
        <v>12</v>
      </c>
      <c r="F726" s="1">
        <v>0.35977092646407599</v>
      </c>
      <c r="G726" s="1">
        <v>1</v>
      </c>
      <c r="H726" s="1">
        <v>0.84228857821677094</v>
      </c>
      <c r="I726" s="1">
        <v>-6.32245356176699E-2</v>
      </c>
      <c r="J726" s="1">
        <v>-0.24761349219640599</v>
      </c>
      <c r="K726" s="1">
        <v>0.44397393544957903</v>
      </c>
    </row>
    <row r="727" spans="1:11" x14ac:dyDescent="0.65">
      <c r="A727" s="1" t="s">
        <v>2210</v>
      </c>
      <c r="B727" s="1" t="s">
        <v>2211</v>
      </c>
      <c r="C727" s="1" t="s">
        <v>2212</v>
      </c>
      <c r="D727" s="1" t="s">
        <v>162</v>
      </c>
      <c r="E727" s="1" t="s">
        <v>26</v>
      </c>
      <c r="F727" s="1">
        <v>4.0923646402008101E-2</v>
      </c>
      <c r="G727" s="1">
        <v>1</v>
      </c>
      <c r="H727" s="1">
        <v>0.82073278672545502</v>
      </c>
      <c r="I727" s="1">
        <v>-8.3944573214698795E-2</v>
      </c>
      <c r="J727" s="1">
        <v>-0.28501550749542798</v>
      </c>
      <c r="K727" s="1">
        <v>1.3880256764819501</v>
      </c>
    </row>
    <row r="728" spans="1:11" x14ac:dyDescent="0.65">
      <c r="A728" s="1" t="s">
        <v>2213</v>
      </c>
      <c r="B728" s="1" t="s">
        <v>2214</v>
      </c>
      <c r="C728" s="1" t="s">
        <v>2215</v>
      </c>
      <c r="D728" s="1" t="s">
        <v>897</v>
      </c>
      <c r="E728" s="1" t="s">
        <v>216</v>
      </c>
      <c r="F728" s="1">
        <v>0.72863313970115096</v>
      </c>
      <c r="G728" s="1">
        <v>1</v>
      </c>
      <c r="H728" s="1">
        <v>0.94053007425768698</v>
      </c>
      <c r="I728" s="1">
        <v>-9.5627276050327406E-2</v>
      </c>
      <c r="J728" s="1">
        <v>-8.8454018987130595E-2</v>
      </c>
      <c r="K728" s="1">
        <v>0.13749108005808999</v>
      </c>
    </row>
    <row r="729" spans="1:11" x14ac:dyDescent="0.65">
      <c r="A729" s="1" t="s">
        <v>2216</v>
      </c>
      <c r="B729" s="1" t="s">
        <v>2217</v>
      </c>
      <c r="C729" s="1"/>
      <c r="D729" s="1" t="s">
        <v>682</v>
      </c>
      <c r="E729" s="1" t="s">
        <v>216</v>
      </c>
      <c r="F729" s="1">
        <v>0.63325057679469599</v>
      </c>
      <c r="G729" s="1">
        <v>1</v>
      </c>
      <c r="H729" s="1">
        <v>0.95667827542554895</v>
      </c>
      <c r="I729" s="1">
        <v>-9.5627763089810497E-2</v>
      </c>
      <c r="J729" s="1">
        <v>-6.3894257411911501E-2</v>
      </c>
      <c r="K729" s="1">
        <v>0.19842440596119701</v>
      </c>
    </row>
    <row r="730" spans="1:11" x14ac:dyDescent="0.65">
      <c r="A730" s="1" t="s">
        <v>2218</v>
      </c>
      <c r="B730" s="1" t="s">
        <v>2219</v>
      </c>
      <c r="C730" s="1"/>
      <c r="D730" s="1" t="s">
        <v>682</v>
      </c>
      <c r="E730" s="1" t="s">
        <v>216</v>
      </c>
      <c r="F730" s="1">
        <v>0.66388281196120003</v>
      </c>
      <c r="G730" s="1">
        <v>1</v>
      </c>
      <c r="H730" s="1">
        <v>0.70214183785182904</v>
      </c>
      <c r="I730" s="1">
        <v>-4.54575485275776E-2</v>
      </c>
      <c r="J730" s="1">
        <v>-0.51016559983360998</v>
      </c>
      <c r="K730" s="1">
        <v>0.177908575165454</v>
      </c>
    </row>
    <row r="731" spans="1:11" x14ac:dyDescent="0.65">
      <c r="A731" s="1" t="s">
        <v>2220</v>
      </c>
      <c r="B731" s="1" t="s">
        <v>2221</v>
      </c>
      <c r="C731" s="1" t="s">
        <v>2222</v>
      </c>
      <c r="D731" s="1" t="s">
        <v>30</v>
      </c>
      <c r="E731" s="1" t="s">
        <v>12</v>
      </c>
      <c r="F731" s="1">
        <v>0.13888611780205301</v>
      </c>
      <c r="G731" s="1">
        <v>1</v>
      </c>
      <c r="H731" s="1">
        <v>0.72083576645598502</v>
      </c>
      <c r="I731" s="1">
        <v>-0.101720364492962</v>
      </c>
      <c r="J731" s="1">
        <v>-0.47225749826350399</v>
      </c>
      <c r="K731" s="1">
        <v>0.85734116148530504</v>
      </c>
    </row>
    <row r="732" spans="1:11" x14ac:dyDescent="0.65">
      <c r="A732" s="1" t="s">
        <v>2223</v>
      </c>
      <c r="B732" s="1" t="s">
        <v>2224</v>
      </c>
      <c r="C732" s="1" t="s">
        <v>2225</v>
      </c>
      <c r="D732" s="1" t="s">
        <v>30</v>
      </c>
      <c r="E732" s="1" t="s">
        <v>12</v>
      </c>
      <c r="F732" s="1">
        <v>0.122935655936679</v>
      </c>
      <c r="G732" s="1">
        <v>1</v>
      </c>
      <c r="H732" s="1">
        <v>0.90525920322069398</v>
      </c>
      <c r="I732" s="1">
        <v>-3.2102989423485002E-2</v>
      </c>
      <c r="J732" s="1">
        <v>-0.14359715610679999</v>
      </c>
      <c r="K732" s="1">
        <v>0.91032213720557398</v>
      </c>
    </row>
    <row r="733" spans="1:11" x14ac:dyDescent="0.65">
      <c r="A733" s="1" t="s">
        <v>2226</v>
      </c>
      <c r="B733" s="1" t="s">
        <v>2227</v>
      </c>
      <c r="C733" s="1" t="s">
        <v>2228</v>
      </c>
      <c r="D733" s="1" t="s">
        <v>630</v>
      </c>
      <c r="E733" s="1" t="s">
        <v>216</v>
      </c>
      <c r="F733" s="1">
        <v>1</v>
      </c>
      <c r="G733" s="1">
        <v>1</v>
      </c>
      <c r="H733" s="1" t="s">
        <v>634</v>
      </c>
      <c r="I733" s="1">
        <v>1</v>
      </c>
      <c r="J733" s="1" t="s">
        <v>634</v>
      </c>
      <c r="K733" s="1">
        <v>0</v>
      </c>
    </row>
    <row r="734" spans="1:11" x14ac:dyDescent="0.65">
      <c r="A734" s="1" t="s">
        <v>2229</v>
      </c>
      <c r="B734" s="1" t="s">
        <v>2230</v>
      </c>
      <c r="C734" s="1" t="s">
        <v>2231</v>
      </c>
      <c r="D734" s="1" t="s">
        <v>630</v>
      </c>
      <c r="E734" s="1" t="s">
        <v>216</v>
      </c>
      <c r="F734" s="1">
        <v>1</v>
      </c>
      <c r="G734" s="1">
        <v>1</v>
      </c>
      <c r="H734" s="1" t="s">
        <v>634</v>
      </c>
      <c r="I734" s="1">
        <v>1</v>
      </c>
      <c r="J734" s="1" t="s">
        <v>634</v>
      </c>
      <c r="K734" s="1">
        <v>0</v>
      </c>
    </row>
    <row r="735" spans="1:11" x14ac:dyDescent="0.65">
      <c r="A735" s="1" t="s">
        <v>2232</v>
      </c>
      <c r="B735" s="1" t="s">
        <v>2233</v>
      </c>
      <c r="C735" s="1" t="s">
        <v>2234</v>
      </c>
      <c r="D735" s="1" t="s">
        <v>630</v>
      </c>
      <c r="E735" s="1" t="s">
        <v>216</v>
      </c>
      <c r="F735" s="1">
        <v>1</v>
      </c>
      <c r="G735" s="1">
        <v>1</v>
      </c>
      <c r="H735" s="1" t="s">
        <v>634</v>
      </c>
      <c r="I735" s="1">
        <v>1</v>
      </c>
      <c r="J735" s="1" t="s">
        <v>634</v>
      </c>
      <c r="K735" s="1">
        <v>0</v>
      </c>
    </row>
    <row r="736" spans="1:11" x14ac:dyDescent="0.65">
      <c r="A736" s="1" t="s">
        <v>2235</v>
      </c>
      <c r="B736" s="1" t="s">
        <v>2236</v>
      </c>
      <c r="C736" s="1" t="s">
        <v>2237</v>
      </c>
      <c r="D736" s="1" t="s">
        <v>1608</v>
      </c>
      <c r="E736" s="1" t="s">
        <v>216</v>
      </c>
      <c r="F736" s="1">
        <v>1.00037682243052E-3</v>
      </c>
      <c r="G736" s="1">
        <v>1</v>
      </c>
      <c r="H736" s="1">
        <v>0.68009871102439401</v>
      </c>
      <c r="I736" s="1">
        <v>-0.17661761710191301</v>
      </c>
      <c r="J736" s="1">
        <v>-0.55618393739198801</v>
      </c>
      <c r="K736" s="1">
        <v>2.99983637892388</v>
      </c>
    </row>
    <row r="737" spans="1:11" x14ac:dyDescent="0.65">
      <c r="A737" s="1" t="s">
        <v>2238</v>
      </c>
      <c r="B737" s="1" t="s">
        <v>2239</v>
      </c>
      <c r="C737" s="1" t="s">
        <v>2240</v>
      </c>
      <c r="D737" s="1" t="s">
        <v>409</v>
      </c>
      <c r="E737" s="1" t="s">
        <v>55</v>
      </c>
      <c r="F737" s="1">
        <v>0.978708563891596</v>
      </c>
      <c r="G737" s="1">
        <v>1</v>
      </c>
      <c r="H737" s="1">
        <v>1.3084636135286101</v>
      </c>
      <c r="I737" s="1">
        <v>1.1295825539648799E-3</v>
      </c>
      <c r="J737" s="1">
        <v>0.38787380569147001</v>
      </c>
      <c r="K737" s="1">
        <v>9.3466115027544296E-3</v>
      </c>
    </row>
    <row r="738" spans="1:11" x14ac:dyDescent="0.65">
      <c r="A738" s="1" t="s">
        <v>2241</v>
      </c>
      <c r="B738" s="1" t="s">
        <v>2242</v>
      </c>
      <c r="C738" s="1" t="s">
        <v>2243</v>
      </c>
      <c r="D738" s="1" t="s">
        <v>586</v>
      </c>
      <c r="E738" s="1" t="s">
        <v>55</v>
      </c>
      <c r="F738" s="1">
        <v>0.42025531863695198</v>
      </c>
      <c r="G738" s="1">
        <v>1</v>
      </c>
      <c r="H738" s="1">
        <v>1.01921633522677</v>
      </c>
      <c r="I738" s="1">
        <v>1.8186004653590999E-2</v>
      </c>
      <c r="J738" s="1">
        <v>2.7460305314579499E-2</v>
      </c>
      <c r="K738" s="1">
        <v>0.37648678154092902</v>
      </c>
    </row>
    <row r="739" spans="1:11" x14ac:dyDescent="0.65">
      <c r="A739" s="1" t="s">
        <v>2244</v>
      </c>
      <c r="B739" s="1" t="s">
        <v>2245</v>
      </c>
      <c r="C739" s="1" t="s">
        <v>2246</v>
      </c>
      <c r="D739" s="1" t="s">
        <v>34</v>
      </c>
      <c r="E739" s="1" t="s">
        <v>35</v>
      </c>
      <c r="F739" s="1">
        <v>0.183826962730546</v>
      </c>
      <c r="G739" s="1">
        <v>1</v>
      </c>
      <c r="H739" s="1">
        <v>0.93598799522782605</v>
      </c>
      <c r="I739" s="1">
        <v>-0.14160356619567299</v>
      </c>
      <c r="J739" s="1">
        <v>-9.5438068643156806E-2</v>
      </c>
      <c r="K739" s="1">
        <v>0.73559078834550595</v>
      </c>
    </row>
    <row r="740" spans="1:11" x14ac:dyDescent="0.65">
      <c r="A740" s="1" t="s">
        <v>2247</v>
      </c>
      <c r="B740" s="1" t="s">
        <v>2248</v>
      </c>
      <c r="C740" s="1" t="s">
        <v>2249</v>
      </c>
      <c r="D740" s="1" t="s">
        <v>2093</v>
      </c>
      <c r="E740" s="1" t="s">
        <v>26</v>
      </c>
      <c r="F740" s="1">
        <v>0.83509888669270704</v>
      </c>
      <c r="G740" s="1">
        <v>1</v>
      </c>
      <c r="H740" s="1">
        <v>0.99093844999810499</v>
      </c>
      <c r="I740" s="1">
        <v>-6.7760062207604397E-3</v>
      </c>
      <c r="J740" s="1">
        <v>-1.31326445797242E-2</v>
      </c>
      <c r="K740" s="1">
        <v>7.8262095292214201E-2</v>
      </c>
    </row>
    <row r="741" spans="1:11" x14ac:dyDescent="0.65">
      <c r="A741" s="1" t="s">
        <v>2250</v>
      </c>
      <c r="B741" s="1" t="s">
        <v>2251</v>
      </c>
      <c r="C741" s="1"/>
      <c r="D741" s="1" t="s">
        <v>50</v>
      </c>
      <c r="E741" s="1" t="s">
        <v>12</v>
      </c>
      <c r="F741" s="1">
        <v>0.94842438973430399</v>
      </c>
      <c r="G741" s="1">
        <v>1</v>
      </c>
      <c r="H741" s="1">
        <v>1.00063499958264</v>
      </c>
      <c r="I741" s="1">
        <v>-1.52847511483085E-2</v>
      </c>
      <c r="J741" s="1">
        <v>9.1582000693747297E-4</v>
      </c>
      <c r="K741" s="1">
        <v>2.2997286209216899E-2</v>
      </c>
    </row>
    <row r="742" spans="1:11" x14ac:dyDescent="0.65">
      <c r="A742" s="1" t="s">
        <v>2252</v>
      </c>
      <c r="B742" s="1" t="s">
        <v>2253</v>
      </c>
      <c r="C742" s="1" t="s">
        <v>2254</v>
      </c>
      <c r="D742" s="1" t="s">
        <v>866</v>
      </c>
      <c r="E742" s="1" t="s">
        <v>26</v>
      </c>
      <c r="F742" s="1">
        <v>7.2250673997200393E-2</v>
      </c>
      <c r="G742" s="1">
        <v>1</v>
      </c>
      <c r="H742" s="1">
        <v>0.81192183029667997</v>
      </c>
      <c r="I742" s="1">
        <v>-8.3055733722102801E-2</v>
      </c>
      <c r="J742" s="1">
        <v>-0.30058725968380301</v>
      </c>
      <c r="K742" s="1">
        <v>1.1411580971956401</v>
      </c>
    </row>
    <row r="743" spans="1:11" x14ac:dyDescent="0.65">
      <c r="A743" s="1" t="s">
        <v>2255</v>
      </c>
      <c r="B743" s="1" t="s">
        <v>2256</v>
      </c>
      <c r="C743" s="1"/>
      <c r="D743" s="1" t="s">
        <v>2093</v>
      </c>
      <c r="E743" s="1" t="s">
        <v>26</v>
      </c>
      <c r="F743" s="1">
        <v>0.96520417120612101</v>
      </c>
      <c r="G743" s="1">
        <v>1</v>
      </c>
      <c r="H743" s="1">
        <v>1.12925807084385</v>
      </c>
      <c r="I743" s="1">
        <v>1.0274720710182801E-2</v>
      </c>
      <c r="J743" s="1">
        <v>0.17537522480026099</v>
      </c>
      <c r="K743" s="1">
        <v>1.53808099212637E-2</v>
      </c>
    </row>
    <row r="744" spans="1:11" x14ac:dyDescent="0.65">
      <c r="A744" s="1" t="s">
        <v>2257</v>
      </c>
      <c r="B744" s="1" t="s">
        <v>2258</v>
      </c>
      <c r="C744" s="1" t="s">
        <v>2259</v>
      </c>
      <c r="D744" s="1" t="s">
        <v>59</v>
      </c>
      <c r="E744" s="1" t="s">
        <v>26</v>
      </c>
      <c r="F744" s="1">
        <v>0.19796762645994301</v>
      </c>
      <c r="G744" s="1">
        <v>1</v>
      </c>
      <c r="H744" s="1">
        <v>0.62584870403744297</v>
      </c>
      <c r="I744" s="1">
        <v>-0.111344824262205</v>
      </c>
      <c r="J744" s="1">
        <v>-0.67611416027916005</v>
      </c>
      <c r="K744" s="1">
        <v>0.70340582387648498</v>
      </c>
    </row>
    <row r="745" spans="1:11" x14ac:dyDescent="0.65">
      <c r="A745" s="1" t="s">
        <v>2260</v>
      </c>
      <c r="B745" s="1" t="s">
        <v>2261</v>
      </c>
      <c r="C745" s="1"/>
      <c r="D745" s="1" t="s">
        <v>192</v>
      </c>
      <c r="E745" s="1" t="s">
        <v>26</v>
      </c>
      <c r="F745" s="1">
        <v>6.4106617770045005E-2</v>
      </c>
      <c r="G745" s="1">
        <v>1</v>
      </c>
      <c r="H745" s="1">
        <v>1.50141828792751</v>
      </c>
      <c r="I745" s="1">
        <v>0.126062137393707</v>
      </c>
      <c r="J745" s="1">
        <v>0.58632596086938005</v>
      </c>
      <c r="K745" s="1">
        <v>1.19309713565026</v>
      </c>
    </row>
    <row r="746" spans="1:11" x14ac:dyDescent="0.65">
      <c r="A746" s="1" t="s">
        <v>2262</v>
      </c>
      <c r="B746" s="1" t="s">
        <v>2263</v>
      </c>
      <c r="C746" s="1"/>
      <c r="D746" s="1" t="s">
        <v>192</v>
      </c>
      <c r="E746" s="1" t="s">
        <v>26</v>
      </c>
      <c r="F746" s="1">
        <v>0.34497636566475698</v>
      </c>
      <c r="G746" s="1">
        <v>1</v>
      </c>
      <c r="H746" s="1">
        <v>1.2801892808617501</v>
      </c>
      <c r="I746" s="1">
        <v>9.0943356448963494E-2</v>
      </c>
      <c r="J746" s="1">
        <v>0.356357133953429</v>
      </c>
      <c r="K746" s="1">
        <v>0.46221065742809903</v>
      </c>
    </row>
    <row r="747" spans="1:11" x14ac:dyDescent="0.65">
      <c r="A747" s="1" t="s">
        <v>2264</v>
      </c>
      <c r="B747" s="1" t="s">
        <v>2265</v>
      </c>
      <c r="C747" s="1"/>
      <c r="D747" s="1" t="s">
        <v>215</v>
      </c>
      <c r="E747" s="1" t="s">
        <v>216</v>
      </c>
      <c r="F747" s="1">
        <v>0.73761938623517798</v>
      </c>
      <c r="G747" s="1">
        <v>1</v>
      </c>
      <c r="H747" s="1">
        <v>1.1499020824989401</v>
      </c>
      <c r="I747" s="1">
        <v>4.56926034703838E-2</v>
      </c>
      <c r="J747" s="1">
        <v>0.20151101672826599</v>
      </c>
      <c r="K747" s="1">
        <v>0.13216767760474901</v>
      </c>
    </row>
    <row r="748" spans="1:11" x14ac:dyDescent="0.65">
      <c r="A748" s="1" t="s">
        <v>2266</v>
      </c>
      <c r="B748" s="1" t="s">
        <v>2267</v>
      </c>
      <c r="C748" s="1" t="s">
        <v>2268</v>
      </c>
      <c r="D748" s="1" t="s">
        <v>50</v>
      </c>
      <c r="E748" s="1" t="s">
        <v>12</v>
      </c>
      <c r="F748" s="1">
        <v>0.65342668693363204</v>
      </c>
      <c r="G748" s="1">
        <v>1</v>
      </c>
      <c r="H748" s="1">
        <v>1.1219815993822999</v>
      </c>
      <c r="I748" s="1">
        <v>-4.0504451447216101E-2</v>
      </c>
      <c r="J748" s="1">
        <v>0.16604901578843401</v>
      </c>
      <c r="K748" s="1">
        <v>0.18480313225523101</v>
      </c>
    </row>
    <row r="749" spans="1:11" x14ac:dyDescent="0.65">
      <c r="A749" s="1" t="s">
        <v>2269</v>
      </c>
      <c r="B749" s="1" t="s">
        <v>2270</v>
      </c>
      <c r="C749" s="1" t="s">
        <v>2271</v>
      </c>
      <c r="D749" s="1" t="s">
        <v>572</v>
      </c>
      <c r="E749" s="1" t="s">
        <v>26</v>
      </c>
      <c r="F749" s="1">
        <v>0.27955959689077198</v>
      </c>
      <c r="G749" s="1">
        <v>1</v>
      </c>
      <c r="H749" s="1">
        <v>0.87921299780593398</v>
      </c>
      <c r="I749" s="1">
        <v>-6.1498416369342397E-2</v>
      </c>
      <c r="J749" s="1">
        <v>-0.18571538042511199</v>
      </c>
      <c r="K749" s="1">
        <v>0.55352559442599802</v>
      </c>
    </row>
    <row r="750" spans="1:11" x14ac:dyDescent="0.65">
      <c r="A750" s="1" t="s">
        <v>2272</v>
      </c>
      <c r="B750" s="1" t="s">
        <v>2273</v>
      </c>
      <c r="C750" s="1" t="s">
        <v>2274</v>
      </c>
      <c r="D750" s="1" t="s">
        <v>656</v>
      </c>
      <c r="E750" s="1" t="s">
        <v>26</v>
      </c>
      <c r="F750" s="1">
        <v>0.87152502640391405</v>
      </c>
      <c r="G750" s="1">
        <v>1</v>
      </c>
      <c r="H750" s="1">
        <v>0.99334307099467001</v>
      </c>
      <c r="I750" s="1">
        <v>-4.6945087790258204E-3</v>
      </c>
      <c r="J750" s="1">
        <v>-9.6360273422477997E-3</v>
      </c>
      <c r="K750" s="1">
        <v>5.9720137328436999E-2</v>
      </c>
    </row>
    <row r="751" spans="1:11" x14ac:dyDescent="0.65">
      <c r="A751" s="1" t="s">
        <v>2275</v>
      </c>
      <c r="B751" s="1" t="s">
        <v>2276</v>
      </c>
      <c r="C751" s="1" t="s">
        <v>2277</v>
      </c>
      <c r="D751" s="1" t="s">
        <v>656</v>
      </c>
      <c r="E751" s="1" t="s">
        <v>26</v>
      </c>
      <c r="F751" s="1">
        <v>0.28815242511695</v>
      </c>
      <c r="G751" s="1">
        <v>1</v>
      </c>
      <c r="H751" s="1">
        <v>0.92432496711103895</v>
      </c>
      <c r="I751" s="1">
        <v>-3.97548272571197E-2</v>
      </c>
      <c r="J751" s="1">
        <v>-0.113527942362559</v>
      </c>
      <c r="K751" s="1">
        <v>0.54037772100548698</v>
      </c>
    </row>
    <row r="752" spans="1:11" x14ac:dyDescent="0.65">
      <c r="A752" s="1" t="s">
        <v>2278</v>
      </c>
      <c r="B752" s="1" t="s">
        <v>2279</v>
      </c>
      <c r="C752" s="1" t="s">
        <v>2280</v>
      </c>
      <c r="D752" s="1" t="s">
        <v>656</v>
      </c>
      <c r="E752" s="1" t="s">
        <v>26</v>
      </c>
      <c r="F752" s="1">
        <v>0.61961414600975195</v>
      </c>
      <c r="G752" s="1">
        <v>1</v>
      </c>
      <c r="H752" s="1">
        <v>0.98377932792706302</v>
      </c>
      <c r="I752" s="1">
        <v>-1.09225500987272E-2</v>
      </c>
      <c r="J752" s="1">
        <v>-2.3593354738144501E-2</v>
      </c>
      <c r="K752" s="1">
        <v>0.20787867570326701</v>
      </c>
    </row>
    <row r="753" spans="1:11" x14ac:dyDescent="0.65">
      <c r="A753" s="1" t="s">
        <v>2281</v>
      </c>
      <c r="B753" s="1" t="s">
        <v>2282</v>
      </c>
      <c r="C753" s="1" t="s">
        <v>2283</v>
      </c>
      <c r="D753" s="1" t="s">
        <v>656</v>
      </c>
      <c r="E753" s="1" t="s">
        <v>26</v>
      </c>
      <c r="F753" s="1">
        <v>0.92769975274449301</v>
      </c>
      <c r="G753" s="1">
        <v>1</v>
      </c>
      <c r="H753" s="1">
        <v>0.99330464888548498</v>
      </c>
      <c r="I753" s="1">
        <v>-4.5749947267770898E-4</v>
      </c>
      <c r="J753" s="1">
        <v>-9.6918312835636098E-3</v>
      </c>
      <c r="K753" s="1">
        <v>3.2592559153002999E-2</v>
      </c>
    </row>
    <row r="754" spans="1:11" x14ac:dyDescent="0.65">
      <c r="A754" s="1" t="s">
        <v>2284</v>
      </c>
      <c r="B754" s="1" t="s">
        <v>2285</v>
      </c>
      <c r="C754" s="1" t="s">
        <v>2286</v>
      </c>
      <c r="D754" s="1" t="s">
        <v>656</v>
      </c>
      <c r="E754" s="1" t="s">
        <v>26</v>
      </c>
      <c r="F754" s="1">
        <v>0.84344301878692396</v>
      </c>
      <c r="G754" s="1">
        <v>1</v>
      </c>
      <c r="H754" s="1">
        <v>1.03125669195245</v>
      </c>
      <c r="I754" s="1">
        <v>8.7726929039805297E-3</v>
      </c>
      <c r="J754" s="1">
        <v>4.44034812157061E-2</v>
      </c>
      <c r="K754" s="1">
        <v>7.3944252093595703E-2</v>
      </c>
    </row>
    <row r="755" spans="1:11" x14ac:dyDescent="0.65">
      <c r="A755" s="1" t="s">
        <v>2287</v>
      </c>
      <c r="B755" s="1" t="s">
        <v>2288</v>
      </c>
      <c r="C755" s="1" t="s">
        <v>2289</v>
      </c>
      <c r="D755" s="1" t="s">
        <v>2290</v>
      </c>
      <c r="E755" s="1" t="s">
        <v>26</v>
      </c>
      <c r="F755" s="1">
        <v>0.40805072732556502</v>
      </c>
      <c r="G755" s="1">
        <v>1</v>
      </c>
      <c r="H755" s="1">
        <v>0.89120729330673698</v>
      </c>
      <c r="I755" s="1">
        <v>-3.2924851883374698E-2</v>
      </c>
      <c r="J755" s="1">
        <v>-0.16616705568517201</v>
      </c>
      <c r="K755" s="1">
        <v>0.38928584370390101</v>
      </c>
    </row>
    <row r="756" spans="1:11" x14ac:dyDescent="0.65">
      <c r="A756" s="1" t="s">
        <v>2291</v>
      </c>
      <c r="B756" s="1" t="s">
        <v>2292</v>
      </c>
      <c r="C756" s="1" t="s">
        <v>2293</v>
      </c>
      <c r="D756" s="1" t="s">
        <v>660</v>
      </c>
      <c r="E756" s="1" t="s">
        <v>26</v>
      </c>
      <c r="F756" s="1">
        <v>0.987224167810973</v>
      </c>
      <c r="G756" s="1">
        <v>1</v>
      </c>
      <c r="H756" s="1">
        <v>0.97065684544429498</v>
      </c>
      <c r="I756" s="1">
        <v>-1.6904309936453801E-3</v>
      </c>
      <c r="J756" s="1">
        <v>-4.2966742472142098E-2</v>
      </c>
      <c r="K756" s="1">
        <v>5.5842214039546201E-3</v>
      </c>
    </row>
    <row r="757" spans="1:11" x14ac:dyDescent="0.65">
      <c r="A757" s="1" t="s">
        <v>2294</v>
      </c>
      <c r="B757" s="1" t="s">
        <v>2295</v>
      </c>
      <c r="C757" s="1" t="s">
        <v>2296</v>
      </c>
      <c r="D757" s="1" t="s">
        <v>656</v>
      </c>
      <c r="E757" s="1" t="s">
        <v>26</v>
      </c>
      <c r="F757" s="1">
        <v>0.978708563891596</v>
      </c>
      <c r="G757" s="1">
        <v>1</v>
      </c>
      <c r="H757" s="1">
        <v>1.0081930243198101</v>
      </c>
      <c r="I757" s="1">
        <v>1.1221204253377901E-3</v>
      </c>
      <c r="J757" s="1">
        <v>1.1771877497963599E-2</v>
      </c>
      <c r="K757" s="1">
        <v>9.3466115027544296E-3</v>
      </c>
    </row>
    <row r="758" spans="1:11" x14ac:dyDescent="0.65">
      <c r="A758" s="1" t="s">
        <v>2297</v>
      </c>
      <c r="B758" s="1" t="s">
        <v>2298</v>
      </c>
      <c r="C758" s="1" t="s">
        <v>2299</v>
      </c>
      <c r="D758" s="1" t="s">
        <v>181</v>
      </c>
      <c r="E758" s="1" t="s">
        <v>12</v>
      </c>
      <c r="F758" s="1">
        <v>0.36702751025139202</v>
      </c>
      <c r="G758" s="1">
        <v>1</v>
      </c>
      <c r="H758" s="1">
        <v>0.91288346878087401</v>
      </c>
      <c r="I758" s="1">
        <v>-3.6163758721647697E-2</v>
      </c>
      <c r="J758" s="1">
        <v>-0.131497385545151</v>
      </c>
      <c r="K758" s="1">
        <v>0.43530138233481902</v>
      </c>
    </row>
    <row r="759" spans="1:11" x14ac:dyDescent="0.65">
      <c r="A759" s="1" t="s">
        <v>2300</v>
      </c>
      <c r="B759" s="1" t="s">
        <v>2301</v>
      </c>
      <c r="C759" s="1" t="s">
        <v>2302</v>
      </c>
      <c r="D759" s="1" t="s">
        <v>301</v>
      </c>
      <c r="E759" s="1" t="s">
        <v>26</v>
      </c>
      <c r="F759" s="1">
        <v>2.6028831437527499E-2</v>
      </c>
      <c r="G759" s="1">
        <v>1</v>
      </c>
      <c r="H759" s="1">
        <v>0.70255606920918101</v>
      </c>
      <c r="I759" s="1">
        <v>-0.21125236075190101</v>
      </c>
      <c r="J759" s="1">
        <v>-0.50931472714511095</v>
      </c>
      <c r="K759" s="1">
        <v>1.58454532907192</v>
      </c>
    </row>
    <row r="760" spans="1:11" x14ac:dyDescent="0.65">
      <c r="A760" s="1" t="s">
        <v>2303</v>
      </c>
      <c r="B760" s="1" t="s">
        <v>2304</v>
      </c>
      <c r="C760" s="1" t="s">
        <v>2305</v>
      </c>
      <c r="D760" s="1" t="s">
        <v>607</v>
      </c>
      <c r="E760" s="1" t="s">
        <v>26</v>
      </c>
      <c r="F760" s="1">
        <v>0.13008575225286401</v>
      </c>
      <c r="G760" s="1">
        <v>1</v>
      </c>
      <c r="H760" s="1">
        <v>0.81961040996705004</v>
      </c>
      <c r="I760" s="1">
        <v>-7.2328681453713697E-2</v>
      </c>
      <c r="J760" s="1">
        <v>-0.28698978658448898</v>
      </c>
      <c r="K760" s="1">
        <v>0.88577026728780495</v>
      </c>
    </row>
    <row r="761" spans="1:11" x14ac:dyDescent="0.65">
      <c r="A761" s="1" t="s">
        <v>2306</v>
      </c>
      <c r="B761" s="1" t="s">
        <v>2307</v>
      </c>
      <c r="C761" s="1"/>
      <c r="D761" s="1" t="s">
        <v>607</v>
      </c>
      <c r="E761" s="1" t="s">
        <v>26</v>
      </c>
      <c r="F761" s="1">
        <v>0.80191659792459402</v>
      </c>
      <c r="G761" s="1">
        <v>1</v>
      </c>
      <c r="H761" s="1">
        <v>0.92461009729441301</v>
      </c>
      <c r="I761" s="1">
        <v>-2.9756699327777501E-2</v>
      </c>
      <c r="J761" s="1">
        <v>-0.113082977136097</v>
      </c>
      <c r="K761" s="1">
        <v>9.5870797482195402E-2</v>
      </c>
    </row>
    <row r="762" spans="1:11" x14ac:dyDescent="0.65">
      <c r="A762" s="1" t="s">
        <v>2308</v>
      </c>
      <c r="B762" s="1" t="s">
        <v>2309</v>
      </c>
      <c r="C762" s="1" t="s">
        <v>2310</v>
      </c>
      <c r="D762" s="1" t="s">
        <v>887</v>
      </c>
      <c r="E762" s="1" t="s">
        <v>26</v>
      </c>
      <c r="F762" s="1">
        <v>0.16511471215960599</v>
      </c>
      <c r="G762" s="1">
        <v>1</v>
      </c>
      <c r="H762" s="1">
        <v>0.86748994016643599</v>
      </c>
      <c r="I762" s="1">
        <v>-0.105703615981669</v>
      </c>
      <c r="J762" s="1">
        <v>-0.205081067290004</v>
      </c>
      <c r="K762" s="1">
        <v>0.78221422822073905</v>
      </c>
    </row>
    <row r="763" spans="1:11" x14ac:dyDescent="0.65">
      <c r="A763" s="1" t="s">
        <v>2311</v>
      </c>
      <c r="B763" s="1" t="s">
        <v>2312</v>
      </c>
      <c r="C763" s="1" t="s">
        <v>2313</v>
      </c>
      <c r="D763" s="1" t="s">
        <v>2314</v>
      </c>
      <c r="E763" s="1" t="s">
        <v>26</v>
      </c>
      <c r="F763" s="1">
        <v>0.378477593244679</v>
      </c>
      <c r="G763" s="1">
        <v>1</v>
      </c>
      <c r="H763" s="1">
        <v>0.94558749406059905</v>
      </c>
      <c r="I763" s="1">
        <v>-2.6229012778032999E-2</v>
      </c>
      <c r="J763" s="1">
        <v>-8.0717139718855496E-2</v>
      </c>
      <c r="K763" s="1">
        <v>0.421959826648031</v>
      </c>
    </row>
    <row r="764" spans="1:11" x14ac:dyDescent="0.65">
      <c r="A764" s="1" t="s">
        <v>2315</v>
      </c>
      <c r="B764" s="1" t="s">
        <v>2316</v>
      </c>
      <c r="C764" s="1" t="s">
        <v>2317</v>
      </c>
      <c r="D764" s="1" t="s">
        <v>660</v>
      </c>
      <c r="E764" s="1" t="s">
        <v>26</v>
      </c>
      <c r="F764" s="1">
        <v>9.06420030012903E-2</v>
      </c>
      <c r="G764" s="1">
        <v>1</v>
      </c>
      <c r="H764" s="1">
        <v>0.87886897483569604</v>
      </c>
      <c r="I764" s="1">
        <v>-5.2589266047773899E-2</v>
      </c>
      <c r="J764" s="1">
        <v>-0.186279996008653</v>
      </c>
      <c r="K764" s="1">
        <v>1.0426705060264301</v>
      </c>
    </row>
    <row r="765" spans="1:11" x14ac:dyDescent="0.65">
      <c r="A765" s="1" t="s">
        <v>2318</v>
      </c>
      <c r="B765" s="1" t="s">
        <v>2319</v>
      </c>
      <c r="C765" s="1" t="s">
        <v>2320</v>
      </c>
      <c r="D765" s="1" t="s">
        <v>660</v>
      </c>
      <c r="E765" s="1" t="s">
        <v>26</v>
      </c>
      <c r="F765" s="1">
        <v>9.4786797637491205E-2</v>
      </c>
      <c r="G765" s="1">
        <v>1</v>
      </c>
      <c r="H765" s="1">
        <v>0.83636680216720705</v>
      </c>
      <c r="I765" s="1">
        <v>-6.9066926424221395E-2</v>
      </c>
      <c r="J765" s="1">
        <v>-0.25779229658882702</v>
      </c>
      <c r="K765" s="1">
        <v>1.02325214908046</v>
      </c>
    </row>
    <row r="766" spans="1:11" x14ac:dyDescent="0.65">
      <c r="A766" s="1" t="s">
        <v>2321</v>
      </c>
      <c r="B766" s="1" t="s">
        <v>2322</v>
      </c>
      <c r="C766" s="1" t="s">
        <v>2323</v>
      </c>
      <c r="D766" s="1" t="s">
        <v>660</v>
      </c>
      <c r="E766" s="1" t="s">
        <v>26</v>
      </c>
      <c r="F766" s="1">
        <v>0.53933124635261798</v>
      </c>
      <c r="G766" s="1">
        <v>1</v>
      </c>
      <c r="H766" s="1">
        <v>0.94106910547847</v>
      </c>
      <c r="I766" s="1">
        <v>-1.99301536195584E-2</v>
      </c>
      <c r="J766" s="1">
        <v>-8.7627426693982893E-2</v>
      </c>
      <c r="K766" s="1">
        <v>0.26814441797362298</v>
      </c>
    </row>
    <row r="767" spans="1:11" x14ac:dyDescent="0.65">
      <c r="A767" s="1" t="s">
        <v>2324</v>
      </c>
      <c r="B767" s="1" t="s">
        <v>2325</v>
      </c>
      <c r="C767" s="1" t="s">
        <v>2326</v>
      </c>
      <c r="D767" s="1" t="s">
        <v>1163</v>
      </c>
      <c r="E767" s="1" t="s">
        <v>216</v>
      </c>
      <c r="F767" s="1">
        <v>1</v>
      </c>
      <c r="G767" s="1">
        <v>1</v>
      </c>
      <c r="H767" s="1">
        <v>2.49188375870949</v>
      </c>
      <c r="I767" s="1">
        <v>0.39652323992533001</v>
      </c>
      <c r="J767" s="1">
        <v>1.31723677115295</v>
      </c>
      <c r="K767" s="1">
        <v>0</v>
      </c>
    </row>
    <row r="768" spans="1:11" x14ac:dyDescent="0.65">
      <c r="A768" s="1" t="s">
        <v>2327</v>
      </c>
      <c r="B768" s="1" t="s">
        <v>2328</v>
      </c>
      <c r="C768" s="1" t="s">
        <v>2329</v>
      </c>
      <c r="D768" s="1" t="s">
        <v>648</v>
      </c>
      <c r="E768" s="1" t="s">
        <v>26</v>
      </c>
      <c r="F768" s="1">
        <v>0.96168560237193501</v>
      </c>
      <c r="G768" s="1">
        <v>1</v>
      </c>
      <c r="H768" s="1">
        <v>1.01270687681199</v>
      </c>
      <c r="I768" s="1">
        <v>5.2169412086946502E-3</v>
      </c>
      <c r="J768" s="1">
        <v>1.82166533442049E-2</v>
      </c>
      <c r="K768" s="1">
        <v>1.6966885833098501E-2</v>
      </c>
    </row>
    <row r="769" spans="1:11" x14ac:dyDescent="0.65">
      <c r="A769" s="1" t="s">
        <v>2330</v>
      </c>
      <c r="B769" s="1" t="s">
        <v>2331</v>
      </c>
      <c r="C769" s="1" t="s">
        <v>2332</v>
      </c>
      <c r="D769" s="1" t="s">
        <v>648</v>
      </c>
      <c r="E769" s="1" t="s">
        <v>26</v>
      </c>
      <c r="F769" s="1">
        <v>0.38428420885025899</v>
      </c>
      <c r="G769" s="1">
        <v>1</v>
      </c>
      <c r="H769" s="1">
        <v>1.06249965193536</v>
      </c>
      <c r="I769" s="1">
        <v>3.1407263980769498E-2</v>
      </c>
      <c r="J769" s="1">
        <v>8.7462368637429205E-2</v>
      </c>
      <c r="K769" s="1">
        <v>0.41534746135948503</v>
      </c>
    </row>
    <row r="770" spans="1:11" x14ac:dyDescent="0.65">
      <c r="A770" s="1" t="s">
        <v>2333</v>
      </c>
      <c r="B770" s="1" t="s">
        <v>2334</v>
      </c>
      <c r="C770" s="1" t="s">
        <v>2335</v>
      </c>
      <c r="D770" s="1" t="s">
        <v>656</v>
      </c>
      <c r="E770" s="1" t="s">
        <v>26</v>
      </c>
      <c r="F770" s="1">
        <v>0.68193517318001096</v>
      </c>
      <c r="G770" s="1">
        <v>1</v>
      </c>
      <c r="H770" s="1">
        <v>1.0245880761278201</v>
      </c>
      <c r="I770" s="1">
        <v>1.3026493546098101E-2</v>
      </c>
      <c r="J770" s="1">
        <v>3.5044007317609101E-2</v>
      </c>
      <c r="K770" s="1">
        <v>0.166256908728209</v>
      </c>
    </row>
    <row r="771" spans="1:11" x14ac:dyDescent="0.65">
      <c r="A771" s="1" t="s">
        <v>2336</v>
      </c>
      <c r="B771" s="1" t="s">
        <v>2337</v>
      </c>
      <c r="C771" s="1" t="s">
        <v>2338</v>
      </c>
      <c r="D771" s="1" t="s">
        <v>656</v>
      </c>
      <c r="E771" s="1" t="s">
        <v>26</v>
      </c>
      <c r="F771" s="1">
        <v>0.77725880571254502</v>
      </c>
      <c r="G771" s="1">
        <v>1</v>
      </c>
      <c r="H771" s="1">
        <v>1.0453877696423099</v>
      </c>
      <c r="I771" s="1">
        <v>1.3427469265045599E-2</v>
      </c>
      <c r="J771" s="1">
        <v>6.4038185914553306E-2</v>
      </c>
      <c r="K771" s="1">
        <v>0.109434349052279</v>
      </c>
    </row>
    <row r="772" spans="1:11" x14ac:dyDescent="0.65">
      <c r="A772" s="1" t="s">
        <v>2339</v>
      </c>
      <c r="B772" s="1" t="s">
        <v>2340</v>
      </c>
      <c r="C772" s="1" t="s">
        <v>2341</v>
      </c>
      <c r="D772" s="1" t="s">
        <v>656</v>
      </c>
      <c r="E772" s="1" t="s">
        <v>26</v>
      </c>
      <c r="F772" s="1">
        <v>0.176883191461186</v>
      </c>
      <c r="G772" s="1">
        <v>1</v>
      </c>
      <c r="H772" s="1">
        <v>0.87650470195232</v>
      </c>
      <c r="I772" s="1">
        <v>-6.6322646797600998E-2</v>
      </c>
      <c r="J772" s="1">
        <v>-0.19016626463831701</v>
      </c>
      <c r="K772" s="1">
        <v>0.75231343448701904</v>
      </c>
    </row>
    <row r="773" spans="1:11" x14ac:dyDescent="0.65">
      <c r="A773" s="1" t="s">
        <v>2342</v>
      </c>
      <c r="B773" s="1" t="s">
        <v>2343</v>
      </c>
      <c r="C773" s="1"/>
      <c r="D773" s="1" t="s">
        <v>656</v>
      </c>
      <c r="E773" s="1" t="s">
        <v>26</v>
      </c>
      <c r="F773" s="1">
        <v>0.86018319530904697</v>
      </c>
      <c r="G773" s="1">
        <v>1</v>
      </c>
      <c r="H773" s="1">
        <v>0.99286630488665994</v>
      </c>
      <c r="I773" s="1">
        <v>-7.1223645570925101E-3</v>
      </c>
      <c r="J773" s="1">
        <v>-1.03286311747062E-2</v>
      </c>
      <c r="K773" s="1">
        <v>6.5409046152817396E-2</v>
      </c>
    </row>
    <row r="774" spans="1:11" x14ac:dyDescent="0.65">
      <c r="A774" s="1" t="s">
        <v>2344</v>
      </c>
      <c r="B774" s="1" t="s">
        <v>2345</v>
      </c>
      <c r="C774" s="1" t="s">
        <v>2346</v>
      </c>
      <c r="D774" s="1" t="s">
        <v>656</v>
      </c>
      <c r="E774" s="1" t="s">
        <v>26</v>
      </c>
      <c r="F774" s="1">
        <v>0.77725880571254502</v>
      </c>
      <c r="G774" s="1">
        <v>1</v>
      </c>
      <c r="H774" s="1">
        <v>1.0016051820165801</v>
      </c>
      <c r="I774" s="1">
        <v>-1.3318389576009001E-2</v>
      </c>
      <c r="J774" s="1">
        <v>2.3139314908837802E-3</v>
      </c>
      <c r="K774" s="1">
        <v>0.109434349052279</v>
      </c>
    </row>
    <row r="775" spans="1:11" x14ac:dyDescent="0.65">
      <c r="A775" s="1" t="s">
        <v>2347</v>
      </c>
      <c r="B775" s="1" t="s">
        <v>2348</v>
      </c>
      <c r="C775" s="1" t="s">
        <v>2349</v>
      </c>
      <c r="D775" s="1" t="s">
        <v>648</v>
      </c>
      <c r="E775" s="1" t="s">
        <v>26</v>
      </c>
      <c r="F775" s="1">
        <v>0.68892055580446099</v>
      </c>
      <c r="G775" s="1">
        <v>1</v>
      </c>
      <c r="H775" s="1">
        <v>0.96874594180297502</v>
      </c>
      <c r="I775" s="1">
        <v>1.9224984999704901E-3</v>
      </c>
      <c r="J775" s="1">
        <v>-4.580973322911E-2</v>
      </c>
      <c r="K775" s="1">
        <v>0.161830856706319</v>
      </c>
    </row>
    <row r="776" spans="1:11" x14ac:dyDescent="0.65">
      <c r="A776" s="1" t="s">
        <v>2350</v>
      </c>
      <c r="B776" s="1" t="s">
        <v>2351</v>
      </c>
      <c r="C776" s="1" t="s">
        <v>2352</v>
      </c>
      <c r="D776" s="1" t="s">
        <v>648</v>
      </c>
      <c r="E776" s="1" t="s">
        <v>26</v>
      </c>
      <c r="F776" s="1">
        <v>0.78545450878292999</v>
      </c>
      <c r="G776" s="1">
        <v>1</v>
      </c>
      <c r="H776" s="1">
        <v>0.96857743725552004</v>
      </c>
      <c r="I776" s="1">
        <v>-1.2472579493607999E-2</v>
      </c>
      <c r="J776" s="1">
        <v>-4.6060698739795E-2</v>
      </c>
      <c r="K776" s="1">
        <v>0.10487896295584601</v>
      </c>
    </row>
    <row r="777" spans="1:11" x14ac:dyDescent="0.65">
      <c r="A777" s="1" t="s">
        <v>2353</v>
      </c>
      <c r="B777" s="1" t="s">
        <v>2354</v>
      </c>
      <c r="C777" s="1" t="s">
        <v>2355</v>
      </c>
      <c r="D777" s="1" t="s">
        <v>648</v>
      </c>
      <c r="E777" s="1" t="s">
        <v>26</v>
      </c>
      <c r="F777" s="1">
        <v>0.90229325551323003</v>
      </c>
      <c r="G777" s="1">
        <v>1</v>
      </c>
      <c r="H777" s="1">
        <v>1.0227522622701199</v>
      </c>
      <c r="I777" s="1">
        <v>9.1393401333941006E-3</v>
      </c>
      <c r="J777" s="1">
        <v>3.2456728389267303E-2</v>
      </c>
      <c r="K777" s="1">
        <v>4.4652288896703203E-2</v>
      </c>
    </row>
    <row r="778" spans="1:11" x14ac:dyDescent="0.65">
      <c r="A778" s="1" t="s">
        <v>2356</v>
      </c>
      <c r="B778" s="1" t="s">
        <v>2357</v>
      </c>
      <c r="C778" s="1" t="s">
        <v>2358</v>
      </c>
      <c r="D778" s="1" t="s">
        <v>652</v>
      </c>
      <c r="E778" s="1" t="s">
        <v>26</v>
      </c>
      <c r="F778" s="1">
        <v>0.70471016838470302</v>
      </c>
      <c r="G778" s="1">
        <v>1</v>
      </c>
      <c r="H778" s="1">
        <v>1.00673295528217</v>
      </c>
      <c r="I778" s="1">
        <v>-2.9816236791000601E-2</v>
      </c>
      <c r="J778" s="1">
        <v>9.6810466188469099E-3</v>
      </c>
      <c r="K778" s="1">
        <v>0.151989461947451</v>
      </c>
    </row>
    <row r="779" spans="1:11" x14ac:dyDescent="0.65">
      <c r="A779" s="1" t="s">
        <v>2359</v>
      </c>
      <c r="B779" s="1" t="s">
        <v>2360</v>
      </c>
      <c r="C779" s="1" t="s">
        <v>2361</v>
      </c>
      <c r="D779" s="1" t="s">
        <v>652</v>
      </c>
      <c r="E779" s="1" t="s">
        <v>26</v>
      </c>
      <c r="F779" s="1">
        <v>0.20586687744881199</v>
      </c>
      <c r="G779" s="1">
        <v>1</v>
      </c>
      <c r="H779" s="1">
        <v>0.95217970233002103</v>
      </c>
      <c r="I779" s="1">
        <v>-4.51526769775909E-2</v>
      </c>
      <c r="J779" s="1">
        <v>-7.0694219679244094E-2</v>
      </c>
      <c r="K779" s="1">
        <v>0.68641352272807898</v>
      </c>
    </row>
    <row r="780" spans="1:11" x14ac:dyDescent="0.65">
      <c r="A780" s="1" t="s">
        <v>2362</v>
      </c>
      <c r="B780" s="1" t="s">
        <v>2363</v>
      </c>
      <c r="C780" s="1" t="s">
        <v>2364</v>
      </c>
      <c r="D780" s="1" t="s">
        <v>648</v>
      </c>
      <c r="E780" s="1" t="s">
        <v>26</v>
      </c>
      <c r="F780" s="1">
        <v>0.89598830013437103</v>
      </c>
      <c r="G780" s="1">
        <v>1</v>
      </c>
      <c r="H780" s="1">
        <v>0.94033485968875796</v>
      </c>
      <c r="I780" s="1">
        <v>-3.9628616052126898E-2</v>
      </c>
      <c r="J780" s="1">
        <v>-8.8753493007227693E-2</v>
      </c>
      <c r="K780" s="1">
        <v>4.7697661342625798E-2</v>
      </c>
    </row>
    <row r="781" spans="1:11" x14ac:dyDescent="0.65">
      <c r="A781" s="1" t="s">
        <v>2365</v>
      </c>
      <c r="B781" s="1" t="s">
        <v>2366</v>
      </c>
      <c r="C781" s="1" t="s">
        <v>2367</v>
      </c>
      <c r="D781" s="1" t="s">
        <v>541</v>
      </c>
      <c r="E781" s="1" t="s">
        <v>21</v>
      </c>
      <c r="F781" s="1">
        <v>0.44529789794499502</v>
      </c>
      <c r="G781" s="1">
        <v>1</v>
      </c>
      <c r="H781" s="1">
        <v>1.06237823370122</v>
      </c>
      <c r="I781" s="1">
        <v>2.5965205798497499E-2</v>
      </c>
      <c r="J781" s="1">
        <v>8.72974937656599E-2</v>
      </c>
      <c r="K781" s="1">
        <v>0.35134935497666903</v>
      </c>
    </row>
    <row r="782" spans="1:11" x14ac:dyDescent="0.65">
      <c r="A782" s="1" t="s">
        <v>2368</v>
      </c>
      <c r="B782" s="1" t="s">
        <v>2369</v>
      </c>
      <c r="C782" s="1" t="s">
        <v>2370</v>
      </c>
      <c r="D782" s="1" t="s">
        <v>2290</v>
      </c>
      <c r="E782" s="1" t="s">
        <v>26</v>
      </c>
      <c r="F782" s="1">
        <v>0.553533113029543</v>
      </c>
      <c r="G782" s="1">
        <v>1</v>
      </c>
      <c r="H782" s="1">
        <v>0.87879907784481703</v>
      </c>
      <c r="I782" s="1">
        <v>-2.4986458665389101E-2</v>
      </c>
      <c r="J782" s="1">
        <v>-0.18639473899668599</v>
      </c>
      <c r="K782" s="1">
        <v>0.25685639397972598</v>
      </c>
    </row>
    <row r="783" spans="1:11" x14ac:dyDescent="0.65">
      <c r="A783" s="1" t="s">
        <v>2371</v>
      </c>
      <c r="B783" s="1" t="s">
        <v>2372</v>
      </c>
      <c r="C783" s="1" t="s">
        <v>2373</v>
      </c>
      <c r="D783" s="1" t="s">
        <v>2290</v>
      </c>
      <c r="E783" s="1" t="s">
        <v>26</v>
      </c>
      <c r="F783" s="1">
        <v>0.60463431466245998</v>
      </c>
      <c r="G783" s="1">
        <v>1</v>
      </c>
      <c r="H783" s="1">
        <v>0.96241464976892399</v>
      </c>
      <c r="I783" s="1">
        <v>-1.6551063128027298E-2</v>
      </c>
      <c r="J783" s="1">
        <v>-5.5269491662526898E-2</v>
      </c>
      <c r="K783" s="1">
        <v>0.218507209050919</v>
      </c>
    </row>
    <row r="784" spans="1:11" x14ac:dyDescent="0.65">
      <c r="A784" s="1" t="s">
        <v>2374</v>
      </c>
      <c r="B784" s="1" t="s">
        <v>2375</v>
      </c>
      <c r="C784" s="1" t="s">
        <v>2376</v>
      </c>
      <c r="D784" s="1" t="s">
        <v>2290</v>
      </c>
      <c r="E784" s="1" t="s">
        <v>26</v>
      </c>
      <c r="F784" s="1">
        <v>0.82677327635101105</v>
      </c>
      <c r="G784" s="1">
        <v>1</v>
      </c>
      <c r="H784" s="1">
        <v>0.94515010782225395</v>
      </c>
      <c r="I784" s="1">
        <v>-1.0712294129648201E-2</v>
      </c>
      <c r="J784" s="1">
        <v>-8.1384619931488503E-2</v>
      </c>
      <c r="K784" s="1">
        <v>8.2613569442981594E-2</v>
      </c>
    </row>
    <row r="785" spans="1:11" x14ac:dyDescent="0.65">
      <c r="A785" s="1" t="s">
        <v>2377</v>
      </c>
      <c r="B785" s="1" t="s">
        <v>2378</v>
      </c>
      <c r="C785" s="1" t="s">
        <v>2379</v>
      </c>
      <c r="D785" s="1" t="s">
        <v>2290</v>
      </c>
      <c r="E785" s="1" t="s">
        <v>26</v>
      </c>
      <c r="F785" s="1">
        <v>0.53933124635261798</v>
      </c>
      <c r="G785" s="1">
        <v>1</v>
      </c>
      <c r="H785" s="1">
        <v>0.89405084144410196</v>
      </c>
      <c r="I785" s="1">
        <v>-3.0770527150304601E-2</v>
      </c>
      <c r="J785" s="1">
        <v>-0.161571220286711</v>
      </c>
      <c r="K785" s="1">
        <v>0.26814441797362298</v>
      </c>
    </row>
    <row r="786" spans="1:11" x14ac:dyDescent="0.65">
      <c r="A786" s="1" t="s">
        <v>2380</v>
      </c>
      <c r="B786" s="1" t="s">
        <v>2381</v>
      </c>
      <c r="C786" s="1" t="s">
        <v>2382</v>
      </c>
      <c r="D786" s="1" t="s">
        <v>2290</v>
      </c>
      <c r="E786" s="1" t="s">
        <v>26</v>
      </c>
      <c r="F786" s="1">
        <v>0.71101285199515296</v>
      </c>
      <c r="G786" s="1">
        <v>1</v>
      </c>
      <c r="H786" s="1">
        <v>0.94392064672208498</v>
      </c>
      <c r="I786" s="1">
        <v>-1.5960084312924599E-2</v>
      </c>
      <c r="J786" s="1">
        <v>-8.3262514317764699E-2</v>
      </c>
      <c r="K786" s="1">
        <v>0.14812254905907901</v>
      </c>
    </row>
    <row r="787" spans="1:11" x14ac:dyDescent="0.65">
      <c r="A787" s="1" t="s">
        <v>2383</v>
      </c>
      <c r="B787" s="1" t="s">
        <v>2384</v>
      </c>
      <c r="C787" s="1" t="s">
        <v>2385</v>
      </c>
      <c r="D787" s="1" t="s">
        <v>2290</v>
      </c>
      <c r="E787" s="1" t="s">
        <v>26</v>
      </c>
      <c r="F787" s="1">
        <v>0.170136756416364</v>
      </c>
      <c r="G787" s="1">
        <v>1</v>
      </c>
      <c r="H787" s="1">
        <v>0.89545732559344604</v>
      </c>
      <c r="I787" s="1">
        <v>-4.1063600383528798E-2</v>
      </c>
      <c r="J787" s="1">
        <v>-0.159303414905831</v>
      </c>
      <c r="K787" s="1">
        <v>0.76920185108855399</v>
      </c>
    </row>
    <row r="788" spans="1:11" x14ac:dyDescent="0.65">
      <c r="A788" s="1" t="s">
        <v>2386</v>
      </c>
      <c r="B788" s="1" t="s">
        <v>2387</v>
      </c>
      <c r="C788" s="1" t="s">
        <v>2388</v>
      </c>
      <c r="D788" s="1" t="s">
        <v>2290</v>
      </c>
      <c r="E788" s="1" t="s">
        <v>26</v>
      </c>
      <c r="F788" s="1">
        <v>0.202065964719852</v>
      </c>
      <c r="G788" s="1">
        <v>1</v>
      </c>
      <c r="H788" s="1">
        <v>0.84539005500948505</v>
      </c>
      <c r="I788" s="1">
        <v>-5.1637459800547097E-2</v>
      </c>
      <c r="J788" s="1">
        <v>-0.242310953979372</v>
      </c>
      <c r="K788" s="1">
        <v>0.69450683135924596</v>
      </c>
    </row>
    <row r="789" spans="1:11" x14ac:dyDescent="0.65">
      <c r="A789" s="1" t="s">
        <v>2389</v>
      </c>
      <c r="B789" s="1" t="s">
        <v>2390</v>
      </c>
      <c r="C789" s="1" t="s">
        <v>2391</v>
      </c>
      <c r="D789" s="1" t="s">
        <v>2290</v>
      </c>
      <c r="E789" s="1" t="s">
        <v>26</v>
      </c>
      <c r="F789" s="1">
        <v>0.313067026326311</v>
      </c>
      <c r="G789" s="1">
        <v>1</v>
      </c>
      <c r="H789" s="1">
        <v>0.87962117456279498</v>
      </c>
      <c r="I789" s="1">
        <v>-3.47324454394611E-2</v>
      </c>
      <c r="J789" s="1">
        <v>-0.18504576119351701</v>
      </c>
      <c r="K789" s="1">
        <v>0.50436267188689798</v>
      </c>
    </row>
    <row r="790" spans="1:11" x14ac:dyDescent="0.65">
      <c r="A790" s="1" t="s">
        <v>2392</v>
      </c>
      <c r="B790" s="1" t="s">
        <v>2393</v>
      </c>
      <c r="C790" s="1" t="s">
        <v>2394</v>
      </c>
      <c r="D790" s="1" t="s">
        <v>2290</v>
      </c>
      <c r="E790" s="1" t="s">
        <v>26</v>
      </c>
      <c r="F790" s="1">
        <v>0.63475357614334005</v>
      </c>
      <c r="G790" s="1">
        <v>1</v>
      </c>
      <c r="H790" s="1">
        <v>0.91631914920993696</v>
      </c>
      <c r="I790" s="1">
        <v>-1.9049750717297802E-2</v>
      </c>
      <c r="J790" s="1">
        <v>-0.126077925834128</v>
      </c>
      <c r="K790" s="1">
        <v>0.197394843672131</v>
      </c>
    </row>
    <row r="791" spans="1:11" x14ac:dyDescent="0.65">
      <c r="A791" s="1" t="s">
        <v>2395</v>
      </c>
      <c r="B791" s="1" t="s">
        <v>2396</v>
      </c>
      <c r="C791" s="1" t="s">
        <v>2397</v>
      </c>
      <c r="D791" s="1" t="s">
        <v>2290</v>
      </c>
      <c r="E791" s="1" t="s">
        <v>26</v>
      </c>
      <c r="F791" s="1">
        <v>0.76094239231139504</v>
      </c>
      <c r="G791" s="1">
        <v>1</v>
      </c>
      <c r="H791" s="1">
        <v>0.87408026450814802</v>
      </c>
      <c r="I791" s="1">
        <v>-1.6552778704175101E-2</v>
      </c>
      <c r="J791" s="1">
        <v>-0.194162330160316</v>
      </c>
      <c r="K791" s="1">
        <v>0.118648220559626</v>
      </c>
    </row>
    <row r="792" spans="1:11" x14ac:dyDescent="0.65">
      <c r="A792" s="1" t="s">
        <v>2398</v>
      </c>
      <c r="B792" s="1" t="s">
        <v>2399</v>
      </c>
      <c r="C792" s="1"/>
      <c r="D792" s="1" t="s">
        <v>2290</v>
      </c>
      <c r="E792" s="1" t="s">
        <v>26</v>
      </c>
      <c r="F792" s="1">
        <v>0.52531427973931599</v>
      </c>
      <c r="G792" s="1">
        <v>1</v>
      </c>
      <c r="H792" s="1">
        <v>1.04795290529511</v>
      </c>
      <c r="I792" s="1">
        <v>2.0713571770970898E-2</v>
      </c>
      <c r="J792" s="1">
        <v>6.7573884028171396E-2</v>
      </c>
      <c r="K792" s="1">
        <v>0.27958079350928899</v>
      </c>
    </row>
    <row r="793" spans="1:11" x14ac:dyDescent="0.65">
      <c r="A793" s="1" t="s">
        <v>2400</v>
      </c>
      <c r="B793" s="1" t="s">
        <v>2401</v>
      </c>
      <c r="C793" s="1" t="s">
        <v>2402</v>
      </c>
      <c r="D793" s="1" t="s">
        <v>660</v>
      </c>
      <c r="E793" s="1" t="s">
        <v>26</v>
      </c>
      <c r="F793" s="1">
        <v>0.26461074841083099</v>
      </c>
      <c r="G793" s="1">
        <v>1</v>
      </c>
      <c r="H793" s="1">
        <v>0.89770165720499595</v>
      </c>
      <c r="I793" s="1">
        <v>-4.8504422472871601E-2</v>
      </c>
      <c r="J793" s="1">
        <v>-0.15569203654184199</v>
      </c>
      <c r="K793" s="1">
        <v>0.57739251887600895</v>
      </c>
    </row>
    <row r="794" spans="1:11" x14ac:dyDescent="0.65">
      <c r="A794" s="1" t="s">
        <v>2403</v>
      </c>
      <c r="B794" s="1" t="s">
        <v>2404</v>
      </c>
      <c r="C794" s="1" t="s">
        <v>2405</v>
      </c>
      <c r="D794" s="1" t="s">
        <v>2314</v>
      </c>
      <c r="E794" s="1" t="s">
        <v>26</v>
      </c>
      <c r="F794" s="1">
        <v>0.58981915425479303</v>
      </c>
      <c r="G794" s="1">
        <v>1</v>
      </c>
      <c r="H794" s="1">
        <v>0.993606981426161</v>
      </c>
      <c r="I794" s="1">
        <v>-1.4299909998387201E-2</v>
      </c>
      <c r="J794" s="1">
        <v>-9.2527844192296892E-3</v>
      </c>
      <c r="K794" s="1">
        <v>0.22928112793191799</v>
      </c>
    </row>
    <row r="795" spans="1:11" x14ac:dyDescent="0.65">
      <c r="A795" s="1" t="s">
        <v>2406</v>
      </c>
      <c r="B795" s="1" t="s">
        <v>2407</v>
      </c>
      <c r="C795" s="1" t="s">
        <v>2408</v>
      </c>
      <c r="D795" s="1" t="s">
        <v>2314</v>
      </c>
      <c r="E795" s="1" t="s">
        <v>26</v>
      </c>
      <c r="F795" s="1">
        <v>0.876986442465292</v>
      </c>
      <c r="G795" s="1">
        <v>1</v>
      </c>
      <c r="H795" s="1">
        <v>0.93290833490248604</v>
      </c>
      <c r="I795" s="1">
        <v>-1.5662012526979401E-2</v>
      </c>
      <c r="J795" s="1">
        <v>-0.100192762233055</v>
      </c>
      <c r="K795" s="1">
        <v>5.7007120440143298E-2</v>
      </c>
    </row>
    <row r="796" spans="1:11" x14ac:dyDescent="0.65">
      <c r="A796" s="1" t="s">
        <v>2409</v>
      </c>
      <c r="B796" s="1" t="s">
        <v>2410</v>
      </c>
      <c r="C796" s="1" t="s">
        <v>2411</v>
      </c>
      <c r="D796" s="1" t="s">
        <v>456</v>
      </c>
      <c r="E796" s="1" t="s">
        <v>26</v>
      </c>
      <c r="F796" s="1">
        <v>0.876986442465292</v>
      </c>
      <c r="G796" s="1">
        <v>1</v>
      </c>
      <c r="H796" s="1">
        <v>1.0000672247773199</v>
      </c>
      <c r="I796" s="1">
        <v>-3.0266400525787601E-3</v>
      </c>
      <c r="J796" s="3">
        <v>9.6981593120699404E-5</v>
      </c>
      <c r="K796" s="1">
        <v>5.7007120440143298E-2</v>
      </c>
    </row>
    <row r="797" spans="1:11" x14ac:dyDescent="0.65">
      <c r="A797" s="1" t="s">
        <v>2412</v>
      </c>
      <c r="B797" s="1" t="s">
        <v>2413</v>
      </c>
      <c r="C797" s="1" t="s">
        <v>2414</v>
      </c>
      <c r="D797" s="1" t="s">
        <v>2415</v>
      </c>
      <c r="E797" s="1" t="s">
        <v>26</v>
      </c>
      <c r="F797" s="1">
        <v>0.876986442465292</v>
      </c>
      <c r="G797" s="1">
        <v>1</v>
      </c>
      <c r="H797" s="1">
        <v>0.96736717853198895</v>
      </c>
      <c r="I797" s="1">
        <v>-1.19269431773418E-2</v>
      </c>
      <c r="J797" s="1">
        <v>-4.7864504976658E-2</v>
      </c>
      <c r="K797" s="1">
        <v>5.7007120440143298E-2</v>
      </c>
    </row>
    <row r="798" spans="1:11" x14ac:dyDescent="0.65">
      <c r="A798" s="1" t="s">
        <v>2416</v>
      </c>
      <c r="B798" s="1" t="s">
        <v>2417</v>
      </c>
      <c r="C798" s="1" t="s">
        <v>2418</v>
      </c>
      <c r="D798" s="1" t="s">
        <v>1907</v>
      </c>
      <c r="E798" s="1" t="s">
        <v>216</v>
      </c>
      <c r="F798" s="1">
        <v>0.66666666666666696</v>
      </c>
      <c r="G798" s="1">
        <v>1</v>
      </c>
      <c r="H798" s="1">
        <v>0.81474443350000003</v>
      </c>
      <c r="I798" s="1">
        <v>-8.9249113159288906E-2</v>
      </c>
      <c r="J798" s="1">
        <v>-0.29558050467636598</v>
      </c>
      <c r="K798" s="1">
        <v>0.17609125905568099</v>
      </c>
    </row>
    <row r="799" spans="1:11" x14ac:dyDescent="0.65">
      <c r="A799" s="1" t="s">
        <v>2419</v>
      </c>
      <c r="B799" s="1" t="s">
        <v>2420</v>
      </c>
      <c r="C799" s="1" t="s">
        <v>2421</v>
      </c>
      <c r="D799" s="1" t="s">
        <v>656</v>
      </c>
      <c r="E799" s="1" t="s">
        <v>26</v>
      </c>
      <c r="F799" s="1">
        <v>0.96168560237193501</v>
      </c>
      <c r="G799" s="1">
        <v>1</v>
      </c>
      <c r="H799" s="1">
        <v>1.02267405350313</v>
      </c>
      <c r="I799" s="1">
        <v>7.0519607244382302E-3</v>
      </c>
      <c r="J799" s="1">
        <v>3.23464028307466E-2</v>
      </c>
      <c r="K799" s="1">
        <v>1.6966885833098501E-2</v>
      </c>
    </row>
    <row r="800" spans="1:11" x14ac:dyDescent="0.65">
      <c r="A800" s="1" t="s">
        <v>2422</v>
      </c>
      <c r="B800" s="1" t="s">
        <v>2423</v>
      </c>
      <c r="C800" s="1"/>
      <c r="D800" s="1" t="s">
        <v>656</v>
      </c>
      <c r="E800" s="1" t="s">
        <v>26</v>
      </c>
      <c r="F800" s="1">
        <v>0.29795306160816798</v>
      </c>
      <c r="G800" s="1">
        <v>1</v>
      </c>
      <c r="H800" s="1">
        <v>0.94388014625082695</v>
      </c>
      <c r="I800" s="1">
        <v>-3.13719767937728E-2</v>
      </c>
      <c r="J800" s="1">
        <v>-8.3324416854582806E-2</v>
      </c>
      <c r="K800" s="1">
        <v>0.52585214763573196</v>
      </c>
    </row>
    <row r="801" spans="1:11" x14ac:dyDescent="0.65">
      <c r="A801" s="1" t="s">
        <v>2424</v>
      </c>
      <c r="B801" s="1" t="s">
        <v>2425</v>
      </c>
      <c r="C801" s="1"/>
      <c r="D801" s="1" t="s">
        <v>656</v>
      </c>
      <c r="E801" s="1" t="s">
        <v>26</v>
      </c>
      <c r="F801" s="1">
        <v>0.77725880571254502</v>
      </c>
      <c r="G801" s="1">
        <v>1</v>
      </c>
      <c r="H801" s="1">
        <v>0.98642242262693003</v>
      </c>
      <c r="I801" s="1">
        <v>7.5308216041526498E-3</v>
      </c>
      <c r="J801" s="1">
        <v>-1.9722500494333901E-2</v>
      </c>
      <c r="K801" s="1">
        <v>0.109434349052279</v>
      </c>
    </row>
    <row r="802" spans="1:11" x14ac:dyDescent="0.65">
      <c r="A802" s="1" t="s">
        <v>2426</v>
      </c>
      <c r="B802" s="1" t="s">
        <v>2427</v>
      </c>
      <c r="C802" s="1" t="s">
        <v>2428</v>
      </c>
      <c r="D802" s="1" t="s">
        <v>2314</v>
      </c>
      <c r="E802" s="1" t="s">
        <v>26</v>
      </c>
      <c r="F802" s="1">
        <v>0.876986442465292</v>
      </c>
      <c r="G802" s="1">
        <v>1</v>
      </c>
      <c r="H802" s="1">
        <v>1.0425692344768001</v>
      </c>
      <c r="I802" s="1">
        <v>8.7303843988502002E-3</v>
      </c>
      <c r="J802" s="1">
        <v>6.0143192705651299E-2</v>
      </c>
      <c r="K802" s="1">
        <v>5.7007120440143298E-2</v>
      </c>
    </row>
    <row r="803" spans="1:11" x14ac:dyDescent="0.65">
      <c r="A803" s="1" t="s">
        <v>2429</v>
      </c>
      <c r="B803" s="1" t="s">
        <v>2430</v>
      </c>
      <c r="C803" s="1"/>
      <c r="D803" s="1" t="s">
        <v>30</v>
      </c>
      <c r="E803" s="1" t="s">
        <v>12</v>
      </c>
      <c r="F803" s="1">
        <v>0.73809466559882397</v>
      </c>
      <c r="G803" s="1">
        <v>1</v>
      </c>
      <c r="H803" s="1">
        <v>0.90789912589176003</v>
      </c>
      <c r="I803" s="1">
        <v>-1.23555500043219E-2</v>
      </c>
      <c r="J803" s="1">
        <v>-0.13939608223918701</v>
      </c>
      <c r="K803" s="1">
        <v>0.131887933420062</v>
      </c>
    </row>
    <row r="804" spans="1:11" x14ac:dyDescent="0.65">
      <c r="A804" s="1" t="s">
        <v>2431</v>
      </c>
      <c r="B804" s="1" t="s">
        <v>2432</v>
      </c>
      <c r="C804" s="1" t="s">
        <v>2433</v>
      </c>
      <c r="D804" s="1" t="s">
        <v>1248</v>
      </c>
      <c r="E804" s="1" t="s">
        <v>211</v>
      </c>
      <c r="F804" s="1">
        <v>0.98954663250232899</v>
      </c>
      <c r="G804" s="1">
        <v>1</v>
      </c>
      <c r="H804" s="1">
        <v>0.97762320427218097</v>
      </c>
      <c r="I804" s="1">
        <v>1.2572775487651301E-2</v>
      </c>
      <c r="J804" s="1">
        <v>-3.2649566388751203E-2</v>
      </c>
      <c r="K804" s="1">
        <v>4.5637347964058899E-3</v>
      </c>
    </row>
    <row r="805" spans="1:11" x14ac:dyDescent="0.65">
      <c r="A805" s="1" t="s">
        <v>2434</v>
      </c>
      <c r="B805" s="1" t="s">
        <v>2435</v>
      </c>
      <c r="C805" s="1" t="s">
        <v>2436</v>
      </c>
      <c r="D805" s="1" t="s">
        <v>656</v>
      </c>
      <c r="E805" s="1" t="s">
        <v>26</v>
      </c>
      <c r="F805" s="1">
        <v>0.32867721877998601</v>
      </c>
      <c r="G805" s="1">
        <v>1</v>
      </c>
      <c r="H805" s="1">
        <v>0.97269479064556996</v>
      </c>
      <c r="I805" s="1">
        <v>-2.9992079267877302E-2</v>
      </c>
      <c r="J805" s="1">
        <v>-3.9940903546590502E-2</v>
      </c>
      <c r="K805" s="1">
        <v>0.483230396621181</v>
      </c>
    </row>
    <row r="806" spans="1:11" x14ac:dyDescent="0.65">
      <c r="A806" s="1" t="s">
        <v>2437</v>
      </c>
      <c r="B806" s="1" t="s">
        <v>2438</v>
      </c>
      <c r="C806" s="1" t="s">
        <v>2439</v>
      </c>
      <c r="D806" s="1" t="s">
        <v>652</v>
      </c>
      <c r="E806" s="1" t="s">
        <v>26</v>
      </c>
      <c r="F806" s="1">
        <v>8.0532425296481899E-2</v>
      </c>
      <c r="G806" s="1">
        <v>1</v>
      </c>
      <c r="H806" s="1">
        <v>0.84228121372773401</v>
      </c>
      <c r="I806" s="1">
        <v>-0.104925826854659</v>
      </c>
      <c r="J806" s="1">
        <v>-0.24762610635090701</v>
      </c>
      <c r="K806" s="1">
        <v>1.09402922159528</v>
      </c>
    </row>
    <row r="807" spans="1:11" x14ac:dyDescent="0.65">
      <c r="A807" s="1" t="s">
        <v>2440</v>
      </c>
      <c r="B807" s="1" t="s">
        <v>2441</v>
      </c>
      <c r="C807" s="1" t="s">
        <v>2442</v>
      </c>
      <c r="D807" s="1" t="s">
        <v>652</v>
      </c>
      <c r="E807" s="1" t="s">
        <v>26</v>
      </c>
      <c r="F807" s="1">
        <v>0.355795829198223</v>
      </c>
      <c r="G807" s="1">
        <v>1</v>
      </c>
      <c r="H807" s="1">
        <v>0.90734487351386295</v>
      </c>
      <c r="I807" s="1">
        <v>-4.7664338309899398E-2</v>
      </c>
      <c r="J807" s="1">
        <v>-0.140277084663218</v>
      </c>
      <c r="K807" s="1">
        <v>0.448799147221216</v>
      </c>
    </row>
    <row r="808" spans="1:11" x14ac:dyDescent="0.65">
      <c r="A808" s="1" t="s">
        <v>2443</v>
      </c>
      <c r="B808" s="1" t="s">
        <v>2444</v>
      </c>
      <c r="C808" s="1" t="s">
        <v>2445</v>
      </c>
      <c r="D808" s="1" t="s">
        <v>2290</v>
      </c>
      <c r="E808" s="1" t="s">
        <v>26</v>
      </c>
      <c r="F808" s="1">
        <v>0.91075227809117898</v>
      </c>
      <c r="G808" s="1">
        <v>1</v>
      </c>
      <c r="H808" s="1">
        <v>0.99088037898288195</v>
      </c>
      <c r="I808" s="1">
        <v>7.5772621895263204E-3</v>
      </c>
      <c r="J808" s="1">
        <v>-1.32171919303494E-2</v>
      </c>
      <c r="K808" s="1">
        <v>4.0599733771260901E-2</v>
      </c>
    </row>
    <row r="809" spans="1:11" x14ac:dyDescent="0.65">
      <c r="A809" s="1" t="s">
        <v>2446</v>
      </c>
      <c r="B809" s="1" t="s">
        <v>2447</v>
      </c>
      <c r="C809" s="1" t="s">
        <v>2448</v>
      </c>
      <c r="D809" s="1" t="s">
        <v>656</v>
      </c>
      <c r="E809" s="1" t="s">
        <v>26</v>
      </c>
      <c r="F809" s="1">
        <v>0.68489887239452096</v>
      </c>
      <c r="G809" s="1">
        <v>1</v>
      </c>
      <c r="H809" s="1">
        <v>1.07712020804049</v>
      </c>
      <c r="I809" s="1">
        <v>2.4343141124347701E-2</v>
      </c>
      <c r="J809" s="1">
        <v>0.107179265542637</v>
      </c>
      <c r="K809" s="1">
        <v>0.164373548804324</v>
      </c>
    </row>
    <row r="810" spans="1:11" x14ac:dyDescent="0.65">
      <c r="A810" s="1" t="s">
        <v>2449</v>
      </c>
      <c r="B810" s="1" t="s">
        <v>2450</v>
      </c>
      <c r="C810" s="1" t="s">
        <v>2451</v>
      </c>
      <c r="D810" s="1" t="s">
        <v>648</v>
      </c>
      <c r="E810" s="1" t="s">
        <v>26</v>
      </c>
      <c r="F810" s="1">
        <v>0.69679894287648603</v>
      </c>
      <c r="G810" s="1">
        <v>1</v>
      </c>
      <c r="H810" s="1">
        <v>1.04839394616335</v>
      </c>
      <c r="I810" s="1">
        <v>3.9201717818853399E-2</v>
      </c>
      <c r="J810" s="1">
        <v>6.8180928117646505E-2</v>
      </c>
      <c r="K810" s="1">
        <v>0.15689251687418301</v>
      </c>
    </row>
    <row r="811" spans="1:11" x14ac:dyDescent="0.65">
      <c r="A811" s="1" t="s">
        <v>2452</v>
      </c>
      <c r="B811" s="1" t="s">
        <v>2453</v>
      </c>
      <c r="C811" s="1" t="s">
        <v>2454</v>
      </c>
      <c r="D811" s="1" t="s">
        <v>823</v>
      </c>
      <c r="E811" s="1" t="s">
        <v>26</v>
      </c>
      <c r="F811" s="1">
        <v>0.85457236192584796</v>
      </c>
      <c r="G811" s="1">
        <v>1</v>
      </c>
      <c r="H811" s="1">
        <v>1.0819105751912199</v>
      </c>
      <c r="I811" s="1">
        <v>2.5984238817809298E-3</v>
      </c>
      <c r="J811" s="1">
        <v>0.113581258813757</v>
      </c>
      <c r="K811" s="1">
        <v>6.8251156987100506E-2</v>
      </c>
    </row>
    <row r="812" spans="1:11" x14ac:dyDescent="0.65">
      <c r="A812" s="1" t="s">
        <v>2455</v>
      </c>
      <c r="B812" s="1" t="s">
        <v>2456</v>
      </c>
      <c r="C812" s="1" t="s">
        <v>2457</v>
      </c>
      <c r="D812" s="1" t="s">
        <v>656</v>
      </c>
      <c r="E812" s="1" t="s">
        <v>26</v>
      </c>
      <c r="F812" s="1">
        <v>0.198316462366395</v>
      </c>
      <c r="G812" s="1">
        <v>1</v>
      </c>
      <c r="H812" s="1">
        <v>1.0857089477527999</v>
      </c>
      <c r="I812" s="1">
        <v>4.5181001047524601E-2</v>
      </c>
      <c r="J812" s="1">
        <v>0.11863740340829</v>
      </c>
      <c r="K812" s="1">
        <v>0.70264123325746397</v>
      </c>
    </row>
    <row r="813" spans="1:11" x14ac:dyDescent="0.65">
      <c r="A813" s="1" t="s">
        <v>2458</v>
      </c>
      <c r="B813" s="1" t="s">
        <v>2459</v>
      </c>
      <c r="C813" s="1" t="s">
        <v>2460</v>
      </c>
      <c r="D813" s="1" t="s">
        <v>656</v>
      </c>
      <c r="E813" s="1" t="s">
        <v>26</v>
      </c>
      <c r="F813" s="1">
        <v>0.76908781562906003</v>
      </c>
      <c r="G813" s="1">
        <v>1</v>
      </c>
      <c r="H813" s="1">
        <v>1.0364541446941899</v>
      </c>
      <c r="I813" s="1">
        <v>1.7585084710210499E-2</v>
      </c>
      <c r="J813" s="1">
        <v>5.1656289447127697E-2</v>
      </c>
      <c r="K813" s="1">
        <v>0.114024068955755</v>
      </c>
    </row>
    <row r="814" spans="1:11" x14ac:dyDescent="0.65">
      <c r="A814" s="1" t="s">
        <v>2461</v>
      </c>
      <c r="B814" s="1" t="s">
        <v>2462</v>
      </c>
      <c r="C814" s="1"/>
      <c r="D814" s="1" t="s">
        <v>656</v>
      </c>
      <c r="E814" s="1" t="s">
        <v>26</v>
      </c>
      <c r="F814" s="1">
        <v>0.105814757572531</v>
      </c>
      <c r="G814" s="1">
        <v>1</v>
      </c>
      <c r="H814" s="1">
        <v>1.1754945322268699</v>
      </c>
      <c r="I814" s="1">
        <v>6.1337665312870597E-2</v>
      </c>
      <c r="J814" s="1">
        <v>0.23326782835926299</v>
      </c>
      <c r="K814" s="1">
        <v>0.97545375871512996</v>
      </c>
    </row>
    <row r="815" spans="1:11" x14ac:dyDescent="0.65">
      <c r="A815" s="1" t="s">
        <v>2463</v>
      </c>
      <c r="B815" s="1" t="s">
        <v>2464</v>
      </c>
      <c r="C815" s="1" t="s">
        <v>2465</v>
      </c>
      <c r="D815" s="1" t="s">
        <v>656</v>
      </c>
      <c r="E815" s="1" t="s">
        <v>26</v>
      </c>
      <c r="F815" s="1">
        <v>0.736667931841685</v>
      </c>
      <c r="G815" s="1">
        <v>1</v>
      </c>
      <c r="H815" s="1">
        <v>0.99358145994269098</v>
      </c>
      <c r="I815" s="1">
        <v>9.8824408756442005E-3</v>
      </c>
      <c r="J815" s="1">
        <v>-9.2898415164569502E-3</v>
      </c>
      <c r="K815" s="1">
        <v>0.13272823516388599</v>
      </c>
    </row>
    <row r="816" spans="1:11" x14ac:dyDescent="0.65">
      <c r="A816" s="1" t="s">
        <v>2466</v>
      </c>
      <c r="B816" s="1" t="s">
        <v>2467</v>
      </c>
      <c r="C816" s="1" t="s">
        <v>2468</v>
      </c>
      <c r="D816" s="1" t="s">
        <v>656</v>
      </c>
      <c r="E816" s="1" t="s">
        <v>26</v>
      </c>
      <c r="F816" s="1">
        <v>0.65775038211855896</v>
      </c>
      <c r="G816" s="1">
        <v>1</v>
      </c>
      <c r="H816" s="1">
        <v>1.0355658508735801</v>
      </c>
      <c r="I816" s="1">
        <v>1.7572536202967101E-2</v>
      </c>
      <c r="J816" s="1">
        <v>5.0419296395806397E-2</v>
      </c>
      <c r="K816" s="1">
        <v>0.181938890939814</v>
      </c>
    </row>
    <row r="817" spans="1:11" x14ac:dyDescent="0.65">
      <c r="A817" s="1" t="s">
        <v>2469</v>
      </c>
      <c r="B817" s="1" t="s">
        <v>2470</v>
      </c>
      <c r="C817" s="1" t="s">
        <v>2471</v>
      </c>
      <c r="D817" s="1" t="s">
        <v>656</v>
      </c>
      <c r="E817" s="1" t="s">
        <v>26</v>
      </c>
      <c r="F817" s="1">
        <v>0.76094239231139504</v>
      </c>
      <c r="G817" s="1">
        <v>1</v>
      </c>
      <c r="H817" s="1">
        <v>0.963169096471446</v>
      </c>
      <c r="I817" s="1">
        <v>-1.2942749285966299E-2</v>
      </c>
      <c r="J817" s="1">
        <v>-5.4138991289159499E-2</v>
      </c>
      <c r="K817" s="1">
        <v>0.118648220559626</v>
      </c>
    </row>
    <row r="818" spans="1:11" x14ac:dyDescent="0.65">
      <c r="A818" s="1" t="s">
        <v>2472</v>
      </c>
      <c r="B818" s="1" t="s">
        <v>2473</v>
      </c>
      <c r="C818" s="1" t="s">
        <v>2474</v>
      </c>
      <c r="D818" s="1" t="s">
        <v>2290</v>
      </c>
      <c r="E818" s="1" t="s">
        <v>26</v>
      </c>
      <c r="F818" s="1">
        <v>0.93618629347305904</v>
      </c>
      <c r="G818" s="1">
        <v>1</v>
      </c>
      <c r="H818" s="1">
        <v>0.94455504086159703</v>
      </c>
      <c r="I818" s="1">
        <v>-2.8470669709435201E-3</v>
      </c>
      <c r="J818" s="1">
        <v>-8.2293227480249906E-2</v>
      </c>
      <c r="K818" s="1">
        <v>2.8637721585624401E-2</v>
      </c>
    </row>
    <row r="819" spans="1:11" x14ac:dyDescent="0.65">
      <c r="A819" s="1" t="s">
        <v>2475</v>
      </c>
      <c r="B819" s="1" t="s">
        <v>2476</v>
      </c>
      <c r="C819" s="1" t="s">
        <v>2477</v>
      </c>
      <c r="D819" s="1" t="s">
        <v>656</v>
      </c>
      <c r="E819" s="1" t="s">
        <v>26</v>
      </c>
      <c r="F819" s="1">
        <v>0.83509888669270704</v>
      </c>
      <c r="G819" s="1">
        <v>1</v>
      </c>
      <c r="H819" s="1">
        <v>1.1053065673518001</v>
      </c>
      <c r="I819" s="1">
        <v>7.7978077021582997E-3</v>
      </c>
      <c r="J819" s="1">
        <v>0.14444657039203099</v>
      </c>
      <c r="K819" s="1">
        <v>7.8262095292214201E-2</v>
      </c>
    </row>
    <row r="820" spans="1:11" x14ac:dyDescent="0.65">
      <c r="A820" s="1" t="s">
        <v>2478</v>
      </c>
      <c r="B820" s="1" t="s">
        <v>2479</v>
      </c>
      <c r="C820" s="1" t="s">
        <v>2480</v>
      </c>
      <c r="D820" s="1" t="s">
        <v>656</v>
      </c>
      <c r="E820" s="1" t="s">
        <v>26</v>
      </c>
      <c r="F820" s="1">
        <v>0.58247485476206795</v>
      </c>
      <c r="G820" s="1">
        <v>1</v>
      </c>
      <c r="H820" s="1">
        <v>1.00014379468999</v>
      </c>
      <c r="I820" s="1">
        <v>-2.0661052221390901E-2</v>
      </c>
      <c r="J820" s="1">
        <v>2.0743697234015099E-4</v>
      </c>
      <c r="K820" s="1">
        <v>0.234722818239784</v>
      </c>
    </row>
    <row r="821" spans="1:11" x14ac:dyDescent="0.65">
      <c r="A821" s="1" t="s">
        <v>2481</v>
      </c>
      <c r="B821" s="1" t="s">
        <v>2482</v>
      </c>
      <c r="C821" s="1" t="s">
        <v>2483</v>
      </c>
      <c r="D821" s="1" t="s">
        <v>656</v>
      </c>
      <c r="E821" s="1" t="s">
        <v>26</v>
      </c>
      <c r="F821" s="1">
        <v>0.246757822104617</v>
      </c>
      <c r="G821" s="1">
        <v>1</v>
      </c>
      <c r="H821" s="1">
        <v>0.92116488470162605</v>
      </c>
      <c r="I821" s="1">
        <v>-2.87444108806338E-2</v>
      </c>
      <c r="J821" s="1">
        <v>-0.118468679015416</v>
      </c>
      <c r="K821" s="1">
        <v>0.607729071513328</v>
      </c>
    </row>
    <row r="822" spans="1:11" x14ac:dyDescent="0.65">
      <c r="A822" s="1" t="s">
        <v>2484</v>
      </c>
      <c r="B822" s="1" t="s">
        <v>2485</v>
      </c>
      <c r="C822" s="1" t="s">
        <v>2486</v>
      </c>
      <c r="D822" s="1" t="s">
        <v>656</v>
      </c>
      <c r="E822" s="1" t="s">
        <v>26</v>
      </c>
      <c r="F822" s="1">
        <v>8.0915809014505499E-2</v>
      </c>
      <c r="G822" s="1">
        <v>1</v>
      </c>
      <c r="H822" s="1">
        <v>0.912735269381164</v>
      </c>
      <c r="I822" s="1">
        <v>-7.5278663164097495E-2</v>
      </c>
      <c r="J822" s="1">
        <v>-0.13173161466980399</v>
      </c>
      <c r="K822" s="1">
        <v>1.0919666193393101</v>
      </c>
    </row>
    <row r="823" spans="1:11" x14ac:dyDescent="0.65">
      <c r="A823" s="1" t="s">
        <v>2487</v>
      </c>
      <c r="B823" s="1" t="s">
        <v>2488</v>
      </c>
      <c r="C823" s="1" t="s">
        <v>2489</v>
      </c>
      <c r="D823" s="1" t="s">
        <v>809</v>
      </c>
      <c r="E823" s="1" t="s">
        <v>26</v>
      </c>
      <c r="F823" s="1">
        <v>0.71265346394335805</v>
      </c>
      <c r="G823" s="1">
        <v>1</v>
      </c>
      <c r="H823" s="1">
        <v>0.95078235058476801</v>
      </c>
      <c r="I823" s="1">
        <v>-1.7338071903058399E-2</v>
      </c>
      <c r="J823" s="1">
        <v>-7.2812972170920504E-2</v>
      </c>
      <c r="K823" s="1">
        <v>0.14712159957607801</v>
      </c>
    </row>
    <row r="824" spans="1:11" x14ac:dyDescent="0.65">
      <c r="A824" s="1" t="s">
        <v>2490</v>
      </c>
      <c r="B824" s="1" t="s">
        <v>2491</v>
      </c>
      <c r="C824" s="1" t="s">
        <v>2492</v>
      </c>
      <c r="D824" s="1" t="s">
        <v>656</v>
      </c>
      <c r="E824" s="1" t="s">
        <v>26</v>
      </c>
      <c r="F824" s="1">
        <v>6.4004432895498606E-2</v>
      </c>
      <c r="G824" s="1">
        <v>1</v>
      </c>
      <c r="H824" s="1">
        <v>0.79105421164420298</v>
      </c>
      <c r="I824" s="1">
        <v>-0.10946954150999599</v>
      </c>
      <c r="J824" s="1">
        <v>-0.33815152763523798</v>
      </c>
      <c r="K824" s="1">
        <v>1.19378994608824</v>
      </c>
    </row>
    <row r="825" spans="1:11" x14ac:dyDescent="0.65">
      <c r="A825" s="1" t="s">
        <v>2493</v>
      </c>
      <c r="B825" s="1" t="s">
        <v>2494</v>
      </c>
      <c r="C825" s="1" t="s">
        <v>2495</v>
      </c>
      <c r="D825" s="1" t="s">
        <v>656</v>
      </c>
      <c r="E825" s="1" t="s">
        <v>26</v>
      </c>
      <c r="F825" s="1">
        <v>0.44285970821582499</v>
      </c>
      <c r="G825" s="1">
        <v>1</v>
      </c>
      <c r="H825" s="1">
        <v>1.1258213689684</v>
      </c>
      <c r="I825" s="1">
        <v>4.7147186916509397E-2</v>
      </c>
      <c r="J825" s="1">
        <v>0.17097793705629499</v>
      </c>
      <c r="K825" s="1">
        <v>0.35373383042990397</v>
      </c>
    </row>
    <row r="826" spans="1:11" x14ac:dyDescent="0.65">
      <c r="A826" s="1" t="s">
        <v>2496</v>
      </c>
      <c r="B826" s="1" t="s">
        <v>2497</v>
      </c>
      <c r="C826" s="1" t="s">
        <v>2498</v>
      </c>
      <c r="D826" s="1" t="s">
        <v>2290</v>
      </c>
      <c r="E826" s="1" t="s">
        <v>26</v>
      </c>
      <c r="F826" s="1">
        <v>0.32867721877998601</v>
      </c>
      <c r="G826" s="1">
        <v>1</v>
      </c>
      <c r="H826" s="1">
        <v>0.93679636349188999</v>
      </c>
      <c r="I826" s="1">
        <v>-2.8409577882304901E-2</v>
      </c>
      <c r="J826" s="1">
        <v>-9.4192619371033903E-2</v>
      </c>
      <c r="K826" s="1">
        <v>0.483230396621181</v>
      </c>
    </row>
    <row r="827" spans="1:11" x14ac:dyDescent="0.65">
      <c r="A827" s="1" t="s">
        <v>2499</v>
      </c>
      <c r="B827" s="1" t="s">
        <v>2500</v>
      </c>
      <c r="C827" s="1" t="s">
        <v>2501</v>
      </c>
      <c r="D827" s="1" t="s">
        <v>2290</v>
      </c>
      <c r="E827" s="1" t="s">
        <v>26</v>
      </c>
      <c r="F827" s="1">
        <v>0.26006619714453499</v>
      </c>
      <c r="G827" s="1">
        <v>1</v>
      </c>
      <c r="H827" s="1">
        <v>0.92122425944293196</v>
      </c>
      <c r="I827" s="1">
        <v>-3.4137175883370098E-2</v>
      </c>
      <c r="J827" s="1">
        <v>-0.118375691445293</v>
      </c>
      <c r="K827" s="1">
        <v>0.58491609281613299</v>
      </c>
    </row>
    <row r="828" spans="1:11" x14ac:dyDescent="0.65">
      <c r="A828" s="1" t="s">
        <v>2502</v>
      </c>
      <c r="B828" s="1" t="s">
        <v>2503</v>
      </c>
      <c r="C828" s="1" t="s">
        <v>2504</v>
      </c>
      <c r="D828" s="1" t="s">
        <v>652</v>
      </c>
      <c r="E828" s="1" t="s">
        <v>26</v>
      </c>
      <c r="F828" s="1">
        <v>0.11854646014751299</v>
      </c>
      <c r="G828" s="1">
        <v>1</v>
      </c>
      <c r="H828" s="1">
        <v>0.90315490452754899</v>
      </c>
      <c r="I828" s="1">
        <v>-8.8048363398264703E-2</v>
      </c>
      <c r="J828" s="1">
        <v>-0.14695464225593999</v>
      </c>
      <c r="K828" s="1">
        <v>0.92611140972758599</v>
      </c>
    </row>
    <row r="829" spans="1:11" x14ac:dyDescent="0.65">
      <c r="A829" s="1" t="s">
        <v>2505</v>
      </c>
      <c r="B829" s="1" t="s">
        <v>2506</v>
      </c>
      <c r="C829" s="1"/>
      <c r="D829" s="1" t="s">
        <v>809</v>
      </c>
      <c r="E829" s="1" t="s">
        <v>26</v>
      </c>
      <c r="F829" s="1">
        <v>2.8098559838377099E-2</v>
      </c>
      <c r="G829" s="1">
        <v>1</v>
      </c>
      <c r="H829" s="1">
        <v>0.63277614566914298</v>
      </c>
      <c r="I829" s="1">
        <v>-0.141866681655932</v>
      </c>
      <c r="J829" s="1">
        <v>-0.66023288062264496</v>
      </c>
      <c r="K829" s="1">
        <v>1.55131593882354</v>
      </c>
    </row>
    <row r="830" spans="1:11" x14ac:dyDescent="0.65">
      <c r="A830" s="1" t="s">
        <v>2507</v>
      </c>
      <c r="B830" s="1" t="s">
        <v>2508</v>
      </c>
      <c r="C830" s="1" t="s">
        <v>2509</v>
      </c>
      <c r="D830" s="1" t="s">
        <v>648</v>
      </c>
      <c r="E830" s="1" t="s">
        <v>26</v>
      </c>
      <c r="F830" s="1">
        <v>0.47328606535981599</v>
      </c>
      <c r="G830" s="1">
        <v>1</v>
      </c>
      <c r="H830" s="1">
        <v>1.2353490063066599</v>
      </c>
      <c r="I830" s="1">
        <v>5.7927775769635502E-2</v>
      </c>
      <c r="J830" s="1">
        <v>0.30491868434946801</v>
      </c>
      <c r="K830" s="1">
        <v>0.32487628198124902</v>
      </c>
    </row>
    <row r="831" spans="1:11" x14ac:dyDescent="0.65">
      <c r="A831" s="1" t="s">
        <v>2510</v>
      </c>
      <c r="B831" s="1" t="s">
        <v>2511</v>
      </c>
      <c r="C831" s="1" t="s">
        <v>2512</v>
      </c>
      <c r="D831" s="1" t="s">
        <v>648</v>
      </c>
      <c r="E831" s="1" t="s">
        <v>26</v>
      </c>
      <c r="F831" s="1">
        <v>0.38723166246602497</v>
      </c>
      <c r="G831" s="1">
        <v>1</v>
      </c>
      <c r="H831" s="1">
        <v>1.15679836398737</v>
      </c>
      <c r="I831" s="1">
        <v>6.9758008579964698E-2</v>
      </c>
      <c r="J831" s="1">
        <v>0.210137417058503</v>
      </c>
      <c r="K831" s="1">
        <v>0.412029139297306</v>
      </c>
    </row>
    <row r="832" spans="1:11" x14ac:dyDescent="0.65">
      <c r="A832" s="1" t="s">
        <v>2513</v>
      </c>
      <c r="B832" s="1" t="s">
        <v>2514</v>
      </c>
      <c r="C832" s="1" t="s">
        <v>2515</v>
      </c>
      <c r="D832" s="1" t="s">
        <v>648</v>
      </c>
      <c r="E832" s="1" t="s">
        <v>26</v>
      </c>
      <c r="F832" s="1">
        <v>1</v>
      </c>
      <c r="G832" s="1">
        <v>1</v>
      </c>
      <c r="H832" s="1">
        <v>0.99801841663441204</v>
      </c>
      <c r="I832" s="1">
        <v>-9.5982742737749406E-3</v>
      </c>
      <c r="J832" s="1">
        <v>-2.86165673766518E-3</v>
      </c>
      <c r="K832" s="1">
        <v>0</v>
      </c>
    </row>
    <row r="833" spans="1:11" x14ac:dyDescent="0.65">
      <c r="A833" s="1" t="s">
        <v>2516</v>
      </c>
      <c r="B833" s="1" t="s">
        <v>2517</v>
      </c>
      <c r="C833" s="1" t="s">
        <v>2518</v>
      </c>
      <c r="D833" s="1" t="s">
        <v>648</v>
      </c>
      <c r="E833" s="1" t="s">
        <v>26</v>
      </c>
      <c r="F833" s="1">
        <v>0.66548994791733695</v>
      </c>
      <c r="G833" s="1">
        <v>1</v>
      </c>
      <c r="H833" s="1">
        <v>1.0537287037001799</v>
      </c>
      <c r="I833" s="1">
        <v>9.5049566211884706E-3</v>
      </c>
      <c r="J833" s="1">
        <v>7.5503473989075601E-2</v>
      </c>
      <c r="K833" s="1">
        <v>0.176858500064592</v>
      </c>
    </row>
    <row r="834" spans="1:11" x14ac:dyDescent="0.65">
      <c r="A834" s="1" t="s">
        <v>2519</v>
      </c>
      <c r="B834" s="1" t="s">
        <v>2520</v>
      </c>
      <c r="C834" s="1" t="s">
        <v>2521</v>
      </c>
      <c r="D834" s="1" t="s">
        <v>648</v>
      </c>
      <c r="E834" s="1" t="s">
        <v>26</v>
      </c>
      <c r="F834" s="1">
        <v>0.73667605369057698</v>
      </c>
      <c r="G834" s="1">
        <v>1</v>
      </c>
      <c r="H834" s="1">
        <v>0.90543709974740605</v>
      </c>
      <c r="I834" s="1">
        <v>-5.9666705093758803E-3</v>
      </c>
      <c r="J834" s="1">
        <v>-0.143313673518048</v>
      </c>
      <c r="K834" s="1">
        <v>0.13272344704354</v>
      </c>
    </row>
    <row r="835" spans="1:11" x14ac:dyDescent="0.65">
      <c r="A835" s="1" t="s">
        <v>2522</v>
      </c>
      <c r="B835" s="1" t="s">
        <v>2523</v>
      </c>
      <c r="C835" s="1" t="s">
        <v>2524</v>
      </c>
      <c r="D835" s="1" t="s">
        <v>648</v>
      </c>
      <c r="E835" s="1" t="s">
        <v>26</v>
      </c>
      <c r="F835" s="1">
        <v>0.20971946639161901</v>
      </c>
      <c r="G835" s="1">
        <v>1</v>
      </c>
      <c r="H835" s="1">
        <v>1.1339374316444</v>
      </c>
      <c r="I835" s="1">
        <v>5.32018594000538E-2</v>
      </c>
      <c r="J835" s="1">
        <v>0.181341037505305</v>
      </c>
      <c r="K835" s="1">
        <v>0.67836125597200003</v>
      </c>
    </row>
    <row r="836" spans="1:11" x14ac:dyDescent="0.65">
      <c r="A836" s="1" t="s">
        <v>2525</v>
      </c>
      <c r="B836" s="1" t="s">
        <v>2526</v>
      </c>
      <c r="C836" s="1" t="s">
        <v>2527</v>
      </c>
      <c r="D836" s="1" t="s">
        <v>648</v>
      </c>
      <c r="E836" s="1" t="s">
        <v>26</v>
      </c>
      <c r="F836" s="1">
        <v>0.58247485476206795</v>
      </c>
      <c r="G836" s="1">
        <v>1</v>
      </c>
      <c r="H836" s="1">
        <v>1.0555594550813201</v>
      </c>
      <c r="I836" s="1">
        <v>3.0267397053612199E-2</v>
      </c>
      <c r="J836" s="1">
        <v>7.8007841721779103E-2</v>
      </c>
      <c r="K836" s="1">
        <v>0.234722818239784</v>
      </c>
    </row>
    <row r="837" spans="1:11" x14ac:dyDescent="0.65">
      <c r="A837" s="1" t="s">
        <v>2528</v>
      </c>
      <c r="B837" s="1" t="s">
        <v>2529</v>
      </c>
      <c r="C837" s="1" t="s">
        <v>2530</v>
      </c>
      <c r="D837" s="1" t="s">
        <v>648</v>
      </c>
      <c r="E837" s="1" t="s">
        <v>26</v>
      </c>
      <c r="F837" s="1">
        <v>0.19637966747286101</v>
      </c>
      <c r="G837" s="1">
        <v>1</v>
      </c>
      <c r="H837" s="1">
        <v>1.2001974182936801</v>
      </c>
      <c r="I837" s="1">
        <v>8.6763682452607196E-2</v>
      </c>
      <c r="J837" s="1">
        <v>0.26327173164019901</v>
      </c>
      <c r="K837" s="1">
        <v>0.70690347969293099</v>
      </c>
    </row>
    <row r="838" spans="1:11" x14ac:dyDescent="0.65">
      <c r="A838" s="1" t="s">
        <v>2531</v>
      </c>
      <c r="B838" s="1" t="s">
        <v>2532</v>
      </c>
      <c r="C838" s="1" t="s">
        <v>2533</v>
      </c>
      <c r="D838" s="1" t="s">
        <v>2290</v>
      </c>
      <c r="E838" s="1" t="s">
        <v>26</v>
      </c>
      <c r="F838" s="1">
        <v>0.48441063473714602</v>
      </c>
      <c r="G838" s="1">
        <v>1</v>
      </c>
      <c r="H838" s="1">
        <v>0.89661761478977797</v>
      </c>
      <c r="I838" s="1">
        <v>-2.86743243255459E-2</v>
      </c>
      <c r="J838" s="1">
        <v>-0.15743525229083</v>
      </c>
      <c r="K838" s="1">
        <v>0.31478633093575598</v>
      </c>
    </row>
    <row r="839" spans="1:11" x14ac:dyDescent="0.65">
      <c r="A839" s="1" t="s">
        <v>2534</v>
      </c>
      <c r="B839" s="1" t="s">
        <v>2535</v>
      </c>
      <c r="C839" s="1" t="s">
        <v>2536</v>
      </c>
      <c r="D839" s="1" t="s">
        <v>823</v>
      </c>
      <c r="E839" s="1" t="s">
        <v>26</v>
      </c>
      <c r="F839" s="1">
        <v>7.20546074088734E-2</v>
      </c>
      <c r="G839" s="1">
        <v>1</v>
      </c>
      <c r="H839" s="1">
        <v>0.86385196319868995</v>
      </c>
      <c r="I839" s="1">
        <v>-6.7288534813598103E-2</v>
      </c>
      <c r="J839" s="1">
        <v>-0.211143993445148</v>
      </c>
      <c r="K839" s="1">
        <v>1.14233824374279</v>
      </c>
    </row>
    <row r="840" spans="1:11" x14ac:dyDescent="0.65">
      <c r="A840" s="1" t="s">
        <v>2537</v>
      </c>
      <c r="B840" s="1" t="s">
        <v>2538</v>
      </c>
      <c r="C840" s="1" t="s">
        <v>2539</v>
      </c>
      <c r="D840" s="1" t="s">
        <v>897</v>
      </c>
      <c r="E840" s="1" t="s">
        <v>216</v>
      </c>
      <c r="F840" s="1">
        <v>7.7270558568575898E-2</v>
      </c>
      <c r="G840" s="1">
        <v>1</v>
      </c>
      <c r="H840" s="1">
        <v>1.07579213828355</v>
      </c>
      <c r="I840" s="1">
        <v>3.5079825302657103E-2</v>
      </c>
      <c r="J840" s="1">
        <v>0.10539935109457101</v>
      </c>
      <c r="K840" s="1">
        <v>1.11198594834286</v>
      </c>
    </row>
    <row r="841" spans="1:11" x14ac:dyDescent="0.65">
      <c r="A841" s="1" t="s">
        <v>2540</v>
      </c>
      <c r="B841" s="1" t="s">
        <v>2541</v>
      </c>
      <c r="C841" s="1" t="s">
        <v>2542</v>
      </c>
      <c r="D841" s="1" t="s">
        <v>2543</v>
      </c>
      <c r="E841" s="1" t="s">
        <v>26</v>
      </c>
      <c r="F841" s="1">
        <v>0.313067026326311</v>
      </c>
      <c r="G841" s="1">
        <v>1</v>
      </c>
      <c r="H841" s="1">
        <v>0.89661996991959603</v>
      </c>
      <c r="I841" s="1">
        <v>-0.132902488869969</v>
      </c>
      <c r="J841" s="1">
        <v>-0.157431462793959</v>
      </c>
      <c r="K841" s="1">
        <v>0.50436267188689798</v>
      </c>
    </row>
    <row r="842" spans="1:11" x14ac:dyDescent="0.65">
      <c r="A842" s="1" t="s">
        <v>2544</v>
      </c>
      <c r="B842" s="1" t="s">
        <v>2545</v>
      </c>
      <c r="C842" s="1"/>
      <c r="D842" s="1" t="s">
        <v>1293</v>
      </c>
      <c r="E842" s="1" t="s">
        <v>26</v>
      </c>
      <c r="F842" s="1">
        <v>0.36714327964263799</v>
      </c>
      <c r="G842" s="1">
        <v>1</v>
      </c>
      <c r="H842" s="1">
        <v>1.2257626844334699</v>
      </c>
      <c r="I842" s="1">
        <v>5.6783080911218101E-2</v>
      </c>
      <c r="J842" s="1">
        <v>0.29367969099302799</v>
      </c>
      <c r="K842" s="1">
        <v>0.43516441690688201</v>
      </c>
    </row>
    <row r="843" spans="1:11" x14ac:dyDescent="0.65">
      <c r="A843" s="1" t="s">
        <v>2546</v>
      </c>
      <c r="B843" s="1" t="s">
        <v>2547</v>
      </c>
      <c r="C843" s="1"/>
      <c r="D843" s="1" t="s">
        <v>34</v>
      </c>
      <c r="E843" s="1" t="s">
        <v>35</v>
      </c>
      <c r="F843" s="1">
        <v>0.55290765095346905</v>
      </c>
      <c r="G843" s="1">
        <v>1</v>
      </c>
      <c r="H843" s="1">
        <v>1.0155636629759199</v>
      </c>
      <c r="I843" s="1">
        <v>2.1229972435179999E-2</v>
      </c>
      <c r="J843" s="1">
        <v>2.2280681171038499E-2</v>
      </c>
      <c r="K843" s="1">
        <v>0.25734740039607401</v>
      </c>
    </row>
    <row r="844" spans="1:11" x14ac:dyDescent="0.65">
      <c r="A844" s="1" t="s">
        <v>2548</v>
      </c>
      <c r="B844" s="1" t="s">
        <v>2549</v>
      </c>
      <c r="C844" s="1"/>
      <c r="D844" s="1" t="s">
        <v>224</v>
      </c>
      <c r="E844" s="1" t="s">
        <v>12</v>
      </c>
      <c r="F844" s="1">
        <v>0.33220815002776399</v>
      </c>
      <c r="G844" s="1">
        <v>1</v>
      </c>
      <c r="H844" s="1">
        <v>0.62247900022607205</v>
      </c>
      <c r="I844" s="1">
        <v>-0.11293114947381</v>
      </c>
      <c r="J844" s="1">
        <v>-0.68390292723392698</v>
      </c>
      <c r="K844" s="1">
        <v>0.47858971725287403</v>
      </c>
    </row>
    <row r="845" spans="1:11" x14ac:dyDescent="0.65">
      <c r="A845" s="1" t="s">
        <v>2550</v>
      </c>
      <c r="B845" s="1" t="s">
        <v>2551</v>
      </c>
      <c r="C845" s="1" t="s">
        <v>2552</v>
      </c>
      <c r="D845" s="1" t="s">
        <v>59</v>
      </c>
      <c r="E845" s="1" t="s">
        <v>26</v>
      </c>
      <c r="F845" s="1">
        <v>0.42643717356820499</v>
      </c>
      <c r="G845" s="1">
        <v>1</v>
      </c>
      <c r="H845" s="1">
        <v>1.17893161249117</v>
      </c>
      <c r="I845" s="1">
        <v>6.1674011980690203E-2</v>
      </c>
      <c r="J845" s="1">
        <v>0.23748003283727701</v>
      </c>
      <c r="K845" s="1">
        <v>0.37014494382234803</v>
      </c>
    </row>
    <row r="846" spans="1:11" x14ac:dyDescent="0.65">
      <c r="A846" s="1" t="s">
        <v>2553</v>
      </c>
      <c r="B846" s="1" t="s">
        <v>2554</v>
      </c>
      <c r="C846" s="1" t="s">
        <v>1899</v>
      </c>
      <c r="D846" s="1" t="s">
        <v>1900</v>
      </c>
      <c r="E846" s="1" t="s">
        <v>26</v>
      </c>
      <c r="F846" s="1">
        <v>0.18737363976308399</v>
      </c>
      <c r="G846" s="1">
        <v>1</v>
      </c>
      <c r="H846" s="1">
        <v>0.85640597233305005</v>
      </c>
      <c r="I846" s="1">
        <v>-6.20956373088331E-2</v>
      </c>
      <c r="J846" s="1">
        <v>-0.22363323818165301</v>
      </c>
      <c r="K846" s="1">
        <v>0.727291506888325</v>
      </c>
    </row>
    <row r="847" spans="1:11" x14ac:dyDescent="0.65">
      <c r="A847" s="1" t="s">
        <v>2555</v>
      </c>
      <c r="B847" s="1" t="s">
        <v>2556</v>
      </c>
      <c r="C847" s="1"/>
      <c r="D847" s="1" t="s">
        <v>1533</v>
      </c>
      <c r="E847" s="1" t="s">
        <v>26</v>
      </c>
      <c r="F847" s="1">
        <v>0.89384531146758295</v>
      </c>
      <c r="G847" s="1">
        <v>1</v>
      </c>
      <c r="H847" s="1">
        <v>0.95813141188923601</v>
      </c>
      <c r="I847" s="1">
        <v>-4.9934244607630499E-3</v>
      </c>
      <c r="J847" s="1">
        <v>-6.1704553457263701E-2</v>
      </c>
      <c r="K847" s="1">
        <v>4.8737633540561397E-2</v>
      </c>
    </row>
    <row r="848" spans="1:11" x14ac:dyDescent="0.65">
      <c r="A848" s="1" t="s">
        <v>2557</v>
      </c>
      <c r="B848" s="1" t="s">
        <v>2558</v>
      </c>
      <c r="C848" s="1" t="s">
        <v>2559</v>
      </c>
      <c r="D848" s="1" t="s">
        <v>2560</v>
      </c>
      <c r="E848" s="1" t="s">
        <v>26</v>
      </c>
      <c r="F848" s="1">
        <v>0.82594558161294995</v>
      </c>
      <c r="G848" s="1">
        <v>1</v>
      </c>
      <c r="H848" s="1">
        <v>0.97365964574559305</v>
      </c>
      <c r="I848" s="1">
        <v>-4.6690134135834602E-2</v>
      </c>
      <c r="J848" s="1">
        <v>-3.8510545585082698E-2</v>
      </c>
      <c r="K848" s="1">
        <v>8.3048565735013194E-2</v>
      </c>
    </row>
    <row r="849" spans="1:11" x14ac:dyDescent="0.65">
      <c r="A849" s="1" t="s">
        <v>2561</v>
      </c>
      <c r="B849" s="1" t="s">
        <v>2562</v>
      </c>
      <c r="C849" s="1" t="s">
        <v>2563</v>
      </c>
      <c r="D849" s="1" t="s">
        <v>894</v>
      </c>
      <c r="E849" s="1" t="s">
        <v>21</v>
      </c>
      <c r="F849" s="1">
        <v>0.47776523143597299</v>
      </c>
      <c r="G849" s="1">
        <v>1</v>
      </c>
      <c r="H849" s="1">
        <v>0.86627929890518396</v>
      </c>
      <c r="I849" s="1">
        <v>-3.9304498490279997E-2</v>
      </c>
      <c r="J849" s="1">
        <v>-0.20709585263561101</v>
      </c>
      <c r="K849" s="1">
        <v>0.32078545848927698</v>
      </c>
    </row>
    <row r="850" spans="1:11" x14ac:dyDescent="0.65">
      <c r="A850" s="1" t="s">
        <v>2564</v>
      </c>
      <c r="B850" s="1" t="s">
        <v>2565</v>
      </c>
      <c r="C850" s="1" t="s">
        <v>2566</v>
      </c>
      <c r="D850" s="1" t="s">
        <v>2543</v>
      </c>
      <c r="E850" s="1" t="s">
        <v>26</v>
      </c>
      <c r="F850" s="1">
        <v>0.35857282830027298</v>
      </c>
      <c r="G850" s="1">
        <v>1</v>
      </c>
      <c r="H850" s="1">
        <v>0.90603353431586897</v>
      </c>
      <c r="I850" s="1">
        <v>-0.12741974868564501</v>
      </c>
      <c r="J850" s="1">
        <v>-0.14236364627603901</v>
      </c>
      <c r="K850" s="1">
        <v>0.44542262321318299</v>
      </c>
    </row>
    <row r="851" spans="1:11" x14ac:dyDescent="0.65">
      <c r="A851" s="1" t="s">
        <v>2567</v>
      </c>
      <c r="B851" s="1" t="s">
        <v>2568</v>
      </c>
      <c r="C851" s="1" t="s">
        <v>2569</v>
      </c>
      <c r="D851" s="1" t="s">
        <v>2543</v>
      </c>
      <c r="E851" s="1" t="s">
        <v>26</v>
      </c>
      <c r="F851" s="1">
        <v>0.43895873746284603</v>
      </c>
      <c r="G851" s="1">
        <v>1</v>
      </c>
      <c r="H851" s="1">
        <v>0.95521379170238196</v>
      </c>
      <c r="I851" s="1">
        <v>-0.113808002360998</v>
      </c>
      <c r="J851" s="1">
        <v>-6.6104428011413197E-2</v>
      </c>
      <c r="K851" s="1">
        <v>0.35757630193195999</v>
      </c>
    </row>
    <row r="852" spans="1:11" x14ac:dyDescent="0.65">
      <c r="A852" s="1" t="s">
        <v>2570</v>
      </c>
      <c r="B852" s="1" t="s">
        <v>2571</v>
      </c>
      <c r="C852" s="1" t="s">
        <v>2572</v>
      </c>
      <c r="D852" s="1" t="s">
        <v>2543</v>
      </c>
      <c r="E852" s="1" t="s">
        <v>26</v>
      </c>
      <c r="F852" s="1">
        <v>0.405748341164544</v>
      </c>
      <c r="G852" s="1">
        <v>1</v>
      </c>
      <c r="H852" s="1">
        <v>0.997495114145586</v>
      </c>
      <c r="I852" s="1">
        <v>-0.11258473294829301</v>
      </c>
      <c r="J852" s="1">
        <v>-3.6183200337785801E-3</v>
      </c>
      <c r="K852" s="1">
        <v>0.39174324703976598</v>
      </c>
    </row>
    <row r="853" spans="1:11" x14ac:dyDescent="0.65">
      <c r="A853" s="1" t="s">
        <v>2573</v>
      </c>
      <c r="B853" s="1" t="s">
        <v>2574</v>
      </c>
      <c r="C853" s="1" t="s">
        <v>2575</v>
      </c>
      <c r="D853" s="1" t="s">
        <v>2543</v>
      </c>
      <c r="E853" s="1" t="s">
        <v>26</v>
      </c>
      <c r="F853" s="1">
        <v>0.91518492858242295</v>
      </c>
      <c r="G853" s="1">
        <v>1</v>
      </c>
      <c r="H853" s="1">
        <v>0.89394516504071198</v>
      </c>
      <c r="I853" s="1">
        <v>-2.5229482410696599E-2</v>
      </c>
      <c r="J853" s="1">
        <v>-0.16174175626412199</v>
      </c>
      <c r="K853" s="1">
        <v>3.8491140525901898E-2</v>
      </c>
    </row>
    <row r="854" spans="1:11" x14ac:dyDescent="0.65">
      <c r="A854" s="1" t="s">
        <v>2576</v>
      </c>
      <c r="B854" s="1" t="s">
        <v>2577</v>
      </c>
      <c r="C854" s="1" t="s">
        <v>2578</v>
      </c>
      <c r="D854" s="1" t="s">
        <v>2543</v>
      </c>
      <c r="E854" s="1" t="s">
        <v>26</v>
      </c>
      <c r="F854" s="1">
        <v>0.86035858239436902</v>
      </c>
      <c r="G854" s="1">
        <v>1</v>
      </c>
      <c r="H854" s="1">
        <v>0.99615606359073605</v>
      </c>
      <c r="I854" s="1">
        <v>-3.9703099900579297E-2</v>
      </c>
      <c r="J854" s="1">
        <v>-5.5563139085895901E-3</v>
      </c>
      <c r="K854" s="1">
        <v>6.5320504689188305E-2</v>
      </c>
    </row>
    <row r="855" spans="1:11" x14ac:dyDescent="0.65">
      <c r="A855" s="1" t="s">
        <v>2579</v>
      </c>
      <c r="B855" s="1" t="s">
        <v>2580</v>
      </c>
      <c r="C855" s="1"/>
      <c r="D855" s="1" t="s">
        <v>2543</v>
      </c>
      <c r="E855" s="1" t="s">
        <v>26</v>
      </c>
      <c r="F855" s="1">
        <v>0.64732827483922395</v>
      </c>
      <c r="G855" s="1">
        <v>1</v>
      </c>
      <c r="H855" s="1">
        <v>1.1279499096789001</v>
      </c>
      <c r="I855" s="1">
        <v>-5.7284215215349502E-2</v>
      </c>
      <c r="J855" s="1">
        <v>0.17370300154662399</v>
      </c>
      <c r="K855" s="1">
        <v>0.18887542289329201</v>
      </c>
    </row>
    <row r="856" spans="1:11" x14ac:dyDescent="0.65">
      <c r="A856" s="1" t="s">
        <v>2581</v>
      </c>
      <c r="B856" s="1" t="s">
        <v>2582</v>
      </c>
      <c r="C856" s="1" t="s">
        <v>2583</v>
      </c>
      <c r="D856" s="1" t="s">
        <v>215</v>
      </c>
      <c r="E856" s="1" t="s">
        <v>216</v>
      </c>
      <c r="F856" s="1">
        <v>0.83275218373674897</v>
      </c>
      <c r="G856" s="1">
        <v>1</v>
      </c>
      <c r="H856" s="1">
        <v>1.2890209763098299</v>
      </c>
      <c r="I856" s="1">
        <v>-4.0519213871494798E-2</v>
      </c>
      <c r="J856" s="1">
        <v>0.366275740946995</v>
      </c>
      <c r="K856" s="1">
        <v>7.9484219779293402E-2</v>
      </c>
    </row>
    <row r="857" spans="1:11" x14ac:dyDescent="0.65">
      <c r="A857" s="1" t="s">
        <v>2584</v>
      </c>
      <c r="B857" s="1" t="s">
        <v>2585</v>
      </c>
      <c r="C857" s="1" t="s">
        <v>2586</v>
      </c>
      <c r="D857" s="1" t="s">
        <v>656</v>
      </c>
      <c r="E857" s="1" t="s">
        <v>26</v>
      </c>
      <c r="F857" s="1">
        <v>0.99563201155517</v>
      </c>
      <c r="G857" s="1">
        <v>1</v>
      </c>
      <c r="H857" s="1">
        <v>1.0511601117904901</v>
      </c>
      <c r="I857" s="1">
        <v>7.2692506866285202E-3</v>
      </c>
      <c r="J857" s="1">
        <v>7.1982436086912793E-2</v>
      </c>
      <c r="K857" s="1">
        <v>1.9011484050782601E-3</v>
      </c>
    </row>
    <row r="858" spans="1:11" x14ac:dyDescent="0.65">
      <c r="A858" s="1" t="s">
        <v>2587</v>
      </c>
      <c r="B858" s="1" t="s">
        <v>2588</v>
      </c>
      <c r="C858" s="1" t="s">
        <v>2589</v>
      </c>
      <c r="D858" s="1" t="s">
        <v>656</v>
      </c>
      <c r="E858" s="1" t="s">
        <v>26</v>
      </c>
      <c r="F858" s="1">
        <v>0.999999999999999</v>
      </c>
      <c r="G858" s="1">
        <v>1</v>
      </c>
      <c r="H858" s="1">
        <v>1.0580343542632999</v>
      </c>
      <c r="I858" s="1">
        <v>7.0442592937546098E-3</v>
      </c>
      <c r="J858" s="1">
        <v>8.1386472367474094E-2</v>
      </c>
      <c r="K858" s="3">
        <v>2.89298239965986E-16</v>
      </c>
    </row>
    <row r="859" spans="1:11" x14ac:dyDescent="0.65">
      <c r="A859" s="1" t="s">
        <v>2590</v>
      </c>
      <c r="B859" s="1" t="s">
        <v>2591</v>
      </c>
      <c r="C859" s="1" t="s">
        <v>2592</v>
      </c>
      <c r="D859" s="1" t="s">
        <v>656</v>
      </c>
      <c r="E859" s="1" t="s">
        <v>26</v>
      </c>
      <c r="F859" s="1">
        <v>0.74069457128678295</v>
      </c>
      <c r="G859" s="1">
        <v>1</v>
      </c>
      <c r="H859" s="1">
        <v>0.98450331773918698</v>
      </c>
      <c r="I859" s="1">
        <v>-7.6834086575486198E-3</v>
      </c>
      <c r="J859" s="1">
        <v>-2.25320269242647E-2</v>
      </c>
      <c r="K859" s="1">
        <v>0.130360838376398</v>
      </c>
    </row>
    <row r="860" spans="1:11" x14ac:dyDescent="0.65">
      <c r="A860" s="1" t="s">
        <v>2593</v>
      </c>
      <c r="B860" s="1" t="s">
        <v>2594</v>
      </c>
      <c r="C860" s="1" t="s">
        <v>2595</v>
      </c>
      <c r="D860" s="1" t="s">
        <v>1771</v>
      </c>
      <c r="E860" s="1" t="s">
        <v>216</v>
      </c>
      <c r="F860" s="1">
        <v>1</v>
      </c>
      <c r="G860" s="1">
        <v>1</v>
      </c>
      <c r="H860" s="1" t="s">
        <v>634</v>
      </c>
      <c r="I860" s="1">
        <v>1</v>
      </c>
      <c r="J860" s="1" t="s">
        <v>634</v>
      </c>
      <c r="K860" s="1">
        <v>0</v>
      </c>
    </row>
    <row r="861" spans="1:11" x14ac:dyDescent="0.65">
      <c r="A861" s="1" t="s">
        <v>2596</v>
      </c>
      <c r="B861" s="1" t="s">
        <v>2597</v>
      </c>
      <c r="C861" s="1" t="s">
        <v>2598</v>
      </c>
      <c r="D861" s="1" t="s">
        <v>79</v>
      </c>
      <c r="E861" s="1" t="s">
        <v>26</v>
      </c>
      <c r="F861" s="1">
        <v>0.15105476861349901</v>
      </c>
      <c r="G861" s="1">
        <v>1</v>
      </c>
      <c r="H861" s="1">
        <v>0.78264748028249298</v>
      </c>
      <c r="I861" s="1">
        <v>-0.114801174321885</v>
      </c>
      <c r="J861" s="1">
        <v>-0.35356545910527998</v>
      </c>
      <c r="K861" s="1">
        <v>0.82086556003095801</v>
      </c>
    </row>
    <row r="862" spans="1:11" x14ac:dyDescent="0.65">
      <c r="A862" s="1" t="s">
        <v>2599</v>
      </c>
      <c r="B862" s="1" t="s">
        <v>2600</v>
      </c>
      <c r="C862" s="1" t="s">
        <v>2601</v>
      </c>
      <c r="D862" s="1" t="s">
        <v>1293</v>
      </c>
      <c r="E862" s="1" t="s">
        <v>26</v>
      </c>
      <c r="F862" s="1">
        <v>9.9082097643967207E-2</v>
      </c>
      <c r="G862" s="1">
        <v>1</v>
      </c>
      <c r="H862" s="1">
        <v>0.82208665101283196</v>
      </c>
      <c r="I862" s="1">
        <v>-7.1977623154805201E-2</v>
      </c>
      <c r="J862" s="1">
        <v>-0.28263762750357202</v>
      </c>
      <c r="K862" s="1">
        <v>1.00400480764175</v>
      </c>
    </row>
    <row r="863" spans="1:11" x14ac:dyDescent="0.65">
      <c r="A863" s="1" t="s">
        <v>2602</v>
      </c>
      <c r="B863" s="1" t="s">
        <v>2603</v>
      </c>
      <c r="C863" s="1"/>
      <c r="D863" s="1" t="s">
        <v>2093</v>
      </c>
      <c r="E863" s="1" t="s">
        <v>26</v>
      </c>
      <c r="F863" s="1">
        <v>8.1667693787483897E-2</v>
      </c>
      <c r="G863" s="1">
        <v>1</v>
      </c>
      <c r="H863" s="1">
        <v>0.89196989441091301</v>
      </c>
      <c r="I863" s="1">
        <v>-0.10639126970203799</v>
      </c>
      <c r="J863" s="1">
        <v>-0.16493307747389499</v>
      </c>
      <c r="K863" s="1">
        <v>1.0879497082723</v>
      </c>
    </row>
    <row r="864" spans="1:11" x14ac:dyDescent="0.65">
      <c r="A864" s="1" t="s">
        <v>2604</v>
      </c>
      <c r="B864" s="1" t="s">
        <v>2605</v>
      </c>
      <c r="C864" s="1" t="s">
        <v>2606</v>
      </c>
      <c r="D864" s="1" t="s">
        <v>220</v>
      </c>
      <c r="E864" s="1" t="s">
        <v>26</v>
      </c>
      <c r="F864" s="1">
        <v>0.84365123066881598</v>
      </c>
      <c r="G864" s="1">
        <v>1</v>
      </c>
      <c r="H864" s="1">
        <v>0.91097092282439396</v>
      </c>
      <c r="I864" s="1">
        <v>4.4086972953875397E-2</v>
      </c>
      <c r="J864" s="1">
        <v>-0.13452308934141199</v>
      </c>
      <c r="K864" s="1">
        <v>7.3837055626225001E-2</v>
      </c>
    </row>
    <row r="865" spans="1:11" x14ac:dyDescent="0.65">
      <c r="A865" s="1" t="s">
        <v>2607</v>
      </c>
      <c r="B865" s="1" t="s">
        <v>2608</v>
      </c>
      <c r="C865" s="1"/>
      <c r="D865" s="1" t="s">
        <v>1248</v>
      </c>
      <c r="E865" s="1" t="s">
        <v>211</v>
      </c>
      <c r="F865" s="1">
        <v>0.72863313970115096</v>
      </c>
      <c r="G865" s="1">
        <v>1</v>
      </c>
      <c r="H865" s="1">
        <v>0.70477561563975799</v>
      </c>
      <c r="I865" s="1">
        <v>-3.20089582518664E-2</v>
      </c>
      <c r="J865" s="1">
        <v>-0.50476408522064697</v>
      </c>
      <c r="K865" s="1">
        <v>0.13749108005808999</v>
      </c>
    </row>
    <row r="866" spans="1:11" x14ac:dyDescent="0.65">
      <c r="A866" s="1" t="s">
        <v>2609</v>
      </c>
      <c r="B866" s="1" t="s">
        <v>2610</v>
      </c>
      <c r="C866" s="1" t="s">
        <v>2611</v>
      </c>
      <c r="D866" s="1" t="s">
        <v>42</v>
      </c>
      <c r="E866" s="1" t="s">
        <v>12</v>
      </c>
      <c r="F866" s="1">
        <v>0.65416902725788795</v>
      </c>
      <c r="G866" s="1">
        <v>1</v>
      </c>
      <c r="H866" s="1">
        <v>0.88203330082987896</v>
      </c>
      <c r="I866" s="1">
        <v>2.3769796769545E-2</v>
      </c>
      <c r="J866" s="1">
        <v>-0.18109496967691199</v>
      </c>
      <c r="K866" s="1">
        <v>0.18431002213311101</v>
      </c>
    </row>
    <row r="867" spans="1:11" x14ac:dyDescent="0.65">
      <c r="A867" s="1" t="s">
        <v>2612</v>
      </c>
      <c r="B867" s="1" t="s">
        <v>2613</v>
      </c>
      <c r="C867" s="1"/>
      <c r="D867" s="1" t="s">
        <v>413</v>
      </c>
      <c r="E867" s="1" t="s">
        <v>68</v>
      </c>
      <c r="F867" s="1">
        <v>1.48299493098565E-2</v>
      </c>
      <c r="G867" s="1">
        <v>1</v>
      </c>
      <c r="H867" s="1">
        <v>0.88998515450007698</v>
      </c>
      <c r="I867" s="1">
        <v>-5.1874552320253703E-2</v>
      </c>
      <c r="J867" s="1">
        <v>-0.16814682364849201</v>
      </c>
      <c r="K867" s="1">
        <v>1.8288603334279401</v>
      </c>
    </row>
    <row r="868" spans="1:11" x14ac:dyDescent="0.65">
      <c r="A868" s="1" t="s">
        <v>2614</v>
      </c>
      <c r="B868" s="1" t="s">
        <v>2615</v>
      </c>
      <c r="C868" s="1" t="s">
        <v>2616</v>
      </c>
      <c r="D868" s="1" t="s">
        <v>143</v>
      </c>
      <c r="E868" s="1" t="s">
        <v>68</v>
      </c>
      <c r="F868" s="1">
        <v>0.78545450878292999</v>
      </c>
      <c r="G868" s="1">
        <v>1</v>
      </c>
      <c r="H868" s="1">
        <v>1.0453488127336801</v>
      </c>
      <c r="I868" s="1">
        <v>-4.0290910639244597E-3</v>
      </c>
      <c r="J868" s="1">
        <v>6.3984422145972303E-2</v>
      </c>
      <c r="K868" s="1">
        <v>0.10487896295584601</v>
      </c>
    </row>
    <row r="869" spans="1:11" x14ac:dyDescent="0.65">
      <c r="A869" s="1" t="s">
        <v>2617</v>
      </c>
      <c r="B869" s="1" t="s">
        <v>2618</v>
      </c>
      <c r="C869" s="1"/>
      <c r="D869" s="1" t="s">
        <v>210</v>
      </c>
      <c r="E869" s="1" t="s">
        <v>211</v>
      </c>
      <c r="F869" s="1">
        <v>8.8624967190446796E-2</v>
      </c>
      <c r="G869" s="1">
        <v>1</v>
      </c>
      <c r="H869" s="1">
        <v>1.1627315869363799</v>
      </c>
      <c r="I869" s="1">
        <v>4.4544582078996899E-2</v>
      </c>
      <c r="J869" s="1">
        <v>0.21751809346741399</v>
      </c>
      <c r="K869" s="1">
        <v>1.05244391258756</v>
      </c>
    </row>
    <row r="870" spans="1:11" x14ac:dyDescent="0.65">
      <c r="A870" s="1" t="s">
        <v>2619</v>
      </c>
      <c r="B870" s="1" t="s">
        <v>2620</v>
      </c>
      <c r="C870" s="1" t="s">
        <v>2621</v>
      </c>
      <c r="D870" s="1" t="s">
        <v>1818</v>
      </c>
      <c r="E870" s="1" t="s">
        <v>26</v>
      </c>
      <c r="F870" s="1">
        <v>0.72062805072812297</v>
      </c>
      <c r="G870" s="1">
        <v>1</v>
      </c>
      <c r="H870" s="1">
        <v>1.1403617401327499</v>
      </c>
      <c r="I870" s="1">
        <v>1.9893121309289899E-2</v>
      </c>
      <c r="J870" s="1">
        <v>0.18949154185721401</v>
      </c>
      <c r="K870" s="1">
        <v>0.14228883680221799</v>
      </c>
    </row>
    <row r="871" spans="1:11" x14ac:dyDescent="0.65">
      <c r="A871" s="1" t="s">
        <v>2622</v>
      </c>
      <c r="B871" s="1" t="s">
        <v>2623</v>
      </c>
      <c r="C871" s="1" t="s">
        <v>2621</v>
      </c>
      <c r="D871" s="1" t="s">
        <v>1818</v>
      </c>
      <c r="E871" s="1" t="s">
        <v>26</v>
      </c>
      <c r="F871" s="1">
        <v>0.95687701353447596</v>
      </c>
      <c r="G871" s="1">
        <v>1</v>
      </c>
      <c r="H871" s="1">
        <v>0.98517358393175503</v>
      </c>
      <c r="I871" s="1">
        <v>1.8077879798146498E-2</v>
      </c>
      <c r="J871" s="1">
        <v>-2.1550150405736698E-2</v>
      </c>
      <c r="K871" s="1">
        <v>1.9143878080728802E-2</v>
      </c>
    </row>
    <row r="872" spans="1:11" x14ac:dyDescent="0.65">
      <c r="A872" s="1" t="s">
        <v>2624</v>
      </c>
      <c r="B872" s="1" t="s">
        <v>2625</v>
      </c>
      <c r="C872" s="1" t="s">
        <v>2626</v>
      </c>
      <c r="D872" s="1" t="s">
        <v>1818</v>
      </c>
      <c r="E872" s="1" t="s">
        <v>26</v>
      </c>
      <c r="F872" s="1">
        <v>0.210066373506756</v>
      </c>
      <c r="G872" s="1">
        <v>1</v>
      </c>
      <c r="H872" s="1">
        <v>1.35475345332455</v>
      </c>
      <c r="I872" s="1">
        <v>0.134682195809566</v>
      </c>
      <c r="J872" s="1">
        <v>0.43803032462004998</v>
      </c>
      <c r="K872" s="1">
        <v>0.67764346196460901</v>
      </c>
    </row>
    <row r="873" spans="1:11" x14ac:dyDescent="0.65">
      <c r="A873" s="1" t="s">
        <v>2627</v>
      </c>
      <c r="B873" s="1" t="s">
        <v>2628</v>
      </c>
      <c r="C873" s="1" t="s">
        <v>2629</v>
      </c>
      <c r="D873" s="1" t="s">
        <v>1818</v>
      </c>
      <c r="E873" s="1" t="s">
        <v>26</v>
      </c>
      <c r="F873" s="1">
        <v>0.36402340462270499</v>
      </c>
      <c r="G873" s="1">
        <v>1</v>
      </c>
      <c r="H873" s="1">
        <v>1.28376626191376</v>
      </c>
      <c r="I873" s="1">
        <v>6.7733208547982898E-2</v>
      </c>
      <c r="J873" s="1">
        <v>0.360382551779101</v>
      </c>
      <c r="K873" s="1">
        <v>0.438870692802248</v>
      </c>
    </row>
    <row r="874" spans="1:11" x14ac:dyDescent="0.65">
      <c r="A874" s="1" t="s">
        <v>2630</v>
      </c>
      <c r="B874" s="1" t="s">
        <v>2631</v>
      </c>
      <c r="C874" s="1" t="s">
        <v>2632</v>
      </c>
      <c r="D874" s="1" t="s">
        <v>1818</v>
      </c>
      <c r="E874" s="1" t="s">
        <v>26</v>
      </c>
      <c r="F874" s="1">
        <v>0.65385521407095204</v>
      </c>
      <c r="G874" s="1">
        <v>1</v>
      </c>
      <c r="H874" s="1">
        <v>1.05489744139341</v>
      </c>
      <c r="I874" s="1">
        <v>1.8947905372406901E-2</v>
      </c>
      <c r="J874" s="1">
        <v>7.7102744917892096E-2</v>
      </c>
      <c r="K874" s="1">
        <v>0.184518408696209</v>
      </c>
    </row>
    <row r="875" spans="1:11" x14ac:dyDescent="0.65">
      <c r="A875" s="1" t="s">
        <v>2633</v>
      </c>
      <c r="B875" s="1" t="s">
        <v>2634</v>
      </c>
      <c r="C875" s="1" t="s">
        <v>2635</v>
      </c>
      <c r="D875" s="1" t="s">
        <v>1818</v>
      </c>
      <c r="E875" s="1" t="s">
        <v>26</v>
      </c>
      <c r="F875" s="1">
        <v>0.79144900767232296</v>
      </c>
      <c r="G875" s="1">
        <v>1</v>
      </c>
      <c r="H875" s="1">
        <v>1.1320339327367099</v>
      </c>
      <c r="I875" s="1">
        <v>-6.1849631723385496E-3</v>
      </c>
      <c r="J875" s="1">
        <v>0.17891720362674299</v>
      </c>
      <c r="K875" s="1">
        <v>0.101577061092121</v>
      </c>
    </row>
    <row r="876" spans="1:11" x14ac:dyDescent="0.65">
      <c r="A876" s="1" t="s">
        <v>2636</v>
      </c>
      <c r="B876" s="1" t="s">
        <v>2637</v>
      </c>
      <c r="C876" s="1" t="s">
        <v>2638</v>
      </c>
      <c r="D876" s="1" t="s">
        <v>1818</v>
      </c>
      <c r="E876" s="1" t="s">
        <v>26</v>
      </c>
      <c r="F876" s="1">
        <v>0.47776523143597299</v>
      </c>
      <c r="G876" s="1">
        <v>1</v>
      </c>
      <c r="H876" s="1">
        <v>1.1138885552148901</v>
      </c>
      <c r="I876" s="1">
        <v>5.1634460426730401E-2</v>
      </c>
      <c r="J876" s="1">
        <v>0.15560489795476801</v>
      </c>
      <c r="K876" s="1">
        <v>0.32078545848927698</v>
      </c>
    </row>
    <row r="877" spans="1:11" x14ac:dyDescent="0.65">
      <c r="A877" s="1" t="s">
        <v>2639</v>
      </c>
      <c r="B877" s="1" t="s">
        <v>2640</v>
      </c>
      <c r="C877" s="1" t="s">
        <v>2638</v>
      </c>
      <c r="D877" s="1" t="s">
        <v>1818</v>
      </c>
      <c r="E877" s="1" t="s">
        <v>26</v>
      </c>
      <c r="F877" s="1">
        <v>0.35026216500819002</v>
      </c>
      <c r="G877" s="1">
        <v>1</v>
      </c>
      <c r="H877" s="1">
        <v>1.1337647538715201</v>
      </c>
      <c r="I877" s="1">
        <v>5.84030832102065E-2</v>
      </c>
      <c r="J877" s="1">
        <v>0.18112132490928601</v>
      </c>
      <c r="K877" s="1">
        <v>0.45560677223295898</v>
      </c>
    </row>
    <row r="878" spans="1:11" x14ac:dyDescent="0.65">
      <c r="A878" s="1" t="s">
        <v>2641</v>
      </c>
      <c r="B878" s="1" t="s">
        <v>2642</v>
      </c>
      <c r="C878" s="1" t="s">
        <v>2643</v>
      </c>
      <c r="D878" s="1" t="s">
        <v>897</v>
      </c>
      <c r="E878" s="1" t="s">
        <v>216</v>
      </c>
      <c r="F878" s="1">
        <v>0.414126423652037</v>
      </c>
      <c r="G878" s="1">
        <v>1</v>
      </c>
      <c r="H878" s="1">
        <v>0.95112124578587998</v>
      </c>
      <c r="I878" s="1">
        <v>-3.6691237965965101E-2</v>
      </c>
      <c r="J878" s="1">
        <v>-7.22988320934395E-2</v>
      </c>
      <c r="K878" s="1">
        <v>0.38286705812317701</v>
      </c>
    </row>
    <row r="879" spans="1:11" x14ac:dyDescent="0.65">
      <c r="A879" s="1" t="s">
        <v>2644</v>
      </c>
      <c r="B879" s="1" t="s">
        <v>2645</v>
      </c>
      <c r="C879" s="1"/>
      <c r="D879" s="1" t="s">
        <v>809</v>
      </c>
      <c r="E879" s="1" t="s">
        <v>26</v>
      </c>
      <c r="F879" s="1">
        <v>1.7537814659456499E-2</v>
      </c>
      <c r="G879" s="1">
        <v>1</v>
      </c>
      <c r="H879" s="1">
        <v>0.70514999959700297</v>
      </c>
      <c r="I879" s="1">
        <v>-0.13059628266496401</v>
      </c>
      <c r="J879" s="1">
        <v>-0.50399791445906605</v>
      </c>
      <c r="K879" s="1">
        <v>1.75602452388149</v>
      </c>
    </row>
    <row r="880" spans="1:11" x14ac:dyDescent="0.65">
      <c r="A880" s="1" t="s">
        <v>2646</v>
      </c>
      <c r="B880" s="1" t="s">
        <v>2647</v>
      </c>
      <c r="C880" s="1" t="s">
        <v>2648</v>
      </c>
      <c r="D880" s="1" t="s">
        <v>2290</v>
      </c>
      <c r="E880" s="1" t="s">
        <v>26</v>
      </c>
      <c r="F880" s="1">
        <v>0.95318018187351505</v>
      </c>
      <c r="G880" s="1">
        <v>1</v>
      </c>
      <c r="H880" s="1">
        <v>0.93433065771066204</v>
      </c>
      <c r="I880" s="1">
        <v>-1.1138763065383601E-2</v>
      </c>
      <c r="J880" s="1">
        <v>-9.7994887759689106E-2</v>
      </c>
      <c r="K880" s="1">
        <v>2.0824995902216901E-2</v>
      </c>
    </row>
    <row r="881" spans="1:11" x14ac:dyDescent="0.65">
      <c r="A881" s="1" t="s">
        <v>2649</v>
      </c>
      <c r="B881" s="1" t="s">
        <v>2650</v>
      </c>
      <c r="C881" s="1"/>
      <c r="D881" s="1" t="s">
        <v>2290</v>
      </c>
      <c r="E881" s="1" t="s">
        <v>26</v>
      </c>
      <c r="F881" s="1">
        <v>0.390145005551993</v>
      </c>
      <c r="G881" s="1">
        <v>1</v>
      </c>
      <c r="H881" s="1">
        <v>0.92121521551289898</v>
      </c>
      <c r="I881" s="1">
        <v>-2.78067823237335E-2</v>
      </c>
      <c r="J881" s="1">
        <v>-0.11838985487718599</v>
      </c>
      <c r="K881" s="1">
        <v>0.408773948341149</v>
      </c>
    </row>
    <row r="882" spans="1:11" x14ac:dyDescent="0.65">
      <c r="A882" s="1" t="s">
        <v>2651</v>
      </c>
      <c r="B882" s="1" t="s">
        <v>2652</v>
      </c>
      <c r="C882" s="1" t="s">
        <v>2653</v>
      </c>
      <c r="D882" s="1" t="s">
        <v>644</v>
      </c>
      <c r="E882" s="1" t="s">
        <v>26</v>
      </c>
      <c r="F882" s="1">
        <v>0.33935962281570697</v>
      </c>
      <c r="G882" s="1">
        <v>1</v>
      </c>
      <c r="H882" s="1">
        <v>0.928071279919648</v>
      </c>
      <c r="I882" s="1">
        <v>-2.989136945336E-2</v>
      </c>
      <c r="J882" s="1">
        <v>-0.10769248001146101</v>
      </c>
      <c r="K882" s="1">
        <v>0.46933983152773801</v>
      </c>
    </row>
    <row r="883" spans="1:11" x14ac:dyDescent="0.65">
      <c r="A883" s="1" t="s">
        <v>2654</v>
      </c>
      <c r="B883" s="1" t="s">
        <v>2655</v>
      </c>
      <c r="C883" s="1" t="s">
        <v>2656</v>
      </c>
      <c r="D883" s="1" t="s">
        <v>1818</v>
      </c>
      <c r="E883" s="1" t="s">
        <v>26</v>
      </c>
      <c r="F883" s="1">
        <v>0.84044613096200105</v>
      </c>
      <c r="G883" s="1">
        <v>1</v>
      </c>
      <c r="H883" s="1">
        <v>1.0389175246280999</v>
      </c>
      <c r="I883" s="1">
        <v>-8.1420495250115598E-4</v>
      </c>
      <c r="J883" s="1">
        <v>5.50811291864505E-2</v>
      </c>
      <c r="K883" s="1">
        <v>7.54901177696541E-2</v>
      </c>
    </row>
    <row r="884" spans="1:11" x14ac:dyDescent="0.65">
      <c r="A884" s="1" t="s">
        <v>2657</v>
      </c>
      <c r="B884" s="1" t="s">
        <v>2658</v>
      </c>
      <c r="C884" s="1" t="s">
        <v>2659</v>
      </c>
      <c r="D884" s="1" t="s">
        <v>2415</v>
      </c>
      <c r="E884" s="1" t="s">
        <v>26</v>
      </c>
      <c r="F884" s="1">
        <v>0.64238150080497702</v>
      </c>
      <c r="G884" s="1">
        <v>1</v>
      </c>
      <c r="H884" s="1">
        <v>0.966522483285704</v>
      </c>
      <c r="I884" s="1">
        <v>-2.2419891511590601E-2</v>
      </c>
      <c r="J884" s="1">
        <v>-4.9124802029211101E-2</v>
      </c>
      <c r="K884" s="1">
        <v>0.19220697428915001</v>
      </c>
    </row>
    <row r="885" spans="1:11" x14ac:dyDescent="0.65">
      <c r="A885" s="1" t="s">
        <v>2660</v>
      </c>
      <c r="B885" s="1" t="s">
        <v>2661</v>
      </c>
      <c r="C885" s="1" t="s">
        <v>2662</v>
      </c>
      <c r="D885" s="1" t="s">
        <v>2415</v>
      </c>
      <c r="E885" s="1" t="s">
        <v>26</v>
      </c>
      <c r="F885" s="1">
        <v>0.87287997738964296</v>
      </c>
      <c r="G885" s="1">
        <v>1</v>
      </c>
      <c r="H885" s="1">
        <v>1.0025469117474</v>
      </c>
      <c r="I885" s="1">
        <v>-1.07094249322636E-2</v>
      </c>
      <c r="J885" s="1">
        <v>3.6697456695839099E-3</v>
      </c>
      <c r="K885" s="1">
        <v>5.9045468483284999E-2</v>
      </c>
    </row>
    <row r="886" spans="1:11" x14ac:dyDescent="0.65">
      <c r="A886" s="1" t="s">
        <v>2663</v>
      </c>
      <c r="B886" s="1" t="s">
        <v>2664</v>
      </c>
      <c r="C886" s="1"/>
      <c r="D886" s="1" t="s">
        <v>1533</v>
      </c>
      <c r="E886" s="1" t="s">
        <v>26</v>
      </c>
      <c r="F886" s="1">
        <v>0.30976056453540501</v>
      </c>
      <c r="G886" s="1">
        <v>1</v>
      </c>
      <c r="H886" s="1">
        <v>0.85451188861017602</v>
      </c>
      <c r="I886" s="1">
        <v>-6.1020605933590599E-2</v>
      </c>
      <c r="J886" s="1">
        <v>-0.22682753099106101</v>
      </c>
      <c r="K886" s="1">
        <v>0.50897387287380602</v>
      </c>
    </row>
    <row r="887" spans="1:11" x14ac:dyDescent="0.65">
      <c r="A887" s="1" t="s">
        <v>2665</v>
      </c>
      <c r="B887" s="1" t="s">
        <v>2666</v>
      </c>
      <c r="C887" s="1" t="s">
        <v>2667</v>
      </c>
      <c r="D887" s="1" t="s">
        <v>644</v>
      </c>
      <c r="E887" s="1" t="s">
        <v>26</v>
      </c>
      <c r="F887" s="1">
        <v>0.94565735912915805</v>
      </c>
      <c r="G887" s="1">
        <v>1</v>
      </c>
      <c r="H887" s="1">
        <v>0.99585026132730003</v>
      </c>
      <c r="I887" s="1">
        <v>1.7319669448820701E-3</v>
      </c>
      <c r="J887" s="1">
        <v>-5.9992637194409802E-3</v>
      </c>
      <c r="K887" s="1">
        <v>2.4266193402561299E-2</v>
      </c>
    </row>
    <row r="888" spans="1:11" x14ac:dyDescent="0.65">
      <c r="A888" s="1" t="s">
        <v>2668</v>
      </c>
      <c r="B888" s="1" t="s">
        <v>2669</v>
      </c>
      <c r="C888" s="1" t="s">
        <v>2670</v>
      </c>
      <c r="D888" s="1" t="s">
        <v>607</v>
      </c>
      <c r="E888" s="1" t="s">
        <v>26</v>
      </c>
      <c r="F888" s="1">
        <v>2.6917005463400999E-2</v>
      </c>
      <c r="G888" s="1">
        <v>1</v>
      </c>
      <c r="H888" s="1">
        <v>0.81056184676993104</v>
      </c>
      <c r="I888" s="1">
        <v>-0.10169027799342201</v>
      </c>
      <c r="J888" s="1">
        <v>-0.30300582570942403</v>
      </c>
      <c r="K888" s="1">
        <v>1.56997325734032</v>
      </c>
    </row>
    <row r="889" spans="1:11" x14ac:dyDescent="0.65">
      <c r="A889" s="1" t="s">
        <v>2671</v>
      </c>
      <c r="B889" s="1" t="s">
        <v>2672</v>
      </c>
      <c r="C889" s="1"/>
      <c r="D889" s="1" t="s">
        <v>607</v>
      </c>
      <c r="E889" s="1" t="s">
        <v>26</v>
      </c>
      <c r="F889" s="1">
        <v>3.8813843441566202E-3</v>
      </c>
      <c r="G889" s="1">
        <v>1</v>
      </c>
      <c r="H889" s="1">
        <v>0.78043715902708199</v>
      </c>
      <c r="I889" s="1">
        <v>-0.11294226130772</v>
      </c>
      <c r="J889" s="1">
        <v>-0.35764562413182899</v>
      </c>
      <c r="K889" s="1">
        <v>2.4110133502304198</v>
      </c>
    </row>
    <row r="890" spans="1:11" x14ac:dyDescent="0.65">
      <c r="A890" s="1" t="s">
        <v>2673</v>
      </c>
      <c r="B890" s="1" t="s">
        <v>2674</v>
      </c>
      <c r="C890" s="1"/>
      <c r="D890" s="1" t="s">
        <v>572</v>
      </c>
      <c r="E890" s="1" t="s">
        <v>26</v>
      </c>
      <c r="F890" s="1">
        <v>0.93967048229210803</v>
      </c>
      <c r="G890" s="1">
        <v>1</v>
      </c>
      <c r="H890" s="1">
        <v>1.00930889303752</v>
      </c>
      <c r="I890" s="1">
        <v>-4.2224709289761303E-3</v>
      </c>
      <c r="J890" s="1">
        <v>1.33677703351812E-2</v>
      </c>
      <c r="K890" s="1">
        <v>2.7024415348546299E-2</v>
      </c>
    </row>
    <row r="891" spans="1:11" x14ac:dyDescent="0.65">
      <c r="A891" s="1" t="s">
        <v>2675</v>
      </c>
      <c r="B891" s="1" t="s">
        <v>2676</v>
      </c>
      <c r="C891" s="1"/>
      <c r="D891" s="1" t="s">
        <v>572</v>
      </c>
      <c r="E891" s="1" t="s">
        <v>26</v>
      </c>
      <c r="F891" s="1">
        <v>0.22086010561310701</v>
      </c>
      <c r="G891" s="1">
        <v>1</v>
      </c>
      <c r="H891" s="1">
        <v>0.91829713391920798</v>
      </c>
      <c r="I891" s="1">
        <v>-4.2111646335335901E-2</v>
      </c>
      <c r="J891" s="1">
        <v>-0.122967052064013</v>
      </c>
      <c r="K891" s="1">
        <v>0.65588272449433704</v>
      </c>
    </row>
    <row r="892" spans="1:11" x14ac:dyDescent="0.65">
      <c r="A892" s="1" t="s">
        <v>2677</v>
      </c>
      <c r="B892" s="1" t="s">
        <v>2678</v>
      </c>
      <c r="C892" s="1"/>
      <c r="D892" s="1" t="s">
        <v>199</v>
      </c>
      <c r="E892" s="1" t="s">
        <v>26</v>
      </c>
      <c r="F892" s="1">
        <v>0.37900958017942898</v>
      </c>
      <c r="G892" s="1">
        <v>1</v>
      </c>
      <c r="H892" s="1">
        <v>1.13646667071881</v>
      </c>
      <c r="I892" s="1">
        <v>5.9665410121215103E-2</v>
      </c>
      <c r="J892" s="1">
        <v>0.18455537470238501</v>
      </c>
      <c r="K892" s="1">
        <v>0.42134981228396601</v>
      </c>
    </row>
    <row r="893" spans="1:11" x14ac:dyDescent="0.65">
      <c r="A893" s="1" t="s">
        <v>2679</v>
      </c>
      <c r="B893" s="1" t="s">
        <v>2680</v>
      </c>
      <c r="C893" s="1"/>
      <c r="D893" s="1" t="s">
        <v>656</v>
      </c>
      <c r="E893" s="1" t="s">
        <v>26</v>
      </c>
      <c r="F893" s="1">
        <v>3.3309245672064398E-2</v>
      </c>
      <c r="G893" s="1">
        <v>1</v>
      </c>
      <c r="H893" s="1">
        <v>1.8578915917593899</v>
      </c>
      <c r="I893" s="1">
        <v>0.16592025021569201</v>
      </c>
      <c r="J893" s="1">
        <v>0.89366632271410396</v>
      </c>
      <c r="K893" s="1">
        <v>1.4774352023184101</v>
      </c>
    </row>
    <row r="894" spans="1:11" x14ac:dyDescent="0.65">
      <c r="A894" s="1" t="s">
        <v>2681</v>
      </c>
      <c r="B894" s="1" t="s">
        <v>2682</v>
      </c>
      <c r="C894" s="1"/>
      <c r="D894" s="1" t="s">
        <v>644</v>
      </c>
      <c r="E894" s="1" t="s">
        <v>26</v>
      </c>
      <c r="F894" s="1">
        <v>0.28460907667900098</v>
      </c>
      <c r="G894" s="1">
        <v>1</v>
      </c>
      <c r="H894" s="1">
        <v>0.91936964326290904</v>
      </c>
      <c r="I894" s="1">
        <v>-7.0691349928709402E-2</v>
      </c>
      <c r="J894" s="1">
        <v>-0.12128306440492601</v>
      </c>
      <c r="K894" s="1">
        <v>0.54575125362367505</v>
      </c>
    </row>
    <row r="895" spans="1:11" x14ac:dyDescent="0.65">
      <c r="A895" s="1" t="s">
        <v>2683</v>
      </c>
      <c r="B895" s="1" t="s">
        <v>2684</v>
      </c>
      <c r="C895" s="1" t="s">
        <v>2685</v>
      </c>
      <c r="D895" s="1" t="s">
        <v>644</v>
      </c>
      <c r="E895" s="1" t="s">
        <v>26</v>
      </c>
      <c r="F895" s="1">
        <v>0.35270897955910502</v>
      </c>
      <c r="G895" s="1">
        <v>1</v>
      </c>
      <c r="H895" s="1">
        <v>1.1738280974580799</v>
      </c>
      <c r="I895" s="1">
        <v>5.9252866568554698E-2</v>
      </c>
      <c r="J895" s="1">
        <v>0.23122114686074599</v>
      </c>
      <c r="K895" s="1">
        <v>0.45258348356095701</v>
      </c>
    </row>
    <row r="896" spans="1:11" x14ac:dyDescent="0.65">
      <c r="A896" s="1" t="s">
        <v>2686</v>
      </c>
      <c r="B896" s="1" t="s">
        <v>2687</v>
      </c>
      <c r="C896" s="1" t="s">
        <v>2688</v>
      </c>
      <c r="D896" s="1" t="s">
        <v>644</v>
      </c>
      <c r="E896" s="1" t="s">
        <v>26</v>
      </c>
      <c r="F896" s="1">
        <v>1</v>
      </c>
      <c r="G896" s="1">
        <v>1</v>
      </c>
      <c r="H896" s="1">
        <v>1.08459025894814</v>
      </c>
      <c r="I896" s="1">
        <v>-6.0630305774916496E-3</v>
      </c>
      <c r="J896" s="1">
        <v>0.117150118218547</v>
      </c>
      <c r="K896" s="1">
        <v>0</v>
      </c>
    </row>
    <row r="897" spans="1:11" x14ac:dyDescent="0.65">
      <c r="A897" s="1" t="s">
        <v>2689</v>
      </c>
      <c r="B897" s="1" t="s">
        <v>2690</v>
      </c>
      <c r="C897" s="1" t="s">
        <v>2691</v>
      </c>
      <c r="D897" s="1" t="s">
        <v>644</v>
      </c>
      <c r="E897" s="1" t="s">
        <v>26</v>
      </c>
      <c r="F897" s="1">
        <v>0.58981915425479303</v>
      </c>
      <c r="G897" s="1">
        <v>1</v>
      </c>
      <c r="H897" s="1">
        <v>0.96928790131954301</v>
      </c>
      <c r="I897" s="1">
        <v>-2.6005707245187502E-2</v>
      </c>
      <c r="J897" s="1">
        <v>-4.50028512130188E-2</v>
      </c>
      <c r="K897" s="1">
        <v>0.22928112793191799</v>
      </c>
    </row>
    <row r="898" spans="1:11" x14ac:dyDescent="0.65">
      <c r="A898" s="1" t="s">
        <v>2692</v>
      </c>
      <c r="B898" s="1" t="s">
        <v>2693</v>
      </c>
      <c r="C898" s="1"/>
      <c r="D898" s="1" t="s">
        <v>1533</v>
      </c>
      <c r="E898" s="1" t="s">
        <v>26</v>
      </c>
      <c r="F898" s="1">
        <v>0.378477593244679</v>
      </c>
      <c r="G898" s="1">
        <v>1</v>
      </c>
      <c r="H898" s="1">
        <v>0.87125383449951499</v>
      </c>
      <c r="I898" s="1">
        <v>-4.7979331872291503E-2</v>
      </c>
      <c r="J898" s="1">
        <v>-0.198834994407007</v>
      </c>
      <c r="K898" s="1">
        <v>0.421959826648031</v>
      </c>
    </row>
    <row r="899" spans="1:11" x14ac:dyDescent="0.65">
      <c r="A899" s="1" t="s">
        <v>2694</v>
      </c>
      <c r="B899" s="1" t="s">
        <v>2695</v>
      </c>
      <c r="C899" s="1"/>
      <c r="D899" s="1" t="s">
        <v>1533</v>
      </c>
      <c r="E899" s="1" t="s">
        <v>26</v>
      </c>
      <c r="F899" s="1">
        <v>0.54323574829697097</v>
      </c>
      <c r="G899" s="1">
        <v>1</v>
      </c>
      <c r="H899" s="1">
        <v>0.89717759207033199</v>
      </c>
      <c r="I899" s="1">
        <v>-5.8163996130954798E-2</v>
      </c>
      <c r="J899" s="1">
        <v>-0.15653450680013201</v>
      </c>
      <c r="K899" s="1">
        <v>0.26501165850430303</v>
      </c>
    </row>
    <row r="900" spans="1:11" x14ac:dyDescent="0.65">
      <c r="A900" s="1" t="s">
        <v>2696</v>
      </c>
      <c r="B900" s="1" t="s">
        <v>2697</v>
      </c>
      <c r="C900" s="1"/>
      <c r="D900" s="1" t="s">
        <v>1533</v>
      </c>
      <c r="E900" s="1" t="s">
        <v>26</v>
      </c>
      <c r="F900" s="1">
        <v>4.2179432776619299E-2</v>
      </c>
      <c r="G900" s="1">
        <v>1</v>
      </c>
      <c r="H900" s="1">
        <v>0.74706846665874804</v>
      </c>
      <c r="I900" s="1">
        <v>-0.158646043513819</v>
      </c>
      <c r="J900" s="1">
        <v>-0.42068762699652601</v>
      </c>
      <c r="K900" s="1">
        <v>1.37489926489147</v>
      </c>
    </row>
    <row r="901" spans="1:11" x14ac:dyDescent="0.65">
      <c r="A901" s="1" t="s">
        <v>2698</v>
      </c>
      <c r="B901" s="1" t="s">
        <v>2699</v>
      </c>
      <c r="C901" s="1" t="s">
        <v>2700</v>
      </c>
      <c r="D901" s="1" t="s">
        <v>644</v>
      </c>
      <c r="E901" s="1" t="s">
        <v>26</v>
      </c>
      <c r="F901" s="1">
        <v>0.79367406283832698</v>
      </c>
      <c r="G901" s="1">
        <v>1</v>
      </c>
      <c r="H901" s="1">
        <v>1.0516090848966999</v>
      </c>
      <c r="I901" s="1">
        <v>-2.14360420651264E-2</v>
      </c>
      <c r="J901" s="1">
        <v>7.2598510627746804E-2</v>
      </c>
      <c r="K901" s="1">
        <v>0.100357812147745</v>
      </c>
    </row>
    <row r="902" spans="1:11" x14ac:dyDescent="0.65">
      <c r="A902" s="1" t="s">
        <v>2701</v>
      </c>
      <c r="B902" s="1" t="s">
        <v>2702</v>
      </c>
      <c r="C902" s="1" t="s">
        <v>2703</v>
      </c>
      <c r="D902" s="1" t="s">
        <v>2543</v>
      </c>
      <c r="E902" s="1" t="s">
        <v>26</v>
      </c>
      <c r="F902" s="1">
        <v>0.60460665892052901</v>
      </c>
      <c r="G902" s="1">
        <v>1</v>
      </c>
      <c r="H902" s="1">
        <v>0.99298000119851404</v>
      </c>
      <c r="I902" s="1">
        <v>-8.7999544681168496E-2</v>
      </c>
      <c r="J902" s="1">
        <v>-1.01634329869561E-2</v>
      </c>
      <c r="K902" s="1">
        <v>0.21852707396846399</v>
      </c>
    </row>
    <row r="903" spans="1:11" x14ac:dyDescent="0.65">
      <c r="A903" s="1" t="s">
        <v>2704</v>
      </c>
      <c r="B903" s="1" t="s">
        <v>2705</v>
      </c>
      <c r="C903" s="1" t="s">
        <v>2706</v>
      </c>
      <c r="D903" s="1" t="s">
        <v>2543</v>
      </c>
      <c r="E903" s="1" t="s">
        <v>26</v>
      </c>
      <c r="F903" s="1">
        <v>0.33399087835296198</v>
      </c>
      <c r="G903" s="1">
        <v>1</v>
      </c>
      <c r="H903" s="1">
        <v>0.87026744429575598</v>
      </c>
      <c r="I903" s="1">
        <v>-0.12382285251275001</v>
      </c>
      <c r="J903" s="1">
        <v>-0.20046926718316599</v>
      </c>
      <c r="K903" s="1">
        <v>0.47626539407187901</v>
      </c>
    </row>
    <row r="904" spans="1:11" x14ac:dyDescent="0.65">
      <c r="A904" s="1" t="s">
        <v>2707</v>
      </c>
      <c r="B904" s="1" t="s">
        <v>2708</v>
      </c>
      <c r="C904" s="1" t="s">
        <v>2709</v>
      </c>
      <c r="D904" s="1" t="s">
        <v>823</v>
      </c>
      <c r="E904" s="1" t="s">
        <v>26</v>
      </c>
      <c r="F904" s="1">
        <v>0.27483193099590397</v>
      </c>
      <c r="G904" s="1">
        <v>1</v>
      </c>
      <c r="H904" s="1">
        <v>0.91357286959719397</v>
      </c>
      <c r="I904" s="1">
        <v>-3.5033995719001503E-2</v>
      </c>
      <c r="J904" s="1">
        <v>-0.13040828731134901</v>
      </c>
      <c r="K904" s="1">
        <v>0.56093281073291901</v>
      </c>
    </row>
    <row r="905" spans="1:11" x14ac:dyDescent="0.65">
      <c r="A905" s="1" t="s">
        <v>2710</v>
      </c>
      <c r="B905" s="1" t="s">
        <v>2711</v>
      </c>
      <c r="C905" s="1" t="s">
        <v>2712</v>
      </c>
      <c r="D905" s="1" t="s">
        <v>79</v>
      </c>
      <c r="E905" s="1" t="s">
        <v>26</v>
      </c>
      <c r="F905" s="1">
        <v>5.8696361018262699E-2</v>
      </c>
      <c r="G905" s="1">
        <v>1</v>
      </c>
      <c r="H905" s="1">
        <v>0.70946482189689897</v>
      </c>
      <c r="I905" s="1">
        <v>-0.176834100198383</v>
      </c>
      <c r="J905" s="1">
        <v>-0.49519694341773801</v>
      </c>
      <c r="K905" s="1">
        <v>1.23138882275029</v>
      </c>
    </row>
    <row r="906" spans="1:11" x14ac:dyDescent="0.65">
      <c r="A906" s="1" t="s">
        <v>2713</v>
      </c>
      <c r="B906" s="1" t="s">
        <v>2714</v>
      </c>
      <c r="C906" s="1" t="s">
        <v>2715</v>
      </c>
      <c r="D906" s="1" t="s">
        <v>2314</v>
      </c>
      <c r="E906" s="1" t="s">
        <v>26</v>
      </c>
      <c r="F906" s="1">
        <v>0.95318018187351505</v>
      </c>
      <c r="G906" s="1">
        <v>1</v>
      </c>
      <c r="H906" s="1">
        <v>1.0170622231786199</v>
      </c>
      <c r="I906" s="1">
        <v>4.1600797866821297E-3</v>
      </c>
      <c r="J906" s="1">
        <v>2.44079450018699E-2</v>
      </c>
      <c r="K906" s="1">
        <v>2.0824995902216901E-2</v>
      </c>
    </row>
    <row r="907" spans="1:11" x14ac:dyDescent="0.65">
      <c r="A907" s="1" t="s">
        <v>2716</v>
      </c>
      <c r="B907" s="1" t="s">
        <v>2717</v>
      </c>
      <c r="C907" s="1"/>
      <c r="D907" s="1" t="s">
        <v>660</v>
      </c>
      <c r="E907" s="1" t="s">
        <v>26</v>
      </c>
      <c r="F907" s="1">
        <v>0.95318018187351505</v>
      </c>
      <c r="G907" s="1">
        <v>1</v>
      </c>
      <c r="H907" s="1">
        <v>0.97467244188331303</v>
      </c>
      <c r="I907" s="1">
        <v>8.1341764951994302E-4</v>
      </c>
      <c r="J907" s="1">
        <v>-3.7010641019316698E-2</v>
      </c>
      <c r="K907" s="1">
        <v>2.0824995902216901E-2</v>
      </c>
    </row>
    <row r="908" spans="1:11" x14ac:dyDescent="0.65">
      <c r="A908" s="1" t="s">
        <v>2718</v>
      </c>
      <c r="B908" s="1" t="s">
        <v>2719</v>
      </c>
      <c r="C908" s="1" t="s">
        <v>659</v>
      </c>
      <c r="D908" s="1" t="s">
        <v>660</v>
      </c>
      <c r="E908" s="1" t="s">
        <v>26</v>
      </c>
      <c r="F908" s="1">
        <v>0.80191659792459402</v>
      </c>
      <c r="G908" s="1">
        <v>1</v>
      </c>
      <c r="H908" s="1">
        <v>0.97039189177176299</v>
      </c>
      <c r="I908" s="1">
        <v>3.9322706387757596E-3</v>
      </c>
      <c r="J908" s="1">
        <v>-4.3360598993591903E-2</v>
      </c>
      <c r="K908" s="1">
        <v>9.5870797482195402E-2</v>
      </c>
    </row>
    <row r="909" spans="1:11" x14ac:dyDescent="0.65">
      <c r="A909" s="1" t="s">
        <v>2720</v>
      </c>
      <c r="B909" s="1" t="s">
        <v>2721</v>
      </c>
      <c r="C909" s="1" t="s">
        <v>2722</v>
      </c>
      <c r="D909" s="1" t="s">
        <v>660</v>
      </c>
      <c r="E909" s="1" t="s">
        <v>26</v>
      </c>
      <c r="F909" s="1">
        <v>0.80191659792459402</v>
      </c>
      <c r="G909" s="1">
        <v>1</v>
      </c>
      <c r="H909" s="1">
        <v>0.97157579553585605</v>
      </c>
      <c r="I909" s="1">
        <v>-7.7759403693796903E-3</v>
      </c>
      <c r="J909" s="1">
        <v>-4.1601545728069698E-2</v>
      </c>
      <c r="K909" s="1">
        <v>9.5870797482195402E-2</v>
      </c>
    </row>
    <row r="910" spans="1:11" x14ac:dyDescent="0.65">
      <c r="A910" s="1" t="s">
        <v>2723</v>
      </c>
      <c r="B910" s="1" t="s">
        <v>2724</v>
      </c>
      <c r="C910" s="1" t="s">
        <v>2725</v>
      </c>
      <c r="D910" s="1" t="s">
        <v>660</v>
      </c>
      <c r="E910" s="1" t="s">
        <v>26</v>
      </c>
      <c r="F910" s="1">
        <v>0.47776523143597299</v>
      </c>
      <c r="G910" s="1">
        <v>1</v>
      </c>
      <c r="H910" s="1">
        <v>0.90951989138411604</v>
      </c>
      <c r="I910" s="1">
        <v>-3.5812313966057899E-2</v>
      </c>
      <c r="J910" s="1">
        <v>-0.13682290463301899</v>
      </c>
      <c r="K910" s="1">
        <v>0.32078545848927698</v>
      </c>
    </row>
    <row r="911" spans="1:11" x14ac:dyDescent="0.65">
      <c r="A911" s="1" t="s">
        <v>2726</v>
      </c>
      <c r="B911" s="1" t="s">
        <v>2727</v>
      </c>
      <c r="C911" s="1" t="s">
        <v>2728</v>
      </c>
      <c r="D911" s="1" t="s">
        <v>660</v>
      </c>
      <c r="E911" s="1" t="s">
        <v>26</v>
      </c>
      <c r="F911" s="1">
        <v>0.82677327635101105</v>
      </c>
      <c r="G911" s="1">
        <v>1</v>
      </c>
      <c r="H911" s="1">
        <v>0.959611461978092</v>
      </c>
      <c r="I911" s="1">
        <v>-1.2046449623925599E-2</v>
      </c>
      <c r="J911" s="1">
        <v>-5.9477705034053099E-2</v>
      </c>
      <c r="K911" s="1">
        <v>8.2613569442981594E-2</v>
      </c>
    </row>
    <row r="912" spans="1:11" x14ac:dyDescent="0.65">
      <c r="A912" s="1" t="s">
        <v>2729</v>
      </c>
      <c r="B912" s="1" t="s">
        <v>2730</v>
      </c>
      <c r="C912" s="1" t="s">
        <v>2731</v>
      </c>
      <c r="D912" s="1" t="s">
        <v>660</v>
      </c>
      <c r="E912" s="1" t="s">
        <v>26</v>
      </c>
      <c r="F912" s="1">
        <v>0.49785041267013003</v>
      </c>
      <c r="G912" s="1">
        <v>1</v>
      </c>
      <c r="H912" s="1">
        <v>1.02521669673425</v>
      </c>
      <c r="I912" s="1">
        <v>3.2225921466979397E-2</v>
      </c>
      <c r="J912" s="1">
        <v>3.5928879742468903E-2</v>
      </c>
      <c r="K912" s="1">
        <v>0.30290112854719198</v>
      </c>
    </row>
    <row r="913" spans="1:11" x14ac:dyDescent="0.65">
      <c r="A913" s="1" t="s">
        <v>2732</v>
      </c>
      <c r="B913" s="1" t="s">
        <v>2733</v>
      </c>
      <c r="C913" s="1" t="s">
        <v>2734</v>
      </c>
      <c r="D913" s="1" t="s">
        <v>660</v>
      </c>
      <c r="E913" s="1" t="s">
        <v>26</v>
      </c>
      <c r="F913" s="1">
        <v>0.45813149778495499</v>
      </c>
      <c r="G913" s="1">
        <v>1</v>
      </c>
      <c r="H913" s="1">
        <v>0.87865989985860105</v>
      </c>
      <c r="I913" s="1">
        <v>-4.0885527059672702E-2</v>
      </c>
      <c r="J913" s="1">
        <v>-0.18662324093440599</v>
      </c>
      <c r="K913" s="1">
        <v>0.33900984827206698</v>
      </c>
    </row>
    <row r="914" spans="1:11" x14ac:dyDescent="0.65">
      <c r="A914" s="1" t="s">
        <v>2735</v>
      </c>
      <c r="B914" s="1" t="s">
        <v>2736</v>
      </c>
      <c r="C914" s="1"/>
      <c r="D914" s="1" t="s">
        <v>79</v>
      </c>
      <c r="E914" s="1" t="s">
        <v>26</v>
      </c>
      <c r="F914" s="1">
        <v>4.1635169923079099E-2</v>
      </c>
      <c r="G914" s="1">
        <v>1</v>
      </c>
      <c r="H914" s="1">
        <v>0.66154820422452898</v>
      </c>
      <c r="I914" s="1">
        <v>-0.24212856026915</v>
      </c>
      <c r="J914" s="1">
        <v>-0.59608181145683803</v>
      </c>
      <c r="K914" s="1">
        <v>1.3805396585424901</v>
      </c>
    </row>
    <row r="915" spans="1:11" x14ac:dyDescent="0.65">
      <c r="A915" s="1" t="s">
        <v>2737</v>
      </c>
      <c r="B915" s="1" t="s">
        <v>2738</v>
      </c>
      <c r="C915" s="1"/>
      <c r="D915" s="1" t="s">
        <v>1838</v>
      </c>
      <c r="E915" s="1" t="s">
        <v>26</v>
      </c>
      <c r="F915" s="1">
        <v>0.355795829198223</v>
      </c>
      <c r="G915" s="1">
        <v>1</v>
      </c>
      <c r="H915" s="1">
        <v>1.04446799384403</v>
      </c>
      <c r="I915" s="1">
        <v>3.8989047445666898E-2</v>
      </c>
      <c r="J915" s="1">
        <v>6.2768283855499707E-2</v>
      </c>
      <c r="K915" s="1">
        <v>0.448799147221216</v>
      </c>
    </row>
    <row r="916" spans="1:11" x14ac:dyDescent="0.65">
      <c r="A916" s="1" t="s">
        <v>2739</v>
      </c>
      <c r="B916" s="1" t="s">
        <v>2740</v>
      </c>
      <c r="C916" s="1" t="s">
        <v>2741</v>
      </c>
      <c r="D916" s="1" t="s">
        <v>862</v>
      </c>
      <c r="E916" s="1" t="s">
        <v>26</v>
      </c>
      <c r="F916" s="1">
        <v>0.49110582702154298</v>
      </c>
      <c r="G916" s="1">
        <v>1</v>
      </c>
      <c r="H916" s="1">
        <v>0.85477589156816702</v>
      </c>
      <c r="I916" s="1">
        <v>-4.3809718230333E-2</v>
      </c>
      <c r="J916" s="1">
        <v>-0.226381876648101</v>
      </c>
      <c r="K916" s="1">
        <v>0.308824912888781</v>
      </c>
    </row>
    <row r="917" spans="1:11" x14ac:dyDescent="0.65">
      <c r="A917" s="1" t="s">
        <v>2742</v>
      </c>
      <c r="B917" s="1" t="s">
        <v>2743</v>
      </c>
      <c r="C917" s="1" t="s">
        <v>2744</v>
      </c>
      <c r="D917" s="1" t="s">
        <v>862</v>
      </c>
      <c r="E917" s="1" t="s">
        <v>26</v>
      </c>
      <c r="F917" s="1">
        <v>7.0381410352527193E-2</v>
      </c>
      <c r="G917" s="1">
        <v>1</v>
      </c>
      <c r="H917" s="1">
        <v>0.81061054323983395</v>
      </c>
      <c r="I917" s="1">
        <v>-7.8266796919602297E-2</v>
      </c>
      <c r="J917" s="1">
        <v>-0.30291915490736598</v>
      </c>
      <c r="K917" s="1">
        <v>1.1525420347133399</v>
      </c>
    </row>
    <row r="918" spans="1:11" x14ac:dyDescent="0.65">
      <c r="A918" s="1" t="s">
        <v>2745</v>
      </c>
      <c r="B918" s="1" t="s">
        <v>2746</v>
      </c>
      <c r="C918" s="1" t="s">
        <v>2747</v>
      </c>
      <c r="D918" s="1" t="s">
        <v>862</v>
      </c>
      <c r="E918" s="1" t="s">
        <v>26</v>
      </c>
      <c r="F918" s="1">
        <v>0.26515002563220103</v>
      </c>
      <c r="G918" s="1">
        <v>1</v>
      </c>
      <c r="H918" s="1">
        <v>0.92986649509840702</v>
      </c>
      <c r="I918" s="1">
        <v>-3.4268702960413198E-2</v>
      </c>
      <c r="J918" s="1">
        <v>-0.104904497683355</v>
      </c>
      <c r="K918" s="1">
        <v>0.57650832656192696</v>
      </c>
    </row>
    <row r="919" spans="1:11" x14ac:dyDescent="0.65">
      <c r="A919" s="1" t="s">
        <v>2748</v>
      </c>
      <c r="B919" s="1" t="s">
        <v>2749</v>
      </c>
      <c r="C919" s="1"/>
      <c r="D919" s="1" t="s">
        <v>1293</v>
      </c>
      <c r="E919" s="1" t="s">
        <v>26</v>
      </c>
      <c r="F919" s="1">
        <v>0.198316462366395</v>
      </c>
      <c r="G919" s="1">
        <v>1</v>
      </c>
      <c r="H919" s="1">
        <v>0.92788015625035503</v>
      </c>
      <c r="I919" s="1">
        <v>-4.3135726591146499E-2</v>
      </c>
      <c r="J919" s="1">
        <v>-0.10798961404792901</v>
      </c>
      <c r="K919" s="1">
        <v>0.70264123325746397</v>
      </c>
    </row>
    <row r="920" spans="1:11" x14ac:dyDescent="0.65">
      <c r="A920" s="1" t="s">
        <v>2750</v>
      </c>
      <c r="B920" s="1" t="s">
        <v>2751</v>
      </c>
      <c r="C920" s="1" t="s">
        <v>2752</v>
      </c>
      <c r="D920" s="1" t="s">
        <v>1838</v>
      </c>
      <c r="E920" s="1" t="s">
        <v>26</v>
      </c>
      <c r="F920" s="1">
        <v>0.76094239231139504</v>
      </c>
      <c r="G920" s="1">
        <v>1</v>
      </c>
      <c r="H920" s="1">
        <v>0.96137412928973098</v>
      </c>
      <c r="I920" s="1">
        <v>8.3727712145295792E-3</v>
      </c>
      <c r="J920" s="1">
        <v>-5.6830114011508399E-2</v>
      </c>
      <c r="K920" s="1">
        <v>0.118648220559626</v>
      </c>
    </row>
    <row r="921" spans="1:11" x14ac:dyDescent="0.65">
      <c r="A921" s="1" t="s">
        <v>2753</v>
      </c>
      <c r="B921" s="1" t="s">
        <v>2754</v>
      </c>
      <c r="C921" s="1"/>
      <c r="D921" s="1" t="s">
        <v>1293</v>
      </c>
      <c r="E921" s="1" t="s">
        <v>26</v>
      </c>
      <c r="F921" s="1">
        <v>9.06420030012903E-2</v>
      </c>
      <c r="G921" s="1">
        <v>1</v>
      </c>
      <c r="H921" s="1">
        <v>0.90156154434880997</v>
      </c>
      <c r="I921" s="1">
        <v>-7.5365953907653702E-2</v>
      </c>
      <c r="J921" s="1">
        <v>-0.14950211549133699</v>
      </c>
      <c r="K921" s="1">
        <v>1.0426705060264301</v>
      </c>
    </row>
    <row r="922" spans="1:11" x14ac:dyDescent="0.65">
      <c r="A922" s="1" t="s">
        <v>2755</v>
      </c>
      <c r="B922" s="1" t="s">
        <v>2756</v>
      </c>
      <c r="C922" s="1"/>
      <c r="D922" s="1" t="s">
        <v>1838</v>
      </c>
      <c r="E922" s="1" t="s">
        <v>26</v>
      </c>
      <c r="F922" s="1">
        <v>0.38428420885025899</v>
      </c>
      <c r="G922" s="1">
        <v>1</v>
      </c>
      <c r="H922" s="1">
        <v>0.90363054869777504</v>
      </c>
      <c r="I922" s="1">
        <v>-3.7661040510266502E-2</v>
      </c>
      <c r="J922" s="1">
        <v>-0.14619505068380301</v>
      </c>
      <c r="K922" s="1">
        <v>0.41534746135948503</v>
      </c>
    </row>
    <row r="923" spans="1:11" x14ac:dyDescent="0.65">
      <c r="A923" s="1" t="s">
        <v>2757</v>
      </c>
      <c r="B923" s="1" t="s">
        <v>2758</v>
      </c>
      <c r="C923" s="1"/>
      <c r="D923" s="1" t="s">
        <v>1838</v>
      </c>
      <c r="E923" s="1" t="s">
        <v>26</v>
      </c>
      <c r="F923" s="1">
        <v>0.65775038211855896</v>
      </c>
      <c r="G923" s="1">
        <v>1</v>
      </c>
      <c r="H923" s="1">
        <v>0.92489357171520403</v>
      </c>
      <c r="I923" s="1">
        <v>-2.2121156004328402E-2</v>
      </c>
      <c r="J923" s="1">
        <v>-0.112640731844943</v>
      </c>
      <c r="K923" s="1">
        <v>0.181938890939814</v>
      </c>
    </row>
    <row r="924" spans="1:11" x14ac:dyDescent="0.65">
      <c r="A924" s="1" t="s">
        <v>2759</v>
      </c>
      <c r="B924" s="1" t="s">
        <v>2760</v>
      </c>
      <c r="C924" s="1"/>
      <c r="D924" s="1" t="s">
        <v>1838</v>
      </c>
      <c r="E924" s="1" t="s">
        <v>26</v>
      </c>
      <c r="F924" s="1">
        <v>8.2790116775074293E-2</v>
      </c>
      <c r="G924" s="1">
        <v>1</v>
      </c>
      <c r="H924" s="1">
        <v>0.79398404678606904</v>
      </c>
      <c r="I924" s="1">
        <v>-0.10514539085334999</v>
      </c>
      <c r="J924" s="1">
        <v>-0.33281807474059599</v>
      </c>
      <c r="K924" s="1">
        <v>1.08202150483631</v>
      </c>
    </row>
    <row r="925" spans="1:11" x14ac:dyDescent="0.65">
      <c r="A925" s="1" t="s">
        <v>2761</v>
      </c>
      <c r="B925" s="1" t="s">
        <v>2762</v>
      </c>
      <c r="C925" s="1" t="s">
        <v>2763</v>
      </c>
      <c r="D925" s="1" t="s">
        <v>1293</v>
      </c>
      <c r="E925" s="1" t="s">
        <v>26</v>
      </c>
      <c r="F925" s="1">
        <v>0.247599302685265</v>
      </c>
      <c r="G925" s="1">
        <v>1</v>
      </c>
      <c r="H925" s="1">
        <v>1.0127826837739999</v>
      </c>
      <c r="I925" s="1">
        <v>-4.2357708552442197E-2</v>
      </c>
      <c r="J925" s="1">
        <v>1.8324643363348901E-2</v>
      </c>
      <c r="K925" s="1">
        <v>0.60625058275518295</v>
      </c>
    </row>
    <row r="926" spans="1:11" x14ac:dyDescent="0.65">
      <c r="A926" s="1" t="s">
        <v>2764</v>
      </c>
      <c r="B926" s="1" t="s">
        <v>2765</v>
      </c>
      <c r="C926" s="1"/>
      <c r="D926" s="1" t="s">
        <v>1838</v>
      </c>
      <c r="E926" s="1" t="s">
        <v>26</v>
      </c>
      <c r="F926" s="1">
        <v>0.51608056131115898</v>
      </c>
      <c r="G926" s="1">
        <v>1</v>
      </c>
      <c r="H926" s="1">
        <v>0.83832276165253805</v>
      </c>
      <c r="I926" s="1">
        <v>-4.9798537731483801E-2</v>
      </c>
      <c r="J926" s="1">
        <v>-0.25442229370143499</v>
      </c>
      <c r="K926" s="1">
        <v>0.287282498756608</v>
      </c>
    </row>
    <row r="927" spans="1:11" x14ac:dyDescent="0.65">
      <c r="A927" s="1" t="s">
        <v>2766</v>
      </c>
      <c r="B927" s="1" t="s">
        <v>2767</v>
      </c>
      <c r="C927" s="1"/>
      <c r="D927" s="1" t="s">
        <v>1838</v>
      </c>
      <c r="E927" s="1" t="s">
        <v>26</v>
      </c>
      <c r="F927" s="1">
        <v>0.48297890001827598</v>
      </c>
      <c r="G927" s="1">
        <v>1</v>
      </c>
      <c r="H927" s="1">
        <v>1.03615875859012</v>
      </c>
      <c r="I927" s="1">
        <v>2.1217901292374199E-2</v>
      </c>
      <c r="J927" s="1">
        <v>5.1245067390466498E-2</v>
      </c>
      <c r="K927" s="1">
        <v>0.31607184193129101</v>
      </c>
    </row>
    <row r="928" spans="1:11" x14ac:dyDescent="0.65">
      <c r="A928" s="1" t="s">
        <v>2768</v>
      </c>
      <c r="B928" s="1" t="s">
        <v>2769</v>
      </c>
      <c r="C928" s="1" t="s">
        <v>2770</v>
      </c>
      <c r="D928" s="1" t="s">
        <v>2771</v>
      </c>
      <c r="E928" s="1" t="s">
        <v>216</v>
      </c>
      <c r="F928" s="1">
        <v>1</v>
      </c>
      <c r="G928" s="1">
        <v>1</v>
      </c>
      <c r="H928" s="1" t="s">
        <v>634</v>
      </c>
      <c r="I928" s="1">
        <v>1</v>
      </c>
      <c r="J928" s="1" t="s">
        <v>634</v>
      </c>
      <c r="K928" s="1">
        <v>0</v>
      </c>
    </row>
    <row r="929" spans="1:11" x14ac:dyDescent="0.65">
      <c r="A929" s="1" t="s">
        <v>2772</v>
      </c>
      <c r="B929" s="1" t="s">
        <v>2773</v>
      </c>
      <c r="C929" s="1"/>
      <c r="D929" s="1" t="s">
        <v>1533</v>
      </c>
      <c r="E929" s="1" t="s">
        <v>26</v>
      </c>
      <c r="F929" s="1">
        <v>0.56791576137826505</v>
      </c>
      <c r="G929" s="1">
        <v>1</v>
      </c>
      <c r="H929" s="1">
        <v>0.94412315191108798</v>
      </c>
      <c r="I929" s="1">
        <v>-3.4163827505523499E-2</v>
      </c>
      <c r="J929" s="1">
        <v>-8.2953037140105504E-2</v>
      </c>
      <c r="K929" s="1">
        <v>0.24571607816524499</v>
      </c>
    </row>
    <row r="930" spans="1:11" x14ac:dyDescent="0.65">
      <c r="A930" s="1" t="s">
        <v>2774</v>
      </c>
      <c r="B930" s="1" t="s">
        <v>2775</v>
      </c>
      <c r="C930" s="1"/>
      <c r="D930" s="1" t="s">
        <v>90</v>
      </c>
      <c r="E930" s="1" t="s">
        <v>12</v>
      </c>
      <c r="F930" s="1">
        <v>0.89384531146758295</v>
      </c>
      <c r="G930" s="1">
        <v>1</v>
      </c>
      <c r="H930" s="1">
        <v>0.91558832050003303</v>
      </c>
      <c r="I930" s="1">
        <v>-9.2344187476451501E-3</v>
      </c>
      <c r="J930" s="1">
        <v>-0.127229035296683</v>
      </c>
      <c r="K930" s="1">
        <v>4.8737633540561397E-2</v>
      </c>
    </row>
    <row r="931" spans="1:11" x14ac:dyDescent="0.65">
      <c r="A931" s="1" t="s">
        <v>2776</v>
      </c>
      <c r="B931" s="1" t="s">
        <v>2777</v>
      </c>
      <c r="C931" s="1" t="s">
        <v>2778</v>
      </c>
      <c r="D931" s="1" t="s">
        <v>215</v>
      </c>
      <c r="E931" s="1" t="s">
        <v>216</v>
      </c>
      <c r="F931" s="1">
        <v>0.88471689122739405</v>
      </c>
      <c r="G931" s="1">
        <v>1</v>
      </c>
      <c r="H931" s="1">
        <v>0.84869205044877705</v>
      </c>
      <c r="I931" s="1">
        <v>-3.2263731538519101E-2</v>
      </c>
      <c r="J931" s="1">
        <v>-0.236686930842951</v>
      </c>
      <c r="K931" s="1">
        <v>5.3195680994820499E-2</v>
      </c>
    </row>
    <row r="932" spans="1:11" x14ac:dyDescent="0.65">
      <c r="A932" s="1" t="s">
        <v>2779</v>
      </c>
      <c r="B932" s="1" t="s">
        <v>2780</v>
      </c>
      <c r="C932" s="1"/>
      <c r="D932" s="1" t="s">
        <v>325</v>
      </c>
      <c r="E932" s="1" t="s">
        <v>21</v>
      </c>
      <c r="F932" s="1">
        <v>8.6644262773121997E-2</v>
      </c>
      <c r="G932" s="1">
        <v>1</v>
      </c>
      <c r="H932" s="1">
        <v>0.90871153639249203</v>
      </c>
      <c r="I932" s="1">
        <v>-6.0306540175873301E-2</v>
      </c>
      <c r="J932" s="1">
        <v>-0.13810570042756101</v>
      </c>
      <c r="K932" s="1">
        <v>1.06226018919318</v>
      </c>
    </row>
    <row r="933" spans="1:11" x14ac:dyDescent="0.65">
      <c r="A933" s="1" t="s">
        <v>2781</v>
      </c>
      <c r="B933" s="1" t="s">
        <v>2782</v>
      </c>
      <c r="C933" s="1"/>
      <c r="D933" s="1" t="s">
        <v>325</v>
      </c>
      <c r="E933" s="1" t="s">
        <v>21</v>
      </c>
      <c r="F933" s="1">
        <v>0.49785041267013003</v>
      </c>
      <c r="G933" s="1">
        <v>1</v>
      </c>
      <c r="H933" s="1">
        <v>0.94367852205998803</v>
      </c>
      <c r="I933" s="1">
        <v>-2.55804630426506E-2</v>
      </c>
      <c r="J933" s="1">
        <v>-8.3632626846925101E-2</v>
      </c>
      <c r="K933" s="1">
        <v>0.30290112854719198</v>
      </c>
    </row>
    <row r="934" spans="1:11" x14ac:dyDescent="0.65">
      <c r="A934" s="1" t="s">
        <v>2783</v>
      </c>
      <c r="B934" s="1" t="s">
        <v>2784</v>
      </c>
      <c r="C934" s="1"/>
      <c r="D934" s="1" t="s">
        <v>325</v>
      </c>
      <c r="E934" s="1" t="s">
        <v>21</v>
      </c>
      <c r="F934" s="1">
        <v>0.28815242511695</v>
      </c>
      <c r="G934" s="1">
        <v>1</v>
      </c>
      <c r="H934" s="1">
        <v>0.89924449292523201</v>
      </c>
      <c r="I934" s="1">
        <v>-4.8096742410852301E-2</v>
      </c>
      <c r="J934" s="1">
        <v>-0.153214675726913</v>
      </c>
      <c r="K934" s="1">
        <v>0.54037772100548698</v>
      </c>
    </row>
    <row r="935" spans="1:11" x14ac:dyDescent="0.65">
      <c r="A935" s="1" t="s">
        <v>2785</v>
      </c>
      <c r="B935" s="1" t="s">
        <v>2786</v>
      </c>
      <c r="C935" s="1"/>
      <c r="D935" s="1" t="s">
        <v>170</v>
      </c>
      <c r="E935" s="1" t="s">
        <v>26</v>
      </c>
      <c r="F935" s="1">
        <v>0.99574122749973604</v>
      </c>
      <c r="G935" s="1">
        <v>1</v>
      </c>
      <c r="H935" s="1">
        <v>0.89890730206115099</v>
      </c>
      <c r="I935" s="1">
        <v>-1.30913426056874E-2</v>
      </c>
      <c r="J935" s="1">
        <v>-0.153755746391249</v>
      </c>
      <c r="K935" s="1">
        <v>1.85351104491042E-3</v>
      </c>
    </row>
    <row r="936" spans="1:11" x14ac:dyDescent="0.65">
      <c r="A936" s="1" t="s">
        <v>2787</v>
      </c>
      <c r="B936" s="1" t="s">
        <v>2788</v>
      </c>
      <c r="C936" s="1" t="s">
        <v>2789</v>
      </c>
      <c r="D936" s="1" t="s">
        <v>656</v>
      </c>
      <c r="E936" s="1" t="s">
        <v>26</v>
      </c>
      <c r="F936" s="1">
        <v>0.47776523143597299</v>
      </c>
      <c r="G936" s="1">
        <v>1</v>
      </c>
      <c r="H936" s="1">
        <v>1.0828676059796001</v>
      </c>
      <c r="I936" s="1">
        <v>2.1117628211741402E-2</v>
      </c>
      <c r="J936" s="1">
        <v>0.114856866332656</v>
      </c>
      <c r="K936" s="1">
        <v>0.32078545848927698</v>
      </c>
    </row>
    <row r="937" spans="1:11" x14ac:dyDescent="0.65">
      <c r="A937" s="1" t="s">
        <v>2790</v>
      </c>
      <c r="B937" s="1" t="s">
        <v>2791</v>
      </c>
      <c r="C937" s="1" t="s">
        <v>2792</v>
      </c>
      <c r="D937" s="1" t="s">
        <v>16</v>
      </c>
      <c r="E937" s="1" t="s">
        <v>12</v>
      </c>
      <c r="F937" s="1">
        <v>0.61961414600975195</v>
      </c>
      <c r="G937" s="1">
        <v>1</v>
      </c>
      <c r="H937" s="1">
        <v>0.98082466789040701</v>
      </c>
      <c r="I937" s="1">
        <v>-1.42741531685715E-2</v>
      </c>
      <c r="J937" s="1">
        <v>-2.7932831401458601E-2</v>
      </c>
      <c r="K937" s="1">
        <v>0.20787867570326701</v>
      </c>
    </row>
    <row r="938" spans="1:11" x14ac:dyDescent="0.65">
      <c r="A938" s="1" t="s">
        <v>2793</v>
      </c>
      <c r="B938" s="1" t="s">
        <v>2794</v>
      </c>
      <c r="C938" s="1" t="s">
        <v>2795</v>
      </c>
      <c r="D938" s="1" t="s">
        <v>1293</v>
      </c>
      <c r="E938" s="1" t="s">
        <v>26</v>
      </c>
      <c r="F938" s="1">
        <v>8.0915809014505499E-2</v>
      </c>
      <c r="G938" s="1">
        <v>1</v>
      </c>
      <c r="H938" s="1">
        <v>0.73051909849683405</v>
      </c>
      <c r="I938" s="1">
        <v>-0.105057691403265</v>
      </c>
      <c r="J938" s="1">
        <v>-0.45300610393046398</v>
      </c>
      <c r="K938" s="1">
        <v>1.0919666193393101</v>
      </c>
    </row>
    <row r="939" spans="1:11" x14ac:dyDescent="0.65">
      <c r="A939" s="1" t="s">
        <v>2796</v>
      </c>
      <c r="B939" s="1" t="s">
        <v>2797</v>
      </c>
      <c r="C939" s="1"/>
      <c r="D939" s="1" t="s">
        <v>220</v>
      </c>
      <c r="E939" s="1" t="s">
        <v>26</v>
      </c>
      <c r="F939" s="1">
        <v>0.115350301297172</v>
      </c>
      <c r="G939" s="1">
        <v>1</v>
      </c>
      <c r="H939" s="1">
        <v>0.88138492228237497</v>
      </c>
      <c r="I939" s="1">
        <v>-8.2818062712729595E-2</v>
      </c>
      <c r="J939" s="1">
        <v>-0.18215587802524999</v>
      </c>
      <c r="K939" s="1">
        <v>0.93798126675599403</v>
      </c>
    </row>
    <row r="940" spans="1:11" x14ac:dyDescent="0.65">
      <c r="A940" s="1" t="s">
        <v>2798</v>
      </c>
      <c r="B940" s="1" t="s">
        <v>2799</v>
      </c>
      <c r="C940" s="1"/>
      <c r="D940" s="1" t="s">
        <v>1900</v>
      </c>
      <c r="E940" s="1" t="s">
        <v>26</v>
      </c>
      <c r="F940" s="1">
        <v>5.2907465445827202E-2</v>
      </c>
      <c r="G940" s="1">
        <v>1</v>
      </c>
      <c r="H940" s="1">
        <v>0.76014828030137505</v>
      </c>
      <c r="I940" s="1">
        <v>-0.136282841847919</v>
      </c>
      <c r="J940" s="1">
        <v>-0.39564722581883599</v>
      </c>
      <c r="K940" s="1">
        <v>1.2764830430277001</v>
      </c>
    </row>
    <row r="941" spans="1:11" x14ac:dyDescent="0.65">
      <c r="A941" s="1" t="s">
        <v>2800</v>
      </c>
      <c r="B941" s="1" t="s">
        <v>2801</v>
      </c>
      <c r="C941" s="1"/>
      <c r="D941" s="1" t="s">
        <v>1248</v>
      </c>
      <c r="E941" s="1" t="s">
        <v>211</v>
      </c>
      <c r="F941" s="1">
        <v>0.87820842544877797</v>
      </c>
      <c r="G941" s="1">
        <v>1</v>
      </c>
      <c r="H941" s="1">
        <v>0.85354823348238096</v>
      </c>
      <c r="I941" s="1">
        <v>7.2688784181944204E-3</v>
      </c>
      <c r="J941" s="1">
        <v>-0.228455413526954</v>
      </c>
      <c r="K941" s="1">
        <v>5.6402400631358603E-2</v>
      </c>
    </row>
    <row r="942" spans="1:11" x14ac:dyDescent="0.65">
      <c r="A942" s="1" t="s">
        <v>2802</v>
      </c>
      <c r="B942" s="1" t="s">
        <v>2803</v>
      </c>
      <c r="C942" s="1"/>
      <c r="D942" s="1" t="s">
        <v>607</v>
      </c>
      <c r="E942" s="1" t="s">
        <v>26</v>
      </c>
      <c r="F942" s="1">
        <v>8.9304155295519307E-3</v>
      </c>
      <c r="G942" s="1">
        <v>1</v>
      </c>
      <c r="H942" s="1">
        <v>0.69665288444391804</v>
      </c>
      <c r="I942" s="1">
        <v>-0.17592430912842599</v>
      </c>
      <c r="J942" s="1">
        <v>-0.52148809967015597</v>
      </c>
      <c r="K942" s="1">
        <v>2.0491283330495298</v>
      </c>
    </row>
    <row r="943" spans="1:11" x14ac:dyDescent="0.65">
      <c r="A943" s="1" t="s">
        <v>2804</v>
      </c>
      <c r="B943" s="1" t="s">
        <v>2805</v>
      </c>
      <c r="C943" s="1" t="s">
        <v>2806</v>
      </c>
      <c r="D943" s="1" t="s">
        <v>409</v>
      </c>
      <c r="E943" s="1" t="s">
        <v>55</v>
      </c>
      <c r="F943" s="1">
        <v>0.62716423611967798</v>
      </c>
      <c r="G943" s="1">
        <v>1</v>
      </c>
      <c r="H943" s="1">
        <v>0.95052246340058899</v>
      </c>
      <c r="I943" s="1">
        <v>-1.7182259287880801E-2</v>
      </c>
      <c r="J943" s="1">
        <v>-7.3207372849215399E-2</v>
      </c>
      <c r="K943" s="1">
        <v>0.20261871514938801</v>
      </c>
    </row>
    <row r="944" spans="1:11" x14ac:dyDescent="0.65">
      <c r="A944" s="1" t="s">
        <v>2807</v>
      </c>
      <c r="B944" s="1" t="s">
        <v>2808</v>
      </c>
      <c r="C944" s="1" t="s">
        <v>2809</v>
      </c>
      <c r="D944" s="1" t="s">
        <v>220</v>
      </c>
      <c r="E944" s="1" t="s">
        <v>26</v>
      </c>
      <c r="F944" s="1">
        <v>0.52952792959032102</v>
      </c>
      <c r="G944" s="1">
        <v>1</v>
      </c>
      <c r="H944" s="1">
        <v>0.88957104142857502</v>
      </c>
      <c r="I944" s="1">
        <v>-2.4534363407655999E-2</v>
      </c>
      <c r="J944" s="1">
        <v>-0.168818270705656</v>
      </c>
      <c r="K944" s="1">
        <v>0.27611112838545399</v>
      </c>
    </row>
    <row r="945" spans="1:11" x14ac:dyDescent="0.65">
      <c r="A945" s="1" t="s">
        <v>2810</v>
      </c>
      <c r="B945" s="1" t="s">
        <v>2811</v>
      </c>
      <c r="C945" s="1"/>
      <c r="D945" s="1" t="s">
        <v>220</v>
      </c>
      <c r="E945" s="1" t="s">
        <v>26</v>
      </c>
      <c r="F945" s="1">
        <v>0.53933124635261798</v>
      </c>
      <c r="G945" s="1">
        <v>1</v>
      </c>
      <c r="H945" s="1">
        <v>1.04651741011648</v>
      </c>
      <c r="I945" s="1">
        <v>-1.0438524113142699E-2</v>
      </c>
      <c r="J945" s="1">
        <v>6.5596312816531693E-2</v>
      </c>
      <c r="K945" s="1">
        <v>0.26814441797362298</v>
      </c>
    </row>
    <row r="946" spans="1:11" x14ac:dyDescent="0.65">
      <c r="A946" s="1" t="s">
        <v>2812</v>
      </c>
      <c r="B946" s="1" t="s">
        <v>2813</v>
      </c>
      <c r="C946" s="1"/>
      <c r="D946" s="1" t="s">
        <v>220</v>
      </c>
      <c r="E946" s="1" t="s">
        <v>26</v>
      </c>
      <c r="F946" s="1">
        <v>0.89384531146758295</v>
      </c>
      <c r="G946" s="1">
        <v>1</v>
      </c>
      <c r="H946" s="1">
        <v>1.0115045908081</v>
      </c>
      <c r="I946" s="1">
        <v>-6.8502493805796096E-4</v>
      </c>
      <c r="J946" s="1">
        <v>1.65028677172964E-2</v>
      </c>
      <c r="K946" s="1">
        <v>4.8737633540561397E-2</v>
      </c>
    </row>
    <row r="947" spans="1:11" x14ac:dyDescent="0.65">
      <c r="A947" s="1" t="s">
        <v>2814</v>
      </c>
      <c r="B947" s="1" t="s">
        <v>2815</v>
      </c>
      <c r="C947" s="1"/>
      <c r="D947" s="1" t="s">
        <v>220</v>
      </c>
      <c r="E947" s="1" t="s">
        <v>26</v>
      </c>
      <c r="F947" s="1">
        <v>0.75242813245025197</v>
      </c>
      <c r="G947" s="1">
        <v>1</v>
      </c>
      <c r="H947" s="1">
        <v>1.1189106585634101</v>
      </c>
      <c r="I947" s="1">
        <v>2.3701052940330401E-2</v>
      </c>
      <c r="J947" s="1">
        <v>0.16209484632931301</v>
      </c>
      <c r="K947" s="1">
        <v>0.123534975030883</v>
      </c>
    </row>
    <row r="948" spans="1:11" x14ac:dyDescent="0.65">
      <c r="A948" s="1" t="s">
        <v>2816</v>
      </c>
      <c r="B948" s="1" t="s">
        <v>2817</v>
      </c>
      <c r="C948" s="1"/>
      <c r="D948" s="1" t="s">
        <v>220</v>
      </c>
      <c r="E948" s="1" t="s">
        <v>26</v>
      </c>
      <c r="F948" s="1">
        <v>0.53933124635261798</v>
      </c>
      <c r="G948" s="1">
        <v>1</v>
      </c>
      <c r="H948" s="1">
        <v>1.23120055654661</v>
      </c>
      <c r="I948" s="1">
        <v>5.0027407416531999E-2</v>
      </c>
      <c r="J948" s="1">
        <v>0.30006578892857999</v>
      </c>
      <c r="K948" s="1">
        <v>0.26814441797362298</v>
      </c>
    </row>
    <row r="949" spans="1:11" x14ac:dyDescent="0.65">
      <c r="A949" s="1" t="s">
        <v>2818</v>
      </c>
      <c r="B949" s="1" t="s">
        <v>2819</v>
      </c>
      <c r="C949" s="1" t="s">
        <v>2820</v>
      </c>
      <c r="D949" s="1" t="s">
        <v>220</v>
      </c>
      <c r="E949" s="1" t="s">
        <v>26</v>
      </c>
      <c r="F949" s="1">
        <v>0.378477593244679</v>
      </c>
      <c r="G949" s="1">
        <v>1</v>
      </c>
      <c r="H949" s="1">
        <v>0.94743261561601899</v>
      </c>
      <c r="I949" s="1">
        <v>-3.32352803140602E-2</v>
      </c>
      <c r="J949" s="1">
        <v>-7.7904756958402099E-2</v>
      </c>
      <c r="K949" s="1">
        <v>0.421959826648031</v>
      </c>
    </row>
    <row r="950" spans="1:11" x14ac:dyDescent="0.65">
      <c r="A950" s="1" t="s">
        <v>2821</v>
      </c>
      <c r="B950" s="1" t="s">
        <v>2822</v>
      </c>
      <c r="C950" s="1"/>
      <c r="D950" s="1" t="s">
        <v>1311</v>
      </c>
      <c r="E950" s="1" t="s">
        <v>1311</v>
      </c>
      <c r="F950" s="1">
        <v>0.55200684761983299</v>
      </c>
      <c r="G950" s="1">
        <v>1</v>
      </c>
      <c r="H950" s="1">
        <v>1.5524407839829399</v>
      </c>
      <c r="I950" s="1">
        <v>-0.11920081499959299</v>
      </c>
      <c r="J950" s="1">
        <v>0.634538239599725</v>
      </c>
      <c r="K950" s="1">
        <v>0.25805553483409399</v>
      </c>
    </row>
    <row r="951" spans="1:11" x14ac:dyDescent="0.65">
      <c r="A951" s="1" t="s">
        <v>2823</v>
      </c>
      <c r="B951" s="1" t="s">
        <v>2824</v>
      </c>
      <c r="C951" s="1"/>
      <c r="D951" s="1" t="s">
        <v>1311</v>
      </c>
      <c r="E951" s="1" t="s">
        <v>1311</v>
      </c>
      <c r="F951" s="1">
        <v>0.66200466200466201</v>
      </c>
      <c r="G951" s="1">
        <v>1</v>
      </c>
      <c r="H951" s="1">
        <v>2.9127810669892198</v>
      </c>
      <c r="I951" s="1">
        <v>7.0621158948355994E-2</v>
      </c>
      <c r="J951" s="1">
        <v>1.54239726844054</v>
      </c>
      <c r="K951" s="1">
        <v>0.17913895213768699</v>
      </c>
    </row>
    <row r="952" spans="1:11" x14ac:dyDescent="0.65">
      <c r="A952" s="1" t="s">
        <v>2825</v>
      </c>
      <c r="B952" s="1" t="s">
        <v>2826</v>
      </c>
      <c r="C952" s="1"/>
      <c r="D952" s="1" t="s">
        <v>215</v>
      </c>
      <c r="E952" s="1" t="s">
        <v>216</v>
      </c>
      <c r="F952" s="1">
        <v>0.67945219734789797</v>
      </c>
      <c r="G952" s="1">
        <v>1</v>
      </c>
      <c r="H952" s="1">
        <v>1.10697640524167</v>
      </c>
      <c r="I952" s="1">
        <v>-0.115223473096784</v>
      </c>
      <c r="J952" s="1">
        <v>0.146624471980703</v>
      </c>
      <c r="K952" s="1">
        <v>0.167841092512514</v>
      </c>
    </row>
    <row r="953" spans="1:11" x14ac:dyDescent="0.65">
      <c r="A953" s="1" t="s">
        <v>2827</v>
      </c>
      <c r="B953" s="1" t="s">
        <v>2828</v>
      </c>
      <c r="C953" s="1" t="s">
        <v>2829</v>
      </c>
      <c r="D953" s="1" t="s">
        <v>1948</v>
      </c>
      <c r="E953" s="1" t="s">
        <v>26</v>
      </c>
      <c r="F953" s="1">
        <v>0.76094239231139504</v>
      </c>
      <c r="G953" s="1">
        <v>1</v>
      </c>
      <c r="H953" s="1">
        <v>1.0886986304584401</v>
      </c>
      <c r="I953" s="1">
        <v>1.5023644731233901E-2</v>
      </c>
      <c r="J953" s="1">
        <v>0.122604647796568</v>
      </c>
      <c r="K953" s="1">
        <v>0.118648220559626</v>
      </c>
    </row>
    <row r="954" spans="1:11" x14ac:dyDescent="0.65">
      <c r="A954" s="1" t="s">
        <v>2830</v>
      </c>
      <c r="B954" s="1" t="s">
        <v>2831</v>
      </c>
      <c r="C954" s="1" t="s">
        <v>2832</v>
      </c>
      <c r="D954" s="1" t="s">
        <v>130</v>
      </c>
      <c r="E954" s="1" t="s">
        <v>12</v>
      </c>
      <c r="F954" s="1">
        <v>0.16683672486190901</v>
      </c>
      <c r="G954" s="1">
        <v>1</v>
      </c>
      <c r="H954" s="1">
        <v>0.88858049075532097</v>
      </c>
      <c r="I954" s="1">
        <v>-3.80373635887543E-2</v>
      </c>
      <c r="J954" s="1">
        <v>-0.17042562830821301</v>
      </c>
      <c r="K954" s="1">
        <v>0.77770834428989299</v>
      </c>
    </row>
    <row r="955" spans="1:11" x14ac:dyDescent="0.65">
      <c r="A955" s="1" t="s">
        <v>2833</v>
      </c>
      <c r="B955" s="1" t="s">
        <v>2834</v>
      </c>
      <c r="C955" s="1"/>
      <c r="D955" s="1" t="s">
        <v>215</v>
      </c>
      <c r="E955" s="1" t="s">
        <v>216</v>
      </c>
      <c r="F955" s="1">
        <v>0.50866660411632503</v>
      </c>
      <c r="G955" s="1">
        <v>1</v>
      </c>
      <c r="H955" s="1">
        <v>1.1202912089375201</v>
      </c>
      <c r="I955" s="1">
        <v>0.110712296824046</v>
      </c>
      <c r="J955" s="1">
        <v>0.16387379574848401</v>
      </c>
      <c r="K955" s="1">
        <v>0.29356677450565599</v>
      </c>
    </row>
    <row r="956" spans="1:11" x14ac:dyDescent="0.65">
      <c r="A956" s="1" t="s">
        <v>2835</v>
      </c>
      <c r="B956" s="1" t="s">
        <v>2836</v>
      </c>
      <c r="C956" s="1" t="s">
        <v>2837</v>
      </c>
      <c r="D956" s="1" t="s">
        <v>897</v>
      </c>
      <c r="E956" s="1" t="s">
        <v>216</v>
      </c>
      <c r="F956" s="1">
        <v>0.13926955187357601</v>
      </c>
      <c r="G956" s="1">
        <v>1</v>
      </c>
      <c r="H956" s="1">
        <v>0.89959066027383905</v>
      </c>
      <c r="I956" s="1">
        <v>-7.5283954957265697E-2</v>
      </c>
      <c r="J956" s="1">
        <v>-0.15265941203593</v>
      </c>
      <c r="K956" s="1">
        <v>0.85614382182936699</v>
      </c>
    </row>
    <row r="957" spans="1:11" x14ac:dyDescent="0.65">
      <c r="A957" s="1" t="s">
        <v>2838</v>
      </c>
      <c r="B957" s="1" t="s">
        <v>2839</v>
      </c>
      <c r="C957" s="1"/>
      <c r="D957" s="1" t="s">
        <v>1887</v>
      </c>
      <c r="E957" s="1" t="s">
        <v>26</v>
      </c>
      <c r="F957" s="1">
        <v>0.180993924383587</v>
      </c>
      <c r="G957" s="1">
        <v>1</v>
      </c>
      <c r="H957" s="1">
        <v>0.740701863192051</v>
      </c>
      <c r="I957" s="1">
        <v>-0.10439269874660401</v>
      </c>
      <c r="J957" s="1">
        <v>-0.43303512866627197</v>
      </c>
      <c r="K957" s="1">
        <v>0.74233600331296001</v>
      </c>
    </row>
    <row r="958" spans="1:11" x14ac:dyDescent="0.65">
      <c r="A958" s="1" t="s">
        <v>2840</v>
      </c>
      <c r="B958" s="1" t="s">
        <v>2841</v>
      </c>
      <c r="C958" s="1"/>
      <c r="D958" s="1" t="s">
        <v>59</v>
      </c>
      <c r="E958" s="1" t="s">
        <v>26</v>
      </c>
      <c r="F958" s="1">
        <v>4.0699141947310502E-2</v>
      </c>
      <c r="G958" s="1">
        <v>1</v>
      </c>
      <c r="H958" s="1">
        <v>1.58044299114883</v>
      </c>
      <c r="I958" s="1">
        <v>0.186093848799328</v>
      </c>
      <c r="J958" s="1">
        <v>0.66032899609642504</v>
      </c>
      <c r="K958" s="1">
        <v>1.39041474683071</v>
      </c>
    </row>
    <row r="959" spans="1:11" x14ac:dyDescent="0.65">
      <c r="A959" s="1" t="s">
        <v>2842</v>
      </c>
      <c r="B959" s="1" t="s">
        <v>2843</v>
      </c>
      <c r="C959" s="1"/>
      <c r="D959" s="1" t="s">
        <v>123</v>
      </c>
      <c r="E959" s="1" t="s">
        <v>12</v>
      </c>
      <c r="F959" s="1">
        <v>0.24921386179216901</v>
      </c>
      <c r="G959" s="1">
        <v>1</v>
      </c>
      <c r="H959" s="1">
        <v>1.1115947251382501</v>
      </c>
      <c r="I959" s="1">
        <v>9.39282881439788E-2</v>
      </c>
      <c r="J959" s="1">
        <v>0.15263089363191301</v>
      </c>
      <c r="K959" s="1">
        <v>0.60342780498068604</v>
      </c>
    </row>
    <row r="960" spans="1:11" x14ac:dyDescent="0.65">
      <c r="A960" s="1" t="s">
        <v>2844</v>
      </c>
      <c r="B960" s="1" t="s">
        <v>2845</v>
      </c>
      <c r="C960" s="1" t="s">
        <v>2846</v>
      </c>
      <c r="D960" s="1" t="s">
        <v>123</v>
      </c>
      <c r="E960" s="1" t="s">
        <v>12</v>
      </c>
      <c r="F960" s="1">
        <v>7.1439515228441802E-2</v>
      </c>
      <c r="G960" s="1">
        <v>1</v>
      </c>
      <c r="H960" s="1">
        <v>0.82253055119615404</v>
      </c>
      <c r="I960" s="1">
        <v>-0.104743473393436</v>
      </c>
      <c r="J960" s="1">
        <v>-0.28185882912080001</v>
      </c>
      <c r="K960" s="1">
        <v>1.14606150112857</v>
      </c>
    </row>
    <row r="961" spans="1:11" x14ac:dyDescent="0.65">
      <c r="A961" s="1" t="s">
        <v>2847</v>
      </c>
      <c r="B961" s="1" t="s">
        <v>2848</v>
      </c>
      <c r="C961" s="1" t="s">
        <v>2849</v>
      </c>
      <c r="D961" s="1" t="s">
        <v>215</v>
      </c>
      <c r="E961" s="1" t="s">
        <v>216</v>
      </c>
      <c r="F961" s="1">
        <v>2.07140921759156E-3</v>
      </c>
      <c r="G961" s="1">
        <v>1</v>
      </c>
      <c r="H961" s="1">
        <v>0.78482131807531896</v>
      </c>
      <c r="I961" s="1">
        <v>-9.8658176685609306E-2</v>
      </c>
      <c r="J961" s="1">
        <v>-0.34956386492063501</v>
      </c>
      <c r="K961" s="1">
        <v>2.68373409551219</v>
      </c>
    </row>
    <row r="962" spans="1:11" x14ac:dyDescent="0.65">
      <c r="A962" s="1" t="s">
        <v>2850</v>
      </c>
      <c r="B962" s="1" t="s">
        <v>2851</v>
      </c>
      <c r="C962" s="1"/>
      <c r="D962" s="1" t="s">
        <v>210</v>
      </c>
      <c r="E962" s="1" t="s">
        <v>211</v>
      </c>
      <c r="F962" s="1">
        <v>0.225651608364175</v>
      </c>
      <c r="G962" s="1">
        <v>1</v>
      </c>
      <c r="H962" s="1">
        <v>0.86804242413159005</v>
      </c>
      <c r="I962" s="1">
        <v>-6.2498338083979699E-2</v>
      </c>
      <c r="J962" s="1">
        <v>-0.204162541170849</v>
      </c>
      <c r="K962" s="1">
        <v>0.64656156663664899</v>
      </c>
    </row>
    <row r="963" spans="1:11" x14ac:dyDescent="0.65">
      <c r="A963" s="1" t="s">
        <v>2852</v>
      </c>
      <c r="B963" s="1" t="s">
        <v>2853</v>
      </c>
      <c r="C963" s="1"/>
      <c r="D963" s="1" t="s">
        <v>1311</v>
      </c>
      <c r="E963" s="1" t="s">
        <v>1311</v>
      </c>
      <c r="F963" s="1">
        <v>0.55908174886010598</v>
      </c>
      <c r="G963" s="1">
        <v>1</v>
      </c>
      <c r="H963" s="1">
        <v>1.1891972589300099</v>
      </c>
      <c r="I963" s="1">
        <v>5.4479595411156198E-2</v>
      </c>
      <c r="J963" s="1">
        <v>0.24998804298597899</v>
      </c>
      <c r="K963" s="1">
        <v>0.25252468498818897</v>
      </c>
    </row>
    <row r="964" spans="1:11" x14ac:dyDescent="0.65">
      <c r="A964" s="1" t="s">
        <v>2854</v>
      </c>
      <c r="B964" s="1" t="s">
        <v>2855</v>
      </c>
      <c r="C964" s="1"/>
      <c r="D964" s="1" t="s">
        <v>1311</v>
      </c>
      <c r="E964" s="1" t="s">
        <v>1311</v>
      </c>
      <c r="F964" s="1">
        <v>0.978708563891596</v>
      </c>
      <c r="G964" s="1">
        <v>1</v>
      </c>
      <c r="H964" s="1">
        <v>1.17864930156768</v>
      </c>
      <c r="I964" s="1">
        <v>1.56010692135185E-2</v>
      </c>
      <c r="J964" s="1">
        <v>0.23713451886671599</v>
      </c>
      <c r="K964" s="1">
        <v>9.3466115027544296E-3</v>
      </c>
    </row>
    <row r="965" spans="1:11" x14ac:dyDescent="0.65">
      <c r="A965" s="1" t="s">
        <v>2856</v>
      </c>
      <c r="B965" s="1" t="s">
        <v>2857</v>
      </c>
      <c r="C965" s="1"/>
      <c r="D965" s="1" t="s">
        <v>1311</v>
      </c>
      <c r="E965" s="1" t="s">
        <v>1311</v>
      </c>
      <c r="F965" s="1">
        <v>0.842463872721542</v>
      </c>
      <c r="G965" s="1">
        <v>1</v>
      </c>
      <c r="H965" s="1">
        <v>0.99050839819172798</v>
      </c>
      <c r="I965" s="1">
        <v>1.26638084649864E-3</v>
      </c>
      <c r="J965" s="1">
        <v>-1.37588875886588E-2</v>
      </c>
      <c r="K965" s="1">
        <v>7.4448713856136106E-2</v>
      </c>
    </row>
    <row r="966" spans="1:11" x14ac:dyDescent="0.65">
      <c r="A966" s="1" t="s">
        <v>2858</v>
      </c>
      <c r="B966" s="1" t="s">
        <v>2859</v>
      </c>
      <c r="C966" s="1"/>
      <c r="D966" s="1" t="s">
        <v>1311</v>
      </c>
      <c r="E966" s="1" t="s">
        <v>1311</v>
      </c>
      <c r="F966" s="1">
        <v>0.92004513056762505</v>
      </c>
      <c r="G966" s="1">
        <v>1</v>
      </c>
      <c r="H966" s="1">
        <v>1.04312440855193</v>
      </c>
      <c r="I966" s="1">
        <v>5.3167815888981399E-3</v>
      </c>
      <c r="J966" s="1">
        <v>6.0911231584811897E-2</v>
      </c>
      <c r="K966" s="1">
        <v>3.6190868876441497E-2</v>
      </c>
    </row>
    <row r="967" spans="1:11" x14ac:dyDescent="0.65">
      <c r="A967" s="1" t="s">
        <v>2860</v>
      </c>
      <c r="B967" s="1" t="s">
        <v>2861</v>
      </c>
      <c r="C967" s="1"/>
      <c r="D967" s="1" t="s">
        <v>1311</v>
      </c>
      <c r="E967" s="1" t="s">
        <v>1311</v>
      </c>
      <c r="F967" s="1">
        <v>0.30473275915913101</v>
      </c>
      <c r="G967" s="1">
        <v>1</v>
      </c>
      <c r="H967" s="1">
        <v>0.80082307972020905</v>
      </c>
      <c r="I967" s="1">
        <v>-0.123223430313738</v>
      </c>
      <c r="J967" s="1">
        <v>-0.32044454164492803</v>
      </c>
      <c r="K967" s="1">
        <v>0.516080856058593</v>
      </c>
    </row>
    <row r="968" spans="1:11" x14ac:dyDescent="0.65">
      <c r="A968" s="1" t="s">
        <v>2862</v>
      </c>
      <c r="B968" s="1" t="s">
        <v>2863</v>
      </c>
      <c r="C968" s="1" t="s">
        <v>2864</v>
      </c>
      <c r="D968" s="1" t="s">
        <v>215</v>
      </c>
      <c r="E968" s="1" t="s">
        <v>216</v>
      </c>
      <c r="F968" s="1">
        <v>0.72055595650653603</v>
      </c>
      <c r="G968" s="1">
        <v>1</v>
      </c>
      <c r="H968" s="1">
        <v>1.1037528054710899</v>
      </c>
      <c r="I968" s="1">
        <v>-1.79248112657963E-2</v>
      </c>
      <c r="J968" s="1">
        <v>0.14241710485819101</v>
      </c>
      <c r="K968" s="1">
        <v>0.14233228735743</v>
      </c>
    </row>
    <row r="969" spans="1:11" x14ac:dyDescent="0.65">
      <c r="A969" s="1" t="s">
        <v>2865</v>
      </c>
      <c r="B969" s="1" t="s">
        <v>2866</v>
      </c>
      <c r="C969" s="1"/>
      <c r="D969" s="1" t="s">
        <v>660</v>
      </c>
      <c r="E969" s="1" t="s">
        <v>26</v>
      </c>
      <c r="F969" s="1">
        <v>0.80191659792459402</v>
      </c>
      <c r="G969" s="1">
        <v>1</v>
      </c>
      <c r="H969" s="1">
        <v>0.98319098361680701</v>
      </c>
      <c r="I969" s="1">
        <v>-1.06679413940684E-2</v>
      </c>
      <c r="J969" s="1">
        <v>-2.4456409395425101E-2</v>
      </c>
      <c r="K969" s="1">
        <v>9.5870797482195402E-2</v>
      </c>
    </row>
    <row r="970" spans="1:11" x14ac:dyDescent="0.65">
      <c r="A970" s="1" t="s">
        <v>2867</v>
      </c>
      <c r="B970" s="1" t="s">
        <v>2868</v>
      </c>
      <c r="C970" s="1" t="s">
        <v>2869</v>
      </c>
      <c r="D970" s="1" t="s">
        <v>79</v>
      </c>
      <c r="E970" s="1" t="s">
        <v>26</v>
      </c>
      <c r="F970" s="1">
        <v>0.13643686148366499</v>
      </c>
      <c r="G970" s="1">
        <v>1</v>
      </c>
      <c r="H970" s="1">
        <v>0.68411679258981895</v>
      </c>
      <c r="I970" s="1">
        <v>-0.14144272369033001</v>
      </c>
      <c r="J970" s="1">
        <v>-0.54768545149186398</v>
      </c>
      <c r="K970" s="1">
        <v>0.86506827941417797</v>
      </c>
    </row>
    <row r="971" spans="1:11" x14ac:dyDescent="0.65">
      <c r="A971" s="1" t="s">
        <v>2870</v>
      </c>
      <c r="B971" s="1" t="s">
        <v>2871</v>
      </c>
      <c r="C971" s="1" t="s">
        <v>2872</v>
      </c>
      <c r="D971" s="1" t="s">
        <v>30</v>
      </c>
      <c r="E971" s="1" t="s">
        <v>12</v>
      </c>
      <c r="F971" s="1">
        <v>6.3859186953834999E-3</v>
      </c>
      <c r="G971" s="1">
        <v>1</v>
      </c>
      <c r="H971" s="1">
        <v>0.615445434439856</v>
      </c>
      <c r="I971" s="1">
        <v>-0.174291815806112</v>
      </c>
      <c r="J971" s="1">
        <v>-0.70029714224367801</v>
      </c>
      <c r="K971" s="1">
        <v>2.1947766151374899</v>
      </c>
    </row>
    <row r="972" spans="1:11" x14ac:dyDescent="0.65">
      <c r="A972" s="1" t="s">
        <v>2873</v>
      </c>
      <c r="B972" s="1" t="s">
        <v>2874</v>
      </c>
      <c r="C972" s="1" t="s">
        <v>2875</v>
      </c>
      <c r="D972" s="1" t="s">
        <v>123</v>
      </c>
      <c r="E972" s="1" t="s">
        <v>12</v>
      </c>
      <c r="F972" s="1">
        <v>0.14507050832035001</v>
      </c>
      <c r="G972" s="1">
        <v>1</v>
      </c>
      <c r="H972" s="1">
        <v>1.2103632174858601</v>
      </c>
      <c r="I972" s="1">
        <v>4.8707410904427699E-2</v>
      </c>
      <c r="J972" s="1">
        <v>0.27544005033659802</v>
      </c>
      <c r="K972" s="1">
        <v>0.83842086720069098</v>
      </c>
    </row>
    <row r="973" spans="1:11" x14ac:dyDescent="0.65">
      <c r="A973" s="1" t="s">
        <v>2876</v>
      </c>
      <c r="B973" s="1" t="s">
        <v>2877</v>
      </c>
      <c r="C973" s="1"/>
      <c r="D973" s="1" t="s">
        <v>130</v>
      </c>
      <c r="E973" s="1" t="s">
        <v>12</v>
      </c>
      <c r="F973" s="1">
        <v>5.0124372360099E-2</v>
      </c>
      <c r="G973" s="1">
        <v>1</v>
      </c>
      <c r="H973" s="1">
        <v>1.6173151987882499</v>
      </c>
      <c r="I973" s="1">
        <v>0.16070007229547201</v>
      </c>
      <c r="J973" s="1">
        <v>0.693600873254408</v>
      </c>
      <c r="K973" s="1">
        <v>1.29995105242168</v>
      </c>
    </row>
    <row r="974" spans="1:11" x14ac:dyDescent="0.65">
      <c r="A974" s="1" t="s">
        <v>2878</v>
      </c>
      <c r="B974" s="1" t="s">
        <v>2879</v>
      </c>
      <c r="C974" s="1"/>
      <c r="D974" s="1" t="s">
        <v>215</v>
      </c>
      <c r="E974" s="1" t="s">
        <v>216</v>
      </c>
      <c r="F974" s="1">
        <v>0.123713235571963</v>
      </c>
      <c r="G974" s="1">
        <v>1</v>
      </c>
      <c r="H974" s="1">
        <v>0.82578947908601896</v>
      </c>
      <c r="I974" s="1">
        <v>-7.1627652496009095E-2</v>
      </c>
      <c r="J974" s="1">
        <v>-0.27615405681298699</v>
      </c>
      <c r="K974" s="1">
        <v>0.90758383449882996</v>
      </c>
    </row>
    <row r="975" spans="1:11" x14ac:dyDescent="0.65">
      <c r="A975" s="1" t="s">
        <v>2880</v>
      </c>
      <c r="B975" s="1" t="s">
        <v>2881</v>
      </c>
      <c r="C975" s="1"/>
      <c r="D975" s="1" t="s">
        <v>897</v>
      </c>
      <c r="E975" s="1" t="s">
        <v>216</v>
      </c>
      <c r="F975" s="1">
        <v>0.57480139304532496</v>
      </c>
      <c r="G975" s="1">
        <v>1</v>
      </c>
      <c r="H975" s="1">
        <v>1.12683678008009</v>
      </c>
      <c r="I975" s="1">
        <v>2.5379131758179602E-2</v>
      </c>
      <c r="J975" s="1">
        <v>0.17227855932349501</v>
      </c>
      <c r="K975" s="1">
        <v>0.24048218801316901</v>
      </c>
    </row>
    <row r="976" spans="1:11" x14ac:dyDescent="0.65">
      <c r="A976" s="1" t="s">
        <v>2882</v>
      </c>
      <c r="B976" s="1" t="s">
        <v>2883</v>
      </c>
      <c r="C976" s="1" t="s">
        <v>2778</v>
      </c>
      <c r="D976" s="1" t="s">
        <v>215</v>
      </c>
      <c r="E976" s="1" t="s">
        <v>216</v>
      </c>
      <c r="F976" s="1">
        <v>0.30592411266452701</v>
      </c>
      <c r="G976" s="1">
        <v>1</v>
      </c>
      <c r="H976" s="1">
        <v>0.94013796276476103</v>
      </c>
      <c r="I976" s="1">
        <v>-8.7883435103392901E-2</v>
      </c>
      <c r="J976" s="1">
        <v>-8.9055610871908497E-2</v>
      </c>
      <c r="K976" s="1">
        <v>0.51438629096419097</v>
      </c>
    </row>
    <row r="977" spans="1:11" x14ac:dyDescent="0.65">
      <c r="A977" s="1" t="s">
        <v>2884</v>
      </c>
      <c r="B977" s="1" t="s">
        <v>2885</v>
      </c>
      <c r="C977" s="1" t="s">
        <v>2886</v>
      </c>
      <c r="D977" s="1" t="s">
        <v>215</v>
      </c>
      <c r="E977" s="1" t="s">
        <v>216</v>
      </c>
      <c r="F977" s="1">
        <v>0.14800828397162899</v>
      </c>
      <c r="G977" s="1">
        <v>1</v>
      </c>
      <c r="H977" s="1">
        <v>1.6131209343050401</v>
      </c>
      <c r="I977" s="1">
        <v>0.13515579050667001</v>
      </c>
      <c r="J977" s="1">
        <v>0.68985460016870204</v>
      </c>
      <c r="K977" s="1">
        <v>0.82971397661528301</v>
      </c>
    </row>
    <row r="978" spans="1:11" x14ac:dyDescent="0.65">
      <c r="A978" s="1" t="s">
        <v>2887</v>
      </c>
      <c r="B978" s="1" t="s">
        <v>2888</v>
      </c>
      <c r="C978" s="1"/>
      <c r="D978" s="1" t="s">
        <v>894</v>
      </c>
      <c r="E978" s="1" t="s">
        <v>21</v>
      </c>
      <c r="F978" s="1">
        <v>1.8846375742360501E-2</v>
      </c>
      <c r="G978" s="1">
        <v>1</v>
      </c>
      <c r="H978" s="1">
        <v>0.62934699246503401</v>
      </c>
      <c r="I978" s="1">
        <v>-0.13996428589892501</v>
      </c>
      <c r="J978" s="1">
        <v>-0.66807242392226995</v>
      </c>
      <c r="K978" s="1">
        <v>1.7247721545525101</v>
      </c>
    </row>
    <row r="979" spans="1:11" x14ac:dyDescent="0.65">
      <c r="A979" s="1" t="s">
        <v>2889</v>
      </c>
      <c r="B979" s="1" t="s">
        <v>2890</v>
      </c>
      <c r="C979" s="1"/>
      <c r="D979" s="1" t="s">
        <v>30</v>
      </c>
      <c r="E979" s="1" t="s">
        <v>12</v>
      </c>
      <c r="F979" s="1">
        <v>0.414126423652037</v>
      </c>
      <c r="G979" s="1">
        <v>1</v>
      </c>
      <c r="H979" s="1">
        <v>1.03224599411831</v>
      </c>
      <c r="I979" s="1">
        <v>1.3048694673803299E-2</v>
      </c>
      <c r="J979" s="1">
        <v>4.5786819795895703E-2</v>
      </c>
      <c r="K979" s="1">
        <v>0.38286705812317701</v>
      </c>
    </row>
    <row r="980" spans="1:11" x14ac:dyDescent="0.65">
      <c r="A980" s="1" t="s">
        <v>2891</v>
      </c>
      <c r="B980" s="1" t="s">
        <v>2892</v>
      </c>
      <c r="C980" s="1"/>
      <c r="D980" s="1" t="s">
        <v>541</v>
      </c>
      <c r="E980" s="1" t="s">
        <v>21</v>
      </c>
      <c r="F980" s="1">
        <v>0.92004513056762505</v>
      </c>
      <c r="G980" s="1">
        <v>1</v>
      </c>
      <c r="H980" s="1">
        <v>1.0883457703377299</v>
      </c>
      <c r="I980" s="1">
        <v>6.7161517999394698E-3</v>
      </c>
      <c r="J980" s="1">
        <v>0.122136977453652</v>
      </c>
      <c r="K980" s="1">
        <v>3.6190868876441497E-2</v>
      </c>
    </row>
    <row r="981" spans="1:11" x14ac:dyDescent="0.65">
      <c r="A981" s="1" t="s">
        <v>2893</v>
      </c>
      <c r="B981" s="1" t="s">
        <v>2894</v>
      </c>
      <c r="C981" s="1" t="s">
        <v>2895</v>
      </c>
      <c r="D981" s="1" t="s">
        <v>90</v>
      </c>
      <c r="E981" s="1" t="s">
        <v>12</v>
      </c>
      <c r="F981" s="1">
        <v>0.59720584153751</v>
      </c>
      <c r="G981" s="1">
        <v>1</v>
      </c>
      <c r="H981" s="1">
        <v>0.96505742033404796</v>
      </c>
      <c r="I981" s="1">
        <v>-1.8673268032456201E-2</v>
      </c>
      <c r="J981" s="1">
        <v>-5.1313310468652902E-2</v>
      </c>
      <c r="K981" s="1">
        <v>0.223875952897617</v>
      </c>
    </row>
    <row r="982" spans="1:11" x14ac:dyDescent="0.65">
      <c r="A982" s="1" t="s">
        <v>2896</v>
      </c>
      <c r="B982" s="1" t="s">
        <v>2897</v>
      </c>
      <c r="C982" s="1"/>
      <c r="D982" s="1" t="s">
        <v>220</v>
      </c>
      <c r="E982" s="1" t="s">
        <v>26</v>
      </c>
      <c r="F982" s="1">
        <v>0.269209742991945</v>
      </c>
      <c r="G982" s="1">
        <v>1</v>
      </c>
      <c r="H982" s="1">
        <v>0.76511983661756999</v>
      </c>
      <c r="I982" s="1">
        <v>-0.106636905087479</v>
      </c>
      <c r="J982" s="1">
        <v>-0.38624236779587501</v>
      </c>
      <c r="K982" s="1">
        <v>0.56990922657633003</v>
      </c>
    </row>
    <row r="983" spans="1:11" x14ac:dyDescent="0.65">
      <c r="A983" s="1" t="s">
        <v>2898</v>
      </c>
      <c r="B983" s="1" t="s">
        <v>2899</v>
      </c>
      <c r="C983" s="1"/>
      <c r="D983" s="1" t="s">
        <v>30</v>
      </c>
      <c r="E983" s="1" t="s">
        <v>12</v>
      </c>
      <c r="F983" s="1">
        <v>0.65054827083635003</v>
      </c>
      <c r="G983" s="1">
        <v>1</v>
      </c>
      <c r="H983" s="1">
        <v>0.97555274349783005</v>
      </c>
      <c r="I983" s="1">
        <v>-3.7292045817843802E-2</v>
      </c>
      <c r="J983" s="1">
        <v>-3.5708220283984002E-2</v>
      </c>
      <c r="K983" s="1">
        <v>0.18672047315299201</v>
      </c>
    </row>
    <row r="984" spans="1:11" x14ac:dyDescent="0.65">
      <c r="A984" s="1" t="s">
        <v>2900</v>
      </c>
      <c r="B984" s="1" t="s">
        <v>2901</v>
      </c>
      <c r="C984" s="1"/>
      <c r="D984" s="1" t="s">
        <v>16</v>
      </c>
      <c r="E984" s="1" t="s">
        <v>12</v>
      </c>
      <c r="F984" s="1">
        <v>0.69679894287648603</v>
      </c>
      <c r="G984" s="1">
        <v>1</v>
      </c>
      <c r="H984" s="1">
        <v>0.85152742166796702</v>
      </c>
      <c r="I984" s="1">
        <v>-1.7495935916872599E-2</v>
      </c>
      <c r="J984" s="1">
        <v>-0.23187510524497601</v>
      </c>
      <c r="K984" s="1">
        <v>0.15689251687418301</v>
      </c>
    </row>
    <row r="985" spans="1:11" x14ac:dyDescent="0.65">
      <c r="A985" s="1" t="s">
        <v>2902</v>
      </c>
      <c r="B985" s="1" t="s">
        <v>2903</v>
      </c>
      <c r="C985" s="1"/>
      <c r="D985" s="1" t="s">
        <v>215</v>
      </c>
      <c r="E985" s="1" t="s">
        <v>216</v>
      </c>
      <c r="F985" s="1">
        <v>0.45881782938351201</v>
      </c>
      <c r="G985" s="1">
        <v>1</v>
      </c>
      <c r="H985" s="1">
        <v>0.84446022767325901</v>
      </c>
      <c r="I985" s="1">
        <v>-5.84768903686122E-2</v>
      </c>
      <c r="J985" s="1">
        <v>-0.243898618207364</v>
      </c>
      <c r="K985" s="1">
        <v>0.33835971402180498</v>
      </c>
    </row>
    <row r="986" spans="1:11" x14ac:dyDescent="0.65">
      <c r="A986" s="1" t="s">
        <v>2904</v>
      </c>
      <c r="B986" s="1" t="s">
        <v>2905</v>
      </c>
      <c r="C986" s="1"/>
      <c r="D986" s="1" t="s">
        <v>215</v>
      </c>
      <c r="E986" s="1" t="s">
        <v>216</v>
      </c>
      <c r="F986" s="1">
        <v>0.32317629680195298</v>
      </c>
      <c r="G986" s="1">
        <v>1</v>
      </c>
      <c r="H986" s="1">
        <v>0.82500747592777901</v>
      </c>
      <c r="I986" s="1">
        <v>-7.6626689676796797E-2</v>
      </c>
      <c r="J986" s="1">
        <v>-0.277520902274285</v>
      </c>
      <c r="K986" s="1">
        <v>0.49056049983314498</v>
      </c>
    </row>
    <row r="987" spans="1:11" x14ac:dyDescent="0.65">
      <c r="A987" s="1" t="s">
        <v>2906</v>
      </c>
      <c r="B987" s="1" t="s">
        <v>2907</v>
      </c>
      <c r="C987" s="1"/>
      <c r="D987" s="1" t="s">
        <v>215</v>
      </c>
      <c r="E987" s="1" t="s">
        <v>216</v>
      </c>
      <c r="F987" s="1">
        <v>0.698261749786103</v>
      </c>
      <c r="G987" s="1">
        <v>1</v>
      </c>
      <c r="H987" s="1">
        <v>1.00391613320161</v>
      </c>
      <c r="I987" s="1">
        <v>-3.0169033997191199E-2</v>
      </c>
      <c r="J987" s="1">
        <v>5.6387520895756597E-3</v>
      </c>
      <c r="K987" s="1">
        <v>0.15598174760786099</v>
      </c>
    </row>
    <row r="988" spans="1:11" x14ac:dyDescent="0.65">
      <c r="A988" s="1" t="s">
        <v>2908</v>
      </c>
      <c r="B988" s="1" t="s">
        <v>2909</v>
      </c>
      <c r="C988" s="1"/>
      <c r="D988" s="1" t="s">
        <v>215</v>
      </c>
      <c r="E988" s="1" t="s">
        <v>216</v>
      </c>
      <c r="F988" s="1">
        <v>0.87180892052525605</v>
      </c>
      <c r="G988" s="1">
        <v>1</v>
      </c>
      <c r="H988" s="1">
        <v>1.0539052653757399</v>
      </c>
      <c r="I988" s="1">
        <v>1.43560244597273E-2</v>
      </c>
      <c r="J988" s="1">
        <v>7.5745190205530694E-2</v>
      </c>
      <c r="K988" s="1">
        <v>5.9578691506596199E-2</v>
      </c>
    </row>
    <row r="989" spans="1:11" x14ac:dyDescent="0.65">
      <c r="A989" s="1" t="s">
        <v>2910</v>
      </c>
      <c r="B989" s="1" t="s">
        <v>2911</v>
      </c>
      <c r="C989" s="1"/>
      <c r="D989" s="1" t="s">
        <v>215</v>
      </c>
      <c r="E989" s="1" t="s">
        <v>216</v>
      </c>
      <c r="F989" s="1">
        <v>0.73113892448482498</v>
      </c>
      <c r="G989" s="1">
        <v>1</v>
      </c>
      <c r="H989" s="1">
        <v>1.0433635683211699</v>
      </c>
      <c r="I989" s="1">
        <v>-2.8640801006261499E-2</v>
      </c>
      <c r="J989" s="1">
        <v>6.1241964010207699E-2</v>
      </c>
      <c r="K989" s="1">
        <v>0.13600009444471001</v>
      </c>
    </row>
    <row r="990" spans="1:11" x14ac:dyDescent="0.65">
      <c r="A990" s="1" t="s">
        <v>2912</v>
      </c>
      <c r="B990" s="1" t="s">
        <v>2913</v>
      </c>
      <c r="C990" s="1"/>
      <c r="D990" s="1" t="s">
        <v>215</v>
      </c>
      <c r="E990" s="1" t="s">
        <v>216</v>
      </c>
      <c r="F990" s="1">
        <v>0.77811971305949801</v>
      </c>
      <c r="G990" s="1">
        <v>1</v>
      </c>
      <c r="H990" s="1">
        <v>1.0062620834949001</v>
      </c>
      <c r="I990" s="1">
        <v>-1.8905188356807E-2</v>
      </c>
      <c r="J990" s="1">
        <v>9.0061076431486396E-3</v>
      </c>
      <c r="K990" s="1">
        <v>0.108953582031413</v>
      </c>
    </row>
    <row r="991" spans="1:11" x14ac:dyDescent="0.65">
      <c r="A991" s="1" t="s">
        <v>2914</v>
      </c>
      <c r="B991" s="1" t="s">
        <v>2915</v>
      </c>
      <c r="C991" s="1"/>
      <c r="D991" s="1" t="s">
        <v>215</v>
      </c>
      <c r="E991" s="1" t="s">
        <v>216</v>
      </c>
      <c r="F991" s="1">
        <v>0.93941743226285601</v>
      </c>
      <c r="G991" s="1">
        <v>1</v>
      </c>
      <c r="H991" s="1">
        <v>1.19617997762411</v>
      </c>
      <c r="I991" s="1">
        <v>1.8393871089509201E-2</v>
      </c>
      <c r="J991" s="1">
        <v>0.258434474227553</v>
      </c>
      <c r="K991" s="1">
        <v>2.71413851094209E-2</v>
      </c>
    </row>
    <row r="992" spans="1:11" x14ac:dyDescent="0.65">
      <c r="A992" s="1" t="s">
        <v>2916</v>
      </c>
      <c r="B992" s="1" t="s">
        <v>2917</v>
      </c>
      <c r="C992" s="1"/>
      <c r="D992" s="1" t="s">
        <v>897</v>
      </c>
      <c r="E992" s="1" t="s">
        <v>216</v>
      </c>
      <c r="F992" s="1">
        <v>0.232340449678033</v>
      </c>
      <c r="G992" s="1">
        <v>1</v>
      </c>
      <c r="H992" s="1">
        <v>0.81969780177485696</v>
      </c>
      <c r="I992" s="1">
        <v>-0.104037895950037</v>
      </c>
      <c r="J992" s="1">
        <v>-0.28683596593385902</v>
      </c>
      <c r="K992" s="1">
        <v>0.63387517443268704</v>
      </c>
    </row>
    <row r="993" spans="1:11" x14ac:dyDescent="0.65">
      <c r="A993" s="1" t="s">
        <v>2918</v>
      </c>
      <c r="B993" s="1" t="s">
        <v>2919</v>
      </c>
      <c r="C993" s="1"/>
      <c r="D993" s="1" t="s">
        <v>215</v>
      </c>
      <c r="E993" s="1" t="s">
        <v>216</v>
      </c>
      <c r="F993" s="1">
        <v>0.34445416610580198</v>
      </c>
      <c r="G993" s="1">
        <v>1</v>
      </c>
      <c r="H993" s="1">
        <v>0.50030532733183797</v>
      </c>
      <c r="I993" s="1">
        <v>-0.288665139388529</v>
      </c>
      <c r="J993" s="1">
        <v>-0.99911928042541598</v>
      </c>
      <c r="K993" s="1">
        <v>0.46286855817320999</v>
      </c>
    </row>
    <row r="994" spans="1:11" x14ac:dyDescent="0.65">
      <c r="A994" s="1" t="s">
        <v>2920</v>
      </c>
      <c r="B994" s="1" t="s">
        <v>2921</v>
      </c>
      <c r="C994" s="1"/>
      <c r="D994" s="1" t="s">
        <v>682</v>
      </c>
      <c r="E994" s="1" t="s">
        <v>216</v>
      </c>
      <c r="F994" s="1">
        <v>0.91075227809117898</v>
      </c>
      <c r="G994" s="1">
        <v>1</v>
      </c>
      <c r="H994" s="1">
        <v>0.935353881564291</v>
      </c>
      <c r="I994" s="1">
        <v>-9.2199585223868099E-4</v>
      </c>
      <c r="J994" s="1">
        <v>-9.6415797709237694E-2</v>
      </c>
      <c r="K994" s="1">
        <v>4.0599733771260901E-2</v>
      </c>
    </row>
    <row r="995" spans="1:11" x14ac:dyDescent="0.65">
      <c r="A995" s="1" t="s">
        <v>2922</v>
      </c>
      <c r="B995" s="1" t="s">
        <v>2923</v>
      </c>
      <c r="C995" s="1" t="s">
        <v>2924</v>
      </c>
      <c r="D995" s="1" t="s">
        <v>876</v>
      </c>
      <c r="E995" s="1" t="s">
        <v>26</v>
      </c>
      <c r="F995" s="1">
        <v>0.74473161838211299</v>
      </c>
      <c r="G995" s="1">
        <v>1</v>
      </c>
      <c r="H995" s="1">
        <v>0.76786450263603501</v>
      </c>
      <c r="I995" s="1">
        <v>-4.6402671473391902E-2</v>
      </c>
      <c r="J995" s="1">
        <v>-0.38107633943748298</v>
      </c>
      <c r="K995" s="1">
        <v>0.12800020732572201</v>
      </c>
    </row>
    <row r="996" spans="1:11" x14ac:dyDescent="0.65">
      <c r="A996" s="1" t="s">
        <v>2925</v>
      </c>
      <c r="B996" s="1" t="s">
        <v>2926</v>
      </c>
      <c r="C996" s="1"/>
      <c r="D996" s="1" t="s">
        <v>876</v>
      </c>
      <c r="E996" s="1" t="s">
        <v>26</v>
      </c>
      <c r="F996" s="1">
        <v>0.804358732642244</v>
      </c>
      <c r="G996" s="1">
        <v>1</v>
      </c>
      <c r="H996" s="1">
        <v>0.855352070232132</v>
      </c>
      <c r="I996" s="1">
        <v>2.5913897092133199E-2</v>
      </c>
      <c r="J996" s="1">
        <v>-0.22540972701814499</v>
      </c>
      <c r="K996" s="1">
        <v>9.4550218837968797E-2</v>
      </c>
    </row>
    <row r="997" spans="1:11" x14ac:dyDescent="0.65">
      <c r="A997" s="1" t="s">
        <v>2927</v>
      </c>
      <c r="B997" s="1" t="s">
        <v>2928</v>
      </c>
      <c r="C997" s="1"/>
      <c r="D997" s="1" t="s">
        <v>90</v>
      </c>
      <c r="E997" s="1" t="s">
        <v>12</v>
      </c>
      <c r="F997" s="1">
        <v>0.56070210545543098</v>
      </c>
      <c r="G997" s="1">
        <v>1</v>
      </c>
      <c r="H997" s="1">
        <v>0.72015063618645403</v>
      </c>
      <c r="I997" s="1">
        <v>-7.10689734453714E-2</v>
      </c>
      <c r="J997" s="1">
        <v>-0.47362938368155499</v>
      </c>
      <c r="K997" s="1">
        <v>0.25126781310792801</v>
      </c>
    </row>
    <row r="998" spans="1:11" x14ac:dyDescent="0.65">
      <c r="A998" s="1" t="s">
        <v>2929</v>
      </c>
      <c r="B998" s="1" t="s">
        <v>2930</v>
      </c>
      <c r="C998" s="1"/>
      <c r="D998" s="1" t="s">
        <v>90</v>
      </c>
      <c r="E998" s="1" t="s">
        <v>12</v>
      </c>
      <c r="F998" s="1">
        <v>4.1355199597715997E-2</v>
      </c>
      <c r="G998" s="1">
        <v>1</v>
      </c>
      <c r="H998" s="1">
        <v>0.69628853367830901</v>
      </c>
      <c r="I998" s="1">
        <v>-0.16923426446221199</v>
      </c>
      <c r="J998" s="1">
        <v>-0.52224282926299803</v>
      </c>
      <c r="K998" s="1">
        <v>1.3834698787443001</v>
      </c>
    </row>
    <row r="999" spans="1:11" x14ac:dyDescent="0.65">
      <c r="A999" s="1" t="s">
        <v>2931</v>
      </c>
      <c r="B999" s="1" t="s">
        <v>2932</v>
      </c>
      <c r="C999" s="1"/>
      <c r="D999" s="1" t="s">
        <v>192</v>
      </c>
      <c r="E999" s="1" t="s">
        <v>26</v>
      </c>
      <c r="F999" s="1">
        <v>0.32867721877998601</v>
      </c>
      <c r="G999" s="1">
        <v>1</v>
      </c>
      <c r="H999" s="1">
        <v>0.43494634023408801</v>
      </c>
      <c r="I999" s="1">
        <v>-0.16735549529232699</v>
      </c>
      <c r="J999" s="1">
        <v>-1.2010906696808099</v>
      </c>
      <c r="K999" s="1">
        <v>0.483230396621181</v>
      </c>
    </row>
    <row r="1000" spans="1:11" x14ac:dyDescent="0.65">
      <c r="A1000" s="1" t="s">
        <v>2933</v>
      </c>
      <c r="B1000" s="1" t="s">
        <v>2934</v>
      </c>
      <c r="C1000" s="1"/>
      <c r="D1000" s="1" t="s">
        <v>682</v>
      </c>
      <c r="E1000" s="1" t="s">
        <v>216</v>
      </c>
      <c r="F1000" s="1">
        <v>0.18737363976308399</v>
      </c>
      <c r="G1000" s="1">
        <v>1</v>
      </c>
      <c r="H1000" s="1">
        <v>1.2128556575557601</v>
      </c>
      <c r="I1000" s="1">
        <v>0.124814848588036</v>
      </c>
      <c r="J1000" s="1">
        <v>0.27840786495183401</v>
      </c>
      <c r="K1000" s="1">
        <v>0.727291506888325</v>
      </c>
    </row>
    <row r="1001" spans="1:11" x14ac:dyDescent="0.65">
      <c r="A1001" s="1" t="s">
        <v>2935</v>
      </c>
      <c r="B1001" s="1" t="s">
        <v>2936</v>
      </c>
      <c r="C1001" s="1"/>
      <c r="D1001" s="1" t="s">
        <v>897</v>
      </c>
      <c r="E1001" s="1" t="s">
        <v>216</v>
      </c>
      <c r="F1001" s="1">
        <v>0.91386844309419102</v>
      </c>
      <c r="G1001" s="1">
        <v>1</v>
      </c>
      <c r="H1001" s="1">
        <v>1.36132089021282</v>
      </c>
      <c r="I1001" s="1">
        <v>2.3552353405288901E-2</v>
      </c>
      <c r="J1001" s="1">
        <v>0.44500717863586098</v>
      </c>
      <c r="K1001" s="1">
        <v>3.9116319091635002E-2</v>
      </c>
    </row>
    <row r="1002" spans="1:11" x14ac:dyDescent="0.65">
      <c r="A1002" s="1" t="s">
        <v>2937</v>
      </c>
      <c r="B1002" s="1" t="s">
        <v>2938</v>
      </c>
      <c r="C1002" s="1"/>
      <c r="D1002" s="1" t="s">
        <v>215</v>
      </c>
      <c r="E1002" s="1" t="s">
        <v>216</v>
      </c>
      <c r="F1002" s="1">
        <v>0.81850341619056599</v>
      </c>
      <c r="G1002" s="1">
        <v>1</v>
      </c>
      <c r="H1002" s="1">
        <v>0.95925330310333901</v>
      </c>
      <c r="I1002" s="1">
        <v>-2.7179437198289101E-2</v>
      </c>
      <c r="J1002" s="1">
        <v>-6.0016267258822503E-2</v>
      </c>
      <c r="K1002" s="1">
        <v>8.6979503631861604E-2</v>
      </c>
    </row>
    <row r="1003" spans="1:11" x14ac:dyDescent="0.65">
      <c r="A1003" s="1" t="s">
        <v>2939</v>
      </c>
      <c r="B1003" s="1" t="s">
        <v>2940</v>
      </c>
      <c r="C1003" s="1"/>
      <c r="D1003" s="1" t="s">
        <v>1740</v>
      </c>
      <c r="E1003" s="1" t="s">
        <v>216</v>
      </c>
      <c r="F1003" s="1">
        <v>1</v>
      </c>
      <c r="G1003" s="1">
        <v>1</v>
      </c>
      <c r="H1003" s="1" t="s">
        <v>634</v>
      </c>
      <c r="I1003" s="1">
        <v>1</v>
      </c>
      <c r="J1003" s="1" t="s">
        <v>634</v>
      </c>
      <c r="K1003" s="1">
        <v>0</v>
      </c>
    </row>
    <row r="1004" spans="1:11" x14ac:dyDescent="0.65">
      <c r="A1004" s="1" t="s">
        <v>2941</v>
      </c>
      <c r="B1004" s="1" t="s">
        <v>2942</v>
      </c>
      <c r="C1004" s="1"/>
      <c r="D1004" s="1" t="s">
        <v>192</v>
      </c>
      <c r="E1004" s="1" t="s">
        <v>26</v>
      </c>
      <c r="F1004" s="1">
        <v>5.5339612777439699E-2</v>
      </c>
      <c r="G1004" s="1">
        <v>1</v>
      </c>
      <c r="H1004" s="1">
        <v>0.50963216167585901</v>
      </c>
      <c r="I1004" s="1">
        <v>-0.22023732458881001</v>
      </c>
      <c r="J1004" s="1">
        <v>-0.97247176936113</v>
      </c>
      <c r="K1004" s="1">
        <v>1.25696388403152</v>
      </c>
    </row>
    <row r="1005" spans="1:11" x14ac:dyDescent="0.65">
      <c r="A1005" s="1" t="s">
        <v>2943</v>
      </c>
      <c r="B1005" s="1" t="s">
        <v>2944</v>
      </c>
      <c r="C1005" s="1"/>
      <c r="D1005" s="1" t="s">
        <v>215</v>
      </c>
      <c r="E1005" s="1" t="s">
        <v>216</v>
      </c>
      <c r="F1005" s="1">
        <v>0.64238150080497702</v>
      </c>
      <c r="G1005" s="1">
        <v>1</v>
      </c>
      <c r="H1005" s="1">
        <v>0.80613842751849596</v>
      </c>
      <c r="I1005" s="1">
        <v>-6.07824135975032E-2</v>
      </c>
      <c r="J1005" s="1">
        <v>-0.31090049987257501</v>
      </c>
      <c r="K1005" s="1">
        <v>0.19220697428915001</v>
      </c>
    </row>
    <row r="1006" spans="1:11" x14ac:dyDescent="0.65">
      <c r="A1006" s="1" t="s">
        <v>2945</v>
      </c>
      <c r="B1006" s="1" t="s">
        <v>2946</v>
      </c>
      <c r="C1006" s="1"/>
      <c r="D1006" s="1" t="s">
        <v>192</v>
      </c>
      <c r="E1006" s="1" t="s">
        <v>26</v>
      </c>
      <c r="F1006" s="1">
        <v>4.7666345953384301E-2</v>
      </c>
      <c r="G1006" s="1">
        <v>1</v>
      </c>
      <c r="H1006" s="1">
        <v>1.4167648177763299</v>
      </c>
      <c r="I1006" s="1">
        <v>0.204122630778376</v>
      </c>
      <c r="J1006" s="1">
        <v>0.50260029150382302</v>
      </c>
      <c r="K1006" s="1">
        <v>1.32178813930657</v>
      </c>
    </row>
    <row r="1007" spans="1:11" x14ac:dyDescent="0.65">
      <c r="A1007" s="1" t="s">
        <v>2947</v>
      </c>
      <c r="B1007" s="1" t="s">
        <v>2948</v>
      </c>
      <c r="C1007" s="1"/>
      <c r="D1007" s="1" t="s">
        <v>192</v>
      </c>
      <c r="E1007" s="1" t="s">
        <v>26</v>
      </c>
      <c r="F1007" s="1">
        <v>0.24516288251502</v>
      </c>
      <c r="G1007" s="1">
        <v>1</v>
      </c>
      <c r="H1007" s="1">
        <v>1.46846231657488</v>
      </c>
      <c r="I1007" s="1">
        <v>0.103278853924233</v>
      </c>
      <c r="J1007" s="1">
        <v>0.55430624394802197</v>
      </c>
      <c r="K1007" s="1">
        <v>0.61054528105052197</v>
      </c>
    </row>
    <row r="1008" spans="1:11" x14ac:dyDescent="0.65">
      <c r="A1008" s="1" t="s">
        <v>2949</v>
      </c>
      <c r="B1008" s="1" t="s">
        <v>2950</v>
      </c>
      <c r="C1008" s="1"/>
      <c r="D1008" s="1" t="s">
        <v>1900</v>
      </c>
      <c r="E1008" s="1" t="s">
        <v>26</v>
      </c>
      <c r="F1008" s="1">
        <v>0.112905292212836</v>
      </c>
      <c r="G1008" s="1">
        <v>1</v>
      </c>
      <c r="H1008" s="1">
        <v>0.85547960996658801</v>
      </c>
      <c r="I1008" s="1">
        <v>-6.7106728598711599E-2</v>
      </c>
      <c r="J1008" s="1">
        <v>-0.22519462585432401</v>
      </c>
      <c r="K1008" s="1">
        <v>0.94728570090085296</v>
      </c>
    </row>
    <row r="1009" spans="1:11" x14ac:dyDescent="0.65">
      <c r="A1009" s="1" t="s">
        <v>2951</v>
      </c>
      <c r="B1009" s="1" t="s">
        <v>2952</v>
      </c>
      <c r="C1009" s="1"/>
      <c r="D1009" s="1" t="s">
        <v>630</v>
      </c>
      <c r="E1009" s="1" t="s">
        <v>216</v>
      </c>
      <c r="F1009" s="1">
        <v>0.48571428571428599</v>
      </c>
      <c r="G1009" s="1">
        <v>1</v>
      </c>
      <c r="H1009" s="1">
        <v>8.1343469595802895E-2</v>
      </c>
      <c r="I1009" s="1">
        <v>-0.48675917212341002</v>
      </c>
      <c r="J1009" s="1">
        <v>-3.6198296614543399</v>
      </c>
      <c r="K1009" s="1">
        <v>0.31361912297200201</v>
      </c>
    </row>
    <row r="1010" spans="1:11" x14ac:dyDescent="0.65">
      <c r="A1010" s="1" t="s">
        <v>2953</v>
      </c>
      <c r="B1010" s="1" t="s">
        <v>2954</v>
      </c>
      <c r="C1010" s="1" t="s">
        <v>2955</v>
      </c>
      <c r="D1010" s="1" t="s">
        <v>42</v>
      </c>
      <c r="E1010" s="1" t="s">
        <v>12</v>
      </c>
      <c r="F1010" s="1">
        <v>0.40805072732556502</v>
      </c>
      <c r="G1010" s="1">
        <v>1</v>
      </c>
      <c r="H1010" s="1">
        <v>0.88618237995273996</v>
      </c>
      <c r="I1010" s="1">
        <v>-4.4902492417622501E-2</v>
      </c>
      <c r="J1010" s="1">
        <v>-0.174324453018952</v>
      </c>
      <c r="K1010" s="1">
        <v>0.38928584370390101</v>
      </c>
    </row>
    <row r="1011" spans="1:11" x14ac:dyDescent="0.65">
      <c r="A1011" s="1" t="s">
        <v>2956</v>
      </c>
      <c r="B1011" s="1" t="s">
        <v>2957</v>
      </c>
      <c r="C1011" s="1" t="s">
        <v>2958</v>
      </c>
      <c r="D1011" s="1" t="s">
        <v>329</v>
      </c>
      <c r="E1011" s="1" t="s">
        <v>216</v>
      </c>
      <c r="F1011" s="1">
        <v>0.313067026326311</v>
      </c>
      <c r="G1011" s="1">
        <v>1</v>
      </c>
      <c r="H1011" s="1">
        <v>1.0123341046591501</v>
      </c>
      <c r="I1011" s="1">
        <v>3.9818165065639198E-2</v>
      </c>
      <c r="J1011" s="1">
        <v>1.7685507014553299E-2</v>
      </c>
      <c r="K1011" s="1">
        <v>0.50436267188689798</v>
      </c>
    </row>
    <row r="1012" spans="1:11" x14ac:dyDescent="0.65">
      <c r="A1012" s="1" t="s">
        <v>2959</v>
      </c>
      <c r="B1012" s="1" t="s">
        <v>2960</v>
      </c>
      <c r="C1012" s="1"/>
      <c r="D1012" s="1" t="s">
        <v>90</v>
      </c>
      <c r="E1012" s="1" t="s">
        <v>12</v>
      </c>
      <c r="F1012" s="1">
        <v>3.70845418195433E-2</v>
      </c>
      <c r="G1012" s="1">
        <v>1</v>
      </c>
      <c r="H1012" s="1">
        <v>1.4513211702930799</v>
      </c>
      <c r="I1012" s="1">
        <v>0.19477402872742899</v>
      </c>
      <c r="J1012" s="1">
        <v>0.537366816108096</v>
      </c>
      <c r="K1012" s="1">
        <v>1.4308070823384</v>
      </c>
    </row>
    <row r="1013" spans="1:11" x14ac:dyDescent="0.65">
      <c r="A1013" s="1" t="s">
        <v>2961</v>
      </c>
      <c r="B1013" s="1" t="s">
        <v>2962</v>
      </c>
      <c r="C1013" s="1"/>
      <c r="D1013" s="1" t="s">
        <v>215</v>
      </c>
      <c r="E1013" s="1" t="s">
        <v>216</v>
      </c>
      <c r="F1013" s="1">
        <v>0.58497374370936495</v>
      </c>
      <c r="G1013" s="1">
        <v>1</v>
      </c>
      <c r="H1013" s="1">
        <v>1.1170740957193599</v>
      </c>
      <c r="I1013" s="1">
        <v>-1.3963581839777601E-2</v>
      </c>
      <c r="J1013" s="1">
        <v>0.15972488320845399</v>
      </c>
      <c r="K1013" s="1">
        <v>0.23286362659823401</v>
      </c>
    </row>
    <row r="1014" spans="1:11" x14ac:dyDescent="0.65">
      <c r="A1014" s="1" t="s">
        <v>2963</v>
      </c>
      <c r="B1014" s="1" t="s">
        <v>2964</v>
      </c>
      <c r="C1014" s="1"/>
      <c r="D1014" s="1" t="s">
        <v>123</v>
      </c>
      <c r="E1014" s="1" t="s">
        <v>12</v>
      </c>
      <c r="F1014" s="1">
        <v>8.8317830590619997E-2</v>
      </c>
      <c r="G1014" s="1">
        <v>1</v>
      </c>
      <c r="H1014" s="1">
        <v>0.73591120594144099</v>
      </c>
      <c r="I1014" s="1">
        <v>-0.161983615136298</v>
      </c>
      <c r="J1014" s="1">
        <v>-0.44239639175179302</v>
      </c>
      <c r="K1014" s="1">
        <v>1.0539516073469199</v>
      </c>
    </row>
    <row r="1015" spans="1:11" x14ac:dyDescent="0.65">
      <c r="A1015" s="1" t="s">
        <v>2965</v>
      </c>
      <c r="B1015" s="1" t="s">
        <v>2966</v>
      </c>
      <c r="C1015" s="1" t="s">
        <v>2967</v>
      </c>
      <c r="D1015" s="1" t="s">
        <v>1907</v>
      </c>
      <c r="E1015" s="1" t="s">
        <v>216</v>
      </c>
      <c r="F1015" s="1">
        <v>1</v>
      </c>
      <c r="G1015" s="1">
        <v>1</v>
      </c>
      <c r="H1015" s="1" t="s">
        <v>634</v>
      </c>
      <c r="I1015" s="1">
        <v>1</v>
      </c>
      <c r="J1015" s="1" t="s">
        <v>634</v>
      </c>
      <c r="K1015" s="1">
        <v>0</v>
      </c>
    </row>
    <row r="1016" spans="1:11" x14ac:dyDescent="0.65">
      <c r="A1016" s="1" t="s">
        <v>2968</v>
      </c>
      <c r="B1016" s="1" t="s">
        <v>2969</v>
      </c>
      <c r="C1016" s="1" t="s">
        <v>2970</v>
      </c>
      <c r="D1016" s="1" t="s">
        <v>97</v>
      </c>
      <c r="E1016" s="1" t="s">
        <v>12</v>
      </c>
      <c r="F1016" s="1">
        <v>0.32341867820202602</v>
      </c>
      <c r="G1016" s="1">
        <v>1</v>
      </c>
      <c r="H1016" s="1">
        <v>0.89859394773467804</v>
      </c>
      <c r="I1016" s="1">
        <v>-2.6064671804691499E-2</v>
      </c>
      <c r="J1016" s="1">
        <v>-0.15425874992181701</v>
      </c>
      <c r="K1016" s="1">
        <v>0.49023490216051402</v>
      </c>
    </row>
    <row r="1017" spans="1:11" x14ac:dyDescent="0.65">
      <c r="A1017" s="1" t="s">
        <v>2971</v>
      </c>
      <c r="B1017" s="1" t="s">
        <v>2972</v>
      </c>
      <c r="C1017" s="1" t="s">
        <v>2973</v>
      </c>
      <c r="D1017" s="1" t="s">
        <v>630</v>
      </c>
      <c r="E1017" s="1" t="s">
        <v>216</v>
      </c>
      <c r="F1017" s="1">
        <v>1</v>
      </c>
      <c r="G1017" s="1">
        <v>1</v>
      </c>
      <c r="H1017" s="1">
        <v>16.2262847783078</v>
      </c>
      <c r="I1017" s="1">
        <v>1.2101839942638899</v>
      </c>
      <c r="J1017" s="1">
        <v>4.0202608085454097</v>
      </c>
      <c r="K1017" s="1">
        <v>0</v>
      </c>
    </row>
    <row r="1018" spans="1:11" x14ac:dyDescent="0.65">
      <c r="A1018" s="1" t="s">
        <v>2974</v>
      </c>
      <c r="B1018" s="1" t="s">
        <v>2975</v>
      </c>
      <c r="C1018" s="1" t="s">
        <v>2976</v>
      </c>
      <c r="D1018" s="1" t="s">
        <v>1608</v>
      </c>
      <c r="E1018" s="1" t="s">
        <v>216</v>
      </c>
      <c r="F1018" s="1">
        <v>1</v>
      </c>
      <c r="G1018" s="1">
        <v>1</v>
      </c>
      <c r="H1018" s="1" t="s">
        <v>634</v>
      </c>
      <c r="I1018" s="1">
        <v>1</v>
      </c>
      <c r="J1018" s="1" t="s">
        <v>634</v>
      </c>
      <c r="K1018" s="1">
        <v>0</v>
      </c>
    </row>
    <row r="1019" spans="1:11" x14ac:dyDescent="0.65">
      <c r="A1019" s="1" t="s">
        <v>2977</v>
      </c>
      <c r="B1019" s="1" t="s">
        <v>2978</v>
      </c>
      <c r="C1019" s="1"/>
      <c r="D1019" s="1" t="s">
        <v>2979</v>
      </c>
      <c r="E1019" s="1" t="s">
        <v>211</v>
      </c>
      <c r="F1019" s="1">
        <v>0.68494939818721801</v>
      </c>
      <c r="G1019" s="1">
        <v>1</v>
      </c>
      <c r="H1019" s="1">
        <v>1.00474200464333</v>
      </c>
      <c r="I1019" s="1">
        <v>7.2874316887546796E-3</v>
      </c>
      <c r="J1019" s="1">
        <v>6.8250970211232598E-3</v>
      </c>
      <c r="K1019" s="1">
        <v>0.16434151157298499</v>
      </c>
    </row>
    <row r="1020" spans="1:11" x14ac:dyDescent="0.65">
      <c r="A1020" s="1" t="s">
        <v>2980</v>
      </c>
      <c r="B1020" s="1" t="s">
        <v>2981</v>
      </c>
      <c r="C1020" s="1"/>
      <c r="D1020" s="1" t="s">
        <v>897</v>
      </c>
      <c r="E1020" s="1" t="s">
        <v>216</v>
      </c>
      <c r="F1020" s="1">
        <v>0.80328119490002003</v>
      </c>
      <c r="G1020" s="1">
        <v>1</v>
      </c>
      <c r="H1020" s="1">
        <v>1.12352694502337</v>
      </c>
      <c r="I1020" s="1">
        <v>-5.5300209895075003E-2</v>
      </c>
      <c r="J1020" s="1">
        <v>0.16803472441585601</v>
      </c>
      <c r="K1020" s="1">
        <v>9.5132399906691104E-2</v>
      </c>
    </row>
    <row r="1021" spans="1:11" x14ac:dyDescent="0.65">
      <c r="A1021" s="1" t="s">
        <v>2982</v>
      </c>
      <c r="B1021" s="1" t="s">
        <v>2983</v>
      </c>
      <c r="C1021" s="1"/>
      <c r="D1021" s="1" t="s">
        <v>897</v>
      </c>
      <c r="E1021" s="1" t="s">
        <v>216</v>
      </c>
      <c r="F1021" s="1">
        <v>0.13099965707300901</v>
      </c>
      <c r="G1021" s="1">
        <v>1</v>
      </c>
      <c r="H1021" s="1">
        <v>1.2132795716139599</v>
      </c>
      <c r="I1021" s="1">
        <v>-0.236450448105297</v>
      </c>
      <c r="J1021" s="1">
        <v>0.27891202375419299</v>
      </c>
      <c r="K1021" s="1">
        <v>0.88272984122587494</v>
      </c>
    </row>
    <row r="1022" spans="1:11" x14ac:dyDescent="0.65">
      <c r="A1022" s="1" t="s">
        <v>2984</v>
      </c>
      <c r="B1022" s="1" t="s">
        <v>2985</v>
      </c>
      <c r="C1022" s="1"/>
      <c r="D1022" s="1" t="s">
        <v>660</v>
      </c>
      <c r="E1022" s="1" t="s">
        <v>26</v>
      </c>
      <c r="F1022" s="1">
        <v>0.60463431466245998</v>
      </c>
      <c r="G1022" s="1">
        <v>1</v>
      </c>
      <c r="H1022" s="1">
        <v>0.95200225079414003</v>
      </c>
      <c r="I1022" s="1">
        <v>-2.3699138593160501E-2</v>
      </c>
      <c r="J1022" s="1">
        <v>-7.0963110423780201E-2</v>
      </c>
      <c r="K1022" s="1">
        <v>0.218507209050919</v>
      </c>
    </row>
    <row r="1023" spans="1:11" x14ac:dyDescent="0.65">
      <c r="A1023" s="1" t="s">
        <v>2986</v>
      </c>
      <c r="B1023" s="1" t="s">
        <v>2987</v>
      </c>
      <c r="C1023" s="1"/>
      <c r="D1023" s="1" t="s">
        <v>1689</v>
      </c>
      <c r="E1023" s="1" t="s">
        <v>26</v>
      </c>
      <c r="F1023" s="1">
        <v>0.264462804100212</v>
      </c>
      <c r="G1023" s="1">
        <v>1</v>
      </c>
      <c r="H1023" s="1">
        <v>0.90703696773556997</v>
      </c>
      <c r="I1023" s="1">
        <v>-5.3358304263798298E-2</v>
      </c>
      <c r="J1023" s="1">
        <v>-0.14076674360222399</v>
      </c>
      <c r="K1023" s="1">
        <v>0.57763540154931803</v>
      </c>
    </row>
    <row r="1024" spans="1:11" x14ac:dyDescent="0.65">
      <c r="A1024" s="1" t="s">
        <v>2988</v>
      </c>
      <c r="B1024" s="1" t="s">
        <v>2989</v>
      </c>
      <c r="C1024" s="1" t="s">
        <v>2990</v>
      </c>
      <c r="D1024" s="1" t="s">
        <v>192</v>
      </c>
      <c r="E1024" s="1" t="s">
        <v>26</v>
      </c>
      <c r="F1024" s="1">
        <v>0.27058445257902602</v>
      </c>
      <c r="G1024" s="1">
        <v>1</v>
      </c>
      <c r="H1024" s="1">
        <v>0.70297385670936696</v>
      </c>
      <c r="I1024" s="1">
        <v>-0.11063948979441</v>
      </c>
      <c r="J1024" s="1">
        <v>-0.50845705779022798</v>
      </c>
      <c r="K1024" s="1">
        <v>0.567697161001951</v>
      </c>
    </row>
    <row r="1025" spans="1:11" x14ac:dyDescent="0.65">
      <c r="A1025" s="1" t="s">
        <v>2991</v>
      </c>
      <c r="B1025" s="1" t="s">
        <v>2992</v>
      </c>
      <c r="C1025" s="1"/>
      <c r="D1025" s="1" t="s">
        <v>220</v>
      </c>
      <c r="E1025" s="1" t="s">
        <v>26</v>
      </c>
      <c r="F1025" s="1">
        <v>0.86240340854878295</v>
      </c>
      <c r="G1025" s="1">
        <v>1</v>
      </c>
      <c r="H1025" s="1">
        <v>1.02003151520874</v>
      </c>
      <c r="I1025" s="1">
        <v>-1.24713765781492E-2</v>
      </c>
      <c r="J1025" s="1">
        <v>2.86137268369424E-2</v>
      </c>
      <c r="K1025" s="1">
        <v>6.4289535655710398E-2</v>
      </c>
    </row>
    <row r="1026" spans="1:11" x14ac:dyDescent="0.65">
      <c r="A1026" s="1" t="s">
        <v>2993</v>
      </c>
      <c r="B1026" s="1" t="s">
        <v>2994</v>
      </c>
      <c r="C1026" s="1"/>
      <c r="D1026" s="1" t="s">
        <v>1571</v>
      </c>
      <c r="E1026" s="1" t="s">
        <v>26</v>
      </c>
      <c r="F1026" s="1">
        <v>0.27857153855772798</v>
      </c>
      <c r="G1026" s="1">
        <v>1</v>
      </c>
      <c r="H1026" s="1">
        <v>0.84138242284743303</v>
      </c>
      <c r="I1026" s="1">
        <v>-7.2939416150758205E-2</v>
      </c>
      <c r="J1026" s="1">
        <v>-0.24916641552052099</v>
      </c>
      <c r="K1026" s="1">
        <v>0.55506325718249006</v>
      </c>
    </row>
    <row r="1027" spans="1:11" x14ac:dyDescent="0.65">
      <c r="A1027" s="1" t="s">
        <v>2995</v>
      </c>
      <c r="B1027" s="1" t="s">
        <v>2996</v>
      </c>
      <c r="C1027" s="1"/>
      <c r="D1027" s="1" t="s">
        <v>1571</v>
      </c>
      <c r="E1027" s="1" t="s">
        <v>26</v>
      </c>
      <c r="F1027" s="1">
        <v>0.105814757572531</v>
      </c>
      <c r="G1027" s="1">
        <v>1</v>
      </c>
      <c r="H1027" s="1">
        <v>0.58969603242525903</v>
      </c>
      <c r="I1027" s="1">
        <v>-0.12633618278307401</v>
      </c>
      <c r="J1027" s="1">
        <v>-0.76195660739136095</v>
      </c>
      <c r="K1027" s="1">
        <v>0.97545375871512996</v>
      </c>
    </row>
    <row r="1028" spans="1:11" x14ac:dyDescent="0.65">
      <c r="A1028" s="1" t="s">
        <v>2997</v>
      </c>
      <c r="B1028" s="1" t="s">
        <v>2998</v>
      </c>
      <c r="C1028" s="1"/>
      <c r="D1028" s="1" t="s">
        <v>220</v>
      </c>
      <c r="E1028" s="1" t="s">
        <v>26</v>
      </c>
      <c r="F1028" s="1">
        <v>9.06420030012903E-2</v>
      </c>
      <c r="G1028" s="1">
        <v>1</v>
      </c>
      <c r="H1028" s="1">
        <v>0.84300352771109599</v>
      </c>
      <c r="I1028" s="1">
        <v>-6.7811989439377496E-2</v>
      </c>
      <c r="J1028" s="1">
        <v>-0.24638942647130399</v>
      </c>
      <c r="K1028" s="1">
        <v>1.0426705060264301</v>
      </c>
    </row>
    <row r="1029" spans="1:11" x14ac:dyDescent="0.65">
      <c r="A1029" s="1" t="s">
        <v>2999</v>
      </c>
      <c r="B1029" s="1" t="s">
        <v>3000</v>
      </c>
      <c r="C1029" s="1"/>
      <c r="D1029" s="1" t="s">
        <v>90</v>
      </c>
      <c r="E1029" s="1" t="s">
        <v>12</v>
      </c>
      <c r="F1029" s="1">
        <v>0.45813149778495499</v>
      </c>
      <c r="G1029" s="1">
        <v>1</v>
      </c>
      <c r="H1029" s="1">
        <v>0.90683736247789404</v>
      </c>
      <c r="I1029" s="1">
        <v>-2.2332544041004501E-2</v>
      </c>
      <c r="J1029" s="1">
        <v>-0.14108426230983301</v>
      </c>
      <c r="K1029" s="1">
        <v>0.33900984827206698</v>
      </c>
    </row>
    <row r="1030" spans="1:11" x14ac:dyDescent="0.65">
      <c r="A1030" s="1" t="s">
        <v>3001</v>
      </c>
      <c r="B1030" s="1" t="s">
        <v>3002</v>
      </c>
      <c r="C1030" s="1"/>
      <c r="D1030" s="1" t="s">
        <v>1293</v>
      </c>
      <c r="E1030" s="1" t="s">
        <v>26</v>
      </c>
      <c r="F1030" s="1">
        <v>0.90229325551323003</v>
      </c>
      <c r="G1030" s="1">
        <v>1</v>
      </c>
      <c r="H1030" s="1">
        <v>1.0126949182838401</v>
      </c>
      <c r="I1030" s="1">
        <v>-1.78174712121646E-2</v>
      </c>
      <c r="J1030" s="1">
        <v>1.81996172091482E-2</v>
      </c>
      <c r="K1030" s="1">
        <v>4.4652288896703203E-2</v>
      </c>
    </row>
    <row r="1031" spans="1:11" x14ac:dyDescent="0.65">
      <c r="A1031" s="1" t="s">
        <v>3003</v>
      </c>
      <c r="B1031" s="1" t="s">
        <v>3004</v>
      </c>
      <c r="C1031" s="1"/>
      <c r="D1031" s="1" t="s">
        <v>1293</v>
      </c>
      <c r="E1031" s="1" t="s">
        <v>26</v>
      </c>
      <c r="F1031" s="1">
        <v>8.6380821898102506E-2</v>
      </c>
      <c r="G1031" s="1">
        <v>1</v>
      </c>
      <c r="H1031" s="1">
        <v>0.78589300724684696</v>
      </c>
      <c r="I1031" s="1">
        <v>-0.104482190557854</v>
      </c>
      <c r="J1031" s="1">
        <v>-0.347595179885893</v>
      </c>
      <c r="K1031" s="1">
        <v>1.0635826680343801</v>
      </c>
    </row>
    <row r="1032" spans="1:11" x14ac:dyDescent="0.65">
      <c r="A1032" s="1" t="s">
        <v>3005</v>
      </c>
      <c r="B1032" s="1" t="s">
        <v>3006</v>
      </c>
      <c r="C1032" s="1"/>
      <c r="D1032" s="1" t="s">
        <v>215</v>
      </c>
      <c r="E1032" s="1" t="s">
        <v>216</v>
      </c>
      <c r="F1032" s="1">
        <v>1</v>
      </c>
      <c r="G1032" s="1">
        <v>1</v>
      </c>
      <c r="H1032" s="1">
        <v>1.4438300037944101</v>
      </c>
      <c r="I1032" s="1">
        <v>9.7228308436096596E-3</v>
      </c>
      <c r="J1032" s="1">
        <v>0.52990088964876803</v>
      </c>
      <c r="K1032" s="1">
        <v>0</v>
      </c>
    </row>
    <row r="1033" spans="1:11" x14ac:dyDescent="0.65">
      <c r="A1033" s="1" t="s">
        <v>3007</v>
      </c>
      <c r="B1033" s="1" t="s">
        <v>3008</v>
      </c>
      <c r="C1033" s="1" t="s">
        <v>3009</v>
      </c>
      <c r="D1033" s="1" t="s">
        <v>1900</v>
      </c>
      <c r="E1033" s="1" t="s">
        <v>26</v>
      </c>
      <c r="F1033" s="1">
        <v>2.3299833993685199E-2</v>
      </c>
      <c r="G1033" s="1">
        <v>1</v>
      </c>
      <c r="H1033" s="1">
        <v>0.69350634199546501</v>
      </c>
      <c r="I1033" s="1">
        <v>-0.154250410682753</v>
      </c>
      <c r="J1033" s="1">
        <v>-0.528019019081713</v>
      </c>
      <c r="K1033" s="1">
        <v>1.6326471732179</v>
      </c>
    </row>
    <row r="1034" spans="1:11" x14ac:dyDescent="0.65">
      <c r="A1034" s="1" t="s">
        <v>3010</v>
      </c>
      <c r="B1034" s="1" t="s">
        <v>3011</v>
      </c>
      <c r="C1034" s="1"/>
      <c r="D1034" s="1" t="s">
        <v>3012</v>
      </c>
      <c r="E1034" s="1" t="s">
        <v>26</v>
      </c>
      <c r="F1034" s="1">
        <v>0.44529789794499502</v>
      </c>
      <c r="G1034" s="1">
        <v>1</v>
      </c>
      <c r="H1034" s="1">
        <v>0.94459390430984602</v>
      </c>
      <c r="I1034" s="1">
        <v>-2.50816831283882E-2</v>
      </c>
      <c r="J1034" s="1">
        <v>-8.2233869424643197E-2</v>
      </c>
      <c r="K1034" s="1">
        <v>0.35134935497666903</v>
      </c>
    </row>
    <row r="1035" spans="1:11" x14ac:dyDescent="0.65">
      <c r="A1035" s="1" t="s">
        <v>3013</v>
      </c>
      <c r="B1035" s="1" t="s">
        <v>3014</v>
      </c>
      <c r="C1035" s="1" t="s">
        <v>3015</v>
      </c>
      <c r="D1035" s="1" t="s">
        <v>1887</v>
      </c>
      <c r="E1035" s="1" t="s">
        <v>26</v>
      </c>
      <c r="F1035" s="1">
        <v>0.77725880571254502</v>
      </c>
      <c r="G1035" s="1">
        <v>1</v>
      </c>
      <c r="H1035" s="1">
        <v>1.0101001107609699</v>
      </c>
      <c r="I1035" s="1">
        <v>-1.65946565445299E-2</v>
      </c>
      <c r="J1035" s="1">
        <v>1.44982851958544E-2</v>
      </c>
      <c r="K1035" s="1">
        <v>0.109434349052279</v>
      </c>
    </row>
    <row r="1036" spans="1:11" x14ac:dyDescent="0.65">
      <c r="A1036" s="1" t="s">
        <v>3016</v>
      </c>
      <c r="B1036" s="1" t="s">
        <v>3017</v>
      </c>
      <c r="C1036" s="1"/>
      <c r="D1036" s="1" t="s">
        <v>682</v>
      </c>
      <c r="E1036" s="1" t="s">
        <v>216</v>
      </c>
      <c r="F1036" s="1">
        <v>0.164460360129737</v>
      </c>
      <c r="G1036" s="1">
        <v>1</v>
      </c>
      <c r="H1036" s="1">
        <v>1.08139697228701</v>
      </c>
      <c r="I1036" s="1">
        <v>-0.103029229813231</v>
      </c>
      <c r="J1036" s="1">
        <v>0.11289622225694999</v>
      </c>
      <c r="K1036" s="1">
        <v>0.78393876307244104</v>
      </c>
    </row>
    <row r="1037" spans="1:11" x14ac:dyDescent="0.65">
      <c r="A1037" s="1" t="s">
        <v>3018</v>
      </c>
      <c r="B1037" s="1" t="s">
        <v>3019</v>
      </c>
      <c r="C1037" s="1"/>
      <c r="D1037" s="1" t="s">
        <v>97</v>
      </c>
      <c r="E1037" s="1" t="s">
        <v>12</v>
      </c>
      <c r="F1037" s="1">
        <v>0.168091937331907</v>
      </c>
      <c r="G1037" s="1">
        <v>1</v>
      </c>
      <c r="H1037" s="1">
        <v>1.1813484677171699</v>
      </c>
      <c r="I1037" s="1">
        <v>8.4082517690773004E-2</v>
      </c>
      <c r="J1037" s="1">
        <v>0.24043458581341001</v>
      </c>
      <c r="K1037" s="1">
        <v>0.77445311735314404</v>
      </c>
    </row>
    <row r="1038" spans="1:11" x14ac:dyDescent="0.65">
      <c r="A1038" s="1" t="s">
        <v>3020</v>
      </c>
      <c r="B1038" s="1" t="s">
        <v>3021</v>
      </c>
      <c r="C1038" s="1"/>
      <c r="D1038" s="1" t="s">
        <v>215</v>
      </c>
      <c r="E1038" s="1" t="s">
        <v>216</v>
      </c>
      <c r="F1038" s="1">
        <v>0.4</v>
      </c>
      <c r="G1038" s="1">
        <v>1</v>
      </c>
      <c r="H1038" s="1">
        <v>9.8660513481253192E-3</v>
      </c>
      <c r="I1038" s="1">
        <v>-2.0916453534444601</v>
      </c>
      <c r="J1038" s="1">
        <v>-6.6633114887656202</v>
      </c>
      <c r="K1038" s="1">
        <v>0.39794000867203799</v>
      </c>
    </row>
    <row r="1039" spans="1:11" x14ac:dyDescent="0.65">
      <c r="A1039" s="1" t="s">
        <v>3022</v>
      </c>
      <c r="B1039" s="1" t="s">
        <v>3023</v>
      </c>
      <c r="C1039" s="1" t="s">
        <v>3024</v>
      </c>
      <c r="D1039" s="1" t="s">
        <v>215</v>
      </c>
      <c r="E1039" s="1" t="s">
        <v>216</v>
      </c>
      <c r="F1039" s="1">
        <v>0.4</v>
      </c>
      <c r="G1039" s="1">
        <v>1</v>
      </c>
      <c r="H1039" s="1">
        <v>1.3082878910639899E-2</v>
      </c>
      <c r="I1039" s="1">
        <v>-1.99600994566526</v>
      </c>
      <c r="J1039" s="1">
        <v>-6.2561761464089596</v>
      </c>
      <c r="K1039" s="1">
        <v>0.39794000867203799</v>
      </c>
    </row>
    <row r="1040" spans="1:11" x14ac:dyDescent="0.65">
      <c r="A1040" s="1" t="s">
        <v>3025</v>
      </c>
      <c r="B1040" s="1" t="s">
        <v>3026</v>
      </c>
      <c r="C1040" s="1" t="s">
        <v>3027</v>
      </c>
      <c r="D1040" s="1" t="s">
        <v>215</v>
      </c>
      <c r="E1040" s="1" t="s">
        <v>216</v>
      </c>
      <c r="F1040" s="1">
        <v>1</v>
      </c>
      <c r="G1040" s="1">
        <v>1</v>
      </c>
      <c r="H1040" s="1" t="s">
        <v>634</v>
      </c>
      <c r="I1040" s="1">
        <v>1</v>
      </c>
      <c r="J1040" s="1" t="s">
        <v>634</v>
      </c>
      <c r="K1040" s="1">
        <v>0</v>
      </c>
    </row>
    <row r="1041" spans="1:11" x14ac:dyDescent="0.65">
      <c r="A1041" s="1" t="s">
        <v>3028</v>
      </c>
      <c r="B1041" s="1" t="s">
        <v>3029</v>
      </c>
      <c r="C1041" s="1" t="s">
        <v>3030</v>
      </c>
      <c r="D1041" s="1" t="s">
        <v>3031</v>
      </c>
      <c r="E1041" s="1" t="s">
        <v>211</v>
      </c>
      <c r="F1041" s="1">
        <v>0.70371761088721096</v>
      </c>
      <c r="G1041" s="1">
        <v>1</v>
      </c>
      <c r="H1041" s="1">
        <v>1.1450807891822601</v>
      </c>
      <c r="I1041" s="1">
        <v>1.89553572025257E-2</v>
      </c>
      <c r="J1041" s="1">
        <v>0.19544938875092499</v>
      </c>
      <c r="K1041" s="1">
        <v>0.15260158039873101</v>
      </c>
    </row>
    <row r="1042" spans="1:11" x14ac:dyDescent="0.65">
      <c r="A1042" s="1" t="s">
        <v>3032</v>
      </c>
      <c r="B1042" s="1" t="s">
        <v>3033</v>
      </c>
      <c r="C1042" s="1"/>
      <c r="D1042" s="1" t="s">
        <v>897</v>
      </c>
      <c r="E1042" s="1" t="s">
        <v>216</v>
      </c>
      <c r="F1042" s="1">
        <v>0.81846709326699496</v>
      </c>
      <c r="G1042" s="1">
        <v>1</v>
      </c>
      <c r="H1042" s="1">
        <v>0.99358236428702595</v>
      </c>
      <c r="I1042" s="1">
        <v>-2.07762817309027E-2</v>
      </c>
      <c r="J1042" s="1">
        <v>-9.2885283956448492E-3</v>
      </c>
      <c r="K1042" s="1">
        <v>8.6998776850511494E-2</v>
      </c>
    </row>
    <row r="1043" spans="1:11" x14ac:dyDescent="0.65">
      <c r="A1043" s="1" t="s">
        <v>3034</v>
      </c>
      <c r="B1043" s="1" t="s">
        <v>3035</v>
      </c>
      <c r="C1043" s="1"/>
      <c r="D1043" s="1" t="s">
        <v>1311</v>
      </c>
      <c r="E1043" s="1" t="s">
        <v>1311</v>
      </c>
      <c r="F1043" s="1">
        <v>0.30797391949804498</v>
      </c>
      <c r="G1043" s="1">
        <v>1</v>
      </c>
      <c r="H1043" s="1">
        <v>0.90138689739101296</v>
      </c>
      <c r="I1043" s="1">
        <v>-5.9862354393282698E-2</v>
      </c>
      <c r="J1043" s="1">
        <v>-0.14978161577528801</v>
      </c>
      <c r="K1043" s="1">
        <v>0.51148605979066997</v>
      </c>
    </row>
    <row r="1044" spans="1:11" x14ac:dyDescent="0.65">
      <c r="A1044" s="1" t="s">
        <v>3036</v>
      </c>
      <c r="B1044" s="1" t="s">
        <v>3037</v>
      </c>
      <c r="C1044" s="1" t="s">
        <v>3038</v>
      </c>
      <c r="D1044" s="1" t="s">
        <v>215</v>
      </c>
      <c r="E1044" s="1" t="s">
        <v>216</v>
      </c>
      <c r="F1044" s="1">
        <v>9.90317905679515E-2</v>
      </c>
      <c r="G1044" s="1">
        <v>1</v>
      </c>
      <c r="H1044" s="1">
        <v>0.48638874534193899</v>
      </c>
      <c r="I1044" s="1">
        <v>-0.17454795562235301</v>
      </c>
      <c r="J1044" s="1">
        <v>-1.03981824856316</v>
      </c>
      <c r="K1044" s="1">
        <v>1.00422536851389</v>
      </c>
    </row>
    <row r="1045" spans="1:11" x14ac:dyDescent="0.65">
      <c r="A1045" s="1" t="s">
        <v>3039</v>
      </c>
      <c r="B1045" s="1" t="s">
        <v>3040</v>
      </c>
      <c r="C1045" s="1" t="s">
        <v>3041</v>
      </c>
      <c r="D1045" s="1" t="s">
        <v>97</v>
      </c>
      <c r="E1045" s="1" t="s">
        <v>12</v>
      </c>
      <c r="F1045" s="1">
        <v>0.56070210545543098</v>
      </c>
      <c r="G1045" s="1">
        <v>1</v>
      </c>
      <c r="H1045" s="1">
        <v>1.1064911099838299</v>
      </c>
      <c r="I1045" s="1">
        <v>2.8444813088584299E-2</v>
      </c>
      <c r="J1045" s="1">
        <v>0.145991859965167</v>
      </c>
      <c r="K1045" s="1">
        <v>0.25126781310792801</v>
      </c>
    </row>
    <row r="1046" spans="1:11" x14ac:dyDescent="0.65">
      <c r="A1046" s="1" t="s">
        <v>3042</v>
      </c>
      <c r="B1046" s="1" t="s">
        <v>3043</v>
      </c>
      <c r="C1046" s="1"/>
      <c r="D1046" s="1" t="s">
        <v>220</v>
      </c>
      <c r="E1046" s="1" t="s">
        <v>26</v>
      </c>
      <c r="F1046" s="1">
        <v>0.117300641626014</v>
      </c>
      <c r="G1046" s="1">
        <v>1</v>
      </c>
      <c r="H1046" s="1">
        <v>1.14746153628137</v>
      </c>
      <c r="I1046" s="1">
        <v>0.133226634123674</v>
      </c>
      <c r="J1046" s="1">
        <v>0.198445794296013</v>
      </c>
      <c r="K1046" s="1">
        <v>0.93069961231861298</v>
      </c>
    </row>
    <row r="1047" spans="1:11" x14ac:dyDescent="0.65">
      <c r="A1047" s="1" t="s">
        <v>3044</v>
      </c>
      <c r="B1047" s="1" t="s">
        <v>3045</v>
      </c>
      <c r="C1047" s="1"/>
      <c r="D1047" s="1" t="s">
        <v>897</v>
      </c>
      <c r="E1047" s="1" t="s">
        <v>216</v>
      </c>
      <c r="F1047" s="1">
        <v>0.77056542316562104</v>
      </c>
      <c r="G1047" s="1">
        <v>1</v>
      </c>
      <c r="H1047" s="1">
        <v>1.0210736681886601</v>
      </c>
      <c r="I1047" s="1">
        <v>1.42793871508282E-2</v>
      </c>
      <c r="J1047" s="1">
        <v>3.0086957201409199E-2</v>
      </c>
      <c r="K1047" s="1">
        <v>0.11319048256059699</v>
      </c>
    </row>
    <row r="1048" spans="1:11" x14ac:dyDescent="0.65">
      <c r="A1048" s="1" t="s">
        <v>3046</v>
      </c>
      <c r="B1048" s="1" t="s">
        <v>3047</v>
      </c>
      <c r="C1048" s="1" t="s">
        <v>3048</v>
      </c>
      <c r="D1048" s="1" t="s">
        <v>1311</v>
      </c>
      <c r="E1048" s="1" t="s">
        <v>1311</v>
      </c>
      <c r="F1048" s="1">
        <v>0.85180476088815704</v>
      </c>
      <c r="G1048" s="1">
        <v>1</v>
      </c>
      <c r="H1048" s="1">
        <v>0.963696562708792</v>
      </c>
      <c r="I1048" s="1">
        <v>-1.9716342901295699E-2</v>
      </c>
      <c r="J1048" s="1">
        <v>-5.3349135556105903E-2</v>
      </c>
      <c r="K1048" s="1">
        <v>6.9659936906461897E-2</v>
      </c>
    </row>
    <row r="1049" spans="1:11" x14ac:dyDescent="0.65">
      <c r="A1049" s="1" t="s">
        <v>3049</v>
      </c>
      <c r="B1049" s="1" t="s">
        <v>3050</v>
      </c>
      <c r="C1049" s="1"/>
      <c r="D1049" s="1" t="s">
        <v>63</v>
      </c>
      <c r="E1049" s="1" t="s">
        <v>12</v>
      </c>
      <c r="F1049" s="1">
        <v>0.45438803078681</v>
      </c>
      <c r="G1049" s="1">
        <v>1</v>
      </c>
      <c r="H1049" s="1">
        <v>0.61812730339598798</v>
      </c>
      <c r="I1049" s="1">
        <v>-9.9213272779046902E-2</v>
      </c>
      <c r="J1049" s="1">
        <v>-0.69402410293184902</v>
      </c>
      <c r="K1049" s="1">
        <v>0.34257311706751298</v>
      </c>
    </row>
    <row r="1050" spans="1:11" x14ac:dyDescent="0.65">
      <c r="A1050" s="1" t="s">
        <v>3051</v>
      </c>
      <c r="B1050" s="1" t="s">
        <v>3052</v>
      </c>
      <c r="C1050" s="1"/>
      <c r="D1050" s="1" t="s">
        <v>147</v>
      </c>
      <c r="E1050" s="1" t="s">
        <v>12</v>
      </c>
      <c r="F1050" s="1">
        <v>0.105814757572531</v>
      </c>
      <c r="G1050" s="1">
        <v>1</v>
      </c>
      <c r="H1050" s="1">
        <v>0.61111957880943701</v>
      </c>
      <c r="I1050" s="1">
        <v>-0.133567547007093</v>
      </c>
      <c r="J1050" s="1">
        <v>-0.71047339262397502</v>
      </c>
      <c r="K1050" s="1">
        <v>0.97545375871512996</v>
      </c>
    </row>
    <row r="1051" spans="1:11" x14ac:dyDescent="0.65">
      <c r="A1051" s="1" t="s">
        <v>3053</v>
      </c>
      <c r="B1051" s="1" t="s">
        <v>3054</v>
      </c>
      <c r="C1051" s="1"/>
      <c r="D1051" s="1" t="s">
        <v>83</v>
      </c>
      <c r="E1051" s="1" t="s">
        <v>26</v>
      </c>
      <c r="F1051" s="1">
        <v>5.6633701518384302E-2</v>
      </c>
      <c r="G1051" s="1">
        <v>1</v>
      </c>
      <c r="H1051" s="1">
        <v>0.65407049820160501</v>
      </c>
      <c r="I1051" s="1">
        <v>-0.16086264988237201</v>
      </c>
      <c r="J1051" s="1">
        <v>-0.61248195163427199</v>
      </c>
      <c r="K1051" s="1">
        <v>1.2469250524212601</v>
      </c>
    </row>
    <row r="1052" spans="1:11" x14ac:dyDescent="0.65">
      <c r="A1052" s="1" t="s">
        <v>3055</v>
      </c>
      <c r="B1052" s="1" t="s">
        <v>3056</v>
      </c>
      <c r="C1052" s="1"/>
      <c r="D1052" s="1" t="s">
        <v>97</v>
      </c>
      <c r="E1052" s="1" t="s">
        <v>12</v>
      </c>
      <c r="F1052" s="1">
        <v>0.93618629347305904</v>
      </c>
      <c r="G1052" s="1">
        <v>1</v>
      </c>
      <c r="H1052" s="1">
        <v>0.886173350926584</v>
      </c>
      <c r="I1052" s="1">
        <v>-2.22167097484177E-2</v>
      </c>
      <c r="J1052" s="1">
        <v>-0.17433915224781699</v>
      </c>
      <c r="K1052" s="1">
        <v>2.8637721585624401E-2</v>
      </c>
    </row>
    <row r="1053" spans="1:11" x14ac:dyDescent="0.65">
      <c r="A1053" s="1" t="s">
        <v>3057</v>
      </c>
      <c r="B1053" s="1" t="s">
        <v>3058</v>
      </c>
      <c r="C1053" s="1"/>
      <c r="D1053" s="1" t="s">
        <v>192</v>
      </c>
      <c r="E1053" s="1" t="s">
        <v>26</v>
      </c>
      <c r="F1053" s="1">
        <v>0.112789919839116</v>
      </c>
      <c r="G1053" s="1">
        <v>1</v>
      </c>
      <c r="H1053" s="1">
        <v>0.60552261171741795</v>
      </c>
      <c r="I1053" s="1">
        <v>-0.16008388680126501</v>
      </c>
      <c r="J1053" s="1">
        <v>-0.723747260147795</v>
      </c>
      <c r="K1053" s="1">
        <v>0.94772971200042</v>
      </c>
    </row>
    <row r="1054" spans="1:11" x14ac:dyDescent="0.65">
      <c r="A1054" s="1" t="s">
        <v>3059</v>
      </c>
      <c r="B1054" s="1" t="s">
        <v>3060</v>
      </c>
      <c r="C1054" s="1" t="s">
        <v>3061</v>
      </c>
      <c r="D1054" s="1" t="s">
        <v>59</v>
      </c>
      <c r="E1054" s="1" t="s">
        <v>26</v>
      </c>
      <c r="F1054" s="1">
        <v>0.19304200173751801</v>
      </c>
      <c r="G1054" s="1">
        <v>1</v>
      </c>
      <c r="H1054" s="1">
        <v>0.48452355561912502</v>
      </c>
      <c r="I1054" s="1">
        <v>-0.117046488644061</v>
      </c>
      <c r="J1054" s="1">
        <v>-1.0453612894145801</v>
      </c>
      <c r="K1054" s="1">
        <v>0.71434818768520603</v>
      </c>
    </row>
    <row r="1055" spans="1:11" x14ac:dyDescent="0.65">
      <c r="A1055" s="1" t="s">
        <v>3062</v>
      </c>
      <c r="B1055" s="1" t="s">
        <v>3063</v>
      </c>
      <c r="C1055" s="1"/>
      <c r="D1055" s="1" t="s">
        <v>1311</v>
      </c>
      <c r="E1055" s="1" t="s">
        <v>1311</v>
      </c>
      <c r="F1055" s="1">
        <v>1</v>
      </c>
      <c r="G1055" s="1">
        <v>1</v>
      </c>
      <c r="H1055" s="1">
        <v>1.1208695557819901</v>
      </c>
      <c r="I1055" s="1">
        <v>7.4536161031796399E-3</v>
      </c>
      <c r="J1055" s="1">
        <v>0.16461839038540299</v>
      </c>
      <c r="K1055" s="1">
        <v>0</v>
      </c>
    </row>
    <row r="1056" spans="1:11" x14ac:dyDescent="0.65">
      <c r="A1056" s="1" t="s">
        <v>3064</v>
      </c>
      <c r="B1056" s="1" t="s">
        <v>3065</v>
      </c>
      <c r="C1056" s="1"/>
      <c r="D1056" s="1" t="s">
        <v>1311</v>
      </c>
      <c r="E1056" s="1" t="s">
        <v>1311</v>
      </c>
      <c r="F1056" s="1">
        <v>0.75213466815725305</v>
      </c>
      <c r="G1056" s="1">
        <v>1</v>
      </c>
      <c r="H1056" s="1">
        <v>1.1478948056260501</v>
      </c>
      <c r="I1056" s="1">
        <v>6.5039827164782099E-2</v>
      </c>
      <c r="J1056" s="1">
        <v>0.19899043787135501</v>
      </c>
      <c r="K1056" s="1">
        <v>0.12370439291712799</v>
      </c>
    </row>
    <row r="1057" spans="1:11" x14ac:dyDescent="0.65">
      <c r="A1057" s="1" t="s">
        <v>3066</v>
      </c>
      <c r="B1057" s="1" t="s">
        <v>3067</v>
      </c>
      <c r="C1057" s="1"/>
      <c r="D1057" s="1" t="s">
        <v>897</v>
      </c>
      <c r="E1057" s="1" t="s">
        <v>216</v>
      </c>
      <c r="F1057" s="1">
        <v>0.82087246335505704</v>
      </c>
      <c r="G1057" s="1">
        <v>1</v>
      </c>
      <c r="H1057" s="1">
        <v>0.98684744807431501</v>
      </c>
      <c r="I1057" s="1">
        <v>-2.6661905051871899E-2</v>
      </c>
      <c r="J1057" s="1">
        <v>-1.9101012147724999E-2</v>
      </c>
      <c r="K1057" s="1">
        <v>8.5724312751071993E-2</v>
      </c>
    </row>
    <row r="1058" spans="1:11" x14ac:dyDescent="0.65">
      <c r="A1058" s="1" t="s">
        <v>3068</v>
      </c>
      <c r="B1058" s="1" t="s">
        <v>3069</v>
      </c>
      <c r="C1058" s="1"/>
      <c r="D1058" s="1" t="s">
        <v>1311</v>
      </c>
      <c r="E1058" s="1" t="s">
        <v>1311</v>
      </c>
      <c r="F1058" s="1">
        <v>0.33267409969613398</v>
      </c>
      <c r="G1058" s="1">
        <v>1</v>
      </c>
      <c r="H1058" s="1">
        <v>0.727504266631125</v>
      </c>
      <c r="I1058" s="1">
        <v>-0.11141978212123101</v>
      </c>
      <c r="J1058" s="1">
        <v>-0.45897238579494298</v>
      </c>
      <c r="K1058" s="1">
        <v>0.47798100976209701</v>
      </c>
    </row>
    <row r="1059" spans="1:11" x14ac:dyDescent="0.65">
      <c r="A1059" s="1" t="s">
        <v>3070</v>
      </c>
      <c r="B1059" s="1" t="s">
        <v>3071</v>
      </c>
      <c r="C1059" s="1"/>
      <c r="D1059" s="1" t="s">
        <v>220</v>
      </c>
      <c r="E1059" s="1" t="s">
        <v>26</v>
      </c>
      <c r="F1059" s="1">
        <v>0.89384859839938002</v>
      </c>
      <c r="G1059" s="1">
        <v>1</v>
      </c>
      <c r="H1059" s="1">
        <v>1.2923685926033699</v>
      </c>
      <c r="I1059" s="1">
        <v>1.6316570716109601E-2</v>
      </c>
      <c r="J1059" s="1">
        <v>0.37001759548228802</v>
      </c>
      <c r="K1059" s="1">
        <v>4.8736036515104497E-2</v>
      </c>
    </row>
    <row r="1060" spans="1:11" x14ac:dyDescent="0.65">
      <c r="A1060" s="1" t="s">
        <v>3072</v>
      </c>
      <c r="B1060" s="1" t="s">
        <v>3073</v>
      </c>
      <c r="C1060" s="1"/>
      <c r="D1060" s="1" t="s">
        <v>192</v>
      </c>
      <c r="E1060" s="1" t="s">
        <v>26</v>
      </c>
      <c r="F1060" s="1">
        <v>0.167541582812438</v>
      </c>
      <c r="G1060" s="1">
        <v>1</v>
      </c>
      <c r="H1060" s="1">
        <v>1.3512291639294101</v>
      </c>
      <c r="I1060" s="1">
        <v>0.14102202768834099</v>
      </c>
      <c r="J1060" s="1">
        <v>0.43427237164911903</v>
      </c>
      <c r="K1060" s="1">
        <v>0.77587738597216405</v>
      </c>
    </row>
    <row r="1061" spans="1:11" x14ac:dyDescent="0.65">
      <c r="A1061" s="1" t="s">
        <v>3074</v>
      </c>
      <c r="B1061" s="1" t="s">
        <v>3075</v>
      </c>
      <c r="C1061" s="1"/>
      <c r="D1061" s="1" t="s">
        <v>1311</v>
      </c>
      <c r="E1061" s="1" t="s">
        <v>1311</v>
      </c>
      <c r="F1061" s="1">
        <v>0.859947643157009</v>
      </c>
      <c r="G1061" s="1">
        <v>1</v>
      </c>
      <c r="H1061" s="1">
        <v>0.93929900574936898</v>
      </c>
      <c r="I1061" s="1">
        <v>3.0820370275434E-3</v>
      </c>
      <c r="J1061" s="1">
        <v>-9.03436127855613E-2</v>
      </c>
      <c r="K1061" s="1">
        <v>6.5527989431063693E-2</v>
      </c>
    </row>
    <row r="1062" spans="1:11" x14ac:dyDescent="0.65">
      <c r="A1062" s="1" t="s">
        <v>3076</v>
      </c>
      <c r="B1062" s="1" t="s">
        <v>3077</v>
      </c>
      <c r="C1062" s="1"/>
      <c r="D1062" s="1" t="s">
        <v>1689</v>
      </c>
      <c r="E1062" s="1" t="s">
        <v>26</v>
      </c>
      <c r="F1062" s="1">
        <v>0.39605981482529201</v>
      </c>
      <c r="G1062" s="1">
        <v>1</v>
      </c>
      <c r="H1062" s="1">
        <v>1.1659437514278701</v>
      </c>
      <c r="I1062" s="1">
        <v>5.69883952735298E-2</v>
      </c>
      <c r="J1062" s="1">
        <v>0.22149819034503301</v>
      </c>
      <c r="K1062" s="1">
        <v>0.40223921991575501</v>
      </c>
    </row>
    <row r="1063" spans="1:11" x14ac:dyDescent="0.65">
      <c r="A1063" s="1" t="s">
        <v>3078</v>
      </c>
      <c r="B1063" s="1" t="s">
        <v>3079</v>
      </c>
      <c r="C1063" s="1"/>
      <c r="D1063" s="1" t="s">
        <v>866</v>
      </c>
      <c r="E1063" s="1" t="s">
        <v>26</v>
      </c>
      <c r="F1063" s="1">
        <v>0.72863313970115096</v>
      </c>
      <c r="G1063" s="1">
        <v>1</v>
      </c>
      <c r="H1063" s="1">
        <v>1.0819128692553499</v>
      </c>
      <c r="I1063" s="1">
        <v>2.79793746817588E-2</v>
      </c>
      <c r="J1063" s="1">
        <v>0.113584317875668</v>
      </c>
      <c r="K1063" s="1">
        <v>0.13749108005808999</v>
      </c>
    </row>
    <row r="1064" spans="1:11" x14ac:dyDescent="0.65">
      <c r="A1064" s="1" t="s">
        <v>3080</v>
      </c>
      <c r="B1064" s="1" t="s">
        <v>3081</v>
      </c>
      <c r="C1064" s="1"/>
      <c r="D1064" s="1" t="s">
        <v>1163</v>
      </c>
      <c r="E1064" s="1" t="s">
        <v>216</v>
      </c>
      <c r="F1064" s="1">
        <v>1</v>
      </c>
      <c r="G1064" s="1">
        <v>1</v>
      </c>
      <c r="H1064" s="1" t="s">
        <v>634</v>
      </c>
      <c r="I1064" s="1">
        <v>1</v>
      </c>
      <c r="J1064" s="1" t="s">
        <v>634</v>
      </c>
      <c r="K1064" s="1">
        <v>0</v>
      </c>
    </row>
    <row r="1065" spans="1:11" x14ac:dyDescent="0.65">
      <c r="A1065" s="1" t="s">
        <v>3082</v>
      </c>
      <c r="B1065" s="1" t="s">
        <v>3083</v>
      </c>
      <c r="C1065" s="1"/>
      <c r="D1065" s="1" t="s">
        <v>90</v>
      </c>
      <c r="E1065" s="1" t="s">
        <v>12</v>
      </c>
      <c r="F1065" s="1">
        <v>2.2031022607452301E-2</v>
      </c>
      <c r="G1065" s="1">
        <v>1</v>
      </c>
      <c r="H1065" s="1">
        <v>0.795666862311598</v>
      </c>
      <c r="I1065" s="1">
        <v>-7.2939866653447802E-2</v>
      </c>
      <c r="J1065" s="1">
        <v>-0.329763579560028</v>
      </c>
      <c r="K1065" s="1">
        <v>1.6569653438630101</v>
      </c>
    </row>
    <row r="1066" spans="1:11" x14ac:dyDescent="0.65">
      <c r="A1066" s="1" t="s">
        <v>3084</v>
      </c>
      <c r="B1066" s="1" t="s">
        <v>3085</v>
      </c>
      <c r="C1066" s="1"/>
      <c r="D1066" s="1" t="s">
        <v>897</v>
      </c>
      <c r="E1066" s="1" t="s">
        <v>216</v>
      </c>
      <c r="F1066" s="1">
        <v>0.86481969362844902</v>
      </c>
      <c r="G1066" s="1">
        <v>1</v>
      </c>
      <c r="H1066" s="1">
        <v>1.07421558416755</v>
      </c>
      <c r="I1066" s="1">
        <v>1.4487462357712699E-2</v>
      </c>
      <c r="J1066" s="1">
        <v>0.103283556636017</v>
      </c>
      <c r="K1066" s="1">
        <v>6.3074429211104704E-2</v>
      </c>
    </row>
    <row r="1067" spans="1:11" x14ac:dyDescent="0.65">
      <c r="A1067" s="1" t="s">
        <v>3086</v>
      </c>
      <c r="B1067" s="1" t="s">
        <v>3087</v>
      </c>
      <c r="C1067" s="1"/>
      <c r="D1067" s="1" t="s">
        <v>682</v>
      </c>
      <c r="E1067" s="1" t="s">
        <v>216</v>
      </c>
      <c r="F1067" s="1">
        <v>0.88184409387962803</v>
      </c>
      <c r="G1067" s="1">
        <v>1</v>
      </c>
      <c r="H1067" s="1">
        <v>1.1834830460538901</v>
      </c>
      <c r="I1067" s="1">
        <v>2.9972270336679999E-2</v>
      </c>
      <c r="J1067" s="1">
        <v>0.24303903894183301</v>
      </c>
      <c r="K1067" s="1">
        <v>5.4608189417794703E-2</v>
      </c>
    </row>
    <row r="1068" spans="1:11" x14ac:dyDescent="0.65">
      <c r="A1068" s="1" t="s">
        <v>3088</v>
      </c>
      <c r="B1068" s="1" t="s">
        <v>3089</v>
      </c>
      <c r="C1068" s="1" t="s">
        <v>3090</v>
      </c>
      <c r="D1068" s="1" t="s">
        <v>1150</v>
      </c>
      <c r="E1068" s="1" t="s">
        <v>216</v>
      </c>
      <c r="F1068" s="1">
        <v>1</v>
      </c>
      <c r="G1068" s="1">
        <v>1</v>
      </c>
      <c r="H1068" s="1">
        <v>0.48638699099999999</v>
      </c>
      <c r="I1068" s="1">
        <v>-0.31301346332811802</v>
      </c>
      <c r="J1068" s="1">
        <v>-1.0398234521888601</v>
      </c>
      <c r="K1068" s="1">
        <v>0</v>
      </c>
    </row>
    <row r="1069" spans="1:11" x14ac:dyDescent="0.65">
      <c r="A1069" s="1" t="s">
        <v>3091</v>
      </c>
      <c r="B1069" s="1" t="s">
        <v>3092</v>
      </c>
      <c r="C1069" s="1"/>
      <c r="D1069" s="1" t="s">
        <v>897</v>
      </c>
      <c r="E1069" s="1" t="s">
        <v>216</v>
      </c>
      <c r="F1069" s="1">
        <v>0.72062805072812297</v>
      </c>
      <c r="G1069" s="1">
        <v>1</v>
      </c>
      <c r="H1069" s="1">
        <v>0.95365933902055999</v>
      </c>
      <c r="I1069" s="1">
        <v>-1.15652752942574E-2</v>
      </c>
      <c r="J1069" s="1">
        <v>-6.8454088274300495E-2</v>
      </c>
      <c r="K1069" s="1">
        <v>0.14228883680221799</v>
      </c>
    </row>
    <row r="1070" spans="1:11" x14ac:dyDescent="0.65">
      <c r="A1070" s="1" t="s">
        <v>3093</v>
      </c>
      <c r="B1070" s="1" t="s">
        <v>3094</v>
      </c>
      <c r="C1070" s="1"/>
      <c r="D1070" s="1" t="s">
        <v>1900</v>
      </c>
      <c r="E1070" s="1" t="s">
        <v>26</v>
      </c>
      <c r="F1070" s="1">
        <v>9.6328218538306899E-3</v>
      </c>
      <c r="G1070" s="1">
        <v>1</v>
      </c>
      <c r="H1070" s="1">
        <v>0.69076054368880302</v>
      </c>
      <c r="I1070" s="1">
        <v>-0.15278188616420199</v>
      </c>
      <c r="J1070" s="1">
        <v>-0.533742416551794</v>
      </c>
      <c r="K1070" s="1">
        <v>2.0162464713357302</v>
      </c>
    </row>
    <row r="1071" spans="1:11" x14ac:dyDescent="0.65">
      <c r="A1071" s="1" t="s">
        <v>3095</v>
      </c>
      <c r="B1071" s="1" t="s">
        <v>3096</v>
      </c>
      <c r="C1071" s="1"/>
      <c r="D1071" s="1" t="s">
        <v>1900</v>
      </c>
      <c r="E1071" s="1" t="s">
        <v>26</v>
      </c>
      <c r="F1071" s="1">
        <v>2.7494053343440902E-2</v>
      </c>
      <c r="G1071" s="1">
        <v>1</v>
      </c>
      <c r="H1071" s="1">
        <v>0.72255217059632404</v>
      </c>
      <c r="I1071" s="1">
        <v>-0.133639326371911</v>
      </c>
      <c r="J1071" s="1">
        <v>-0.46882633627986198</v>
      </c>
      <c r="K1071" s="1">
        <v>1.56076122905712</v>
      </c>
    </row>
    <row r="1072" spans="1:11" x14ac:dyDescent="0.65">
      <c r="A1072" s="1" t="s">
        <v>3097</v>
      </c>
      <c r="B1072" s="1" t="s">
        <v>3098</v>
      </c>
      <c r="C1072" s="1"/>
      <c r="D1072" s="1" t="s">
        <v>1887</v>
      </c>
      <c r="E1072" s="1" t="s">
        <v>26</v>
      </c>
      <c r="F1072" s="1">
        <v>0.50804129831173805</v>
      </c>
      <c r="G1072" s="1">
        <v>1</v>
      </c>
      <c r="H1072" s="1">
        <v>1.04019634760423</v>
      </c>
      <c r="I1072" s="1">
        <v>1.967319011914E-2</v>
      </c>
      <c r="J1072" s="1">
        <v>5.6855877383880399E-2</v>
      </c>
      <c r="K1072" s="1">
        <v>0.294100982795032</v>
      </c>
    </row>
    <row r="1073" spans="1:11" x14ac:dyDescent="0.65">
      <c r="A1073" s="1" t="s">
        <v>3099</v>
      </c>
      <c r="B1073" s="1" t="s">
        <v>3100</v>
      </c>
      <c r="C1073" s="1"/>
      <c r="D1073" s="1" t="s">
        <v>1311</v>
      </c>
      <c r="E1073" s="1" t="s">
        <v>1311</v>
      </c>
      <c r="F1073" s="1">
        <v>0.21193610122206799</v>
      </c>
      <c r="G1073" s="1">
        <v>1</v>
      </c>
      <c r="H1073" s="1">
        <v>1.15454272153386</v>
      </c>
      <c r="I1073" s="1">
        <v>4.6023619979199702E-2</v>
      </c>
      <c r="J1073" s="1">
        <v>0.207321558131253</v>
      </c>
      <c r="K1073" s="1">
        <v>0.67379505921127103</v>
      </c>
    </row>
    <row r="1074" spans="1:11" x14ac:dyDescent="0.65">
      <c r="A1074" s="1" t="s">
        <v>3101</v>
      </c>
      <c r="B1074" s="1" t="s">
        <v>3102</v>
      </c>
      <c r="C1074" s="1"/>
      <c r="D1074" s="1" t="s">
        <v>1311</v>
      </c>
      <c r="E1074" s="1" t="s">
        <v>1311</v>
      </c>
      <c r="F1074" s="1">
        <v>0.37272531341081699</v>
      </c>
      <c r="G1074" s="1">
        <v>1</v>
      </c>
      <c r="H1074" s="1">
        <v>1.10796916787986</v>
      </c>
      <c r="I1074" s="1">
        <v>3.4289358660119999E-2</v>
      </c>
      <c r="J1074" s="1">
        <v>0.14791773520864299</v>
      </c>
      <c r="K1074" s="1">
        <v>0.42861111140146002</v>
      </c>
    </row>
    <row r="1075" spans="1:11" x14ac:dyDescent="0.65">
      <c r="A1075" s="1" t="s">
        <v>3103</v>
      </c>
      <c r="B1075" s="1" t="s">
        <v>3104</v>
      </c>
      <c r="C1075" s="1"/>
      <c r="D1075" s="1" t="s">
        <v>1311</v>
      </c>
      <c r="E1075" s="1" t="s">
        <v>1311</v>
      </c>
      <c r="F1075" s="1">
        <v>2.6028831437527499E-2</v>
      </c>
      <c r="G1075" s="1">
        <v>1</v>
      </c>
      <c r="H1075" s="1">
        <v>1.28064065986717</v>
      </c>
      <c r="I1075" s="1">
        <v>9.3672802790927601E-2</v>
      </c>
      <c r="J1075" s="1">
        <v>0.35686572083696899</v>
      </c>
      <c r="K1075" s="1">
        <v>1.58454532907192</v>
      </c>
    </row>
    <row r="1076" spans="1:11" x14ac:dyDescent="0.65">
      <c r="A1076" s="1" t="s">
        <v>3105</v>
      </c>
      <c r="B1076" s="1" t="s">
        <v>3106</v>
      </c>
      <c r="C1076" s="1"/>
      <c r="D1076" s="1" t="s">
        <v>1311</v>
      </c>
      <c r="E1076" s="1" t="s">
        <v>1311</v>
      </c>
      <c r="F1076" s="1">
        <v>5.6711856955862797E-2</v>
      </c>
      <c r="G1076" s="1">
        <v>1</v>
      </c>
      <c r="H1076" s="1">
        <v>1.24701958903077</v>
      </c>
      <c r="I1076" s="1">
        <v>8.5554959553778995E-2</v>
      </c>
      <c r="J1076" s="1">
        <v>0.31848412817926902</v>
      </c>
      <c r="K1076" s="1">
        <v>1.24632613207424</v>
      </c>
    </row>
    <row r="1077" spans="1:11" x14ac:dyDescent="0.65">
      <c r="A1077" s="1" t="s">
        <v>3107</v>
      </c>
      <c r="B1077" s="1" t="s">
        <v>3108</v>
      </c>
      <c r="C1077" s="1"/>
      <c r="D1077" s="1" t="s">
        <v>1311</v>
      </c>
      <c r="E1077" s="1" t="s">
        <v>1311</v>
      </c>
      <c r="F1077" s="1">
        <v>0.283334549944735</v>
      </c>
      <c r="G1077" s="1">
        <v>1</v>
      </c>
      <c r="H1077" s="1">
        <v>1.15011103780179</v>
      </c>
      <c r="I1077" s="1">
        <v>4.9290432692617098E-2</v>
      </c>
      <c r="J1077" s="1">
        <v>0.20177315330248999</v>
      </c>
      <c r="K1077" s="1">
        <v>0.54770046418248397</v>
      </c>
    </row>
    <row r="1078" spans="1:11" x14ac:dyDescent="0.65">
      <c r="A1078" s="1" t="s">
        <v>3109</v>
      </c>
      <c r="B1078" s="1" t="s">
        <v>3110</v>
      </c>
      <c r="C1078" s="1"/>
      <c r="D1078" s="1" t="s">
        <v>1311</v>
      </c>
      <c r="E1078" s="1" t="s">
        <v>1311</v>
      </c>
      <c r="F1078" s="1">
        <v>0.68107576489639698</v>
      </c>
      <c r="G1078" s="1">
        <v>1</v>
      </c>
      <c r="H1078" s="1">
        <v>1.0665341500148799</v>
      </c>
      <c r="I1078" s="1">
        <v>3.0336514562170999E-2</v>
      </c>
      <c r="J1078" s="1">
        <v>9.2930160960553093E-2</v>
      </c>
      <c r="K1078" s="1">
        <v>0.16680457318827999</v>
      </c>
    </row>
    <row r="1079" spans="1:11" x14ac:dyDescent="0.65">
      <c r="A1079" s="1" t="s">
        <v>3111</v>
      </c>
      <c r="B1079" s="1" t="s">
        <v>3112</v>
      </c>
      <c r="C1079" s="1"/>
      <c r="D1079" s="1" t="s">
        <v>1311</v>
      </c>
      <c r="E1079" s="1" t="s">
        <v>1311</v>
      </c>
      <c r="F1079" s="1">
        <v>0.67326531700844405</v>
      </c>
      <c r="G1079" s="1">
        <v>1</v>
      </c>
      <c r="H1079" s="1">
        <v>1.0673585836780399</v>
      </c>
      <c r="I1079" s="1">
        <v>2.9948642327409201E-2</v>
      </c>
      <c r="J1079" s="1">
        <v>9.4044937160679604E-2</v>
      </c>
      <c r="K1079" s="1">
        <v>0.17181375746108299</v>
      </c>
    </row>
    <row r="1080" spans="1:11" x14ac:dyDescent="0.65">
      <c r="A1080" s="1" t="s">
        <v>3113</v>
      </c>
      <c r="B1080" s="1" t="s">
        <v>3114</v>
      </c>
      <c r="C1080" s="1"/>
      <c r="D1080" s="1" t="s">
        <v>170</v>
      </c>
      <c r="E1080" s="1" t="s">
        <v>26</v>
      </c>
      <c r="F1080" s="1">
        <v>0.85663591947701301</v>
      </c>
      <c r="G1080" s="1">
        <v>1</v>
      </c>
      <c r="H1080" s="1">
        <v>0.91120781008763096</v>
      </c>
      <c r="I1080" s="1">
        <v>1.16842495419243E-2</v>
      </c>
      <c r="J1080" s="1">
        <v>-0.13414798225046101</v>
      </c>
      <c r="K1080" s="1">
        <v>6.7203719218456803E-2</v>
      </c>
    </row>
    <row r="1081" spans="1:11" x14ac:dyDescent="0.65">
      <c r="A1081" s="1" t="s">
        <v>3115</v>
      </c>
      <c r="B1081" s="1" t="s">
        <v>3116</v>
      </c>
      <c r="C1081" s="1"/>
      <c r="D1081" s="1" t="s">
        <v>1311</v>
      </c>
      <c r="E1081" s="1" t="s">
        <v>1311</v>
      </c>
      <c r="F1081" s="1">
        <v>0.13219956429788199</v>
      </c>
      <c r="G1081" s="1">
        <v>1</v>
      </c>
      <c r="H1081" s="1">
        <v>1.18579654391112</v>
      </c>
      <c r="I1081" s="1">
        <v>6.3490979329171998E-2</v>
      </c>
      <c r="J1081" s="1">
        <v>0.245856497008546</v>
      </c>
      <c r="K1081" s="1">
        <v>0.87876997619181196</v>
      </c>
    </row>
    <row r="1082" spans="1:11" x14ac:dyDescent="0.65">
      <c r="A1082" s="1" t="s">
        <v>3117</v>
      </c>
      <c r="B1082" s="1" t="s">
        <v>3118</v>
      </c>
      <c r="C1082" s="1"/>
      <c r="D1082" s="1" t="s">
        <v>1311</v>
      </c>
      <c r="E1082" s="1" t="s">
        <v>1311</v>
      </c>
      <c r="F1082" s="1">
        <v>0.384057944780958</v>
      </c>
      <c r="G1082" s="1">
        <v>1</v>
      </c>
      <c r="H1082" s="1">
        <v>1.1082186976685799</v>
      </c>
      <c r="I1082" s="1">
        <v>3.2737063926552103E-2</v>
      </c>
      <c r="J1082" s="1">
        <v>0.148242613253383</v>
      </c>
      <c r="K1082" s="1">
        <v>0.415603246465447</v>
      </c>
    </row>
    <row r="1083" spans="1:11" x14ac:dyDescent="0.65">
      <c r="A1083" s="1" t="s">
        <v>3119</v>
      </c>
      <c r="B1083" s="1" t="s">
        <v>3120</v>
      </c>
      <c r="C1083" s="1"/>
      <c r="D1083" s="1" t="s">
        <v>1009</v>
      </c>
      <c r="E1083" s="1" t="s">
        <v>211</v>
      </c>
      <c r="F1083" s="1">
        <v>8.6644262773121997E-2</v>
      </c>
      <c r="G1083" s="1">
        <v>1</v>
      </c>
      <c r="H1083" s="1">
        <v>0.83665746235106098</v>
      </c>
      <c r="I1083" s="1">
        <v>-6.7035312328511704E-2</v>
      </c>
      <c r="J1083" s="1">
        <v>-0.25729100797162902</v>
      </c>
      <c r="K1083" s="1">
        <v>1.06226018919318</v>
      </c>
    </row>
    <row r="1084" spans="1:11" x14ac:dyDescent="0.65">
      <c r="A1084" s="1" t="s">
        <v>3121</v>
      </c>
      <c r="B1084" s="1" t="s">
        <v>3122</v>
      </c>
      <c r="C1084" s="1"/>
      <c r="D1084" s="1" t="s">
        <v>30</v>
      </c>
      <c r="E1084" s="1" t="s">
        <v>12</v>
      </c>
      <c r="F1084" s="1">
        <v>0.18033025031053801</v>
      </c>
      <c r="G1084" s="1">
        <v>1</v>
      </c>
      <c r="H1084" s="1">
        <v>1.1023115250673901</v>
      </c>
      <c r="I1084" s="1">
        <v>4.1508392770695998E-2</v>
      </c>
      <c r="J1084" s="1">
        <v>0.140532002635186</v>
      </c>
      <c r="K1084" s="1">
        <v>0.74393141448129996</v>
      </c>
    </row>
    <row r="1085" spans="1:11" x14ac:dyDescent="0.65">
      <c r="A1085" s="1" t="s">
        <v>3123</v>
      </c>
      <c r="B1085" s="1" t="s">
        <v>3124</v>
      </c>
      <c r="C1085" s="1"/>
      <c r="D1085" s="1" t="s">
        <v>170</v>
      </c>
      <c r="E1085" s="1" t="s">
        <v>26</v>
      </c>
      <c r="F1085" s="1">
        <v>0.76104595333726599</v>
      </c>
      <c r="G1085" s="1">
        <v>1</v>
      </c>
      <c r="H1085" s="1">
        <v>0.91490500128179497</v>
      </c>
      <c r="I1085" s="1">
        <v>6.2925754400570098E-3</v>
      </c>
      <c r="J1085" s="1">
        <v>-0.12830614525557399</v>
      </c>
      <c r="K1085" s="1">
        <v>0.11858911894787801</v>
      </c>
    </row>
    <row r="1086" spans="1:11" x14ac:dyDescent="0.65">
      <c r="A1086" s="1" t="s">
        <v>3125</v>
      </c>
      <c r="B1086" s="1" t="s">
        <v>3126</v>
      </c>
      <c r="C1086" s="1" t="s">
        <v>3127</v>
      </c>
      <c r="D1086" s="1" t="s">
        <v>897</v>
      </c>
      <c r="E1086" s="1" t="s">
        <v>216</v>
      </c>
      <c r="F1086" s="1">
        <v>5.6018946844451E-3</v>
      </c>
      <c r="G1086" s="1">
        <v>1</v>
      </c>
      <c r="H1086" s="1">
        <v>0.724159057553734</v>
      </c>
      <c r="I1086" s="1">
        <v>-0.145705215419909</v>
      </c>
      <c r="J1086" s="1">
        <v>-0.46562148274316201</v>
      </c>
      <c r="K1086" s="1">
        <v>2.2516650601669101</v>
      </c>
    </row>
    <row r="1087" spans="1:11" x14ac:dyDescent="0.65">
      <c r="A1087" s="1" t="s">
        <v>3128</v>
      </c>
      <c r="B1087" s="1" t="s">
        <v>3129</v>
      </c>
      <c r="C1087" s="1"/>
      <c r="D1087" s="1" t="s">
        <v>215</v>
      </c>
      <c r="E1087" s="1" t="s">
        <v>216</v>
      </c>
      <c r="F1087" s="1">
        <v>9.9014737956611004E-2</v>
      </c>
      <c r="G1087" s="1">
        <v>1</v>
      </c>
      <c r="H1087" s="1">
        <v>0.447433231058882</v>
      </c>
      <c r="I1087" s="1">
        <v>-0.22867744925087399</v>
      </c>
      <c r="J1087" s="1">
        <v>-1.16025568492873</v>
      </c>
      <c r="K1087" s="1">
        <v>1.00430015755544</v>
      </c>
    </row>
    <row r="1088" spans="1:11" x14ac:dyDescent="0.65">
      <c r="A1088" s="1" t="s">
        <v>3130</v>
      </c>
      <c r="B1088" s="1" t="s">
        <v>3131</v>
      </c>
      <c r="C1088" s="1"/>
      <c r="D1088" s="1" t="s">
        <v>3132</v>
      </c>
      <c r="E1088" s="1" t="s">
        <v>12</v>
      </c>
      <c r="F1088" s="1">
        <v>0.27019138494122602</v>
      </c>
      <c r="G1088" s="1">
        <v>1</v>
      </c>
      <c r="H1088" s="1">
        <v>1.1061104655053</v>
      </c>
      <c r="I1088" s="1">
        <v>6.3042813755548599E-2</v>
      </c>
      <c r="J1088" s="1">
        <v>0.145495472442882</v>
      </c>
      <c r="K1088" s="1">
        <v>0.56832850258317702</v>
      </c>
    </row>
    <row r="1089" spans="1:11" x14ac:dyDescent="0.65">
      <c r="A1089" s="1" t="s">
        <v>3133</v>
      </c>
      <c r="B1089" s="1" t="s">
        <v>3134</v>
      </c>
      <c r="C1089" s="1"/>
      <c r="D1089" s="1" t="s">
        <v>3132</v>
      </c>
      <c r="E1089" s="1" t="s">
        <v>12</v>
      </c>
      <c r="F1089" s="1">
        <v>0.25975859767467901</v>
      </c>
      <c r="G1089" s="1">
        <v>1</v>
      </c>
      <c r="H1089" s="1">
        <v>1.0369437771554599</v>
      </c>
      <c r="I1089" s="1">
        <v>4.3542461761938503E-2</v>
      </c>
      <c r="J1089" s="1">
        <v>5.2337673690286302E-2</v>
      </c>
      <c r="K1089" s="1">
        <v>0.58543006894546901</v>
      </c>
    </row>
    <row r="1090" spans="1:11" x14ac:dyDescent="0.65">
      <c r="A1090" s="1" t="s">
        <v>3135</v>
      </c>
      <c r="B1090" s="1" t="s">
        <v>3136</v>
      </c>
      <c r="C1090" s="1"/>
      <c r="D1090" s="1" t="s">
        <v>3132</v>
      </c>
      <c r="E1090" s="1" t="s">
        <v>12</v>
      </c>
      <c r="F1090" s="1">
        <v>0.42025531863695198</v>
      </c>
      <c r="G1090" s="1">
        <v>1</v>
      </c>
      <c r="H1090" s="1">
        <v>1.0186816567791299</v>
      </c>
      <c r="I1090" s="1">
        <v>3.7551414269450301E-2</v>
      </c>
      <c r="J1090" s="1">
        <v>2.67032723663094E-2</v>
      </c>
      <c r="K1090" s="1">
        <v>0.37648678154092902</v>
      </c>
    </row>
    <row r="1091" spans="1:11" x14ac:dyDescent="0.65">
      <c r="A1091" s="1" t="s">
        <v>3137</v>
      </c>
      <c r="B1091" s="1" t="s">
        <v>3138</v>
      </c>
      <c r="C1091" s="1"/>
      <c r="D1091" s="1" t="s">
        <v>3132</v>
      </c>
      <c r="E1091" s="1" t="s">
        <v>12</v>
      </c>
      <c r="F1091" s="1">
        <v>0.74454703347107498</v>
      </c>
      <c r="G1091" s="1">
        <v>1</v>
      </c>
      <c r="H1091" s="1">
        <v>1.0416302832272799</v>
      </c>
      <c r="I1091" s="1">
        <v>1.7645322267425399E-2</v>
      </c>
      <c r="J1091" s="1">
        <v>5.8843297574253203E-2</v>
      </c>
      <c r="K1091" s="1">
        <v>0.128107862409097</v>
      </c>
    </row>
    <row r="1092" spans="1:11" x14ac:dyDescent="0.65">
      <c r="A1092" s="1" t="s">
        <v>3139</v>
      </c>
      <c r="B1092" s="1" t="s">
        <v>3140</v>
      </c>
      <c r="C1092" s="1"/>
      <c r="D1092" s="1" t="s">
        <v>3132</v>
      </c>
      <c r="E1092" s="1" t="s">
        <v>12</v>
      </c>
      <c r="F1092" s="1">
        <v>0.54640931943253201</v>
      </c>
      <c r="G1092" s="1">
        <v>1</v>
      </c>
      <c r="H1092" s="1">
        <v>1.0200708304452899</v>
      </c>
      <c r="I1092" s="1">
        <v>2.3695521716634201E-2</v>
      </c>
      <c r="J1092" s="1">
        <v>2.8669331789244901E-2</v>
      </c>
      <c r="K1092" s="1">
        <v>0.2624819020358810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2"/>
  <sheetViews>
    <sheetView workbookViewId="0">
      <selection activeCell="E4" sqref="E4"/>
    </sheetView>
  </sheetViews>
  <sheetFormatPr defaultRowHeight="16.7" x14ac:dyDescent="0.65"/>
  <cols>
    <col min="1" max="1" width="49.5546875" customWidth="1"/>
    <col min="2" max="2" width="26.83203125" style="10" bestFit="1" customWidth="1"/>
    <col min="3" max="3" width="14.88671875" style="10" customWidth="1"/>
  </cols>
  <sheetData>
    <row r="1" spans="1:3" x14ac:dyDescent="0.65">
      <c r="A1" s="1" t="s">
        <v>3194</v>
      </c>
      <c r="B1" s="8"/>
      <c r="C1" s="8"/>
    </row>
    <row r="2" spans="1:3" x14ac:dyDescent="0.65">
      <c r="A2" s="5" t="s">
        <v>3182</v>
      </c>
      <c r="B2" s="9" t="s">
        <v>3195</v>
      </c>
      <c r="C2" s="9" t="s">
        <v>3183</v>
      </c>
    </row>
    <row r="3" spans="1:3" x14ac:dyDescent="0.65">
      <c r="A3" s="1" t="s">
        <v>3193</v>
      </c>
      <c r="B3" s="8">
        <v>4.1914011233966202E-2</v>
      </c>
      <c r="C3" s="8">
        <v>0.93333333333333302</v>
      </c>
    </row>
    <row r="4" spans="1:3" x14ac:dyDescent="0.65">
      <c r="A4" s="1" t="s">
        <v>3192</v>
      </c>
      <c r="B4" s="8">
        <v>4.82133057514544E-4</v>
      </c>
      <c r="C4" s="8">
        <v>0.6</v>
      </c>
    </row>
    <row r="5" spans="1:3" x14ac:dyDescent="0.65">
      <c r="A5" s="1" t="s">
        <v>3191</v>
      </c>
      <c r="B5" s="8">
        <v>4.0950161274220199E-3</v>
      </c>
      <c r="C5" s="8">
        <v>0.53333333333333299</v>
      </c>
    </row>
    <row r="6" spans="1:3" x14ac:dyDescent="0.65">
      <c r="A6" s="1" t="s">
        <v>3180</v>
      </c>
      <c r="B6" s="8">
        <v>9.36451002872285E-3</v>
      </c>
      <c r="C6" s="8">
        <v>0.33333333333333298</v>
      </c>
    </row>
    <row r="7" spans="1:3" x14ac:dyDescent="0.65">
      <c r="A7" s="1" t="s">
        <v>3189</v>
      </c>
      <c r="B7" s="8">
        <v>4.2662266323681398E-2</v>
      </c>
      <c r="C7" s="8">
        <v>0.266666666666667</v>
      </c>
    </row>
    <row r="8" spans="1:3" x14ac:dyDescent="0.65">
      <c r="A8" s="1" t="s">
        <v>3190</v>
      </c>
      <c r="B8" s="8">
        <v>4.8839975801552499E-2</v>
      </c>
      <c r="C8" s="8">
        <v>0.266666666666667</v>
      </c>
    </row>
    <row r="9" spans="1:3" x14ac:dyDescent="0.65">
      <c r="A9" s="1" t="s">
        <v>3188</v>
      </c>
      <c r="B9" s="8">
        <v>3.7086415902988203E-2</v>
      </c>
      <c r="C9" s="8">
        <v>0.2</v>
      </c>
    </row>
    <row r="10" spans="1:3" x14ac:dyDescent="0.65">
      <c r="A10" s="1" t="s">
        <v>3185</v>
      </c>
      <c r="B10" s="8">
        <v>7.9234277979688406E-3</v>
      </c>
      <c r="C10" s="8">
        <v>0.133333333333333</v>
      </c>
    </row>
    <row r="11" spans="1:3" x14ac:dyDescent="0.65">
      <c r="A11" s="1" t="s">
        <v>3186</v>
      </c>
      <c r="B11" s="8">
        <v>7.9234277979688406E-3</v>
      </c>
      <c r="C11" s="8">
        <v>0.133333333333333</v>
      </c>
    </row>
    <row r="12" spans="1:3" x14ac:dyDescent="0.65">
      <c r="A12" s="1" t="s">
        <v>3187</v>
      </c>
      <c r="B12" s="8">
        <v>3.9256000451587302E-2</v>
      </c>
      <c r="C12" s="8">
        <v>0.133333333333333</v>
      </c>
    </row>
  </sheetData>
  <autoFilter ref="A2:C12" xr:uid="{00000000-0009-0000-0000-000009000000}">
    <sortState xmlns:xlrd2="http://schemas.microsoft.com/office/spreadsheetml/2017/richdata2" ref="A3:D12">
      <sortCondition descending="1" ref="C2:C12"/>
    </sortState>
  </autoFilter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2"/>
  <sheetViews>
    <sheetView workbookViewId="0">
      <selection activeCell="A4" sqref="A4:A7"/>
    </sheetView>
  </sheetViews>
  <sheetFormatPr defaultRowHeight="16.7" x14ac:dyDescent="0.65"/>
  <cols>
    <col min="1" max="1" width="25.1640625" bestFit="1" customWidth="1"/>
    <col min="2" max="2" width="26.33203125" style="10" bestFit="1" customWidth="1"/>
    <col min="3" max="3" width="15.1640625" style="10" bestFit="1" customWidth="1"/>
  </cols>
  <sheetData>
    <row r="1" spans="1:3" x14ac:dyDescent="0.65">
      <c r="A1" s="1" t="s">
        <v>3216</v>
      </c>
      <c r="B1" s="8"/>
      <c r="C1" s="8"/>
    </row>
    <row r="2" spans="1:3" x14ac:dyDescent="0.65">
      <c r="A2" s="5" t="s">
        <v>3212</v>
      </c>
      <c r="B2" s="9" t="s">
        <v>3214</v>
      </c>
      <c r="C2" s="9" t="s">
        <v>3213</v>
      </c>
    </row>
    <row r="3" spans="1:3" x14ac:dyDescent="0.65">
      <c r="A3" s="1" t="s">
        <v>3231</v>
      </c>
      <c r="B3" s="8">
        <v>1</v>
      </c>
      <c r="C3" s="8" t="s">
        <v>3196</v>
      </c>
    </row>
    <row r="4" spans="1:3" x14ac:dyDescent="0.65">
      <c r="A4" s="1" t="s">
        <v>3231</v>
      </c>
      <c r="B4" s="8">
        <v>0.32755878468254901</v>
      </c>
      <c r="C4" s="8" t="s">
        <v>3197</v>
      </c>
    </row>
    <row r="5" spans="1:3" x14ac:dyDescent="0.65">
      <c r="A5" s="1" t="s">
        <v>3231</v>
      </c>
      <c r="B5" s="8">
        <v>1</v>
      </c>
      <c r="C5" s="8" t="s">
        <v>3198</v>
      </c>
    </row>
    <row r="6" spans="1:3" x14ac:dyDescent="0.65">
      <c r="A6" s="1" t="s">
        <v>3231</v>
      </c>
      <c r="B6" s="8">
        <v>0.56378205894225797</v>
      </c>
      <c r="C6" s="8" t="s">
        <v>3199</v>
      </c>
    </row>
    <row r="7" spans="1:3" x14ac:dyDescent="0.65">
      <c r="A7" s="1" t="s">
        <v>3231</v>
      </c>
      <c r="B7" s="8">
        <v>0.60542147867771601</v>
      </c>
      <c r="C7" s="8" t="s">
        <v>3200</v>
      </c>
    </row>
    <row r="8" spans="1:3" x14ac:dyDescent="0.65">
      <c r="A8" s="12" t="s">
        <v>3201</v>
      </c>
      <c r="B8" s="13">
        <v>5.7247201088794796E-4</v>
      </c>
      <c r="C8" s="13" t="s">
        <v>3196</v>
      </c>
    </row>
    <row r="9" spans="1:3" x14ac:dyDescent="0.65">
      <c r="A9" s="1" t="s">
        <v>3201</v>
      </c>
      <c r="B9" s="8">
        <v>0.436812640942421</v>
      </c>
      <c r="C9" s="8" t="s">
        <v>3197</v>
      </c>
    </row>
    <row r="10" spans="1:3" x14ac:dyDescent="0.65">
      <c r="A10" s="1" t="s">
        <v>3201</v>
      </c>
      <c r="B10" s="8">
        <v>0.24746505366869101</v>
      </c>
      <c r="C10" s="8" t="s">
        <v>3198</v>
      </c>
    </row>
    <row r="11" spans="1:3" x14ac:dyDescent="0.65">
      <c r="A11" s="1" t="s">
        <v>3201</v>
      </c>
      <c r="B11" s="8">
        <v>0.68811907560011798</v>
      </c>
      <c r="C11" s="8" t="s">
        <v>3199</v>
      </c>
    </row>
    <row r="12" spans="1:3" x14ac:dyDescent="0.65">
      <c r="A12" s="1" t="s">
        <v>3201</v>
      </c>
      <c r="B12" s="8">
        <v>0.71408814356190797</v>
      </c>
      <c r="C12" s="8" t="s">
        <v>3200</v>
      </c>
    </row>
  </sheetData>
  <autoFilter ref="A2:C12" xr:uid="{00000000-0009-0000-0000-00000A000000}"/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2"/>
  <sheetViews>
    <sheetView workbookViewId="0">
      <selection activeCell="A12" sqref="A12"/>
    </sheetView>
  </sheetViews>
  <sheetFormatPr defaultRowHeight="16.7" x14ac:dyDescent="0.65"/>
  <cols>
    <col min="1" max="1" width="25.71875" customWidth="1"/>
    <col min="2" max="2" width="24.21875" style="10" bestFit="1" customWidth="1"/>
    <col min="3" max="3" width="13.0546875" style="10" bestFit="1" customWidth="1"/>
  </cols>
  <sheetData>
    <row r="1" spans="1:3" x14ac:dyDescent="0.65">
      <c r="A1" s="1" t="s">
        <v>3215</v>
      </c>
      <c r="B1" s="8"/>
      <c r="C1" s="8"/>
    </row>
    <row r="2" spans="1:3" x14ac:dyDescent="0.65">
      <c r="A2" s="5" t="s">
        <v>3212</v>
      </c>
      <c r="B2" s="9" t="s">
        <v>3214</v>
      </c>
      <c r="C2" s="9" t="s">
        <v>3213</v>
      </c>
    </row>
    <row r="3" spans="1:3" x14ac:dyDescent="0.65">
      <c r="A3" s="1" t="s">
        <v>3231</v>
      </c>
      <c r="B3" s="8">
        <v>0.698724559663637</v>
      </c>
      <c r="C3" s="8" t="s">
        <v>3202</v>
      </c>
    </row>
    <row r="4" spans="1:3" x14ac:dyDescent="0.65">
      <c r="A4" s="12" t="s">
        <v>3231</v>
      </c>
      <c r="B4" s="13">
        <v>4.5854171861727099E-2</v>
      </c>
      <c r="C4" s="13" t="s">
        <v>3203</v>
      </c>
    </row>
    <row r="5" spans="1:3" x14ac:dyDescent="0.65">
      <c r="A5" s="1" t="s">
        <v>3231</v>
      </c>
      <c r="B5" s="8">
        <v>0.64914028064734897</v>
      </c>
      <c r="C5" s="8" t="s">
        <v>3204</v>
      </c>
    </row>
    <row r="6" spans="1:3" x14ac:dyDescent="0.65">
      <c r="A6" s="1" t="s">
        <v>3231</v>
      </c>
      <c r="B6" s="8">
        <v>0.18099513341926601</v>
      </c>
      <c r="C6" s="8" t="s">
        <v>3205</v>
      </c>
    </row>
    <row r="7" spans="1:3" x14ac:dyDescent="0.65">
      <c r="A7" s="12" t="s">
        <v>3231</v>
      </c>
      <c r="B7" s="13">
        <v>5.55447924212993E-3</v>
      </c>
      <c r="C7" s="13" t="s">
        <v>3206</v>
      </c>
    </row>
    <row r="8" spans="1:3" x14ac:dyDescent="0.65">
      <c r="A8" s="12" t="s">
        <v>3231</v>
      </c>
      <c r="B8" s="13">
        <v>2.35150713255536E-2</v>
      </c>
      <c r="C8" s="13" t="s">
        <v>3207</v>
      </c>
    </row>
    <row r="9" spans="1:3" x14ac:dyDescent="0.65">
      <c r="A9" s="1" t="s">
        <v>3231</v>
      </c>
      <c r="B9" s="8">
        <v>1</v>
      </c>
      <c r="C9" s="8" t="s">
        <v>3208</v>
      </c>
    </row>
    <row r="10" spans="1:3" x14ac:dyDescent="0.65">
      <c r="A10" s="1" t="s">
        <v>3231</v>
      </c>
      <c r="B10" s="8">
        <v>0.28910575219677798</v>
      </c>
      <c r="C10" s="8" t="s">
        <v>3209</v>
      </c>
    </row>
    <row r="11" spans="1:3" x14ac:dyDescent="0.65">
      <c r="A11" s="1" t="s">
        <v>3231</v>
      </c>
      <c r="B11" s="8">
        <v>1</v>
      </c>
      <c r="C11" s="8" t="s">
        <v>3210</v>
      </c>
    </row>
    <row r="12" spans="1:3" x14ac:dyDescent="0.65">
      <c r="A12" s="12" t="s">
        <v>3231</v>
      </c>
      <c r="B12" s="13">
        <v>3.7785414829882797E-4</v>
      </c>
      <c r="C12" s="13" t="s">
        <v>3211</v>
      </c>
    </row>
    <row r="13" spans="1:3" x14ac:dyDescent="0.65">
      <c r="A13" s="12" t="s">
        <v>3201</v>
      </c>
      <c r="B13" s="13">
        <v>3.1659262782338903E-2</v>
      </c>
      <c r="C13" s="13" t="s">
        <v>3202</v>
      </c>
    </row>
    <row r="14" spans="1:3" x14ac:dyDescent="0.65">
      <c r="A14" s="1" t="s">
        <v>3201</v>
      </c>
      <c r="B14" s="8">
        <v>0.149094544255783</v>
      </c>
      <c r="C14" s="8" t="s">
        <v>3203</v>
      </c>
    </row>
    <row r="15" spans="1:3" x14ac:dyDescent="0.65">
      <c r="A15" s="1" t="s">
        <v>3201</v>
      </c>
      <c r="B15" s="8">
        <v>0.193669828635013</v>
      </c>
      <c r="C15" s="8" t="s">
        <v>3204</v>
      </c>
    </row>
    <row r="16" spans="1:3" x14ac:dyDescent="0.65">
      <c r="A16" s="1" t="s">
        <v>3201</v>
      </c>
      <c r="B16" s="8">
        <v>0.256997920973007</v>
      </c>
      <c r="C16" s="8" t="s">
        <v>3205</v>
      </c>
    </row>
    <row r="17" spans="1:3" x14ac:dyDescent="0.65">
      <c r="A17" s="1" t="s">
        <v>3201</v>
      </c>
      <c r="B17" s="8">
        <v>0.23265595483627499</v>
      </c>
      <c r="C17" s="8" t="s">
        <v>3206</v>
      </c>
    </row>
    <row r="18" spans="1:3" x14ac:dyDescent="0.65">
      <c r="A18" s="1" t="s">
        <v>3201</v>
      </c>
      <c r="B18" s="8">
        <v>0.78932992730363705</v>
      </c>
      <c r="C18" s="8" t="s">
        <v>3207</v>
      </c>
    </row>
    <row r="19" spans="1:3" x14ac:dyDescent="0.65">
      <c r="A19" s="1" t="s">
        <v>3201</v>
      </c>
      <c r="B19" s="8">
        <v>0.32342660378122101</v>
      </c>
      <c r="C19" s="8" t="s">
        <v>3208</v>
      </c>
    </row>
    <row r="20" spans="1:3" x14ac:dyDescent="0.65">
      <c r="A20" s="1" t="s">
        <v>3201</v>
      </c>
      <c r="B20" s="8">
        <v>0.146377741476447</v>
      </c>
      <c r="C20" s="8" t="s">
        <v>3209</v>
      </c>
    </row>
    <row r="21" spans="1:3" x14ac:dyDescent="0.65">
      <c r="A21" s="1" t="s">
        <v>3201</v>
      </c>
      <c r="B21" s="8">
        <v>1</v>
      </c>
      <c r="C21" s="8" t="s">
        <v>3210</v>
      </c>
    </row>
    <row r="22" spans="1:3" x14ac:dyDescent="0.65">
      <c r="A22" s="1" t="s">
        <v>3201</v>
      </c>
      <c r="B22" s="8">
        <v>1</v>
      </c>
      <c r="C22" s="8" t="s">
        <v>321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6"/>
  <sheetViews>
    <sheetView zoomScale="70" zoomScaleNormal="70" workbookViewId="0">
      <selection activeCell="H3" sqref="H3"/>
    </sheetView>
  </sheetViews>
  <sheetFormatPr defaultRowHeight="16.7" x14ac:dyDescent="0.65"/>
  <cols>
    <col min="1" max="1" width="18.6640625" style="10" customWidth="1"/>
    <col min="2" max="2" width="44.83203125" style="10" bestFit="1" customWidth="1"/>
    <col min="3" max="3" width="24.5546875" bestFit="1" customWidth="1"/>
    <col min="4" max="4" width="25" bestFit="1" customWidth="1"/>
    <col min="5" max="5" width="26" bestFit="1" customWidth="1"/>
    <col min="6" max="6" width="27.5" bestFit="1" customWidth="1"/>
    <col min="7" max="7" width="20.71875" style="10" bestFit="1" customWidth="1"/>
    <col min="8" max="8" width="31.5" style="10" bestFit="1" customWidth="1"/>
  </cols>
  <sheetData>
    <row r="1" spans="1:8" x14ac:dyDescent="0.65">
      <c r="A1" s="8" t="s">
        <v>3159</v>
      </c>
      <c r="B1" s="8"/>
      <c r="C1" s="6"/>
      <c r="D1" s="6"/>
      <c r="E1" s="6"/>
      <c r="F1" s="6"/>
      <c r="G1" s="8"/>
      <c r="H1" s="8"/>
    </row>
    <row r="2" spans="1:8" x14ac:dyDescent="0.65">
      <c r="A2" s="9" t="s">
        <v>3141</v>
      </c>
      <c r="B2" s="9" t="s">
        <v>3153</v>
      </c>
      <c r="C2" s="7" t="s">
        <v>3154</v>
      </c>
      <c r="D2" s="7" t="s">
        <v>3155</v>
      </c>
      <c r="E2" s="7" t="s">
        <v>3156</v>
      </c>
      <c r="F2" s="7" t="s">
        <v>3157</v>
      </c>
      <c r="G2" s="9" t="s">
        <v>3160</v>
      </c>
      <c r="H2" s="9" t="s">
        <v>3161</v>
      </c>
    </row>
    <row r="3" spans="1:8" x14ac:dyDescent="0.65">
      <c r="A3" s="8" t="s">
        <v>1892</v>
      </c>
      <c r="B3" s="8" t="s">
        <v>1893</v>
      </c>
      <c r="C3" s="6">
        <v>0.68095238095238098</v>
      </c>
      <c r="D3" s="6">
        <v>0.8</v>
      </c>
      <c r="E3" s="6">
        <v>0.64</v>
      </c>
      <c r="F3" s="6">
        <v>0.55000000000000004</v>
      </c>
      <c r="G3" s="8" t="s">
        <v>216</v>
      </c>
      <c r="H3" s="8" t="s">
        <v>3163</v>
      </c>
    </row>
    <row r="4" spans="1:8" x14ac:dyDescent="0.65">
      <c r="A4" s="8" t="s">
        <v>369</v>
      </c>
      <c r="B4" s="8" t="s">
        <v>370</v>
      </c>
      <c r="C4" s="6">
        <v>0.70294784580498904</v>
      </c>
      <c r="D4" s="6">
        <v>0.76543209876543195</v>
      </c>
      <c r="E4" s="6">
        <v>0.63333333333333297</v>
      </c>
      <c r="F4" s="6">
        <v>0.64296296296296296</v>
      </c>
      <c r="G4" s="8" t="s">
        <v>55</v>
      </c>
      <c r="H4" s="8"/>
    </row>
    <row r="5" spans="1:8" x14ac:dyDescent="0.65">
      <c r="A5" s="8" t="s">
        <v>234</v>
      </c>
      <c r="B5" s="8" t="s">
        <v>235</v>
      </c>
      <c r="C5" s="6">
        <v>0.64852607709750598</v>
      </c>
      <c r="D5" s="6">
        <v>0.74537037037037002</v>
      </c>
      <c r="E5" s="6">
        <v>0.56462585034013602</v>
      </c>
      <c r="F5" s="6">
        <v>0.55555555555555602</v>
      </c>
      <c r="G5" s="8" t="s">
        <v>26</v>
      </c>
      <c r="H5" s="8"/>
    </row>
    <row r="6" spans="1:8" x14ac:dyDescent="0.65">
      <c r="A6" s="8" t="s">
        <v>237</v>
      </c>
      <c r="B6" s="8" t="s">
        <v>238</v>
      </c>
      <c r="C6" s="6">
        <v>0.72260015117158005</v>
      </c>
      <c r="D6" s="6">
        <v>0.73148148148148096</v>
      </c>
      <c r="E6" s="6">
        <v>0.70888888888888901</v>
      </c>
      <c r="F6" s="6">
        <v>0.71407407407407397</v>
      </c>
      <c r="G6" s="8" t="s">
        <v>12</v>
      </c>
      <c r="H6" s="8" t="s">
        <v>3162</v>
      </c>
    </row>
    <row r="7" spans="1:8" x14ac:dyDescent="0.65">
      <c r="A7" s="8" t="s">
        <v>2180</v>
      </c>
      <c r="B7" s="8" t="s">
        <v>2181</v>
      </c>
      <c r="C7" s="6">
        <v>0.67195767195767198</v>
      </c>
      <c r="D7" s="6">
        <v>0.72530864197530898</v>
      </c>
      <c r="E7" s="6">
        <v>0.54296296296296298</v>
      </c>
      <c r="F7" s="6">
        <v>0.62074074074074104</v>
      </c>
      <c r="G7" s="8" t="s">
        <v>26</v>
      </c>
      <c r="H7" s="8"/>
    </row>
    <row r="8" spans="1:8" x14ac:dyDescent="0.65">
      <c r="A8" s="8" t="s">
        <v>167</v>
      </c>
      <c r="B8" s="8" t="s">
        <v>168</v>
      </c>
      <c r="C8" s="6">
        <v>0.66749999999999998</v>
      </c>
      <c r="D8" s="6">
        <v>0.71521739130434803</v>
      </c>
      <c r="E8" s="6">
        <v>0.5</v>
      </c>
      <c r="F8" s="6">
        <v>0.60294117647058798</v>
      </c>
      <c r="G8" s="8" t="s">
        <v>26</v>
      </c>
      <c r="H8" s="8"/>
    </row>
    <row r="9" spans="1:8" x14ac:dyDescent="0.65">
      <c r="A9" s="8" t="s">
        <v>1188</v>
      </c>
      <c r="B9" s="8" t="s">
        <v>1189</v>
      </c>
      <c r="C9" s="6">
        <v>0.68783068783068801</v>
      </c>
      <c r="D9" s="6">
        <v>0.71450617283950602</v>
      </c>
      <c r="E9" s="6">
        <v>0.39777777777777801</v>
      </c>
      <c r="F9" s="6">
        <v>0.66222222222222205</v>
      </c>
      <c r="G9" s="8" t="s">
        <v>21</v>
      </c>
      <c r="H9" s="8"/>
    </row>
    <row r="10" spans="1:8" x14ac:dyDescent="0.65">
      <c r="A10" s="8" t="s">
        <v>354</v>
      </c>
      <c r="B10" s="8" t="s">
        <v>355</v>
      </c>
      <c r="C10" s="6">
        <v>0.72562358276644001</v>
      </c>
      <c r="D10" s="6">
        <v>0.71296296296296302</v>
      </c>
      <c r="E10" s="6">
        <v>0.72</v>
      </c>
      <c r="F10" s="6">
        <v>0.73777777777777798</v>
      </c>
      <c r="G10" s="8" t="s">
        <v>12</v>
      </c>
      <c r="H10" s="8" t="s">
        <v>3162</v>
      </c>
    </row>
    <row r="11" spans="1:8" x14ac:dyDescent="0.65">
      <c r="A11" s="8" t="s">
        <v>1423</v>
      </c>
      <c r="B11" s="8" t="s">
        <v>1424</v>
      </c>
      <c r="C11" s="6">
        <v>0.61753590325018903</v>
      </c>
      <c r="D11" s="6">
        <v>0.71296296296296302</v>
      </c>
      <c r="E11" s="6">
        <v>0.50148148148148197</v>
      </c>
      <c r="F11" s="6">
        <v>0.47407407407407398</v>
      </c>
      <c r="G11" s="8" t="s">
        <v>26</v>
      </c>
      <c r="H11" s="8"/>
    </row>
    <row r="12" spans="1:8" x14ac:dyDescent="0.65">
      <c r="A12" s="8" t="s">
        <v>285</v>
      </c>
      <c r="B12" s="8" t="s">
        <v>286</v>
      </c>
      <c r="C12" s="6">
        <v>0.72562358276644001</v>
      </c>
      <c r="D12" s="6">
        <v>0.71141975308642003</v>
      </c>
      <c r="E12" s="6">
        <v>0.59481481481481502</v>
      </c>
      <c r="F12" s="6">
        <v>0.73925925925925895</v>
      </c>
      <c r="G12" s="8" t="s">
        <v>26</v>
      </c>
      <c r="H12" s="8"/>
    </row>
    <row r="13" spans="1:8" x14ac:dyDescent="0.65">
      <c r="A13" s="8" t="s">
        <v>69</v>
      </c>
      <c r="B13" s="8" t="s">
        <v>70</v>
      </c>
      <c r="C13" s="6">
        <v>0.73091458805744502</v>
      </c>
      <c r="D13" s="6">
        <v>0.70833333333333304</v>
      </c>
      <c r="E13" s="6">
        <v>0.69703703703703701</v>
      </c>
      <c r="F13" s="6">
        <v>0.75259259259259303</v>
      </c>
      <c r="G13" s="8" t="s">
        <v>68</v>
      </c>
      <c r="H13" s="8" t="s">
        <v>3162</v>
      </c>
    </row>
    <row r="14" spans="1:8" x14ac:dyDescent="0.65">
      <c r="A14" s="8" t="s">
        <v>2461</v>
      </c>
      <c r="B14" s="8" t="s">
        <v>2462</v>
      </c>
      <c r="C14" s="6">
        <v>0.65154950869236605</v>
      </c>
      <c r="D14" s="6">
        <v>0.70833333333333304</v>
      </c>
      <c r="E14" s="6">
        <v>0.61259259259259302</v>
      </c>
      <c r="F14" s="6">
        <v>0.59703703703703703</v>
      </c>
      <c r="G14" s="8" t="s">
        <v>26</v>
      </c>
      <c r="H14" s="8"/>
    </row>
    <row r="15" spans="1:8" x14ac:dyDescent="0.65">
      <c r="A15" s="8" t="s">
        <v>120</v>
      </c>
      <c r="B15" s="8" t="s">
        <v>121</v>
      </c>
      <c r="C15" s="6">
        <v>0.59863945578231303</v>
      </c>
      <c r="D15" s="6">
        <v>0.69135802469135799</v>
      </c>
      <c r="E15" s="6">
        <v>0.57777777777777795</v>
      </c>
      <c r="F15" s="6">
        <v>0.50962962962962999</v>
      </c>
      <c r="G15" s="8" t="s">
        <v>12</v>
      </c>
      <c r="H15" s="8"/>
    </row>
    <row r="16" spans="1:8" x14ac:dyDescent="0.65">
      <c r="A16" s="8" t="s">
        <v>171</v>
      </c>
      <c r="B16" s="8" t="s">
        <v>172</v>
      </c>
      <c r="C16" s="6">
        <v>0.60468631897203295</v>
      </c>
      <c r="D16" s="6">
        <v>0.69135802469135799</v>
      </c>
      <c r="E16" s="6">
        <v>0.60074074074074102</v>
      </c>
      <c r="F16" s="6">
        <v>0.52148148148148099</v>
      </c>
      <c r="G16" s="8" t="s">
        <v>26</v>
      </c>
      <c r="H16" s="8"/>
    </row>
    <row r="17" spans="1:8" x14ac:dyDescent="0.65">
      <c r="A17" s="8" t="s">
        <v>1802</v>
      </c>
      <c r="B17" s="8" t="s">
        <v>1803</v>
      </c>
      <c r="C17" s="6">
        <v>0.62282690854119405</v>
      </c>
      <c r="D17" s="6">
        <v>0.688271604938272</v>
      </c>
      <c r="E17" s="6">
        <v>0.60888888888888903</v>
      </c>
      <c r="F17" s="6">
        <v>0.56000000000000005</v>
      </c>
      <c r="G17" s="8" t="s">
        <v>12</v>
      </c>
      <c r="H17" s="8"/>
    </row>
    <row r="18" spans="1:8" x14ac:dyDescent="0.65">
      <c r="A18" s="8" t="s">
        <v>330</v>
      </c>
      <c r="B18" s="8" t="s">
        <v>331</v>
      </c>
      <c r="C18" s="6">
        <v>0.66591080876795194</v>
      </c>
      <c r="D18" s="6">
        <v>0.68055555555555602</v>
      </c>
      <c r="E18" s="6">
        <v>0.59481481481481502</v>
      </c>
      <c r="F18" s="6">
        <v>0.65185185185185202</v>
      </c>
      <c r="G18" s="8" t="s">
        <v>12</v>
      </c>
      <c r="H18" s="8"/>
    </row>
    <row r="19" spans="1:8" x14ac:dyDescent="0.65">
      <c r="A19" s="8" t="s">
        <v>240</v>
      </c>
      <c r="B19" s="8" t="s">
        <v>241</v>
      </c>
      <c r="C19" s="6">
        <v>0.62736205593348404</v>
      </c>
      <c r="D19" s="6">
        <v>0.67438271604938305</v>
      </c>
      <c r="E19" s="6">
        <v>0.488284202569917</v>
      </c>
      <c r="F19" s="6">
        <v>0.58222222222222197</v>
      </c>
      <c r="G19" s="8" t="s">
        <v>68</v>
      </c>
      <c r="H19" s="8"/>
    </row>
    <row r="20" spans="1:8" x14ac:dyDescent="0.65">
      <c r="A20" s="8" t="s">
        <v>2466</v>
      </c>
      <c r="B20" s="8" t="s">
        <v>2467</v>
      </c>
      <c r="C20" s="6">
        <v>0.59183673469387799</v>
      </c>
      <c r="D20" s="6">
        <v>0.67129629629629595</v>
      </c>
      <c r="E20" s="6">
        <v>0.53111111111111098</v>
      </c>
      <c r="F20" s="6">
        <v>0.51555555555555599</v>
      </c>
      <c r="G20" s="8" t="s">
        <v>26</v>
      </c>
      <c r="H20" s="8"/>
    </row>
    <row r="21" spans="1:8" x14ac:dyDescent="0.65">
      <c r="A21" s="8" t="s">
        <v>1657</v>
      </c>
      <c r="B21" s="8" t="s">
        <v>1658</v>
      </c>
      <c r="C21" s="6">
        <v>0.62207105064247903</v>
      </c>
      <c r="D21" s="6">
        <v>0.66975308641975295</v>
      </c>
      <c r="E21" s="6">
        <v>0.63407407407407401</v>
      </c>
      <c r="F21" s="6">
        <v>0.57629629629629597</v>
      </c>
      <c r="G21" s="8" t="s">
        <v>12</v>
      </c>
      <c r="H21" s="8"/>
    </row>
    <row r="22" spans="1:8" x14ac:dyDescent="0.65">
      <c r="A22" s="8" t="s">
        <v>753</v>
      </c>
      <c r="B22" s="8" t="s">
        <v>754</v>
      </c>
      <c r="C22" s="6">
        <v>0.59410430839002304</v>
      </c>
      <c r="D22" s="6">
        <v>0.66820987654320996</v>
      </c>
      <c r="E22" s="6">
        <v>0.53111111111111098</v>
      </c>
      <c r="F22" s="6">
        <v>0.52296296296296296</v>
      </c>
      <c r="G22" s="8" t="s">
        <v>26</v>
      </c>
      <c r="H22" s="8"/>
    </row>
    <row r="23" spans="1:8" x14ac:dyDescent="0.65">
      <c r="A23" s="8" t="s">
        <v>1750</v>
      </c>
      <c r="B23" s="8" t="s">
        <v>1751</v>
      </c>
      <c r="C23" s="6">
        <v>0.62207105064247903</v>
      </c>
      <c r="D23" s="6">
        <v>0.66820987654320996</v>
      </c>
      <c r="E23" s="6">
        <v>0.58592592592592596</v>
      </c>
      <c r="F23" s="6">
        <v>0.57777777777777795</v>
      </c>
      <c r="G23" s="8" t="s">
        <v>12</v>
      </c>
      <c r="H23" s="8"/>
    </row>
    <row r="24" spans="1:8" x14ac:dyDescent="0.65">
      <c r="A24" s="8" t="s">
        <v>624</v>
      </c>
      <c r="B24" s="8" t="s">
        <v>625</v>
      </c>
      <c r="C24" s="6">
        <v>0.597127739984883</v>
      </c>
      <c r="D24" s="6">
        <v>0.66666666666666696</v>
      </c>
      <c r="E24" s="6">
        <v>0.52592592592592602</v>
      </c>
      <c r="F24" s="6">
        <v>0.53037037037037005</v>
      </c>
      <c r="G24" s="8" t="s">
        <v>12</v>
      </c>
      <c r="H24" s="8"/>
    </row>
    <row r="25" spans="1:8" x14ac:dyDescent="0.65">
      <c r="A25" s="8" t="s">
        <v>2537</v>
      </c>
      <c r="B25" s="8" t="s">
        <v>2538</v>
      </c>
      <c r="C25" s="6">
        <v>0.67044595616024205</v>
      </c>
      <c r="D25" s="6">
        <v>0.66666666666666696</v>
      </c>
      <c r="E25" s="6">
        <v>0.62296296296296305</v>
      </c>
      <c r="F25" s="6">
        <v>0.67407407407407405</v>
      </c>
      <c r="G25" s="8" t="s">
        <v>216</v>
      </c>
      <c r="H25" s="8" t="s">
        <v>3163</v>
      </c>
    </row>
    <row r="26" spans="1:8" x14ac:dyDescent="0.65">
      <c r="A26" s="8" t="s">
        <v>2188</v>
      </c>
      <c r="B26" s="8" t="s">
        <v>2189</v>
      </c>
      <c r="C26" s="6">
        <v>0.62887377173091497</v>
      </c>
      <c r="D26" s="6">
        <v>0.66512345679012297</v>
      </c>
      <c r="E26" s="6">
        <v>0.52296296296296296</v>
      </c>
      <c r="F26" s="6">
        <v>0.59407407407407398</v>
      </c>
      <c r="G26" s="8" t="s">
        <v>26</v>
      </c>
      <c r="H26" s="8"/>
    </row>
  </sheetData>
  <autoFilter ref="A2:H26" xr:uid="{00000000-0009-0000-0000-00000C000000}">
    <sortState xmlns:xlrd2="http://schemas.microsoft.com/office/spreadsheetml/2017/richdata2" ref="A3:H26">
      <sortCondition descending="1" ref="D2:D26"/>
    </sortState>
  </autoFilter>
  <phoneticPr fontId="1" type="noConversion"/>
  <conditionalFormatting sqref="C3:F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31"/>
  <sheetViews>
    <sheetView zoomScale="70" zoomScaleNormal="70" workbookViewId="0"/>
  </sheetViews>
  <sheetFormatPr defaultRowHeight="16.7" x14ac:dyDescent="0.65"/>
  <cols>
    <col min="1" max="1" width="20.33203125" customWidth="1"/>
    <col min="2" max="2" width="43.33203125" customWidth="1"/>
    <col min="3" max="3" width="27.33203125" style="11" bestFit="1" customWidth="1"/>
    <col min="4" max="4" width="23.5" style="11" customWidth="1"/>
    <col min="5" max="5" width="25.5546875" style="11" customWidth="1"/>
    <col min="6" max="6" width="29.5546875" style="11" customWidth="1"/>
    <col min="7" max="7" width="21.38671875" customWidth="1"/>
    <col min="8" max="8" width="34.33203125" bestFit="1" customWidth="1"/>
  </cols>
  <sheetData>
    <row r="1" spans="1:8" x14ac:dyDescent="0.65">
      <c r="A1" s="1" t="s">
        <v>3158</v>
      </c>
      <c r="B1" s="1"/>
      <c r="C1" s="6"/>
      <c r="D1" s="6"/>
      <c r="E1" s="6"/>
      <c r="F1" s="6"/>
      <c r="G1" s="1"/>
      <c r="H1" s="1"/>
    </row>
    <row r="2" spans="1:8" x14ac:dyDescent="0.65">
      <c r="A2" s="9" t="s">
        <v>3141</v>
      </c>
      <c r="B2" s="9" t="s">
        <v>3153</v>
      </c>
      <c r="C2" s="7" t="s">
        <v>3154</v>
      </c>
      <c r="D2" s="7" t="s">
        <v>3155</v>
      </c>
      <c r="E2" s="7" t="s">
        <v>3156</v>
      </c>
      <c r="F2" s="7" t="s">
        <v>3157</v>
      </c>
      <c r="G2" s="9" t="s">
        <v>3160</v>
      </c>
      <c r="H2" s="9" t="s">
        <v>3161</v>
      </c>
    </row>
    <row r="3" spans="1:8" x14ac:dyDescent="0.65">
      <c r="A3" s="1" t="s">
        <v>1167</v>
      </c>
      <c r="B3" s="1" t="s">
        <v>1168</v>
      </c>
      <c r="C3" s="6">
        <v>0.56666666666666698</v>
      </c>
      <c r="D3" s="6">
        <v>0.483333333333333</v>
      </c>
      <c r="E3" s="6">
        <v>0.80555555555555602</v>
      </c>
      <c r="F3" s="6">
        <v>0.73333333333333295</v>
      </c>
      <c r="G3" s="1" t="s">
        <v>216</v>
      </c>
      <c r="H3" s="8" t="s">
        <v>3163</v>
      </c>
    </row>
    <row r="4" spans="1:8" x14ac:dyDescent="0.65">
      <c r="A4" s="1" t="s">
        <v>579</v>
      </c>
      <c r="B4" s="1" t="s">
        <v>580</v>
      </c>
      <c r="C4" s="6">
        <v>0.70975056689342397</v>
      </c>
      <c r="D4" s="6">
        <v>0.59722222222222199</v>
      </c>
      <c r="E4" s="6">
        <v>0.72182821118991303</v>
      </c>
      <c r="F4" s="6">
        <v>0.81777777777777805</v>
      </c>
      <c r="G4" s="1" t="s">
        <v>26</v>
      </c>
    </row>
    <row r="5" spans="1:8" x14ac:dyDescent="0.65">
      <c r="A5" s="1" t="s">
        <v>354</v>
      </c>
      <c r="B5" s="1" t="s">
        <v>355</v>
      </c>
      <c r="C5" s="6">
        <v>0.72562358276644001</v>
      </c>
      <c r="D5" s="6">
        <v>0.71296296296296302</v>
      </c>
      <c r="E5" s="6">
        <v>0.72</v>
      </c>
      <c r="F5" s="6">
        <v>0.73777777777777798</v>
      </c>
      <c r="G5" s="1" t="s">
        <v>12</v>
      </c>
      <c r="H5" s="1" t="s">
        <v>3164</v>
      </c>
    </row>
    <row r="6" spans="1:8" x14ac:dyDescent="0.65">
      <c r="A6" s="1" t="s">
        <v>1157</v>
      </c>
      <c r="B6" s="1" t="s">
        <v>1158</v>
      </c>
      <c r="C6" s="6">
        <v>0.60317460317460303</v>
      </c>
      <c r="D6" s="6">
        <v>0.50154320987654299</v>
      </c>
      <c r="E6" s="6">
        <v>0.70962962962963005</v>
      </c>
      <c r="F6" s="6">
        <v>0.700740740740741</v>
      </c>
      <c r="G6" s="1" t="s">
        <v>216</v>
      </c>
    </row>
    <row r="7" spans="1:8" x14ac:dyDescent="0.65">
      <c r="A7" s="1" t="s">
        <v>237</v>
      </c>
      <c r="B7" s="1" t="s">
        <v>238</v>
      </c>
      <c r="C7" s="6">
        <v>0.72260015117158005</v>
      </c>
      <c r="D7" s="6">
        <v>0.73148148148148096</v>
      </c>
      <c r="E7" s="6">
        <v>0.70888888888888901</v>
      </c>
      <c r="F7" s="6">
        <v>0.71407407407407397</v>
      </c>
      <c r="G7" s="1" t="s">
        <v>12</v>
      </c>
      <c r="H7" s="1" t="s">
        <v>3164</v>
      </c>
    </row>
    <row r="8" spans="1:8" x14ac:dyDescent="0.65">
      <c r="A8" s="1" t="s">
        <v>707</v>
      </c>
      <c r="B8" s="1" t="s">
        <v>708</v>
      </c>
      <c r="C8" s="6">
        <v>0.65144230769230804</v>
      </c>
      <c r="D8" s="6">
        <v>0.57051282051282004</v>
      </c>
      <c r="E8" s="6">
        <v>0.70643642072213497</v>
      </c>
      <c r="F8" s="6">
        <v>0.73237179487179505</v>
      </c>
      <c r="G8" s="1" t="s">
        <v>216</v>
      </c>
    </row>
    <row r="9" spans="1:8" x14ac:dyDescent="0.65">
      <c r="A9" s="1" t="s">
        <v>69</v>
      </c>
      <c r="B9" s="1" t="s">
        <v>70</v>
      </c>
      <c r="C9" s="6">
        <v>0.73091458805744502</v>
      </c>
      <c r="D9" s="6">
        <v>0.70833333333333304</v>
      </c>
      <c r="E9" s="6">
        <v>0.69703703703703701</v>
      </c>
      <c r="F9" s="6">
        <v>0.75259259259259303</v>
      </c>
      <c r="G9" s="1" t="s">
        <v>68</v>
      </c>
      <c r="H9" s="1" t="s">
        <v>3164</v>
      </c>
    </row>
    <row r="10" spans="1:8" x14ac:dyDescent="0.65">
      <c r="A10" s="1" t="s">
        <v>253</v>
      </c>
      <c r="B10" s="1" t="s">
        <v>254</v>
      </c>
      <c r="C10" s="6">
        <v>0.68319838056680204</v>
      </c>
      <c r="D10" s="6">
        <v>0.623481781376518</v>
      </c>
      <c r="E10" s="6">
        <v>0.679174484052533</v>
      </c>
      <c r="F10" s="6">
        <v>0.74291497975708498</v>
      </c>
      <c r="G10" s="1" t="s">
        <v>12</v>
      </c>
    </row>
    <row r="11" spans="1:8" x14ac:dyDescent="0.65">
      <c r="A11" s="1" t="s">
        <v>1245</v>
      </c>
      <c r="B11" s="1" t="s">
        <v>1246</v>
      </c>
      <c r="C11" s="6">
        <v>0.61224489795918402</v>
      </c>
      <c r="D11" s="6">
        <v>0.55401234567901203</v>
      </c>
      <c r="E11" s="6">
        <v>0.67333333333333301</v>
      </c>
      <c r="F11" s="6">
        <v>0.66814814814814805</v>
      </c>
      <c r="G11" s="1" t="s">
        <v>211</v>
      </c>
    </row>
    <row r="12" spans="1:8" x14ac:dyDescent="0.65">
      <c r="A12" s="1" t="s">
        <v>1397</v>
      </c>
      <c r="B12" s="1" t="s">
        <v>1398</v>
      </c>
      <c r="C12" s="6">
        <v>0.65432098765432101</v>
      </c>
      <c r="D12" s="6">
        <v>0.63725490196078405</v>
      </c>
      <c r="E12" s="6">
        <v>0.67251461988304095</v>
      </c>
      <c r="F12" s="6">
        <v>0.66959064327485396</v>
      </c>
      <c r="G12" s="1" t="s">
        <v>26</v>
      </c>
    </row>
    <row r="13" spans="1:8" x14ac:dyDescent="0.65">
      <c r="A13" s="1" t="s">
        <v>2959</v>
      </c>
      <c r="B13" s="1" t="s">
        <v>2960</v>
      </c>
      <c r="C13" s="6">
        <v>0.63813813813813802</v>
      </c>
      <c r="D13" s="6">
        <v>0.61111111111111105</v>
      </c>
      <c r="E13" s="6">
        <v>0.67222222222222205</v>
      </c>
      <c r="F13" s="6">
        <v>0.66374269005847997</v>
      </c>
      <c r="G13" s="1" t="s">
        <v>12</v>
      </c>
    </row>
    <row r="14" spans="1:8" x14ac:dyDescent="0.65">
      <c r="A14" s="1" t="s">
        <v>207</v>
      </c>
      <c r="B14" s="1" t="s">
        <v>208</v>
      </c>
      <c r="C14" s="6">
        <v>0.57142857142857095</v>
      </c>
      <c r="D14" s="6">
        <v>0.49845679012345701</v>
      </c>
      <c r="E14" s="6">
        <v>0.67185185185185203</v>
      </c>
      <c r="F14" s="6">
        <v>0.63851851851851804</v>
      </c>
      <c r="G14" s="1" t="s">
        <v>211</v>
      </c>
    </row>
    <row r="15" spans="1:8" x14ac:dyDescent="0.65">
      <c r="A15" s="1" t="s">
        <v>1456</v>
      </c>
      <c r="B15" s="1" t="s">
        <v>1457</v>
      </c>
      <c r="C15" s="6">
        <v>0.59183673469387799</v>
      </c>
      <c r="D15" s="6">
        <v>0.50154320987654299</v>
      </c>
      <c r="E15" s="6">
        <v>0.66740740740740701</v>
      </c>
      <c r="F15" s="6">
        <v>0.67851851851851896</v>
      </c>
      <c r="G15" s="1" t="s">
        <v>216</v>
      </c>
    </row>
    <row r="16" spans="1:8" x14ac:dyDescent="0.65">
      <c r="A16" s="1" t="s">
        <v>2120</v>
      </c>
      <c r="B16" s="1" t="s">
        <v>2121</v>
      </c>
      <c r="C16" s="6">
        <v>0.59182098765432101</v>
      </c>
      <c r="D16" s="6">
        <v>0.52979066022544297</v>
      </c>
      <c r="E16" s="6">
        <v>0.65703703703703698</v>
      </c>
      <c r="F16" s="6">
        <v>0.64888888888888896</v>
      </c>
      <c r="G16" s="1" t="s">
        <v>211</v>
      </c>
    </row>
    <row r="17" spans="1:8" x14ac:dyDescent="0.65">
      <c r="A17" s="1" t="s">
        <v>3103</v>
      </c>
      <c r="B17" s="1" t="s">
        <v>3104</v>
      </c>
      <c r="C17" s="6">
        <v>0.62282690854119405</v>
      </c>
      <c r="D17" s="6">
        <v>0.60956790123456805</v>
      </c>
      <c r="E17" s="6">
        <v>0.65481481481481496</v>
      </c>
      <c r="F17" s="6">
        <v>0.63555555555555598</v>
      </c>
      <c r="G17" s="1" t="s">
        <v>1311</v>
      </c>
    </row>
    <row r="18" spans="1:8" x14ac:dyDescent="0.65">
      <c r="A18" s="1" t="s">
        <v>2840</v>
      </c>
      <c r="B18" s="1" t="s">
        <v>2841</v>
      </c>
      <c r="C18" s="6">
        <v>0.63096500530222699</v>
      </c>
      <c r="D18" s="6">
        <v>0.59565217391304304</v>
      </c>
      <c r="E18" s="6">
        <v>0.65316205533596805</v>
      </c>
      <c r="F18" s="6">
        <v>0.66459627329192505</v>
      </c>
      <c r="G18" s="1" t="s">
        <v>26</v>
      </c>
    </row>
    <row r="19" spans="1:8" x14ac:dyDescent="0.65">
      <c r="A19" s="1" t="s">
        <v>1417</v>
      </c>
      <c r="B19" s="1" t="s">
        <v>1418</v>
      </c>
      <c r="C19" s="6">
        <v>0.62811791383219995</v>
      </c>
      <c r="D19" s="6">
        <v>0.58179012345679004</v>
      </c>
      <c r="E19" s="6">
        <v>0.65259259259259295</v>
      </c>
      <c r="F19" s="6">
        <v>0.67259259259259296</v>
      </c>
      <c r="G19" s="1" t="s">
        <v>26</v>
      </c>
    </row>
    <row r="20" spans="1:8" x14ac:dyDescent="0.65">
      <c r="A20" s="1" t="s">
        <v>965</v>
      </c>
      <c r="B20" s="1" t="s">
        <v>966</v>
      </c>
      <c r="C20" s="6">
        <v>0.66439909297052102</v>
      </c>
      <c r="D20" s="6">
        <v>0.674185463659148</v>
      </c>
      <c r="E20" s="6">
        <v>0.65248226950354604</v>
      </c>
      <c r="F20" s="6">
        <v>0.65631469979296098</v>
      </c>
      <c r="G20" s="1" t="s">
        <v>26</v>
      </c>
    </row>
    <row r="21" spans="1:8" x14ac:dyDescent="0.65">
      <c r="A21" s="1" t="s">
        <v>2679</v>
      </c>
      <c r="B21" s="1" t="s">
        <v>2680</v>
      </c>
      <c r="C21" s="6">
        <v>0.49439102564102599</v>
      </c>
      <c r="D21" s="6">
        <v>0.52564102564102599</v>
      </c>
      <c r="E21" s="6">
        <v>0.64992150706436402</v>
      </c>
      <c r="F21" s="6">
        <v>0.51442307692307698</v>
      </c>
      <c r="G21" s="1" t="s">
        <v>26</v>
      </c>
    </row>
    <row r="22" spans="1:8" x14ac:dyDescent="0.65">
      <c r="A22" s="1" t="s">
        <v>839</v>
      </c>
      <c r="B22" s="1" t="s">
        <v>840</v>
      </c>
      <c r="C22" s="6">
        <v>0.61496913580246904</v>
      </c>
      <c r="D22" s="6">
        <v>0.52979066022544297</v>
      </c>
      <c r="E22" s="6">
        <v>0.64814814814814803</v>
      </c>
      <c r="F22" s="6">
        <v>0.69333333333333302</v>
      </c>
      <c r="G22" s="1" t="s">
        <v>12</v>
      </c>
    </row>
    <row r="23" spans="1:8" x14ac:dyDescent="0.65">
      <c r="A23" s="1" t="s">
        <v>1716</v>
      </c>
      <c r="B23" s="1" t="s">
        <v>1717</v>
      </c>
      <c r="C23" s="6">
        <v>0.66743827160493796</v>
      </c>
      <c r="D23" s="6">
        <v>0.63607085346215797</v>
      </c>
      <c r="E23" s="6">
        <v>0.64814814814814803</v>
      </c>
      <c r="F23" s="6">
        <v>0.69629629629629597</v>
      </c>
      <c r="G23" s="1" t="s">
        <v>12</v>
      </c>
    </row>
    <row r="24" spans="1:8" x14ac:dyDescent="0.65">
      <c r="A24" s="1" t="s">
        <v>108</v>
      </c>
      <c r="B24" s="1" t="s">
        <v>109</v>
      </c>
      <c r="C24" s="6">
        <v>0.63340891912320496</v>
      </c>
      <c r="D24" s="6">
        <v>0.59876543209876498</v>
      </c>
      <c r="E24" s="6">
        <v>0.64740740740740699</v>
      </c>
      <c r="F24" s="6">
        <v>0.66666666666666696</v>
      </c>
      <c r="G24" s="1" t="s">
        <v>68</v>
      </c>
    </row>
    <row r="25" spans="1:8" x14ac:dyDescent="0.65">
      <c r="A25" s="1" t="s">
        <v>1525</v>
      </c>
      <c r="B25" s="1" t="s">
        <v>1526</v>
      </c>
      <c r="C25" s="6">
        <v>0.59272727272727299</v>
      </c>
      <c r="D25" s="6">
        <v>0.57217391304347798</v>
      </c>
      <c r="E25" s="6">
        <v>0.647272727272727</v>
      </c>
      <c r="F25" s="6">
        <v>0.61523809523809503</v>
      </c>
      <c r="G25" s="1" t="s">
        <v>26</v>
      </c>
    </row>
    <row r="26" spans="1:8" x14ac:dyDescent="0.65">
      <c r="A26" s="1" t="s">
        <v>2945</v>
      </c>
      <c r="B26" s="1" t="s">
        <v>2946</v>
      </c>
      <c r="C26" s="6">
        <v>0.64525691699604704</v>
      </c>
      <c r="D26" s="6">
        <v>0.58043478260869596</v>
      </c>
      <c r="E26" s="6">
        <v>0.64662349676225706</v>
      </c>
      <c r="F26" s="6">
        <v>0.69927536231884102</v>
      </c>
      <c r="G26" s="1" t="s">
        <v>26</v>
      </c>
    </row>
    <row r="27" spans="1:8" x14ac:dyDescent="0.65">
      <c r="A27" s="1" t="s">
        <v>193</v>
      </c>
      <c r="B27" s="1" t="s">
        <v>194</v>
      </c>
      <c r="C27" s="6">
        <v>0.54270597127739995</v>
      </c>
      <c r="D27" s="6">
        <v>0.46296296296296302</v>
      </c>
      <c r="E27" s="6">
        <v>0.64444444444444404</v>
      </c>
      <c r="F27" s="6">
        <v>0.61925925925925895</v>
      </c>
      <c r="G27" s="1" t="s">
        <v>12</v>
      </c>
    </row>
    <row r="28" spans="1:8" x14ac:dyDescent="0.65">
      <c r="A28" s="1" t="s">
        <v>375</v>
      </c>
      <c r="B28" s="1" t="s">
        <v>376</v>
      </c>
      <c r="C28" s="6">
        <v>0.58201058201058198</v>
      </c>
      <c r="D28" s="6">
        <v>0.54012345679012297</v>
      </c>
      <c r="E28" s="6">
        <v>0.64296296296296296</v>
      </c>
      <c r="F28" s="6">
        <v>0.62222222222222201</v>
      </c>
      <c r="G28" s="1" t="s">
        <v>68</v>
      </c>
    </row>
    <row r="29" spans="1:8" x14ac:dyDescent="0.65">
      <c r="A29" s="1" t="s">
        <v>294</v>
      </c>
      <c r="B29" s="1" t="s">
        <v>295</v>
      </c>
      <c r="C29" s="6">
        <v>0.53968253968253999</v>
      </c>
      <c r="D29" s="6">
        <v>0.50617283950617298</v>
      </c>
      <c r="E29" s="6">
        <v>0.64</v>
      </c>
      <c r="F29" s="6">
        <v>0.57185185185185206</v>
      </c>
      <c r="G29" s="1" t="s">
        <v>68</v>
      </c>
    </row>
    <row r="30" spans="1:8" x14ac:dyDescent="0.65">
      <c r="A30" s="1" t="s">
        <v>127</v>
      </c>
      <c r="B30" s="1" t="s">
        <v>128</v>
      </c>
      <c r="C30" s="6">
        <v>0.67346938775510201</v>
      </c>
      <c r="D30" s="6">
        <v>0.64969135802469102</v>
      </c>
      <c r="E30" s="6">
        <v>0.63925925925925897</v>
      </c>
      <c r="F30" s="6">
        <v>0.69629629629629597</v>
      </c>
      <c r="G30" s="1" t="s">
        <v>12</v>
      </c>
    </row>
    <row r="31" spans="1:8" x14ac:dyDescent="0.65">
      <c r="A31" s="1" t="s">
        <v>1719</v>
      </c>
      <c r="B31" s="1" t="s">
        <v>1720</v>
      </c>
      <c r="C31" s="6">
        <v>0.57294028722600099</v>
      </c>
      <c r="D31" s="6">
        <v>0.57098765432098797</v>
      </c>
      <c r="E31" s="6">
        <v>0.637777777777778</v>
      </c>
      <c r="F31" s="6">
        <v>0.574814814814815</v>
      </c>
      <c r="G31" s="1" t="s">
        <v>216</v>
      </c>
      <c r="H31" s="8" t="s">
        <v>3163</v>
      </c>
    </row>
  </sheetData>
  <autoFilter ref="A2:H31" xr:uid="{00000000-0009-0000-0000-00000D000000}">
    <sortState xmlns:xlrd2="http://schemas.microsoft.com/office/spreadsheetml/2017/richdata2" ref="A3:H31">
      <sortCondition descending="1" ref="E2:E31"/>
    </sortState>
  </autoFilter>
  <phoneticPr fontId="1" type="noConversion"/>
  <conditionalFormatting sqref="C3:F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6"/>
  <sheetViews>
    <sheetView zoomScale="85" zoomScaleNormal="85" workbookViewId="0">
      <selection activeCell="D10" sqref="D10"/>
    </sheetView>
  </sheetViews>
  <sheetFormatPr defaultRowHeight="16.7" x14ac:dyDescent="0.65"/>
  <cols>
    <col min="1" max="1" width="12.1640625" bestFit="1" customWidth="1"/>
    <col min="2" max="2" width="19.1640625" bestFit="1" customWidth="1"/>
    <col min="3" max="3" width="21.83203125" style="11" bestFit="1" customWidth="1"/>
    <col min="4" max="4" width="22.21875" style="11" bestFit="1" customWidth="1"/>
    <col min="5" max="5" width="23.21875" style="11" bestFit="1" customWidth="1"/>
    <col min="6" max="6" width="24.6640625" style="11" bestFit="1" customWidth="1"/>
    <col min="7" max="7" width="13" bestFit="1" customWidth="1"/>
  </cols>
  <sheetData>
    <row r="1" spans="1:7" x14ac:dyDescent="0.65">
      <c r="A1" s="1" t="s">
        <v>3165</v>
      </c>
      <c r="B1" s="1"/>
      <c r="C1" s="6"/>
      <c r="D1" s="6"/>
      <c r="E1" s="6"/>
      <c r="F1" s="6"/>
      <c r="G1" s="1"/>
    </row>
    <row r="2" spans="1:7" x14ac:dyDescent="0.65">
      <c r="A2" s="9" t="s">
        <v>3141</v>
      </c>
      <c r="B2" s="9" t="s">
        <v>3153</v>
      </c>
      <c r="C2" s="7" t="s">
        <v>3154</v>
      </c>
      <c r="D2" s="7" t="s">
        <v>3155</v>
      </c>
      <c r="E2" s="7" t="s">
        <v>3156</v>
      </c>
      <c r="F2" s="7" t="s">
        <v>3157</v>
      </c>
      <c r="G2" s="9" t="s">
        <v>3160</v>
      </c>
    </row>
    <row r="3" spans="1:7" x14ac:dyDescent="0.65">
      <c r="A3" s="1" t="s">
        <v>792</v>
      </c>
      <c r="B3" s="1" t="s">
        <v>793</v>
      </c>
      <c r="C3" s="6">
        <v>0.70521541950113398</v>
      </c>
      <c r="D3" s="6">
        <v>0.67438271604938305</v>
      </c>
      <c r="E3" s="6">
        <v>0.65629629629629604</v>
      </c>
      <c r="F3" s="6">
        <v>0.73481481481481503</v>
      </c>
      <c r="G3" s="1" t="s">
        <v>12</v>
      </c>
    </row>
    <row r="4" spans="1:7" x14ac:dyDescent="0.65">
      <c r="A4" s="1" t="s">
        <v>1245</v>
      </c>
      <c r="B4" s="1" t="s">
        <v>1246</v>
      </c>
      <c r="C4" s="6">
        <v>0.61224489795918402</v>
      </c>
      <c r="D4" s="6">
        <v>0.55401234567901203</v>
      </c>
      <c r="E4" s="6">
        <v>0.67333333333333301</v>
      </c>
      <c r="F4" s="6">
        <v>0.66814814814814805</v>
      </c>
      <c r="G4" s="1" t="s">
        <v>211</v>
      </c>
    </row>
    <row r="5" spans="1:7" x14ac:dyDescent="0.65">
      <c r="A5" s="1" t="s">
        <v>434</v>
      </c>
      <c r="B5" s="1" t="s">
        <v>435</v>
      </c>
      <c r="C5" s="6">
        <v>0.57067271352985605</v>
      </c>
      <c r="D5" s="6">
        <v>0.70061728395061695</v>
      </c>
      <c r="E5" s="6">
        <v>0.57407407407407396</v>
      </c>
      <c r="F5" s="6">
        <v>0.55407407407407405</v>
      </c>
      <c r="G5" s="1" t="s">
        <v>26</v>
      </c>
    </row>
    <row r="6" spans="1:7" x14ac:dyDescent="0.65">
      <c r="A6" s="1" t="s">
        <v>80</v>
      </c>
      <c r="B6" s="1" t="s">
        <v>81</v>
      </c>
      <c r="C6" s="6">
        <v>0.563869992441421</v>
      </c>
      <c r="D6" s="6">
        <v>0.67129629629629595</v>
      </c>
      <c r="E6" s="6">
        <v>0.55925925925925901</v>
      </c>
      <c r="F6" s="6">
        <v>0.53925925925925899</v>
      </c>
      <c r="G6" s="1" t="s">
        <v>26</v>
      </c>
    </row>
  </sheetData>
  <phoneticPr fontId="1" type="noConversion"/>
  <conditionalFormatting sqref="C3:F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92"/>
  <sheetViews>
    <sheetView workbookViewId="0">
      <selection activeCell="A2" sqref="A2:K2"/>
    </sheetView>
  </sheetViews>
  <sheetFormatPr defaultRowHeight="16.7" x14ac:dyDescent="0.65"/>
  <cols>
    <col min="1" max="1" width="19.6640625" customWidth="1"/>
    <col min="2" max="2" width="17.6640625" customWidth="1"/>
    <col min="3" max="3" width="16.38671875" customWidth="1"/>
    <col min="4" max="4" width="21.38671875" customWidth="1"/>
    <col min="5" max="5" width="21.0546875" customWidth="1"/>
  </cols>
  <sheetData>
    <row r="1" spans="1:11" x14ac:dyDescent="0.65">
      <c r="A1" s="1" t="s">
        <v>314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</row>
    <row r="3" spans="1:11" x14ac:dyDescent="0.6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>
        <v>0.14997520906237199</v>
      </c>
      <c r="G3" s="1">
        <v>1</v>
      </c>
      <c r="H3" s="1">
        <v>1.08418308008511</v>
      </c>
      <c r="I3" s="1">
        <v>5.7496439076212102E-2</v>
      </c>
      <c r="J3" s="1">
        <v>0.11660839730860099</v>
      </c>
      <c r="K3" s="1">
        <v>0.82398052399246502</v>
      </c>
    </row>
    <row r="4" spans="1:11" x14ac:dyDescent="0.65">
      <c r="A4" s="1" t="s">
        <v>13</v>
      </c>
      <c r="B4" s="1" t="s">
        <v>14</v>
      </c>
      <c r="C4" s="1" t="s">
        <v>15</v>
      </c>
      <c r="D4" s="1" t="s">
        <v>16</v>
      </c>
      <c r="E4" s="1" t="s">
        <v>12</v>
      </c>
      <c r="F4" s="1">
        <v>0.51825695075328104</v>
      </c>
      <c r="G4" s="1">
        <v>1</v>
      </c>
      <c r="H4" s="1">
        <v>1.1559895505623199</v>
      </c>
      <c r="I4" s="1">
        <v>4.6133284218018399E-2</v>
      </c>
      <c r="J4" s="1">
        <v>0.20912835681778599</v>
      </c>
      <c r="K4" s="1">
        <v>0.28545486452874302</v>
      </c>
    </row>
    <row r="5" spans="1:11" x14ac:dyDescent="0.65">
      <c r="A5" s="1" t="s">
        <v>17</v>
      </c>
      <c r="B5" s="1" t="s">
        <v>18</v>
      </c>
      <c r="C5" s="1" t="s">
        <v>19</v>
      </c>
      <c r="D5" s="1" t="s">
        <v>20</v>
      </c>
      <c r="E5" s="1" t="s">
        <v>21</v>
      </c>
      <c r="F5" s="1">
        <v>3.2918757600516803E-2</v>
      </c>
      <c r="G5" s="1">
        <v>1</v>
      </c>
      <c r="H5" s="1">
        <v>0.63930939299053002</v>
      </c>
      <c r="I5" s="1">
        <v>-0.18479786194415501</v>
      </c>
      <c r="J5" s="1">
        <v>-0.64541380423453798</v>
      </c>
      <c r="K5" s="1">
        <v>1.4825565640254299</v>
      </c>
    </row>
    <row r="6" spans="1:11" x14ac:dyDescent="0.65">
      <c r="A6" s="1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1">
        <v>0.422356264751098</v>
      </c>
      <c r="G6" s="1">
        <v>1</v>
      </c>
      <c r="H6" s="1">
        <v>0.78741704976740601</v>
      </c>
      <c r="I6" s="1">
        <v>-8.0279042139414405E-2</v>
      </c>
      <c r="J6" s="1">
        <v>-0.34480014369523498</v>
      </c>
      <c r="K6" s="1">
        <v>0.37432105960456602</v>
      </c>
    </row>
    <row r="7" spans="1:11" x14ac:dyDescent="0.65">
      <c r="A7" s="1" t="s">
        <v>27</v>
      </c>
      <c r="B7" s="1" t="s">
        <v>28</v>
      </c>
      <c r="C7" s="1" t="s">
        <v>29</v>
      </c>
      <c r="D7" s="1" t="s">
        <v>30</v>
      </c>
      <c r="E7" s="1" t="s">
        <v>12</v>
      </c>
      <c r="F7" s="1">
        <v>0.68401642682824704</v>
      </c>
      <c r="G7" s="1">
        <v>1</v>
      </c>
      <c r="H7" s="1">
        <v>1.43268226621062</v>
      </c>
      <c r="I7" s="1">
        <v>2.3358718482096801E-2</v>
      </c>
      <c r="J7" s="1">
        <v>0.51871869069659404</v>
      </c>
      <c r="K7" s="1">
        <v>0.164933468462342</v>
      </c>
    </row>
    <row r="8" spans="1:11" x14ac:dyDescent="0.65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  <c r="F8" s="1">
        <v>0.49423578224075598</v>
      </c>
      <c r="G8" s="1">
        <v>1</v>
      </c>
      <c r="H8" s="1">
        <v>0.97246902773405997</v>
      </c>
      <c r="I8" s="1">
        <v>-1.82020567817897E-2</v>
      </c>
      <c r="J8" s="1">
        <v>-4.0275792599364597E-2</v>
      </c>
      <c r="K8" s="1">
        <v>0.30606581525292997</v>
      </c>
    </row>
    <row r="9" spans="1:11" x14ac:dyDescent="0.65">
      <c r="A9" s="1" t="s">
        <v>36</v>
      </c>
      <c r="B9" s="1" t="s">
        <v>37</v>
      </c>
      <c r="C9" s="1" t="s">
        <v>38</v>
      </c>
      <c r="D9" s="1" t="s">
        <v>30</v>
      </c>
      <c r="E9" s="1" t="s">
        <v>12</v>
      </c>
      <c r="F9" s="1">
        <v>0.10295655871034901</v>
      </c>
      <c r="G9" s="1">
        <v>1</v>
      </c>
      <c r="H9" s="1">
        <v>0.85049811234569594</v>
      </c>
      <c r="I9" s="1">
        <v>-7.1840736073640707E-2</v>
      </c>
      <c r="J9" s="1">
        <v>-0.23362006101225299</v>
      </c>
      <c r="K9" s="1">
        <v>0.98734598201356705</v>
      </c>
    </row>
    <row r="10" spans="1:11" x14ac:dyDescent="0.65">
      <c r="A10" s="1" t="s">
        <v>39</v>
      </c>
      <c r="B10" s="1" t="s">
        <v>40</v>
      </c>
      <c r="C10" s="1" t="s">
        <v>41</v>
      </c>
      <c r="D10" s="1" t="s">
        <v>42</v>
      </c>
      <c r="E10" s="1" t="s">
        <v>12</v>
      </c>
      <c r="F10" s="1">
        <v>0.82968327980369405</v>
      </c>
      <c r="G10" s="1">
        <v>1</v>
      </c>
      <c r="H10" s="1">
        <v>0.91755166592947901</v>
      </c>
      <c r="I10" s="1">
        <v>-1.75502859830815E-2</v>
      </c>
      <c r="J10" s="1">
        <v>-0.124138698695394</v>
      </c>
      <c r="K10" s="1">
        <v>8.1087661942122302E-2</v>
      </c>
    </row>
    <row r="11" spans="1:11" x14ac:dyDescent="0.65">
      <c r="A11" s="1" t="s">
        <v>43</v>
      </c>
      <c r="B11" s="1" t="s">
        <v>44</v>
      </c>
      <c r="C11" s="1" t="s">
        <v>45</v>
      </c>
      <c r="D11" s="1" t="s">
        <v>46</v>
      </c>
      <c r="E11" s="1" t="s">
        <v>26</v>
      </c>
      <c r="F11" s="1">
        <v>0.61991068369557001</v>
      </c>
      <c r="G11" s="1">
        <v>1</v>
      </c>
      <c r="H11" s="1">
        <v>1.0619984553188699</v>
      </c>
      <c r="I11" s="1">
        <v>1.03181899067446E-2</v>
      </c>
      <c r="J11" s="1">
        <v>8.6781667737704501E-2</v>
      </c>
      <c r="K11" s="1">
        <v>0.20767087884434501</v>
      </c>
    </row>
    <row r="12" spans="1:11" x14ac:dyDescent="0.65">
      <c r="A12" s="1" t="s">
        <v>47</v>
      </c>
      <c r="B12" s="1" t="s">
        <v>48</v>
      </c>
      <c r="C12" s="1" t="s">
        <v>49</v>
      </c>
      <c r="D12" s="1" t="s">
        <v>50</v>
      </c>
      <c r="E12" s="1" t="s">
        <v>12</v>
      </c>
      <c r="F12" s="1">
        <v>0.27211654157171999</v>
      </c>
      <c r="G12" s="1">
        <v>1</v>
      </c>
      <c r="H12" s="1">
        <v>2.1638165397490301</v>
      </c>
      <c r="I12" s="1">
        <v>0.102582057769664</v>
      </c>
      <c r="J12" s="1">
        <v>1.1135781847403501</v>
      </c>
      <c r="K12" s="1">
        <v>0.56524505728321295</v>
      </c>
    </row>
    <row r="13" spans="1:11" x14ac:dyDescent="0.65">
      <c r="A13" s="1" t="s">
        <v>51</v>
      </c>
      <c r="B13" s="1" t="s">
        <v>52</v>
      </c>
      <c r="C13" s="1" t="s">
        <v>53</v>
      </c>
      <c r="D13" s="1" t="s">
        <v>54</v>
      </c>
      <c r="E13" s="1" t="s">
        <v>55</v>
      </c>
      <c r="F13" s="1">
        <v>0.363191154883167</v>
      </c>
      <c r="G13" s="1">
        <v>1</v>
      </c>
      <c r="H13" s="1">
        <v>1.15171614450161</v>
      </c>
      <c r="I13" s="1">
        <v>5.3507170044647702E-2</v>
      </c>
      <c r="J13" s="1">
        <v>0.20378518953968</v>
      </c>
      <c r="K13" s="1">
        <v>0.43986473678148302</v>
      </c>
    </row>
    <row r="14" spans="1:11" x14ac:dyDescent="0.65">
      <c r="A14" s="1" t="s">
        <v>56</v>
      </c>
      <c r="B14" s="1" t="s">
        <v>57</v>
      </c>
      <c r="C14" s="1" t="s">
        <v>58</v>
      </c>
      <c r="D14" s="1" t="s">
        <v>59</v>
      </c>
      <c r="E14" s="1" t="s">
        <v>26</v>
      </c>
      <c r="F14" s="1">
        <v>0.28904035416086599</v>
      </c>
      <c r="G14" s="1">
        <v>1</v>
      </c>
      <c r="H14" s="1">
        <v>0.69526378847722903</v>
      </c>
      <c r="I14" s="1">
        <v>-0.18428559849222201</v>
      </c>
      <c r="J14" s="1">
        <v>-0.52436764349164799</v>
      </c>
      <c r="K14" s="1">
        <v>0.53904151929910005</v>
      </c>
    </row>
    <row r="15" spans="1:11" x14ac:dyDescent="0.65">
      <c r="A15" s="1" t="s">
        <v>60</v>
      </c>
      <c r="B15" s="1" t="s">
        <v>61</v>
      </c>
      <c r="C15" s="1" t="s">
        <v>62</v>
      </c>
      <c r="D15" s="1" t="s">
        <v>63</v>
      </c>
      <c r="E15" s="1" t="s">
        <v>12</v>
      </c>
      <c r="F15" s="1">
        <v>0.686254588530955</v>
      </c>
      <c r="G15" s="1">
        <v>1</v>
      </c>
      <c r="H15" s="1">
        <v>1.0151621492435201</v>
      </c>
      <c r="I15" s="1">
        <v>-5.1277288407187696E-3</v>
      </c>
      <c r="J15" s="1">
        <v>2.17101837905956E-2</v>
      </c>
      <c r="K15" s="1">
        <v>0.16351473869192601</v>
      </c>
    </row>
    <row r="16" spans="1:11" x14ac:dyDescent="0.65">
      <c r="A16" s="1" t="s">
        <v>64</v>
      </c>
      <c r="B16" s="1" t="s">
        <v>65</v>
      </c>
      <c r="C16" s="1" t="s">
        <v>66</v>
      </c>
      <c r="D16" s="1" t="s">
        <v>67</v>
      </c>
      <c r="E16" s="1" t="s">
        <v>68</v>
      </c>
      <c r="F16" s="1">
        <v>0.63319480161540798</v>
      </c>
      <c r="G16" s="1">
        <v>1</v>
      </c>
      <c r="H16" s="1">
        <v>1.0718414273711101</v>
      </c>
      <c r="I16" s="1">
        <v>2.8356698735061799E-2</v>
      </c>
      <c r="J16" s="1">
        <v>0.10009148334492</v>
      </c>
      <c r="K16" s="1">
        <v>0.198462659253476</v>
      </c>
    </row>
    <row r="17" spans="1:11" x14ac:dyDescent="0.65">
      <c r="A17" s="1" t="s">
        <v>69</v>
      </c>
      <c r="B17" s="1" t="s">
        <v>70</v>
      </c>
      <c r="C17" s="1" t="s">
        <v>71</v>
      </c>
      <c r="D17" s="1" t="s">
        <v>72</v>
      </c>
      <c r="E17" s="1" t="s">
        <v>68</v>
      </c>
      <c r="F17" s="1">
        <v>1.0279175130035199E-2</v>
      </c>
      <c r="G17" s="1">
        <v>1</v>
      </c>
      <c r="H17" s="1">
        <v>1.2241375424335299</v>
      </c>
      <c r="I17" s="1">
        <v>0.149356101091104</v>
      </c>
      <c r="J17" s="1">
        <v>0.29176566639541801</v>
      </c>
      <c r="K17" s="1">
        <v>1.9880417346449499</v>
      </c>
    </row>
    <row r="18" spans="1:11" x14ac:dyDescent="0.65">
      <c r="A18" s="1" t="s">
        <v>73</v>
      </c>
      <c r="B18" s="1" t="s">
        <v>74</v>
      </c>
      <c r="C18" s="1" t="s">
        <v>75</v>
      </c>
      <c r="D18" s="1" t="s">
        <v>25</v>
      </c>
      <c r="E18" s="1" t="s">
        <v>26</v>
      </c>
      <c r="F18" s="1">
        <v>0.443982233632983</v>
      </c>
      <c r="G18" s="1">
        <v>1</v>
      </c>
      <c r="H18" s="1">
        <v>0.77994843275203696</v>
      </c>
      <c r="I18" s="1">
        <v>-6.7958829891851993E-2</v>
      </c>
      <c r="J18" s="1">
        <v>-0.35854935331278298</v>
      </c>
      <c r="K18" s="1">
        <v>0.35263440824018899</v>
      </c>
    </row>
    <row r="19" spans="1:11" x14ac:dyDescent="0.65">
      <c r="A19" s="1" t="s">
        <v>76</v>
      </c>
      <c r="B19" s="1" t="s">
        <v>77</v>
      </c>
      <c r="C19" s="1" t="s">
        <v>78</v>
      </c>
      <c r="D19" s="1" t="s">
        <v>79</v>
      </c>
      <c r="E19" s="1" t="s">
        <v>26</v>
      </c>
      <c r="F19" s="1">
        <v>0.211477146832107</v>
      </c>
      <c r="G19" s="1">
        <v>1</v>
      </c>
      <c r="H19" s="1">
        <v>0.82930053901650502</v>
      </c>
      <c r="I19" s="1">
        <v>-0.17329468495819</v>
      </c>
      <c r="J19" s="1">
        <v>-0.27003306485117101</v>
      </c>
      <c r="K19" s="1">
        <v>0.67473655756062101</v>
      </c>
    </row>
    <row r="20" spans="1:11" x14ac:dyDescent="0.65">
      <c r="A20" s="1" t="s">
        <v>80</v>
      </c>
      <c r="B20" s="1" t="s">
        <v>81</v>
      </c>
      <c r="C20" s="1" t="s">
        <v>82</v>
      </c>
      <c r="D20" s="1" t="s">
        <v>83</v>
      </c>
      <c r="E20" s="1" t="s">
        <v>26</v>
      </c>
      <c r="F20" s="1">
        <v>3.6251570188391202E-2</v>
      </c>
      <c r="G20" s="1">
        <v>1</v>
      </c>
      <c r="H20" s="1">
        <v>0.44094916445355498</v>
      </c>
      <c r="I20" s="1">
        <v>-0.27635444918089502</v>
      </c>
      <c r="J20" s="1">
        <v>-1.1813157529779601</v>
      </c>
      <c r="K20" s="1">
        <v>1.4406731777996</v>
      </c>
    </row>
    <row r="21" spans="1:11" x14ac:dyDescent="0.65">
      <c r="A21" s="1" t="s">
        <v>84</v>
      </c>
      <c r="B21" s="1" t="s">
        <v>85</v>
      </c>
      <c r="C21" s="1" t="s">
        <v>86</v>
      </c>
      <c r="D21" s="1" t="s">
        <v>20</v>
      </c>
      <c r="E21" s="1" t="s">
        <v>21</v>
      </c>
      <c r="F21" s="1">
        <v>0.29771751709230898</v>
      </c>
      <c r="G21" s="1">
        <v>1</v>
      </c>
      <c r="H21" s="1">
        <v>0.76517970329158902</v>
      </c>
      <c r="I21" s="1">
        <v>-6.5412897106502901E-2</v>
      </c>
      <c r="J21" s="1">
        <v>-0.38612948877903602</v>
      </c>
      <c r="K21" s="1">
        <v>0.52619561159876704</v>
      </c>
    </row>
    <row r="22" spans="1:11" x14ac:dyDescent="0.65">
      <c r="A22" s="1" t="s">
        <v>87</v>
      </c>
      <c r="B22" s="1" t="s">
        <v>88</v>
      </c>
      <c r="C22" s="1" t="s">
        <v>89</v>
      </c>
      <c r="D22" s="1" t="s">
        <v>90</v>
      </c>
      <c r="E22" s="1" t="s">
        <v>12</v>
      </c>
      <c r="F22" s="1">
        <v>0.94780819768921898</v>
      </c>
      <c r="G22" s="1">
        <v>1</v>
      </c>
      <c r="H22" s="1">
        <v>1.0107736394460001</v>
      </c>
      <c r="I22" s="1">
        <v>1.7237607472085002E-2</v>
      </c>
      <c r="J22" s="1">
        <v>1.54599450023308E-2</v>
      </c>
      <c r="K22" s="1">
        <v>2.3279539363357801E-2</v>
      </c>
    </row>
    <row r="23" spans="1:11" x14ac:dyDescent="0.65">
      <c r="A23" s="1" t="s">
        <v>91</v>
      </c>
      <c r="B23" s="1" t="s">
        <v>92</v>
      </c>
      <c r="C23" s="1" t="s">
        <v>93</v>
      </c>
      <c r="D23" s="1" t="s">
        <v>16</v>
      </c>
      <c r="E23" s="1" t="s">
        <v>12</v>
      </c>
      <c r="F23" s="1">
        <v>0.90323853111803798</v>
      </c>
      <c r="G23" s="1">
        <v>1</v>
      </c>
      <c r="H23" s="1">
        <v>1.0247093193857499</v>
      </c>
      <c r="I23" s="1">
        <v>-6.8568156613614002E-3</v>
      </c>
      <c r="J23" s="1">
        <v>3.5214716603176897E-2</v>
      </c>
      <c r="K23" s="1">
        <v>4.4197544184265303E-2</v>
      </c>
    </row>
    <row r="24" spans="1:11" x14ac:dyDescent="0.65">
      <c r="A24" s="1" t="s">
        <v>94</v>
      </c>
      <c r="B24" s="1" t="s">
        <v>95</v>
      </c>
      <c r="C24" s="1" t="s">
        <v>96</v>
      </c>
      <c r="D24" s="1" t="s">
        <v>97</v>
      </c>
      <c r="E24" s="1" t="s">
        <v>12</v>
      </c>
      <c r="F24" s="1">
        <v>0.56801520688530005</v>
      </c>
      <c r="G24" s="1">
        <v>1</v>
      </c>
      <c r="H24" s="1">
        <v>0.95768698944075104</v>
      </c>
      <c r="I24" s="1">
        <v>-1.6242371452678799E-2</v>
      </c>
      <c r="J24" s="1">
        <v>-6.2373892548634999E-2</v>
      </c>
      <c r="K24" s="1">
        <v>0.245640037215095</v>
      </c>
    </row>
    <row r="25" spans="1:11" x14ac:dyDescent="0.65">
      <c r="A25" s="1" t="s">
        <v>98</v>
      </c>
      <c r="B25" s="1" t="s">
        <v>99</v>
      </c>
      <c r="C25" s="1" t="s">
        <v>100</v>
      </c>
      <c r="D25" s="1" t="s">
        <v>97</v>
      </c>
      <c r="E25" s="1" t="s">
        <v>12</v>
      </c>
      <c r="F25" s="1">
        <v>0.37321747264032701</v>
      </c>
      <c r="G25" s="1">
        <v>1</v>
      </c>
      <c r="H25" s="1">
        <v>1.04490782318133</v>
      </c>
      <c r="I25" s="1">
        <v>3.0154540484000202E-2</v>
      </c>
      <c r="J25" s="1">
        <v>6.3375680196515197E-2</v>
      </c>
      <c r="K25" s="1">
        <v>0.42803803241308203</v>
      </c>
    </row>
    <row r="26" spans="1:11" x14ac:dyDescent="0.65">
      <c r="A26" s="1" t="s">
        <v>101</v>
      </c>
      <c r="B26" s="1" t="s">
        <v>102</v>
      </c>
      <c r="C26" s="1" t="s">
        <v>103</v>
      </c>
      <c r="D26" s="1" t="s">
        <v>104</v>
      </c>
      <c r="E26" s="1" t="s">
        <v>68</v>
      </c>
      <c r="F26" s="1">
        <v>0.70129887191743601</v>
      </c>
      <c r="G26" s="1">
        <v>1</v>
      </c>
      <c r="H26" s="1">
        <v>1.03496809491973</v>
      </c>
      <c r="I26" s="1">
        <v>1.48065155036832E-2</v>
      </c>
      <c r="J26" s="1">
        <v>4.95862942844527E-2</v>
      </c>
      <c r="K26" s="1">
        <v>0.15409685969016201</v>
      </c>
    </row>
    <row r="27" spans="1:11" x14ac:dyDescent="0.65">
      <c r="A27" s="1" t="s">
        <v>105</v>
      </c>
      <c r="B27" s="1" t="s">
        <v>106</v>
      </c>
      <c r="C27" s="1" t="s">
        <v>107</v>
      </c>
      <c r="D27" s="1" t="s">
        <v>104</v>
      </c>
      <c r="E27" s="1" t="s">
        <v>68</v>
      </c>
      <c r="F27" s="1">
        <v>0.67379168362000197</v>
      </c>
      <c r="G27" s="1">
        <v>1</v>
      </c>
      <c r="H27" s="1">
        <v>1.0249088528832</v>
      </c>
      <c r="I27" s="1">
        <v>-6.4112359147394299E-2</v>
      </c>
      <c r="J27" s="1">
        <v>3.5495613788885397E-2</v>
      </c>
      <c r="K27" s="1">
        <v>0.17147435366987601</v>
      </c>
    </row>
    <row r="28" spans="1:11" x14ac:dyDescent="0.65">
      <c r="A28" s="1" t="s">
        <v>108</v>
      </c>
      <c r="B28" s="1" t="s">
        <v>109</v>
      </c>
      <c r="C28" s="1" t="s">
        <v>110</v>
      </c>
      <c r="D28" s="1" t="s">
        <v>104</v>
      </c>
      <c r="E28" s="1" t="s">
        <v>68</v>
      </c>
      <c r="F28" s="1">
        <v>0.23300700242613701</v>
      </c>
      <c r="G28" s="1">
        <v>1</v>
      </c>
      <c r="H28" s="1">
        <v>1.4951388166642099</v>
      </c>
      <c r="I28" s="1">
        <v>0.108555562275563</v>
      </c>
      <c r="J28" s="1">
        <v>0.58027943814625005</v>
      </c>
      <c r="K28" s="1">
        <v>0.63263102717426201</v>
      </c>
    </row>
    <row r="29" spans="1:11" x14ac:dyDescent="0.65">
      <c r="A29" s="1" t="s">
        <v>111</v>
      </c>
      <c r="B29" s="1" t="s">
        <v>112</v>
      </c>
      <c r="C29" s="1" t="s">
        <v>113</v>
      </c>
      <c r="D29" s="1" t="s">
        <v>16</v>
      </c>
      <c r="E29" s="1" t="s">
        <v>12</v>
      </c>
      <c r="F29" s="1">
        <v>2.44754924017873E-3</v>
      </c>
      <c r="G29" s="1">
        <v>1</v>
      </c>
      <c r="H29" s="1">
        <v>0.77772787747624705</v>
      </c>
      <c r="I29" s="1">
        <v>-0.110902219486453</v>
      </c>
      <c r="J29" s="1">
        <v>-0.36266264210518301</v>
      </c>
      <c r="K29" s="1">
        <v>2.6112685622325702</v>
      </c>
    </row>
    <row r="30" spans="1:11" x14ac:dyDescent="0.65">
      <c r="A30" s="1" t="s">
        <v>114</v>
      </c>
      <c r="B30" s="1" t="s">
        <v>115</v>
      </c>
      <c r="C30" s="1" t="s">
        <v>116</v>
      </c>
      <c r="D30" s="1" t="s">
        <v>104</v>
      </c>
      <c r="E30" s="1" t="s">
        <v>68</v>
      </c>
      <c r="F30" s="1">
        <v>0.44247766219925999</v>
      </c>
      <c r="G30" s="1">
        <v>1</v>
      </c>
      <c r="H30" s="1">
        <v>0.95092610043428705</v>
      </c>
      <c r="I30" s="1">
        <v>-1.79922002561578E-2</v>
      </c>
      <c r="J30" s="1">
        <v>-7.25948659777087E-2</v>
      </c>
      <c r="K30" s="1">
        <v>0.35410864909829098</v>
      </c>
    </row>
    <row r="31" spans="1:11" x14ac:dyDescent="0.65">
      <c r="A31" s="1" t="s">
        <v>117</v>
      </c>
      <c r="B31" s="1" t="s">
        <v>118</v>
      </c>
      <c r="C31" s="1" t="s">
        <v>119</v>
      </c>
      <c r="D31" s="1" t="s">
        <v>79</v>
      </c>
      <c r="E31" s="1" t="s">
        <v>26</v>
      </c>
      <c r="F31" s="1">
        <v>0.43683615635856299</v>
      </c>
      <c r="G31" s="1">
        <v>1</v>
      </c>
      <c r="H31" s="1">
        <v>0.99616112151743996</v>
      </c>
      <c r="I31" s="1">
        <v>-6.2598838807745499E-2</v>
      </c>
      <c r="J31" s="1">
        <v>-5.5489887237975804E-3</v>
      </c>
      <c r="K31" s="1">
        <v>0.35968142282815102</v>
      </c>
    </row>
    <row r="32" spans="1:11" x14ac:dyDescent="0.65">
      <c r="A32" s="1" t="s">
        <v>120</v>
      </c>
      <c r="B32" s="1" t="s">
        <v>121</v>
      </c>
      <c r="C32" s="1" t="s">
        <v>122</v>
      </c>
      <c r="D32" s="1" t="s">
        <v>123</v>
      </c>
      <c r="E32" s="1" t="s">
        <v>12</v>
      </c>
      <c r="F32" s="1">
        <v>1.8843735816873899E-2</v>
      </c>
      <c r="G32" s="1">
        <v>1</v>
      </c>
      <c r="H32" s="1">
        <v>1.1454406803171899</v>
      </c>
      <c r="I32" s="1">
        <v>5.9549573924512302E-2</v>
      </c>
      <c r="J32" s="1">
        <v>0.195902746789091</v>
      </c>
      <c r="K32" s="1">
        <v>1.7248329930603199</v>
      </c>
    </row>
    <row r="33" spans="1:11" x14ac:dyDescent="0.65">
      <c r="A33" s="1" t="s">
        <v>124</v>
      </c>
      <c r="B33" s="1" t="s">
        <v>125</v>
      </c>
      <c r="C33" s="1" t="s">
        <v>126</v>
      </c>
      <c r="D33" s="1" t="s">
        <v>123</v>
      </c>
      <c r="E33" s="1" t="s">
        <v>12</v>
      </c>
      <c r="F33" s="1">
        <v>0.72833913428071495</v>
      </c>
      <c r="G33" s="1">
        <v>1</v>
      </c>
      <c r="H33" s="1">
        <v>0.84871315088273203</v>
      </c>
      <c r="I33" s="1">
        <v>-4.2334699526877802E-2</v>
      </c>
      <c r="J33" s="1">
        <v>-0.23665106257601701</v>
      </c>
      <c r="K33" s="1">
        <v>0.13766635440717401</v>
      </c>
    </row>
    <row r="34" spans="1:11" x14ac:dyDescent="0.65">
      <c r="A34" s="1" t="s">
        <v>127</v>
      </c>
      <c r="B34" s="1" t="s">
        <v>128</v>
      </c>
      <c r="C34" s="1" t="s">
        <v>129</v>
      </c>
      <c r="D34" s="1" t="s">
        <v>130</v>
      </c>
      <c r="E34" s="1" t="s">
        <v>12</v>
      </c>
      <c r="F34" s="1">
        <v>6.8323732786235797E-2</v>
      </c>
      <c r="G34" s="1">
        <v>1</v>
      </c>
      <c r="H34" s="1">
        <v>1.2914157478414201</v>
      </c>
      <c r="I34" s="1">
        <v>7.4055925222323696E-2</v>
      </c>
      <c r="J34" s="1">
        <v>0.36895352488351002</v>
      </c>
      <c r="K34" s="1">
        <v>1.16542841450612</v>
      </c>
    </row>
    <row r="35" spans="1:11" x14ac:dyDescent="0.65">
      <c r="A35" s="1" t="s">
        <v>131</v>
      </c>
      <c r="B35" s="1" t="s">
        <v>132</v>
      </c>
      <c r="C35" s="1" t="s">
        <v>133</v>
      </c>
      <c r="D35" s="1" t="s">
        <v>63</v>
      </c>
      <c r="E35" s="1" t="s">
        <v>12</v>
      </c>
      <c r="F35" s="1">
        <v>0.54947639618854704</v>
      </c>
      <c r="G35" s="1">
        <v>1</v>
      </c>
      <c r="H35" s="1">
        <v>1.00611867956572</v>
      </c>
      <c r="I35" s="1">
        <v>2.9962549170922299E-2</v>
      </c>
      <c r="J35" s="1">
        <v>8.8004923424989407E-3</v>
      </c>
      <c r="K35" s="1">
        <v>0.26005095879142498</v>
      </c>
    </row>
    <row r="36" spans="1:11" x14ac:dyDescent="0.65">
      <c r="A36" s="1" t="s">
        <v>134</v>
      </c>
      <c r="B36" s="1" t="s">
        <v>135</v>
      </c>
      <c r="C36" s="1" t="s">
        <v>136</v>
      </c>
      <c r="D36" s="1" t="s">
        <v>50</v>
      </c>
      <c r="E36" s="1" t="s">
        <v>12</v>
      </c>
      <c r="F36" s="1">
        <v>0.10295655871034901</v>
      </c>
      <c r="G36" s="1">
        <v>1</v>
      </c>
      <c r="H36" s="1">
        <v>0.87704713531608003</v>
      </c>
      <c r="I36" s="1">
        <v>-6.14916131365413E-2</v>
      </c>
      <c r="J36" s="1">
        <v>-0.18927371509146099</v>
      </c>
      <c r="K36" s="1">
        <v>0.98734598201356705</v>
      </c>
    </row>
    <row r="37" spans="1:11" x14ac:dyDescent="0.65">
      <c r="A37" s="1" t="s">
        <v>137</v>
      </c>
      <c r="B37" s="1" t="s">
        <v>138</v>
      </c>
      <c r="C37" s="1" t="s">
        <v>139</v>
      </c>
      <c r="D37" s="1" t="s">
        <v>63</v>
      </c>
      <c r="E37" s="1" t="s">
        <v>12</v>
      </c>
      <c r="F37" s="1">
        <v>0.75756665668765999</v>
      </c>
      <c r="G37" s="1">
        <v>1</v>
      </c>
      <c r="H37" s="1">
        <v>0.953097258258085</v>
      </c>
      <c r="I37" s="1">
        <v>-2.5743877059840901E-2</v>
      </c>
      <c r="J37" s="1">
        <v>-6.9304654259751602E-2</v>
      </c>
      <c r="K37" s="1">
        <v>0.120579148491623</v>
      </c>
    </row>
    <row r="38" spans="1:11" x14ac:dyDescent="0.65">
      <c r="A38" s="1" t="s">
        <v>140</v>
      </c>
      <c r="B38" s="1" t="s">
        <v>141</v>
      </c>
      <c r="C38" s="1" t="s">
        <v>142</v>
      </c>
      <c r="D38" s="1" t="s">
        <v>143</v>
      </c>
      <c r="E38" s="1" t="s">
        <v>68</v>
      </c>
      <c r="F38" s="1">
        <v>0.93292696434883005</v>
      </c>
      <c r="G38" s="1">
        <v>1</v>
      </c>
      <c r="H38" s="1">
        <v>1.0101511031013399</v>
      </c>
      <c r="I38" s="1">
        <v>2.6034481889844201E-3</v>
      </c>
      <c r="J38" s="1">
        <v>1.45711141550437E-2</v>
      </c>
      <c r="K38" s="1">
        <v>3.01523543476458E-2</v>
      </c>
    </row>
    <row r="39" spans="1:11" x14ac:dyDescent="0.65">
      <c r="A39" s="1" t="s">
        <v>144</v>
      </c>
      <c r="B39" s="1" t="s">
        <v>145</v>
      </c>
      <c r="C39" s="1" t="s">
        <v>146</v>
      </c>
      <c r="D39" s="1" t="s">
        <v>147</v>
      </c>
      <c r="E39" s="1" t="s">
        <v>12</v>
      </c>
      <c r="F39" s="1">
        <v>0.98696383935487297</v>
      </c>
      <c r="G39" s="1">
        <v>1</v>
      </c>
      <c r="H39" s="1">
        <v>1.01622204381693</v>
      </c>
      <c r="I39" s="1">
        <v>2.5552173759405699E-2</v>
      </c>
      <c r="J39" s="1">
        <v>2.32156644268031E-2</v>
      </c>
      <c r="K39" s="1">
        <v>5.6987588362674702E-3</v>
      </c>
    </row>
    <row r="40" spans="1:11" x14ac:dyDescent="0.65">
      <c r="A40" s="1" t="s">
        <v>148</v>
      </c>
      <c r="B40" s="1" t="s">
        <v>149</v>
      </c>
      <c r="C40" s="1" t="s">
        <v>150</v>
      </c>
      <c r="D40" s="1" t="s">
        <v>151</v>
      </c>
      <c r="E40" s="1" t="s">
        <v>21</v>
      </c>
      <c r="F40" s="1">
        <v>0.53048593676637801</v>
      </c>
      <c r="G40" s="1">
        <v>1</v>
      </c>
      <c r="H40" s="1">
        <v>1.1751679269423601</v>
      </c>
      <c r="I40" s="1">
        <v>5.1671425633858299E-2</v>
      </c>
      <c r="J40" s="1">
        <v>0.232866927051227</v>
      </c>
      <c r="K40" s="1">
        <v>0.27532612479886198</v>
      </c>
    </row>
    <row r="41" spans="1:11" x14ac:dyDescent="0.65">
      <c r="A41" s="1" t="s">
        <v>152</v>
      </c>
      <c r="B41" s="1" t="s">
        <v>153</v>
      </c>
      <c r="C41" s="1" t="s">
        <v>154</v>
      </c>
      <c r="D41" s="1" t="s">
        <v>34</v>
      </c>
      <c r="E41" s="1" t="s">
        <v>35</v>
      </c>
      <c r="F41" s="1">
        <v>0.51825695075328104</v>
      </c>
      <c r="G41" s="1">
        <v>1</v>
      </c>
      <c r="H41" s="1">
        <v>0.95687108890769401</v>
      </c>
      <c r="I41" s="1">
        <v>-0.103959625180854</v>
      </c>
      <c r="J41" s="1">
        <v>-6.3603519100547304E-2</v>
      </c>
      <c r="K41" s="1">
        <v>0.28545486452874302</v>
      </c>
    </row>
    <row r="42" spans="1:11" x14ac:dyDescent="0.65">
      <c r="A42" s="1" t="s">
        <v>155</v>
      </c>
      <c r="B42" s="1" t="s">
        <v>156</v>
      </c>
      <c r="C42" s="1" t="s">
        <v>157</v>
      </c>
      <c r="D42" s="1" t="s">
        <v>158</v>
      </c>
      <c r="E42" s="1" t="s">
        <v>26</v>
      </c>
      <c r="F42" s="1">
        <v>0.43683615635856299</v>
      </c>
      <c r="G42" s="1">
        <v>1</v>
      </c>
      <c r="H42" s="1">
        <v>0.88964258519012995</v>
      </c>
      <c r="I42" s="1">
        <v>-8.7078241305364595E-2</v>
      </c>
      <c r="J42" s="1">
        <v>-0.168702246605443</v>
      </c>
      <c r="K42" s="1">
        <v>0.35968142282815102</v>
      </c>
    </row>
    <row r="43" spans="1:11" x14ac:dyDescent="0.65">
      <c r="A43" s="1" t="s">
        <v>159</v>
      </c>
      <c r="B43" s="1" t="s">
        <v>160</v>
      </c>
      <c r="C43" s="1" t="s">
        <v>161</v>
      </c>
      <c r="D43" s="1" t="s">
        <v>162</v>
      </c>
      <c r="E43" s="1" t="s">
        <v>26</v>
      </c>
      <c r="F43" s="1">
        <v>0.844298439552984</v>
      </c>
      <c r="G43" s="1">
        <v>1</v>
      </c>
      <c r="H43" s="1">
        <v>0.98109562639709202</v>
      </c>
      <c r="I43" s="1">
        <v>-7.0380718422802498E-3</v>
      </c>
      <c r="J43" s="1">
        <v>-2.7534333564921298E-2</v>
      </c>
      <c r="K43" s="1">
        <v>7.3504013396629903E-2</v>
      </c>
    </row>
    <row r="44" spans="1:11" x14ac:dyDescent="0.65">
      <c r="A44" s="1" t="s">
        <v>163</v>
      </c>
      <c r="B44" s="1" t="s">
        <v>164</v>
      </c>
      <c r="C44" s="1" t="s">
        <v>165</v>
      </c>
      <c r="D44" s="1" t="s">
        <v>166</v>
      </c>
      <c r="E44" s="1" t="s">
        <v>26</v>
      </c>
      <c r="F44" s="1">
        <v>0.23300700242613701</v>
      </c>
      <c r="G44" s="1">
        <v>1</v>
      </c>
      <c r="H44" s="1">
        <v>1.0829215911496699</v>
      </c>
      <c r="I44" s="1">
        <v>3.72229370705442E-2</v>
      </c>
      <c r="J44" s="1">
        <v>0.11492878850980601</v>
      </c>
      <c r="K44" s="1">
        <v>0.63263102717426201</v>
      </c>
    </row>
    <row r="45" spans="1:11" x14ac:dyDescent="0.65">
      <c r="A45" s="1" t="s">
        <v>167</v>
      </c>
      <c r="B45" s="1" t="s">
        <v>168</v>
      </c>
      <c r="C45" s="1" t="s">
        <v>169</v>
      </c>
      <c r="D45" s="1" t="s">
        <v>170</v>
      </c>
      <c r="E45" s="1" t="s">
        <v>26</v>
      </c>
      <c r="F45" s="1">
        <v>1.53587278389084E-2</v>
      </c>
      <c r="G45" s="1">
        <v>1</v>
      </c>
      <c r="H45" s="1">
        <v>1.6915368532844399</v>
      </c>
      <c r="I45" s="1">
        <v>0.19913450479110201</v>
      </c>
      <c r="J45" s="1">
        <v>0.75833460927586605</v>
      </c>
      <c r="K45" s="1">
        <v>1.81364475536069</v>
      </c>
    </row>
    <row r="46" spans="1:11" x14ac:dyDescent="0.65">
      <c r="A46" s="1" t="s">
        <v>171</v>
      </c>
      <c r="B46" s="1" t="s">
        <v>172</v>
      </c>
      <c r="C46" s="1" t="s">
        <v>173</v>
      </c>
      <c r="D46" s="1" t="s">
        <v>170</v>
      </c>
      <c r="E46" s="1" t="s">
        <v>26</v>
      </c>
      <c r="F46" s="1">
        <v>1.8843735816873899E-2</v>
      </c>
      <c r="G46" s="1">
        <v>1</v>
      </c>
      <c r="H46" s="1">
        <v>1.2275238796861501</v>
      </c>
      <c r="I46" s="1">
        <v>9.3444691238729699E-2</v>
      </c>
      <c r="J46" s="1">
        <v>0.29575109034011798</v>
      </c>
      <c r="K46" s="1">
        <v>1.7248329930603199</v>
      </c>
    </row>
    <row r="47" spans="1:11" x14ac:dyDescent="0.65">
      <c r="A47" s="1" t="s">
        <v>174</v>
      </c>
      <c r="B47" s="1" t="s">
        <v>175</v>
      </c>
      <c r="C47" s="1" t="s">
        <v>176</v>
      </c>
      <c r="D47" s="1" t="s">
        <v>177</v>
      </c>
      <c r="E47" s="1" t="s">
        <v>12</v>
      </c>
      <c r="F47" s="1">
        <v>0.99253890454606997</v>
      </c>
      <c r="G47" s="1">
        <v>1</v>
      </c>
      <c r="H47" s="1">
        <v>0.98039083950917505</v>
      </c>
      <c r="I47" s="1">
        <v>-3.5580255386101398E-3</v>
      </c>
      <c r="J47" s="1">
        <v>-2.85710907483245E-2</v>
      </c>
      <c r="K47" s="1">
        <v>3.25246119100548E-3</v>
      </c>
    </row>
    <row r="48" spans="1:11" x14ac:dyDescent="0.65">
      <c r="A48" s="1" t="s">
        <v>178</v>
      </c>
      <c r="B48" s="1" t="s">
        <v>179</v>
      </c>
      <c r="C48" s="1" t="s">
        <v>180</v>
      </c>
      <c r="D48" s="1" t="s">
        <v>181</v>
      </c>
      <c r="E48" s="1" t="s">
        <v>12</v>
      </c>
      <c r="F48" s="1">
        <v>1.0805273011760499E-4</v>
      </c>
      <c r="G48" s="1">
        <v>0.117777475828189</v>
      </c>
      <c r="H48" s="1">
        <v>0.70871574496672296</v>
      </c>
      <c r="I48" s="1">
        <v>-0.14440802748245199</v>
      </c>
      <c r="J48" s="1">
        <v>-0.49672099430118999</v>
      </c>
      <c r="K48" s="1">
        <v>3.9663642555273202</v>
      </c>
    </row>
    <row r="49" spans="1:11" x14ac:dyDescent="0.65">
      <c r="A49" s="1" t="s">
        <v>182</v>
      </c>
      <c r="B49" s="1" t="s">
        <v>183</v>
      </c>
      <c r="C49" s="1" t="s">
        <v>184</v>
      </c>
      <c r="D49" s="1" t="s">
        <v>97</v>
      </c>
      <c r="E49" s="1" t="s">
        <v>12</v>
      </c>
      <c r="F49" s="1">
        <v>0.39376871571711802</v>
      </c>
      <c r="G49" s="1">
        <v>1</v>
      </c>
      <c r="H49" s="1">
        <v>1.04544636515436</v>
      </c>
      <c r="I49" s="1">
        <v>2.9484850669023399E-2</v>
      </c>
      <c r="J49" s="1">
        <v>6.4119048813495505E-2</v>
      </c>
      <c r="K49" s="1">
        <v>0.404758790816305</v>
      </c>
    </row>
    <row r="50" spans="1:11" x14ac:dyDescent="0.65">
      <c r="A50" s="1" t="s">
        <v>185</v>
      </c>
      <c r="B50" s="1" t="s">
        <v>186</v>
      </c>
      <c r="C50" s="1" t="s">
        <v>187</v>
      </c>
      <c r="D50" s="1" t="s">
        <v>188</v>
      </c>
      <c r="E50" s="1" t="s">
        <v>26</v>
      </c>
      <c r="F50" s="1">
        <v>0.30656386029631599</v>
      </c>
      <c r="G50" s="1">
        <v>1</v>
      </c>
      <c r="H50" s="1">
        <v>1.1886653155021401</v>
      </c>
      <c r="I50" s="1">
        <v>5.1673882704982299E-2</v>
      </c>
      <c r="J50" s="1">
        <v>0.249342562320717</v>
      </c>
      <c r="K50" s="1">
        <v>0.51347904386840404</v>
      </c>
    </row>
    <row r="51" spans="1:11" x14ac:dyDescent="0.65">
      <c r="A51" s="1" t="s">
        <v>189</v>
      </c>
      <c r="B51" s="1" t="s">
        <v>190</v>
      </c>
      <c r="C51" s="1" t="s">
        <v>191</v>
      </c>
      <c r="D51" s="1" t="s">
        <v>192</v>
      </c>
      <c r="E51" s="1" t="s">
        <v>26</v>
      </c>
      <c r="F51" s="1">
        <v>0.82250331765863405</v>
      </c>
      <c r="G51" s="1">
        <v>1</v>
      </c>
      <c r="H51" s="1">
        <v>0.881200622225633</v>
      </c>
      <c r="I51" s="1">
        <v>-2.91164840495561E-2</v>
      </c>
      <c r="J51" s="1">
        <v>-0.18245758114507299</v>
      </c>
      <c r="K51" s="1">
        <v>8.4862341599347899E-2</v>
      </c>
    </row>
    <row r="52" spans="1:11" x14ac:dyDescent="0.65">
      <c r="A52" s="1" t="s">
        <v>193</v>
      </c>
      <c r="B52" s="1" t="s">
        <v>194</v>
      </c>
      <c r="C52" s="1" t="s">
        <v>195</v>
      </c>
      <c r="D52" s="1" t="s">
        <v>97</v>
      </c>
      <c r="E52" s="1" t="s">
        <v>12</v>
      </c>
      <c r="F52" s="1">
        <v>0.66011098695693804</v>
      </c>
      <c r="G52" s="1">
        <v>1</v>
      </c>
      <c r="H52" s="1">
        <v>0.94790896824315196</v>
      </c>
      <c r="I52" s="1">
        <v>-3.6350080987482103E-2</v>
      </c>
      <c r="J52" s="1">
        <v>-7.7179577293478296E-2</v>
      </c>
      <c r="K52" s="1">
        <v>0.18038303874506501</v>
      </c>
    </row>
    <row r="53" spans="1:11" x14ac:dyDescent="0.65">
      <c r="A53" s="1" t="s">
        <v>196</v>
      </c>
      <c r="B53" s="1" t="s">
        <v>197</v>
      </c>
      <c r="C53" s="1" t="s">
        <v>198</v>
      </c>
      <c r="D53" s="1" t="s">
        <v>199</v>
      </c>
      <c r="E53" s="1" t="s">
        <v>26</v>
      </c>
      <c r="F53" s="1">
        <v>0.115659496576478</v>
      </c>
      <c r="G53" s="1">
        <v>1</v>
      </c>
      <c r="H53" s="1">
        <v>1.25404666621837</v>
      </c>
      <c r="I53" s="1">
        <v>8.9461216016608697E-2</v>
      </c>
      <c r="J53" s="1">
        <v>0.326591035435916</v>
      </c>
      <c r="K53" s="1">
        <v>0.93681870235348297</v>
      </c>
    </row>
    <row r="54" spans="1:11" x14ac:dyDescent="0.65">
      <c r="A54" s="1" t="s">
        <v>200</v>
      </c>
      <c r="B54" s="1" t="s">
        <v>201</v>
      </c>
      <c r="C54" s="1" t="s">
        <v>202</v>
      </c>
      <c r="D54" s="1" t="s">
        <v>203</v>
      </c>
      <c r="E54" s="1" t="s">
        <v>21</v>
      </c>
      <c r="F54" s="1">
        <v>0.15646094355568099</v>
      </c>
      <c r="G54" s="1">
        <v>1</v>
      </c>
      <c r="H54" s="1">
        <v>1.1332264252898001</v>
      </c>
      <c r="I54" s="1">
        <v>5.0753967989167599E-2</v>
      </c>
      <c r="J54" s="1">
        <v>0.18043614889540499</v>
      </c>
      <c r="K54" s="1">
        <v>0.80559405501936798</v>
      </c>
    </row>
    <row r="55" spans="1:11" x14ac:dyDescent="0.65">
      <c r="A55" s="1" t="s">
        <v>204</v>
      </c>
      <c r="B55" s="1" t="s">
        <v>205</v>
      </c>
      <c r="C55" s="1" t="s">
        <v>206</v>
      </c>
      <c r="D55" s="1" t="s">
        <v>34</v>
      </c>
      <c r="E55" s="1" t="s">
        <v>35</v>
      </c>
      <c r="F55" s="1">
        <v>0.93292696434883005</v>
      </c>
      <c r="G55" s="1">
        <v>1</v>
      </c>
      <c r="H55" s="1">
        <v>0.961085674481304</v>
      </c>
      <c r="I55" s="1">
        <v>-2.8177617159765799E-3</v>
      </c>
      <c r="J55" s="1">
        <v>-5.7263051359736701E-2</v>
      </c>
      <c r="K55" s="1">
        <v>3.01523543476458E-2</v>
      </c>
    </row>
    <row r="56" spans="1:11" x14ac:dyDescent="0.65">
      <c r="A56" s="1" t="s">
        <v>207</v>
      </c>
      <c r="B56" s="1" t="s">
        <v>208</v>
      </c>
      <c r="C56" s="1" t="s">
        <v>209</v>
      </c>
      <c r="D56" s="1" t="s">
        <v>210</v>
      </c>
      <c r="E56" s="1" t="s">
        <v>211</v>
      </c>
      <c r="F56" s="1">
        <v>0.99253890454606997</v>
      </c>
      <c r="G56" s="1">
        <v>1</v>
      </c>
      <c r="H56" s="1">
        <v>1.3469695213839701</v>
      </c>
      <c r="I56" s="1">
        <v>1.6989317236023701E-2</v>
      </c>
      <c r="J56" s="1">
        <v>0.42971720651983702</v>
      </c>
      <c r="K56" s="1">
        <v>3.25246119100548E-3</v>
      </c>
    </row>
    <row r="57" spans="1:11" x14ac:dyDescent="0.65">
      <c r="A57" s="1" t="s">
        <v>212</v>
      </c>
      <c r="B57" s="1" t="s">
        <v>213</v>
      </c>
      <c r="C57" s="1" t="s">
        <v>214</v>
      </c>
      <c r="D57" s="1" t="s">
        <v>215</v>
      </c>
      <c r="E57" s="1" t="s">
        <v>216</v>
      </c>
      <c r="F57" s="1">
        <v>0.10295655871034901</v>
      </c>
      <c r="G57" s="1">
        <v>1</v>
      </c>
      <c r="H57" s="1">
        <v>1.14922030816898</v>
      </c>
      <c r="I57" s="1">
        <v>5.2970373589963198E-2</v>
      </c>
      <c r="J57" s="1">
        <v>0.20065539244514399</v>
      </c>
      <c r="K57" s="1">
        <v>0.98734598201356705</v>
      </c>
    </row>
    <row r="58" spans="1:11" x14ac:dyDescent="0.65">
      <c r="A58" s="1" t="s">
        <v>217</v>
      </c>
      <c r="B58" s="1" t="s">
        <v>218</v>
      </c>
      <c r="C58" s="1" t="s">
        <v>219</v>
      </c>
      <c r="D58" s="1" t="s">
        <v>220</v>
      </c>
      <c r="E58" s="1" t="s">
        <v>26</v>
      </c>
      <c r="F58" s="1">
        <v>0.23300700242613701</v>
      </c>
      <c r="G58" s="1">
        <v>1</v>
      </c>
      <c r="H58" s="1">
        <v>0.99027346533962701</v>
      </c>
      <c r="I58" s="1">
        <v>7.5044756318284403E-2</v>
      </c>
      <c r="J58" s="1">
        <v>-1.41011125135711E-2</v>
      </c>
      <c r="K58" s="1">
        <v>0.63263102717426201</v>
      </c>
    </row>
    <row r="59" spans="1:11" x14ac:dyDescent="0.65">
      <c r="A59" s="1" t="s">
        <v>221</v>
      </c>
      <c r="B59" s="1" t="s">
        <v>222</v>
      </c>
      <c r="C59" s="1" t="s">
        <v>223</v>
      </c>
      <c r="D59" s="1" t="s">
        <v>224</v>
      </c>
      <c r="E59" s="1" t="s">
        <v>12</v>
      </c>
      <c r="F59" s="1">
        <v>0.24818151091853899</v>
      </c>
      <c r="G59" s="1">
        <v>1</v>
      </c>
      <c r="H59" s="1">
        <v>1.0181828487062199</v>
      </c>
      <c r="I59" s="1">
        <v>2.0330256281294201E-2</v>
      </c>
      <c r="J59" s="1">
        <v>2.5996668715860798E-2</v>
      </c>
      <c r="K59" s="1">
        <v>0.60523057579919803</v>
      </c>
    </row>
    <row r="60" spans="1:11" x14ac:dyDescent="0.65">
      <c r="A60" s="1" t="s">
        <v>225</v>
      </c>
      <c r="B60" s="1" t="s">
        <v>226</v>
      </c>
      <c r="C60" s="1" t="s">
        <v>227</v>
      </c>
      <c r="D60" s="1" t="s">
        <v>59</v>
      </c>
      <c r="E60" s="1" t="s">
        <v>26</v>
      </c>
      <c r="F60" s="1">
        <v>0.91806872184635802</v>
      </c>
      <c r="G60" s="1">
        <v>1</v>
      </c>
      <c r="H60" s="1">
        <v>0.62131031694790795</v>
      </c>
      <c r="I60" s="1">
        <v>-1.9336320210782899E-2</v>
      </c>
      <c r="J60" s="1">
        <v>-0.68661408424852499</v>
      </c>
      <c r="K60" s="1">
        <v>3.7124808557372498E-2</v>
      </c>
    </row>
    <row r="61" spans="1:11" x14ac:dyDescent="0.65">
      <c r="A61" s="1" t="s">
        <v>228</v>
      </c>
      <c r="B61" s="1" t="s">
        <v>229</v>
      </c>
      <c r="C61" s="1" t="s">
        <v>230</v>
      </c>
      <c r="D61" s="1" t="s">
        <v>177</v>
      </c>
      <c r="E61" s="1" t="s">
        <v>12</v>
      </c>
      <c r="F61" s="1">
        <v>0.97761927717957897</v>
      </c>
      <c r="G61" s="1">
        <v>1</v>
      </c>
      <c r="H61" s="1">
        <v>0.98187144655263803</v>
      </c>
      <c r="I61" s="1">
        <v>1.4925524800688699E-4</v>
      </c>
      <c r="J61" s="1">
        <v>-2.6393945664654299E-2</v>
      </c>
      <c r="K61" s="1">
        <v>9.8302433840741603E-3</v>
      </c>
    </row>
    <row r="62" spans="1:11" x14ac:dyDescent="0.65">
      <c r="A62" s="1" t="s">
        <v>231</v>
      </c>
      <c r="B62" s="1" t="s">
        <v>232</v>
      </c>
      <c r="C62" s="1" t="s">
        <v>233</v>
      </c>
      <c r="D62" s="1" t="s">
        <v>147</v>
      </c>
      <c r="E62" s="1" t="s">
        <v>12</v>
      </c>
      <c r="F62" s="1">
        <v>0.18502200831582299</v>
      </c>
      <c r="G62" s="1">
        <v>1</v>
      </c>
      <c r="H62" s="1">
        <v>1.0481749271425</v>
      </c>
      <c r="I62" s="1">
        <v>1.9138951638383399E-2</v>
      </c>
      <c r="J62" s="1">
        <v>6.7879504529409995E-2</v>
      </c>
      <c r="K62" s="1">
        <v>0.732776609317909</v>
      </c>
    </row>
    <row r="63" spans="1:11" x14ac:dyDescent="0.65">
      <c r="A63" s="1" t="s">
        <v>234</v>
      </c>
      <c r="B63" s="1" t="s">
        <v>235</v>
      </c>
      <c r="C63" s="1" t="s">
        <v>236</v>
      </c>
      <c r="D63" s="1" t="s">
        <v>170</v>
      </c>
      <c r="E63" s="1" t="s">
        <v>26</v>
      </c>
      <c r="F63" s="1">
        <v>2.2869428857055498E-3</v>
      </c>
      <c r="G63" s="1">
        <v>1</v>
      </c>
      <c r="H63" s="1">
        <v>1.3919572742309201</v>
      </c>
      <c r="I63" s="1">
        <v>0.14342107826832501</v>
      </c>
      <c r="J63" s="1">
        <v>0.47711492871452899</v>
      </c>
      <c r="K63" s="1">
        <v>2.6407446813629298</v>
      </c>
    </row>
    <row r="64" spans="1:11" x14ac:dyDescent="0.65">
      <c r="A64" s="1" t="s">
        <v>237</v>
      </c>
      <c r="B64" s="1" t="s">
        <v>238</v>
      </c>
      <c r="C64" s="1" t="s">
        <v>239</v>
      </c>
      <c r="D64" s="1" t="s">
        <v>97</v>
      </c>
      <c r="E64" s="1" t="s">
        <v>12</v>
      </c>
      <c r="F64" s="1">
        <v>4.14194723969808E-3</v>
      </c>
      <c r="G64" s="1">
        <v>1</v>
      </c>
      <c r="H64" s="1">
        <v>1.48582038722496</v>
      </c>
      <c r="I64" s="1">
        <v>0.156473721317337</v>
      </c>
      <c r="J64" s="1">
        <v>0.571259726831156</v>
      </c>
      <c r="K64" s="1">
        <v>2.38279543746911</v>
      </c>
    </row>
    <row r="65" spans="1:11" x14ac:dyDescent="0.65">
      <c r="A65" s="1" t="s">
        <v>240</v>
      </c>
      <c r="B65" s="1" t="s">
        <v>241</v>
      </c>
      <c r="C65" s="1" t="s">
        <v>242</v>
      </c>
      <c r="D65" s="1" t="s">
        <v>72</v>
      </c>
      <c r="E65" s="1" t="s">
        <v>68</v>
      </c>
      <c r="F65" s="1">
        <v>3.2918757600516803E-2</v>
      </c>
      <c r="G65" s="1">
        <v>1</v>
      </c>
      <c r="H65" s="1">
        <v>1.44077476590734</v>
      </c>
      <c r="I65" s="1">
        <v>0.145309760344879</v>
      </c>
      <c r="J65" s="1">
        <v>0.52684481885325396</v>
      </c>
      <c r="K65" s="1">
        <v>1.4825565640254299</v>
      </c>
    </row>
    <row r="66" spans="1:11" x14ac:dyDescent="0.65">
      <c r="A66" s="1" t="s">
        <v>243</v>
      </c>
      <c r="B66" s="1" t="s">
        <v>244</v>
      </c>
      <c r="C66" s="1" t="s">
        <v>245</v>
      </c>
      <c r="D66" s="1" t="s">
        <v>72</v>
      </c>
      <c r="E66" s="1" t="s">
        <v>68</v>
      </c>
      <c r="F66" s="1">
        <v>0.32557690977671799</v>
      </c>
      <c r="G66" s="1">
        <v>1</v>
      </c>
      <c r="H66" s="1">
        <v>1.4407163481077201</v>
      </c>
      <c r="I66" s="1">
        <v>0.116515681171071</v>
      </c>
      <c r="J66" s="1">
        <v>0.52678632200805497</v>
      </c>
      <c r="K66" s="1">
        <v>0.48734640326731099</v>
      </c>
    </row>
    <row r="67" spans="1:11" x14ac:dyDescent="0.65">
      <c r="A67" s="1" t="s">
        <v>246</v>
      </c>
      <c r="B67" s="1" t="s">
        <v>247</v>
      </c>
      <c r="C67" s="1" t="s">
        <v>248</v>
      </c>
      <c r="D67" s="1" t="s">
        <v>249</v>
      </c>
      <c r="E67" s="1" t="s">
        <v>26</v>
      </c>
      <c r="F67" s="1">
        <v>0.97761927717957897</v>
      </c>
      <c r="G67" s="1">
        <v>1</v>
      </c>
      <c r="H67" s="1">
        <v>0.93701886988529404</v>
      </c>
      <c r="I67" s="1">
        <v>-2.4745337943251002E-3</v>
      </c>
      <c r="J67" s="1">
        <v>-9.3849993410779306E-2</v>
      </c>
      <c r="K67" s="1">
        <v>9.8302433840741603E-3</v>
      </c>
    </row>
    <row r="68" spans="1:11" x14ac:dyDescent="0.65">
      <c r="A68" s="1" t="s">
        <v>250</v>
      </c>
      <c r="B68" s="1" t="s">
        <v>251</v>
      </c>
      <c r="C68" s="1" t="s">
        <v>252</v>
      </c>
      <c r="D68" s="1" t="s">
        <v>42</v>
      </c>
      <c r="E68" s="1" t="s">
        <v>12</v>
      </c>
      <c r="F68" s="1">
        <v>0.82968327980369405</v>
      </c>
      <c r="G68" s="1">
        <v>1</v>
      </c>
      <c r="H68" s="1">
        <v>0.98437618220340395</v>
      </c>
      <c r="I68" s="1">
        <v>-6.9782902336834301E-3</v>
      </c>
      <c r="J68" s="1">
        <v>-2.2718343869771201E-2</v>
      </c>
      <c r="K68" s="1">
        <v>8.1087661942122302E-2</v>
      </c>
    </row>
    <row r="69" spans="1:11" x14ac:dyDescent="0.65">
      <c r="A69" s="1" t="s">
        <v>253</v>
      </c>
      <c r="B69" s="1" t="s">
        <v>254</v>
      </c>
      <c r="C69" s="1" t="s">
        <v>255</v>
      </c>
      <c r="D69" s="1" t="s">
        <v>90</v>
      </c>
      <c r="E69" s="1" t="s">
        <v>12</v>
      </c>
      <c r="F69" s="1">
        <v>0.166054105407278</v>
      </c>
      <c r="G69" s="1">
        <v>1</v>
      </c>
      <c r="H69" s="1">
        <v>1.3456544709275799</v>
      </c>
      <c r="I69" s="1">
        <v>9.2629491634119696E-2</v>
      </c>
      <c r="J69" s="1">
        <v>0.42830801093350801</v>
      </c>
      <c r="K69" s="1">
        <v>0.77975038273535502</v>
      </c>
    </row>
    <row r="70" spans="1:11" x14ac:dyDescent="0.65">
      <c r="A70" s="1" t="s">
        <v>256</v>
      </c>
      <c r="B70" s="1" t="s">
        <v>257</v>
      </c>
      <c r="C70" s="1" t="s">
        <v>258</v>
      </c>
      <c r="D70" s="1" t="s">
        <v>123</v>
      </c>
      <c r="E70" s="1" t="s">
        <v>12</v>
      </c>
      <c r="F70" s="1">
        <v>0.41497818107193601</v>
      </c>
      <c r="G70" s="1">
        <v>1</v>
      </c>
      <c r="H70" s="1">
        <v>1.02712540023987</v>
      </c>
      <c r="I70" s="1">
        <v>2.11074099820951E-2</v>
      </c>
      <c r="J70" s="1">
        <v>3.8612328939420001E-2</v>
      </c>
      <c r="K70" s="1">
        <v>0.38197473723770797</v>
      </c>
    </row>
    <row r="71" spans="1:11" x14ac:dyDescent="0.65">
      <c r="A71" s="1" t="s">
        <v>259</v>
      </c>
      <c r="B71" s="1" t="s">
        <v>260</v>
      </c>
      <c r="C71" s="1" t="s">
        <v>261</v>
      </c>
      <c r="D71" s="1" t="s">
        <v>42</v>
      </c>
      <c r="E71" s="1" t="s">
        <v>12</v>
      </c>
      <c r="F71" s="1">
        <v>0.45933084762975501</v>
      </c>
      <c r="G71" s="1">
        <v>1</v>
      </c>
      <c r="H71" s="1">
        <v>0.97979437321327401</v>
      </c>
      <c r="I71" s="1">
        <v>-1.17998818325301E-2</v>
      </c>
      <c r="J71" s="1">
        <v>-2.9449088386638001E-2</v>
      </c>
      <c r="K71" s="1">
        <v>0.33787438735908998</v>
      </c>
    </row>
    <row r="72" spans="1:11" x14ac:dyDescent="0.65">
      <c r="A72" s="1" t="s">
        <v>262</v>
      </c>
      <c r="B72" s="1" t="s">
        <v>263</v>
      </c>
      <c r="C72" s="1" t="s">
        <v>264</v>
      </c>
      <c r="D72" s="1" t="s">
        <v>192</v>
      </c>
      <c r="E72" s="1" t="s">
        <v>26</v>
      </c>
      <c r="F72" s="1">
        <v>0.34128673147873201</v>
      </c>
      <c r="G72" s="1">
        <v>1</v>
      </c>
      <c r="H72" s="1">
        <v>1.24605949356894</v>
      </c>
      <c r="I72" s="1">
        <v>9.5199360018788495E-2</v>
      </c>
      <c r="J72" s="1">
        <v>0.317372952011854</v>
      </c>
      <c r="K72" s="1">
        <v>0.46688059586312503</v>
      </c>
    </row>
    <row r="73" spans="1:11" x14ac:dyDescent="0.65">
      <c r="A73" s="1" t="s">
        <v>265</v>
      </c>
      <c r="B73" s="1" t="s">
        <v>266</v>
      </c>
      <c r="C73" s="1" t="s">
        <v>267</v>
      </c>
      <c r="D73" s="1" t="s">
        <v>90</v>
      </c>
      <c r="E73" s="1" t="s">
        <v>12</v>
      </c>
      <c r="F73" s="1">
        <v>0.107063830692534</v>
      </c>
      <c r="G73" s="1">
        <v>1</v>
      </c>
      <c r="H73" s="1">
        <v>1.0796813386462301</v>
      </c>
      <c r="I73" s="1">
        <v>2.8880170978183201E-2</v>
      </c>
      <c r="J73" s="1">
        <v>0.110605572581748</v>
      </c>
      <c r="K73" s="1">
        <v>0.97035722182623896</v>
      </c>
    </row>
    <row r="74" spans="1:11" x14ac:dyDescent="0.65">
      <c r="A74" s="1" t="s">
        <v>268</v>
      </c>
      <c r="B74" s="1" t="s">
        <v>269</v>
      </c>
      <c r="C74" s="1" t="s">
        <v>270</v>
      </c>
      <c r="D74" s="1" t="s">
        <v>34</v>
      </c>
      <c r="E74" s="1" t="s">
        <v>35</v>
      </c>
      <c r="F74" s="1">
        <v>0.55536782977710397</v>
      </c>
      <c r="G74" s="1">
        <v>1</v>
      </c>
      <c r="H74" s="1">
        <v>0.98752586089559102</v>
      </c>
      <c r="I74" s="1">
        <v>1.20180711707629E-2</v>
      </c>
      <c r="J74" s="1">
        <v>-1.8109565548439299E-2</v>
      </c>
      <c r="K74" s="1">
        <v>0.25541928078837101</v>
      </c>
    </row>
    <row r="75" spans="1:11" x14ac:dyDescent="0.65">
      <c r="A75" s="1" t="s">
        <v>271</v>
      </c>
      <c r="B75" s="1" t="s">
        <v>272</v>
      </c>
      <c r="C75" s="1" t="s">
        <v>273</v>
      </c>
      <c r="D75" s="1" t="s">
        <v>97</v>
      </c>
      <c r="E75" s="1" t="s">
        <v>12</v>
      </c>
      <c r="F75" s="1">
        <v>0.78620274223252395</v>
      </c>
      <c r="G75" s="1">
        <v>1</v>
      </c>
      <c r="H75" s="1">
        <v>1.0333551540738899</v>
      </c>
      <c r="I75" s="1">
        <v>1.20241973800296E-2</v>
      </c>
      <c r="J75" s="1">
        <v>4.7336179625269099E-2</v>
      </c>
      <c r="K75" s="1">
        <v>0.104465445717689</v>
      </c>
    </row>
    <row r="76" spans="1:11" x14ac:dyDescent="0.65">
      <c r="A76" s="1" t="s">
        <v>274</v>
      </c>
      <c r="B76" s="1" t="s">
        <v>275</v>
      </c>
      <c r="C76" s="1" t="s">
        <v>276</v>
      </c>
      <c r="D76" s="1" t="s">
        <v>277</v>
      </c>
      <c r="E76" s="1" t="s">
        <v>26</v>
      </c>
      <c r="F76" s="1">
        <v>0.85896644005478295</v>
      </c>
      <c r="G76" s="1">
        <v>1</v>
      </c>
      <c r="H76" s="1">
        <v>0.96337148208117895</v>
      </c>
      <c r="I76" s="1">
        <v>-9.7992501114964707E-3</v>
      </c>
      <c r="J76" s="1">
        <v>-5.3835877282806303E-2</v>
      </c>
      <c r="K76" s="1">
        <v>6.6023803786614293E-2</v>
      </c>
    </row>
    <row r="77" spans="1:11" x14ac:dyDescent="0.65">
      <c r="A77" s="1" t="s">
        <v>278</v>
      </c>
      <c r="B77" s="1" t="s">
        <v>279</v>
      </c>
      <c r="C77" s="1" t="s">
        <v>280</v>
      </c>
      <c r="D77" s="1" t="s">
        <v>281</v>
      </c>
      <c r="E77" s="1" t="s">
        <v>26</v>
      </c>
      <c r="F77" s="1">
        <v>0.13947448517807901</v>
      </c>
      <c r="G77" s="1">
        <v>1</v>
      </c>
      <c r="H77" s="1">
        <v>0.83657587913173603</v>
      </c>
      <c r="I77" s="1">
        <v>-0.15285930103365</v>
      </c>
      <c r="J77" s="1">
        <v>-0.25743169331791599</v>
      </c>
      <c r="K77" s="1">
        <v>0.855505232962815</v>
      </c>
    </row>
    <row r="78" spans="1:11" x14ac:dyDescent="0.65">
      <c r="A78" s="1" t="s">
        <v>282</v>
      </c>
      <c r="B78" s="1" t="s">
        <v>283</v>
      </c>
      <c r="C78" s="1" t="s">
        <v>284</v>
      </c>
      <c r="D78" s="1" t="s">
        <v>20</v>
      </c>
      <c r="E78" s="1" t="s">
        <v>21</v>
      </c>
      <c r="F78" s="1">
        <v>0.31557946765004102</v>
      </c>
      <c r="G78" s="1">
        <v>1</v>
      </c>
      <c r="H78" s="1">
        <v>1.1212883541496601</v>
      </c>
      <c r="I78" s="1">
        <v>6.1007609872539802E-2</v>
      </c>
      <c r="J78" s="1">
        <v>0.16515733399193799</v>
      </c>
      <c r="K78" s="1">
        <v>0.50089126077429202</v>
      </c>
    </row>
    <row r="79" spans="1:11" x14ac:dyDescent="0.65">
      <c r="A79" s="1" t="s">
        <v>285</v>
      </c>
      <c r="B79" s="1" t="s">
        <v>286</v>
      </c>
      <c r="C79" s="1" t="s">
        <v>287</v>
      </c>
      <c r="D79" s="1" t="s">
        <v>83</v>
      </c>
      <c r="E79" s="1" t="s">
        <v>26</v>
      </c>
      <c r="F79" s="1">
        <v>9.1572625733106604E-3</v>
      </c>
      <c r="G79" s="1">
        <v>1</v>
      </c>
      <c r="H79" s="1">
        <v>1.1368455610341801</v>
      </c>
      <c r="I79" s="1">
        <v>5.0604021805748703E-2</v>
      </c>
      <c r="J79" s="1">
        <v>0.185036279328196</v>
      </c>
      <c r="K79" s="1">
        <v>2.03823433277128</v>
      </c>
    </row>
    <row r="80" spans="1:11" x14ac:dyDescent="0.65">
      <c r="A80" s="1" t="s">
        <v>288</v>
      </c>
      <c r="B80" s="1" t="s">
        <v>289</v>
      </c>
      <c r="C80" s="1" t="s">
        <v>290</v>
      </c>
      <c r="D80" s="1" t="s">
        <v>281</v>
      </c>
      <c r="E80" s="1" t="s">
        <v>26</v>
      </c>
      <c r="F80" s="1">
        <v>0.15544249032320101</v>
      </c>
      <c r="G80" s="1">
        <v>1</v>
      </c>
      <c r="H80" s="1">
        <v>0.86827917231157303</v>
      </c>
      <c r="I80" s="1">
        <v>-8.6705141982455394E-2</v>
      </c>
      <c r="J80" s="1">
        <v>-0.20376911701714701</v>
      </c>
      <c r="K80" s="1">
        <v>0.80843025457913897</v>
      </c>
    </row>
    <row r="81" spans="1:11" x14ac:dyDescent="0.65">
      <c r="A81" s="1" t="s">
        <v>291</v>
      </c>
      <c r="B81" s="1" t="s">
        <v>292</v>
      </c>
      <c r="C81" s="1" t="s">
        <v>293</v>
      </c>
      <c r="D81" s="1" t="s">
        <v>123</v>
      </c>
      <c r="E81" s="1" t="s">
        <v>12</v>
      </c>
      <c r="F81" s="1">
        <v>0.37321747264032701</v>
      </c>
      <c r="G81" s="1">
        <v>1</v>
      </c>
      <c r="H81" s="1">
        <v>0.97891170631181301</v>
      </c>
      <c r="I81" s="1">
        <v>-1.2954074318147E-2</v>
      </c>
      <c r="J81" s="1">
        <v>-3.0749354170264701E-2</v>
      </c>
      <c r="K81" s="1">
        <v>0.42803803241308203</v>
      </c>
    </row>
    <row r="82" spans="1:11" x14ac:dyDescent="0.65">
      <c r="A82" s="1" t="s">
        <v>294</v>
      </c>
      <c r="B82" s="1" t="s">
        <v>295</v>
      </c>
      <c r="C82" s="1" t="s">
        <v>296</v>
      </c>
      <c r="D82" s="1" t="s">
        <v>297</v>
      </c>
      <c r="E82" s="1" t="s">
        <v>68</v>
      </c>
      <c r="F82" s="1">
        <v>0.94780819768921898</v>
      </c>
      <c r="G82" s="1">
        <v>1</v>
      </c>
      <c r="H82" s="1">
        <v>0.82591278700935</v>
      </c>
      <c r="I82" s="1">
        <v>1.0058164015312E-2</v>
      </c>
      <c r="J82" s="1">
        <v>-0.27593864785766298</v>
      </c>
      <c r="K82" s="1">
        <v>2.3279539363357801E-2</v>
      </c>
    </row>
    <row r="83" spans="1:11" x14ac:dyDescent="0.65">
      <c r="A83" s="1" t="s">
        <v>298</v>
      </c>
      <c r="B83" s="1" t="s">
        <v>299</v>
      </c>
      <c r="C83" s="1" t="s">
        <v>300</v>
      </c>
      <c r="D83" s="1" t="s">
        <v>301</v>
      </c>
      <c r="E83" s="1" t="s">
        <v>26</v>
      </c>
      <c r="F83" s="1">
        <v>0.30656386029631599</v>
      </c>
      <c r="G83" s="1">
        <v>1</v>
      </c>
      <c r="H83" s="1">
        <v>0.97756546868097305</v>
      </c>
      <c r="I83" s="1">
        <v>-0.201773378654312</v>
      </c>
      <c r="J83" s="1">
        <v>-3.2734770289832203E-2</v>
      </c>
      <c r="K83" s="1">
        <v>0.51347904386840404</v>
      </c>
    </row>
    <row r="84" spans="1:11" x14ac:dyDescent="0.65">
      <c r="A84" s="1" t="s">
        <v>302</v>
      </c>
      <c r="B84" s="1" t="s">
        <v>303</v>
      </c>
      <c r="C84" s="1" t="s">
        <v>304</v>
      </c>
      <c r="D84" s="1" t="s">
        <v>63</v>
      </c>
      <c r="E84" s="1" t="s">
        <v>12</v>
      </c>
      <c r="F84" s="1">
        <v>0.63319480161540798</v>
      </c>
      <c r="G84" s="1">
        <v>1</v>
      </c>
      <c r="H84" s="1">
        <v>1.0134717778525699</v>
      </c>
      <c r="I84" s="1">
        <v>7.7749864663907804E-3</v>
      </c>
      <c r="J84" s="1">
        <v>1.9305914637029201E-2</v>
      </c>
      <c r="K84" s="1">
        <v>0.198462659253476</v>
      </c>
    </row>
    <row r="85" spans="1:11" x14ac:dyDescent="0.65">
      <c r="A85" s="1" t="s">
        <v>305</v>
      </c>
      <c r="B85" s="1" t="s">
        <v>306</v>
      </c>
      <c r="C85" s="1" t="s">
        <v>307</v>
      </c>
      <c r="D85" s="1" t="s">
        <v>308</v>
      </c>
      <c r="E85" s="1" t="s">
        <v>35</v>
      </c>
      <c r="F85" s="1">
        <v>8.0836957218417493E-2</v>
      </c>
      <c r="G85" s="1">
        <v>1</v>
      </c>
      <c r="H85" s="1">
        <v>0.95398361466197601</v>
      </c>
      <c r="I85" s="1">
        <v>-2.4476413251151699E-2</v>
      </c>
      <c r="J85" s="1">
        <v>-6.7963607743491694E-2</v>
      </c>
      <c r="K85" s="1">
        <v>1.09239004211518</v>
      </c>
    </row>
    <row r="86" spans="1:11" x14ac:dyDescent="0.65">
      <c r="A86" s="1" t="s">
        <v>309</v>
      </c>
      <c r="B86" s="1" t="s">
        <v>310</v>
      </c>
      <c r="C86" s="1" t="s">
        <v>311</v>
      </c>
      <c r="D86" s="1" t="s">
        <v>215</v>
      </c>
      <c r="E86" s="1" t="s">
        <v>216</v>
      </c>
      <c r="F86" s="1">
        <v>0.70129887191743601</v>
      </c>
      <c r="G86" s="1">
        <v>1</v>
      </c>
      <c r="H86" s="1">
        <v>1.15910811996803</v>
      </c>
      <c r="I86" s="1">
        <v>-1.9134718978780801E-2</v>
      </c>
      <c r="J86" s="1">
        <v>0.21301514517654599</v>
      </c>
      <c r="K86" s="1">
        <v>0.15409685969016201</v>
      </c>
    </row>
    <row r="87" spans="1:11" x14ac:dyDescent="0.65">
      <c r="A87" s="1" t="s">
        <v>312</v>
      </c>
      <c r="B87" s="1" t="s">
        <v>313</v>
      </c>
      <c r="C87" s="1" t="s">
        <v>314</v>
      </c>
      <c r="D87" s="1" t="s">
        <v>123</v>
      </c>
      <c r="E87" s="1" t="s">
        <v>12</v>
      </c>
      <c r="F87" s="1">
        <v>0.56801520688530005</v>
      </c>
      <c r="G87" s="1">
        <v>1</v>
      </c>
      <c r="H87" s="1">
        <v>0.96854571570264203</v>
      </c>
      <c r="I87" s="1">
        <v>-2.1035265560475198E-2</v>
      </c>
      <c r="J87" s="1">
        <v>-4.6107948732094298E-2</v>
      </c>
      <c r="K87" s="1">
        <v>0.245640037215095</v>
      </c>
    </row>
    <row r="88" spans="1:11" x14ac:dyDescent="0.65">
      <c r="A88" s="1" t="s">
        <v>315</v>
      </c>
      <c r="B88" s="1" t="s">
        <v>316</v>
      </c>
      <c r="C88" s="1" t="s">
        <v>317</v>
      </c>
      <c r="D88" s="1" t="s">
        <v>54</v>
      </c>
      <c r="E88" s="1" t="s">
        <v>55</v>
      </c>
      <c r="F88" s="1">
        <v>0.844298439552984</v>
      </c>
      <c r="G88" s="1">
        <v>1</v>
      </c>
      <c r="H88" s="1">
        <v>1.12074884941577</v>
      </c>
      <c r="I88" s="1">
        <v>1.3795260819268899E-2</v>
      </c>
      <c r="J88" s="1">
        <v>0.16446301828842599</v>
      </c>
      <c r="K88" s="1">
        <v>7.3504013396629903E-2</v>
      </c>
    </row>
    <row r="89" spans="1:11" x14ac:dyDescent="0.65">
      <c r="A89" s="1" t="s">
        <v>318</v>
      </c>
      <c r="B89" s="1" t="s">
        <v>319</v>
      </c>
      <c r="C89" s="1" t="s">
        <v>320</v>
      </c>
      <c r="D89" s="1" t="s">
        <v>321</v>
      </c>
      <c r="E89" s="1" t="s">
        <v>21</v>
      </c>
      <c r="F89" s="1">
        <v>0.70762198459812298</v>
      </c>
      <c r="G89" s="1">
        <v>1</v>
      </c>
      <c r="H89" s="1">
        <v>1.0896299105649701</v>
      </c>
      <c r="I89" s="1">
        <v>1.5593522760495899E-2</v>
      </c>
      <c r="J89" s="1">
        <v>0.12383821128153499</v>
      </c>
      <c r="K89" s="1">
        <v>0.15019868277004</v>
      </c>
    </row>
    <row r="90" spans="1:11" x14ac:dyDescent="0.65">
      <c r="A90" s="1" t="s">
        <v>322</v>
      </c>
      <c r="B90" s="1" t="s">
        <v>323</v>
      </c>
      <c r="C90" s="1" t="s">
        <v>324</v>
      </c>
      <c r="D90" s="1" t="s">
        <v>325</v>
      </c>
      <c r="E90" s="1" t="s">
        <v>21</v>
      </c>
      <c r="F90" s="1">
        <v>6.5453074972716505E-2</v>
      </c>
      <c r="G90" s="1">
        <v>1</v>
      </c>
      <c r="H90" s="1">
        <v>0.90428743166504499</v>
      </c>
      <c r="I90" s="1">
        <v>-4.92680528372633E-2</v>
      </c>
      <c r="J90" s="1">
        <v>-0.14514668250414001</v>
      </c>
      <c r="K90" s="1">
        <v>1.18406994556375</v>
      </c>
    </row>
    <row r="91" spans="1:11" x14ac:dyDescent="0.65">
      <c r="A91" s="1" t="s">
        <v>326</v>
      </c>
      <c r="B91" s="1" t="s">
        <v>327</v>
      </c>
      <c r="C91" s="1" t="s">
        <v>328</v>
      </c>
      <c r="D91" s="1" t="s">
        <v>329</v>
      </c>
      <c r="E91" s="1" t="s">
        <v>216</v>
      </c>
      <c r="F91" s="1">
        <v>0.39376871571711802</v>
      </c>
      <c r="G91" s="1">
        <v>1</v>
      </c>
      <c r="H91" s="1">
        <v>0.59341663328745298</v>
      </c>
      <c r="I91" s="1">
        <v>0.15132818552827601</v>
      </c>
      <c r="J91" s="1">
        <v>-0.75288272919994204</v>
      </c>
      <c r="K91" s="1">
        <v>0.404758790816305</v>
      </c>
    </row>
    <row r="92" spans="1:11" x14ac:dyDescent="0.65">
      <c r="A92" s="1" t="s">
        <v>330</v>
      </c>
      <c r="B92" s="1" t="s">
        <v>331</v>
      </c>
      <c r="C92" s="1" t="s">
        <v>332</v>
      </c>
      <c r="D92" s="1" t="s">
        <v>224</v>
      </c>
      <c r="E92" s="1" t="s">
        <v>12</v>
      </c>
      <c r="F92" s="1">
        <v>2.7020763946047001E-2</v>
      </c>
      <c r="G92" s="1">
        <v>1</v>
      </c>
      <c r="H92" s="1">
        <v>1.1071225410155201</v>
      </c>
      <c r="I92" s="1">
        <v>5.1073568193944999E-2</v>
      </c>
      <c r="J92" s="1">
        <v>0.146814914559521</v>
      </c>
      <c r="K92" s="1">
        <v>1.5683023765255899</v>
      </c>
    </row>
    <row r="93" spans="1:11" x14ac:dyDescent="0.65">
      <c r="A93" s="1" t="s">
        <v>333</v>
      </c>
      <c r="B93" s="1" t="s">
        <v>334</v>
      </c>
      <c r="C93" s="1" t="s">
        <v>335</v>
      </c>
      <c r="D93" s="1" t="s">
        <v>30</v>
      </c>
      <c r="E93" s="1" t="s">
        <v>12</v>
      </c>
      <c r="F93" s="1">
        <v>0.38341029001377502</v>
      </c>
      <c r="G93" s="1">
        <v>1</v>
      </c>
      <c r="H93" s="1">
        <v>1.1536451873236699</v>
      </c>
      <c r="I93" s="1">
        <v>0.114090430713853</v>
      </c>
      <c r="J93" s="1">
        <v>0.206199579964429</v>
      </c>
      <c r="K93" s="1">
        <v>0.41633623565140399</v>
      </c>
    </row>
    <row r="94" spans="1:11" x14ac:dyDescent="0.65">
      <c r="A94" s="1" t="s">
        <v>336</v>
      </c>
      <c r="B94" s="1" t="s">
        <v>337</v>
      </c>
      <c r="C94" s="1" t="s">
        <v>338</v>
      </c>
      <c r="D94" s="1" t="s">
        <v>97</v>
      </c>
      <c r="E94" s="1" t="s">
        <v>12</v>
      </c>
      <c r="F94" s="1">
        <v>0.77184654029737898</v>
      </c>
      <c r="G94" s="1">
        <v>1</v>
      </c>
      <c r="H94" s="1">
        <v>1.0029872744938899</v>
      </c>
      <c r="I94" s="1">
        <v>8.1505004052180603E-3</v>
      </c>
      <c r="J94" s="1">
        <v>4.30330172175784E-3</v>
      </c>
      <c r="K94" s="1">
        <v>0.112469038170744</v>
      </c>
    </row>
    <row r="95" spans="1:11" x14ac:dyDescent="0.65">
      <c r="A95" s="1" t="s">
        <v>339</v>
      </c>
      <c r="B95" s="1" t="s">
        <v>340</v>
      </c>
      <c r="C95" s="1" t="s">
        <v>341</v>
      </c>
      <c r="D95" s="1" t="s">
        <v>281</v>
      </c>
      <c r="E95" s="1" t="s">
        <v>26</v>
      </c>
      <c r="F95" s="1">
        <v>0.25601791565134302</v>
      </c>
      <c r="G95" s="1">
        <v>1</v>
      </c>
      <c r="H95" s="1">
        <v>0.84333481283963796</v>
      </c>
      <c r="I95" s="1">
        <v>-0.138968238795912</v>
      </c>
      <c r="J95" s="1">
        <v>-0.24582258480409699</v>
      </c>
      <c r="K95" s="1">
        <v>0.59172964251520799</v>
      </c>
    </row>
    <row r="96" spans="1:11" x14ac:dyDescent="0.65">
      <c r="A96" s="1" t="s">
        <v>342</v>
      </c>
      <c r="B96" s="1" t="s">
        <v>343</v>
      </c>
      <c r="C96" s="1" t="s">
        <v>344</v>
      </c>
      <c r="D96" s="1" t="s">
        <v>123</v>
      </c>
      <c r="E96" s="1" t="s">
        <v>12</v>
      </c>
      <c r="F96" s="1">
        <v>0.74336758079142196</v>
      </c>
      <c r="G96" s="1">
        <v>1</v>
      </c>
      <c r="H96" s="1">
        <v>0.89642725871741502</v>
      </c>
      <c r="I96" s="1">
        <v>-1.8813425875708199E-2</v>
      </c>
      <c r="J96" s="1">
        <v>-0.15774157564803201</v>
      </c>
      <c r="K96" s="1">
        <v>0.128796382963727</v>
      </c>
    </row>
    <row r="97" spans="1:11" x14ac:dyDescent="0.65">
      <c r="A97" s="1" t="s">
        <v>345</v>
      </c>
      <c r="B97" s="1" t="s">
        <v>346</v>
      </c>
      <c r="C97" s="1" t="s">
        <v>347</v>
      </c>
      <c r="D97" s="1" t="s">
        <v>143</v>
      </c>
      <c r="E97" s="1" t="s">
        <v>68</v>
      </c>
      <c r="F97" s="1">
        <v>0.41497818107193601</v>
      </c>
      <c r="G97" s="1">
        <v>1</v>
      </c>
      <c r="H97" s="1">
        <v>0.961178105725225</v>
      </c>
      <c r="I97" s="1">
        <v>-1.7238401114915099E-2</v>
      </c>
      <c r="J97" s="1">
        <v>-5.7124308593313203E-2</v>
      </c>
      <c r="K97" s="1">
        <v>0.38197473723770797</v>
      </c>
    </row>
    <row r="98" spans="1:11" x14ac:dyDescent="0.65">
      <c r="A98" s="1" t="s">
        <v>348</v>
      </c>
      <c r="B98" s="1" t="s">
        <v>349</v>
      </c>
      <c r="C98" s="1" t="s">
        <v>350</v>
      </c>
      <c r="D98" s="1" t="s">
        <v>143</v>
      </c>
      <c r="E98" s="1" t="s">
        <v>68</v>
      </c>
      <c r="F98" s="1">
        <v>0.72628905313270098</v>
      </c>
      <c r="G98" s="1">
        <v>1</v>
      </c>
      <c r="H98" s="1">
        <v>1.1514113579312899</v>
      </c>
      <c r="I98" s="1">
        <v>2.9538503995418599E-2</v>
      </c>
      <c r="J98" s="1">
        <v>0.20340334869445101</v>
      </c>
      <c r="K98" s="1">
        <v>0.138890501618434</v>
      </c>
    </row>
    <row r="99" spans="1:11" x14ac:dyDescent="0.65">
      <c r="A99" s="1" t="s">
        <v>351</v>
      </c>
      <c r="B99" s="1" t="s">
        <v>352</v>
      </c>
      <c r="C99" s="1" t="s">
        <v>353</v>
      </c>
      <c r="D99" s="1" t="s">
        <v>147</v>
      </c>
      <c r="E99" s="1" t="s">
        <v>12</v>
      </c>
      <c r="F99" s="1">
        <v>0.54285713036375005</v>
      </c>
      <c r="G99" s="1">
        <v>1</v>
      </c>
      <c r="H99" s="1">
        <v>1.0173366805784501</v>
      </c>
      <c r="I99" s="1">
        <v>-2.08482260788946E-2</v>
      </c>
      <c r="J99" s="1">
        <v>2.4797208219946899E-2</v>
      </c>
      <c r="K99" s="1">
        <v>0.26531445339236298</v>
      </c>
    </row>
    <row r="100" spans="1:11" x14ac:dyDescent="0.65">
      <c r="A100" s="1" t="s">
        <v>354</v>
      </c>
      <c r="B100" s="1" t="s">
        <v>355</v>
      </c>
      <c r="C100" s="1" t="s">
        <v>356</v>
      </c>
      <c r="D100" s="1" t="s">
        <v>11</v>
      </c>
      <c r="E100" s="1" t="s">
        <v>12</v>
      </c>
      <c r="F100" s="1">
        <v>8.6376079953240596E-3</v>
      </c>
      <c r="G100" s="1">
        <v>1</v>
      </c>
      <c r="H100" s="1">
        <v>1.3415417690368301</v>
      </c>
      <c r="I100" s="1">
        <v>0.10928284636087</v>
      </c>
      <c r="J100" s="1">
        <v>0.42389197375175602</v>
      </c>
      <c r="K100" s="1">
        <v>2.06360650963452</v>
      </c>
    </row>
    <row r="101" spans="1:11" x14ac:dyDescent="0.65">
      <c r="A101" s="1" t="s">
        <v>357</v>
      </c>
      <c r="B101" s="1" t="s">
        <v>358</v>
      </c>
      <c r="C101" s="1" t="s">
        <v>359</v>
      </c>
      <c r="D101" s="1" t="s">
        <v>11</v>
      </c>
      <c r="E101" s="1" t="s">
        <v>12</v>
      </c>
      <c r="F101" s="1">
        <v>0.28904035416086599</v>
      </c>
      <c r="G101" s="1">
        <v>1</v>
      </c>
      <c r="H101" s="1">
        <v>1.0468029959657399</v>
      </c>
      <c r="I101" s="1">
        <v>1.7787391924740398E-2</v>
      </c>
      <c r="J101" s="1">
        <v>6.5989958519148406E-2</v>
      </c>
      <c r="K101" s="1">
        <v>0.53904151929910005</v>
      </c>
    </row>
    <row r="102" spans="1:11" x14ac:dyDescent="0.65">
      <c r="A102" s="1" t="s">
        <v>360</v>
      </c>
      <c r="B102" s="1" t="s">
        <v>361</v>
      </c>
      <c r="C102" s="1" t="s">
        <v>362</v>
      </c>
      <c r="D102" s="1" t="s">
        <v>224</v>
      </c>
      <c r="E102" s="1" t="s">
        <v>12</v>
      </c>
      <c r="F102" s="1">
        <v>0.61991068369557001</v>
      </c>
      <c r="G102" s="1">
        <v>1</v>
      </c>
      <c r="H102" s="1">
        <v>1.0455830502617101</v>
      </c>
      <c r="I102" s="1">
        <v>1.871300274983E-2</v>
      </c>
      <c r="J102" s="1">
        <v>6.4307659193974895E-2</v>
      </c>
      <c r="K102" s="1">
        <v>0.20767087884434501</v>
      </c>
    </row>
    <row r="103" spans="1:11" x14ac:dyDescent="0.65">
      <c r="A103" s="1" t="s">
        <v>363</v>
      </c>
      <c r="B103" s="1" t="s">
        <v>364</v>
      </c>
      <c r="C103" s="1" t="s">
        <v>365</v>
      </c>
      <c r="D103" s="1" t="s">
        <v>30</v>
      </c>
      <c r="E103" s="1" t="s">
        <v>12</v>
      </c>
      <c r="F103" s="1">
        <v>0.67373565662277302</v>
      </c>
      <c r="G103" s="1">
        <v>1</v>
      </c>
      <c r="H103" s="1">
        <v>0.96681077168888097</v>
      </c>
      <c r="I103" s="1">
        <v>-9.9124998904372395E-3</v>
      </c>
      <c r="J103" s="1">
        <v>-4.86945479572643E-2</v>
      </c>
      <c r="K103" s="1">
        <v>0.171510467543074</v>
      </c>
    </row>
    <row r="104" spans="1:11" x14ac:dyDescent="0.65">
      <c r="A104" s="1" t="s">
        <v>366</v>
      </c>
      <c r="B104" s="1" t="s">
        <v>367</v>
      </c>
      <c r="C104" s="1" t="s">
        <v>368</v>
      </c>
      <c r="D104" s="1" t="s">
        <v>42</v>
      </c>
      <c r="E104" s="1" t="s">
        <v>12</v>
      </c>
      <c r="F104" s="1">
        <v>0.94780819768921898</v>
      </c>
      <c r="G104" s="1">
        <v>1</v>
      </c>
      <c r="H104" s="1">
        <v>0.99569947270496595</v>
      </c>
      <c r="I104" s="1">
        <v>-1.3898119927023399E-3</v>
      </c>
      <c r="J104" s="1">
        <v>-6.2177287613739097E-3</v>
      </c>
      <c r="K104" s="1">
        <v>2.3279539363357801E-2</v>
      </c>
    </row>
    <row r="105" spans="1:11" x14ac:dyDescent="0.65">
      <c r="A105" s="1" t="s">
        <v>369</v>
      </c>
      <c r="B105" s="1" t="s">
        <v>370</v>
      </c>
      <c r="C105" s="1" t="s">
        <v>371</v>
      </c>
      <c r="D105" s="1" t="s">
        <v>54</v>
      </c>
      <c r="E105" s="1" t="s">
        <v>55</v>
      </c>
      <c r="F105" s="1">
        <v>9.0509644251381702E-4</v>
      </c>
      <c r="G105" s="1">
        <v>0.98383983301251898</v>
      </c>
      <c r="H105" s="1">
        <v>1.16801187041048</v>
      </c>
      <c r="I105" s="1">
        <v>6.5778673791332398E-2</v>
      </c>
      <c r="J105" s="1">
        <v>0.224054936285839</v>
      </c>
      <c r="K105" s="1">
        <v>3.0433051420986699</v>
      </c>
    </row>
    <row r="106" spans="1:11" x14ac:dyDescent="0.65">
      <c r="A106" s="1" t="s">
        <v>372</v>
      </c>
      <c r="B106" s="1" t="s">
        <v>373</v>
      </c>
      <c r="C106" s="1" t="s">
        <v>374</v>
      </c>
      <c r="D106" s="1" t="s">
        <v>97</v>
      </c>
      <c r="E106" s="1" t="s">
        <v>12</v>
      </c>
      <c r="F106" s="1">
        <v>0.94119688138025004</v>
      </c>
      <c r="G106" s="1">
        <v>1</v>
      </c>
      <c r="H106" s="1">
        <v>1.0758709489532401</v>
      </c>
      <c r="I106" s="1">
        <v>-9.9169791417271489E-4</v>
      </c>
      <c r="J106" s="1">
        <v>0.105505036564623</v>
      </c>
      <c r="K106" s="1">
        <v>2.63195205117327E-2</v>
      </c>
    </row>
    <row r="107" spans="1:11" x14ac:dyDescent="0.65">
      <c r="A107" s="1" t="s">
        <v>375</v>
      </c>
      <c r="B107" s="1" t="s">
        <v>376</v>
      </c>
      <c r="C107" s="1" t="s">
        <v>377</v>
      </c>
      <c r="D107" s="1" t="s">
        <v>104</v>
      </c>
      <c r="E107" s="1" t="s">
        <v>68</v>
      </c>
      <c r="F107" s="1">
        <v>0.63319480161540798</v>
      </c>
      <c r="G107" s="1">
        <v>1</v>
      </c>
      <c r="H107" s="1">
        <v>1.09155198224515</v>
      </c>
      <c r="I107" s="1">
        <v>2.3572482970130801E-2</v>
      </c>
      <c r="J107" s="1">
        <v>0.126380836459315</v>
      </c>
      <c r="K107" s="1">
        <v>0.198462659253476</v>
      </c>
    </row>
    <row r="108" spans="1:11" x14ac:dyDescent="0.65">
      <c r="A108" s="1" t="s">
        <v>378</v>
      </c>
      <c r="B108" s="1" t="s">
        <v>379</v>
      </c>
      <c r="C108" s="1" t="s">
        <v>380</v>
      </c>
      <c r="D108" s="1" t="s">
        <v>224</v>
      </c>
      <c r="E108" s="1" t="s">
        <v>12</v>
      </c>
      <c r="F108" s="1">
        <v>0.17880120352291201</v>
      </c>
      <c r="G108" s="1">
        <v>1</v>
      </c>
      <c r="H108" s="1">
        <v>1.14366629936492</v>
      </c>
      <c r="I108" s="1">
        <v>4.7680211429745399E-2</v>
      </c>
      <c r="J108" s="1">
        <v>0.19366616183618399</v>
      </c>
      <c r="K108" s="1">
        <v>0.74762956226493005</v>
      </c>
    </row>
    <row r="109" spans="1:11" x14ac:dyDescent="0.65">
      <c r="A109" s="1" t="s">
        <v>381</v>
      </c>
      <c r="B109" s="1" t="s">
        <v>382</v>
      </c>
      <c r="C109" s="1" t="s">
        <v>383</v>
      </c>
      <c r="D109" s="1" t="s">
        <v>97</v>
      </c>
      <c r="E109" s="1" t="s">
        <v>12</v>
      </c>
      <c r="F109" s="1">
        <v>1.6939466301341501E-2</v>
      </c>
      <c r="G109" s="1">
        <v>1</v>
      </c>
      <c r="H109" s="1">
        <v>0.86650333857294604</v>
      </c>
      <c r="I109" s="1">
        <v>-5.6073320067703901E-2</v>
      </c>
      <c r="J109" s="1">
        <v>-0.20672278689446999</v>
      </c>
      <c r="K109" s="1">
        <v>1.7711002767699899</v>
      </c>
    </row>
    <row r="110" spans="1:11" x14ac:dyDescent="0.65">
      <c r="A110" s="1" t="s">
        <v>384</v>
      </c>
      <c r="B110" s="1" t="s">
        <v>385</v>
      </c>
      <c r="C110" s="1" t="s">
        <v>386</v>
      </c>
      <c r="D110" s="1" t="s">
        <v>387</v>
      </c>
      <c r="E110" s="1" t="s">
        <v>55</v>
      </c>
      <c r="F110" s="1">
        <v>5.7422014392083998E-2</v>
      </c>
      <c r="G110" s="1">
        <v>1</v>
      </c>
      <c r="H110" s="1">
        <v>1.2375874945687499</v>
      </c>
      <c r="I110" s="1">
        <v>8.0981202542874206E-2</v>
      </c>
      <c r="J110" s="1">
        <v>0.30753052399493402</v>
      </c>
      <c r="K110" s="1">
        <v>1.2409215763114501</v>
      </c>
    </row>
    <row r="111" spans="1:11" x14ac:dyDescent="0.65">
      <c r="A111" s="1" t="s">
        <v>388</v>
      </c>
      <c r="B111" s="1" t="s">
        <v>389</v>
      </c>
      <c r="C111" s="1" t="s">
        <v>390</v>
      </c>
      <c r="D111" s="1" t="s">
        <v>224</v>
      </c>
      <c r="E111" s="1" t="s">
        <v>12</v>
      </c>
      <c r="F111" s="1">
        <v>0.91806872184635802</v>
      </c>
      <c r="G111" s="1">
        <v>1</v>
      </c>
      <c r="H111" s="1">
        <v>1.08757620738498</v>
      </c>
      <c r="I111" s="1">
        <v>-6.3357008978774301E-3</v>
      </c>
      <c r="J111" s="1">
        <v>0.121116495365377</v>
      </c>
      <c r="K111" s="1">
        <v>3.7124808557372498E-2</v>
      </c>
    </row>
    <row r="112" spans="1:11" x14ac:dyDescent="0.65">
      <c r="A112" s="1" t="s">
        <v>391</v>
      </c>
      <c r="B112" s="1" t="s">
        <v>392</v>
      </c>
      <c r="C112" s="1" t="s">
        <v>393</v>
      </c>
      <c r="D112" s="1" t="s">
        <v>130</v>
      </c>
      <c r="E112" s="1" t="s">
        <v>12</v>
      </c>
      <c r="F112" s="1">
        <v>0.14465318863030599</v>
      </c>
      <c r="G112" s="1">
        <v>1</v>
      </c>
      <c r="H112" s="1">
        <v>1.0736846477244899</v>
      </c>
      <c r="I112" s="1">
        <v>3.0567981889378801E-2</v>
      </c>
      <c r="J112" s="1">
        <v>0.10257032109773601</v>
      </c>
      <c r="K112" s="1">
        <v>0.83967198863691805</v>
      </c>
    </row>
    <row r="113" spans="1:11" x14ac:dyDescent="0.65">
      <c r="A113" s="1" t="s">
        <v>394</v>
      </c>
      <c r="B113" s="1" t="s">
        <v>395</v>
      </c>
      <c r="C113" s="1" t="s">
        <v>396</v>
      </c>
      <c r="D113" s="1" t="s">
        <v>50</v>
      </c>
      <c r="E113" s="1" t="s">
        <v>12</v>
      </c>
      <c r="F113" s="1">
        <v>0.32476430574649701</v>
      </c>
      <c r="G113" s="1">
        <v>1</v>
      </c>
      <c r="H113" s="1">
        <v>0.96097928769004004</v>
      </c>
      <c r="I113" s="1">
        <v>-2.2246505065504601E-2</v>
      </c>
      <c r="J113" s="1">
        <v>-5.7422758444929702E-2</v>
      </c>
      <c r="K113" s="1">
        <v>0.48843170932368501</v>
      </c>
    </row>
    <row r="114" spans="1:11" x14ac:dyDescent="0.65">
      <c r="A114" s="1" t="s">
        <v>397</v>
      </c>
      <c r="B114" s="1" t="s">
        <v>398</v>
      </c>
      <c r="C114" s="1" t="s">
        <v>399</v>
      </c>
      <c r="D114" s="1" t="s">
        <v>143</v>
      </c>
      <c r="E114" s="1" t="s">
        <v>68</v>
      </c>
      <c r="F114" s="1">
        <v>0.211477146832107</v>
      </c>
      <c r="G114" s="1">
        <v>1</v>
      </c>
      <c r="H114" s="1">
        <v>0.92387921824644303</v>
      </c>
      <c r="I114" s="1">
        <v>-2.3960880442313998E-2</v>
      </c>
      <c r="J114" s="1">
        <v>-0.114223839162271</v>
      </c>
      <c r="K114" s="1">
        <v>0.67473655756062101</v>
      </c>
    </row>
    <row r="115" spans="1:11" x14ac:dyDescent="0.65">
      <c r="A115" s="1" t="s">
        <v>400</v>
      </c>
      <c r="B115" s="1" t="s">
        <v>401</v>
      </c>
      <c r="C115" s="1" t="s">
        <v>402</v>
      </c>
      <c r="D115" s="1" t="s">
        <v>54</v>
      </c>
      <c r="E115" s="1" t="s">
        <v>55</v>
      </c>
      <c r="F115" s="1">
        <v>0.82968327980369405</v>
      </c>
      <c r="G115" s="1">
        <v>1</v>
      </c>
      <c r="H115" s="1">
        <v>1.02975472834877</v>
      </c>
      <c r="I115" s="1">
        <v>-2.81959681558733E-3</v>
      </c>
      <c r="J115" s="1">
        <v>4.23007506777998E-2</v>
      </c>
      <c r="K115" s="1">
        <v>8.1087661942122302E-2</v>
      </c>
    </row>
    <row r="116" spans="1:11" x14ac:dyDescent="0.65">
      <c r="A116" s="1" t="s">
        <v>403</v>
      </c>
      <c r="B116" s="1" t="s">
        <v>404</v>
      </c>
      <c r="C116" s="1" t="s">
        <v>405</v>
      </c>
      <c r="D116" s="1" t="s">
        <v>143</v>
      </c>
      <c r="E116" s="1" t="s">
        <v>68</v>
      </c>
      <c r="F116" s="1">
        <v>0.54318092190102896</v>
      </c>
      <c r="G116" s="1">
        <v>1</v>
      </c>
      <c r="H116" s="1">
        <v>1.28280139477519</v>
      </c>
      <c r="I116" s="1">
        <v>2.5773105239580599E-2</v>
      </c>
      <c r="J116" s="1">
        <v>0.35929782751876599</v>
      </c>
      <c r="K116" s="1">
        <v>0.26505549214915303</v>
      </c>
    </row>
    <row r="117" spans="1:11" x14ac:dyDescent="0.65">
      <c r="A117" s="1" t="s">
        <v>406</v>
      </c>
      <c r="B117" s="1" t="s">
        <v>407</v>
      </c>
      <c r="C117" s="1" t="s">
        <v>408</v>
      </c>
      <c r="D117" s="1" t="s">
        <v>409</v>
      </c>
      <c r="E117" s="1" t="s">
        <v>55</v>
      </c>
      <c r="F117" s="1">
        <v>0.73515786646485304</v>
      </c>
      <c r="G117" s="1">
        <v>1</v>
      </c>
      <c r="H117" s="1">
        <v>3.4988362973282299</v>
      </c>
      <c r="I117" s="1">
        <v>9.14904483720375E-2</v>
      </c>
      <c r="J117" s="1">
        <v>1.8068751657044699</v>
      </c>
      <c r="K117" s="1">
        <v>0.13361939129301101</v>
      </c>
    </row>
    <row r="118" spans="1:11" x14ac:dyDescent="0.65">
      <c r="A118" s="1" t="s">
        <v>410</v>
      </c>
      <c r="B118" s="1" t="s">
        <v>411</v>
      </c>
      <c r="C118" s="1" t="s">
        <v>412</v>
      </c>
      <c r="D118" s="1" t="s">
        <v>413</v>
      </c>
      <c r="E118" s="1" t="s">
        <v>68</v>
      </c>
      <c r="F118" s="1">
        <v>1</v>
      </c>
      <c r="G118" s="1">
        <v>1</v>
      </c>
      <c r="H118" s="1">
        <v>0.93444702652175804</v>
      </c>
      <c r="I118" s="1">
        <v>3.2680645538685298E-3</v>
      </c>
      <c r="J118" s="1">
        <v>-9.7815214480930099E-2</v>
      </c>
      <c r="K118" s="1">
        <v>0</v>
      </c>
    </row>
    <row r="119" spans="1:11" x14ac:dyDescent="0.65">
      <c r="A119" s="1" t="s">
        <v>414</v>
      </c>
      <c r="B119" s="1" t="s">
        <v>415</v>
      </c>
      <c r="C119" s="1" t="s">
        <v>416</v>
      </c>
      <c r="D119" s="1" t="s">
        <v>409</v>
      </c>
      <c r="E119" s="1" t="s">
        <v>55</v>
      </c>
      <c r="F119" s="1">
        <v>0.91896685406711398</v>
      </c>
      <c r="G119" s="1">
        <v>1</v>
      </c>
      <c r="H119" s="1">
        <v>1.1097893521834199</v>
      </c>
      <c r="I119" s="1">
        <v>1.7146674617378701E-2</v>
      </c>
      <c r="J119" s="1">
        <v>0.150285866305086</v>
      </c>
      <c r="K119" s="1">
        <v>3.6700152765524401E-2</v>
      </c>
    </row>
    <row r="120" spans="1:11" x14ac:dyDescent="0.65">
      <c r="A120" s="1" t="s">
        <v>417</v>
      </c>
      <c r="B120" s="1" t="s">
        <v>418</v>
      </c>
      <c r="C120" s="1" t="s">
        <v>419</v>
      </c>
      <c r="D120" s="1" t="s">
        <v>420</v>
      </c>
      <c r="E120" s="1" t="s">
        <v>216</v>
      </c>
      <c r="F120" s="1">
        <v>0.33333333333333298</v>
      </c>
      <c r="G120" s="1">
        <v>1</v>
      </c>
      <c r="H120" s="1">
        <v>0.42767874012435098</v>
      </c>
      <c r="I120" s="1">
        <v>-0.30873042759866498</v>
      </c>
      <c r="J120" s="1">
        <v>-1.2254006021446999</v>
      </c>
      <c r="K120" s="1">
        <v>0.47712125471966199</v>
      </c>
    </row>
    <row r="121" spans="1:11" x14ac:dyDescent="0.65">
      <c r="A121" s="1" t="s">
        <v>421</v>
      </c>
      <c r="B121" s="1" t="s">
        <v>422</v>
      </c>
      <c r="C121" s="1" t="s">
        <v>423</v>
      </c>
      <c r="D121" s="1" t="s">
        <v>424</v>
      </c>
      <c r="E121" s="1" t="s">
        <v>216</v>
      </c>
      <c r="F121" s="1">
        <v>1.59111221454778E-2</v>
      </c>
      <c r="G121" s="1">
        <v>1</v>
      </c>
      <c r="H121" s="1">
        <v>0.46976178124915102</v>
      </c>
      <c r="I121" s="1">
        <v>-0.48725946479840099</v>
      </c>
      <c r="J121" s="1">
        <v>-1.0899987511524301</v>
      </c>
      <c r="K121" s="1">
        <v>1.7982991902840699</v>
      </c>
    </row>
    <row r="122" spans="1:11" x14ac:dyDescent="0.65">
      <c r="A122" s="1" t="s">
        <v>425</v>
      </c>
      <c r="B122" s="1" t="s">
        <v>426</v>
      </c>
      <c r="C122" s="1" t="s">
        <v>427</v>
      </c>
      <c r="D122" s="1" t="s">
        <v>387</v>
      </c>
      <c r="E122" s="1" t="s">
        <v>55</v>
      </c>
      <c r="F122" s="1">
        <v>0.97761927717957897</v>
      </c>
      <c r="G122" s="1">
        <v>1</v>
      </c>
      <c r="H122" s="1">
        <v>1.3236437385365001</v>
      </c>
      <c r="I122" s="1">
        <v>9.1183076763632701E-2</v>
      </c>
      <c r="J122" s="1">
        <v>0.40451487002323999</v>
      </c>
      <c r="K122" s="1">
        <v>9.8302433840741603E-3</v>
      </c>
    </row>
    <row r="123" spans="1:11" x14ac:dyDescent="0.65">
      <c r="A123" s="1" t="s">
        <v>428</v>
      </c>
      <c r="B123" s="1" t="s">
        <v>429</v>
      </c>
      <c r="C123" s="1" t="s">
        <v>430</v>
      </c>
      <c r="D123" s="1" t="s">
        <v>104</v>
      </c>
      <c r="E123" s="1" t="s">
        <v>68</v>
      </c>
      <c r="F123" s="1">
        <v>0.45933084762975501</v>
      </c>
      <c r="G123" s="1">
        <v>1</v>
      </c>
      <c r="H123" s="1">
        <v>1.0783999848332499</v>
      </c>
      <c r="I123" s="1">
        <v>3.1958741288595403E-2</v>
      </c>
      <c r="J123" s="1">
        <v>0.108892381342166</v>
      </c>
      <c r="K123" s="1">
        <v>0.33787438735908998</v>
      </c>
    </row>
    <row r="124" spans="1:11" x14ac:dyDescent="0.65">
      <c r="A124" s="1" t="s">
        <v>431</v>
      </c>
      <c r="B124" s="1" t="s">
        <v>432</v>
      </c>
      <c r="C124" s="1" t="s">
        <v>433</v>
      </c>
      <c r="D124" s="1" t="s">
        <v>413</v>
      </c>
      <c r="E124" s="1" t="s">
        <v>68</v>
      </c>
      <c r="F124" s="1">
        <v>0.72176117214598701</v>
      </c>
      <c r="G124" s="1">
        <v>1</v>
      </c>
      <c r="H124" s="1">
        <v>1.3309037046232399</v>
      </c>
      <c r="I124" s="1">
        <v>4.5593556710440401E-2</v>
      </c>
      <c r="J124" s="1">
        <v>0.41240619116849198</v>
      </c>
      <c r="K124" s="1">
        <v>0.14160648494803699</v>
      </c>
    </row>
    <row r="125" spans="1:11" x14ac:dyDescent="0.65">
      <c r="A125" s="1" t="s">
        <v>434</v>
      </c>
      <c r="B125" s="1" t="s">
        <v>435</v>
      </c>
      <c r="C125" s="1" t="s">
        <v>436</v>
      </c>
      <c r="D125" s="1" t="s">
        <v>83</v>
      </c>
      <c r="E125" s="1" t="s">
        <v>26</v>
      </c>
      <c r="F125" s="1">
        <v>1.3622717787969399E-2</v>
      </c>
      <c r="G125" s="1">
        <v>1</v>
      </c>
      <c r="H125" s="1">
        <v>0.84654340303173803</v>
      </c>
      <c r="I125" s="1">
        <v>-0.232379738633997</v>
      </c>
      <c r="J125" s="1">
        <v>-0.24034405661476499</v>
      </c>
      <c r="K125" s="1">
        <v>1.8657362402520901</v>
      </c>
    </row>
    <row r="126" spans="1:11" x14ac:dyDescent="0.65">
      <c r="A126" s="1" t="s">
        <v>437</v>
      </c>
      <c r="B126" s="1" t="s">
        <v>438</v>
      </c>
      <c r="C126" s="1" t="s">
        <v>439</v>
      </c>
      <c r="D126" s="1" t="s">
        <v>281</v>
      </c>
      <c r="E126" s="1" t="s">
        <v>26</v>
      </c>
      <c r="F126" s="1">
        <v>0.24818151091853899</v>
      </c>
      <c r="G126" s="1">
        <v>1</v>
      </c>
      <c r="H126" s="1">
        <v>0.88877621867013301</v>
      </c>
      <c r="I126" s="1">
        <v>-9.7118999861104505E-2</v>
      </c>
      <c r="J126" s="1">
        <v>-0.17010788039446201</v>
      </c>
      <c r="K126" s="1">
        <v>0.60523057579919803</v>
      </c>
    </row>
    <row r="127" spans="1:11" x14ac:dyDescent="0.65">
      <c r="A127" s="1" t="s">
        <v>440</v>
      </c>
      <c r="B127" s="1" t="s">
        <v>441</v>
      </c>
      <c r="C127" s="1" t="s">
        <v>442</v>
      </c>
      <c r="D127" s="1" t="s">
        <v>281</v>
      </c>
      <c r="E127" s="1" t="s">
        <v>26</v>
      </c>
      <c r="F127" s="1">
        <v>0.44800473105303501</v>
      </c>
      <c r="G127" s="1">
        <v>1</v>
      </c>
      <c r="H127" s="1">
        <v>0.94485896566219896</v>
      </c>
      <c r="I127" s="1">
        <v>-5.1440111829963199E-2</v>
      </c>
      <c r="J127" s="1">
        <v>-8.1829093304363207E-2</v>
      </c>
      <c r="K127" s="1">
        <v>0.34871739970860199</v>
      </c>
    </row>
    <row r="128" spans="1:11" x14ac:dyDescent="0.65">
      <c r="A128" s="1" t="s">
        <v>443</v>
      </c>
      <c r="B128" s="1" t="s">
        <v>444</v>
      </c>
      <c r="C128" s="1" t="s">
        <v>445</v>
      </c>
      <c r="D128" s="1" t="s">
        <v>281</v>
      </c>
      <c r="E128" s="1" t="s">
        <v>26</v>
      </c>
      <c r="F128" s="1">
        <v>0.240511482379174</v>
      </c>
      <c r="G128" s="1">
        <v>1</v>
      </c>
      <c r="H128" s="1">
        <v>0.80383980778535202</v>
      </c>
      <c r="I128" s="1">
        <v>-6.0434196219367201E-2</v>
      </c>
      <c r="J128" s="1">
        <v>-0.315020070523231</v>
      </c>
      <c r="K128" s="1">
        <v>0.61886418492476203</v>
      </c>
    </row>
    <row r="129" spans="1:11" x14ac:dyDescent="0.65">
      <c r="A129" s="1" t="s">
        <v>446</v>
      </c>
      <c r="B129" s="1" t="s">
        <v>447</v>
      </c>
      <c r="C129" s="1" t="s">
        <v>448</v>
      </c>
      <c r="D129" s="1" t="s">
        <v>449</v>
      </c>
      <c r="E129" s="1" t="s">
        <v>55</v>
      </c>
      <c r="F129" s="1">
        <v>0.96923006206323203</v>
      </c>
      <c r="G129" s="1">
        <v>1</v>
      </c>
      <c r="H129" s="1">
        <v>0.99236215305419295</v>
      </c>
      <c r="I129" s="1">
        <v>3.0142111733942401E-3</v>
      </c>
      <c r="J129" s="1">
        <v>-1.1061380457321E-2</v>
      </c>
      <c r="K129" s="1">
        <v>1.35731240581569E-2</v>
      </c>
    </row>
    <row r="130" spans="1:11" x14ac:dyDescent="0.65">
      <c r="A130" s="1" t="s">
        <v>450</v>
      </c>
      <c r="B130" s="1" t="s">
        <v>451</v>
      </c>
      <c r="C130" s="1" t="s">
        <v>452</v>
      </c>
      <c r="D130" s="1" t="s">
        <v>130</v>
      </c>
      <c r="E130" s="1" t="s">
        <v>12</v>
      </c>
      <c r="F130" s="1">
        <v>0.13947448517807901</v>
      </c>
      <c r="G130" s="1">
        <v>1</v>
      </c>
      <c r="H130" s="1">
        <v>1.09244433769911</v>
      </c>
      <c r="I130" s="1">
        <v>3.68376557759005E-2</v>
      </c>
      <c r="J130" s="1">
        <v>0.127559773299108</v>
      </c>
      <c r="K130" s="1">
        <v>0.855505232962815</v>
      </c>
    </row>
    <row r="131" spans="1:11" x14ac:dyDescent="0.65">
      <c r="A131" s="1" t="s">
        <v>453</v>
      </c>
      <c r="B131" s="1" t="s">
        <v>454</v>
      </c>
      <c r="C131" s="1" t="s">
        <v>455</v>
      </c>
      <c r="D131" s="1" t="s">
        <v>456</v>
      </c>
      <c r="E131" s="1" t="s">
        <v>26</v>
      </c>
      <c r="F131" s="1">
        <v>0.64465386858926499</v>
      </c>
      <c r="G131" s="1">
        <v>1</v>
      </c>
      <c r="H131" s="1">
        <v>1.16334143848369</v>
      </c>
      <c r="I131" s="1">
        <v>2.4475161546680401E-2</v>
      </c>
      <c r="J131" s="1">
        <v>0.218274587191848</v>
      </c>
      <c r="K131" s="1">
        <v>0.190673406776556</v>
      </c>
    </row>
    <row r="132" spans="1:11" x14ac:dyDescent="0.65">
      <c r="A132" s="1" t="s">
        <v>457</v>
      </c>
      <c r="B132" s="1" t="s">
        <v>458</v>
      </c>
      <c r="C132" s="1" t="s">
        <v>459</v>
      </c>
      <c r="D132" s="1" t="s">
        <v>297</v>
      </c>
      <c r="E132" s="1" t="s">
        <v>68</v>
      </c>
      <c r="F132" s="1">
        <v>8.3751579082366606E-3</v>
      </c>
      <c r="G132" s="1">
        <v>1</v>
      </c>
      <c r="H132" s="1">
        <v>0.69620729245614998</v>
      </c>
      <c r="I132" s="1">
        <v>-0.18657578637566899</v>
      </c>
      <c r="J132" s="1">
        <v>-0.52241116916931296</v>
      </c>
      <c r="K132" s="1">
        <v>2.0770069958697102</v>
      </c>
    </row>
    <row r="133" spans="1:11" x14ac:dyDescent="0.65">
      <c r="A133" s="1" t="s">
        <v>460</v>
      </c>
      <c r="B133" s="1" t="s">
        <v>461</v>
      </c>
      <c r="C133" s="1" t="s">
        <v>462</v>
      </c>
      <c r="D133" s="1" t="s">
        <v>83</v>
      </c>
      <c r="E133" s="1" t="s">
        <v>26</v>
      </c>
      <c r="F133" s="1">
        <v>0.365295291286515</v>
      </c>
      <c r="G133" s="1">
        <v>1</v>
      </c>
      <c r="H133" s="1">
        <v>1.04000799572049</v>
      </c>
      <c r="I133" s="1">
        <v>1.6970553814272898E-2</v>
      </c>
      <c r="J133" s="1">
        <v>5.6594620041330097E-2</v>
      </c>
      <c r="K133" s="1">
        <v>0.43735592587585498</v>
      </c>
    </row>
    <row r="134" spans="1:11" x14ac:dyDescent="0.65">
      <c r="A134" s="1" t="s">
        <v>463</v>
      </c>
      <c r="B134" s="1" t="s">
        <v>464</v>
      </c>
      <c r="C134" s="1" t="s">
        <v>465</v>
      </c>
      <c r="D134" s="1" t="s">
        <v>83</v>
      </c>
      <c r="E134" s="1" t="s">
        <v>26</v>
      </c>
      <c r="F134" s="1">
        <v>0.54285713036375005</v>
      </c>
      <c r="G134" s="1">
        <v>1</v>
      </c>
      <c r="H134" s="1">
        <v>0.98998952799172102</v>
      </c>
      <c r="I134" s="1">
        <v>-1.5640759782324799E-2</v>
      </c>
      <c r="J134" s="1">
        <v>-1.4514830295435901E-2</v>
      </c>
      <c r="K134" s="1">
        <v>0.26531445339236298</v>
      </c>
    </row>
    <row r="135" spans="1:11" x14ac:dyDescent="0.65">
      <c r="A135" s="1" t="s">
        <v>466</v>
      </c>
      <c r="B135" s="1" t="s">
        <v>467</v>
      </c>
      <c r="C135" s="1" t="s">
        <v>468</v>
      </c>
      <c r="D135" s="1" t="s">
        <v>83</v>
      </c>
      <c r="E135" s="1" t="s">
        <v>26</v>
      </c>
      <c r="F135" s="1">
        <v>6.2680788806070004E-2</v>
      </c>
      <c r="G135" s="1">
        <v>1</v>
      </c>
      <c r="H135" s="1">
        <v>1.12694359514473</v>
      </c>
      <c r="I135" s="1">
        <v>-0.102421735247263</v>
      </c>
      <c r="J135" s="1">
        <v>0.17241530872982799</v>
      </c>
      <c r="K135" s="1">
        <v>1.2028655467923399</v>
      </c>
    </row>
    <row r="136" spans="1:11" x14ac:dyDescent="0.65">
      <c r="A136" s="1" t="s">
        <v>469</v>
      </c>
      <c r="B136" s="1" t="s">
        <v>470</v>
      </c>
      <c r="C136" s="1" t="s">
        <v>471</v>
      </c>
      <c r="D136" s="1" t="s">
        <v>472</v>
      </c>
      <c r="E136" s="1" t="s">
        <v>55</v>
      </c>
      <c r="F136" s="1">
        <v>0.55151467117267605</v>
      </c>
      <c r="G136" s="1">
        <v>1</v>
      </c>
      <c r="H136" s="1">
        <v>0.66696434007274397</v>
      </c>
      <c r="I136" s="1">
        <v>-0.117399554561032</v>
      </c>
      <c r="J136" s="1">
        <v>-0.58431846657421005</v>
      </c>
      <c r="K136" s="1">
        <v>0.25844293014203501</v>
      </c>
    </row>
    <row r="137" spans="1:11" x14ac:dyDescent="0.65">
      <c r="A137" s="1" t="s">
        <v>473</v>
      </c>
      <c r="B137" s="1" t="s">
        <v>474</v>
      </c>
      <c r="C137" s="1" t="s">
        <v>475</v>
      </c>
      <c r="D137" s="1" t="s">
        <v>281</v>
      </c>
      <c r="E137" s="1" t="s">
        <v>26</v>
      </c>
      <c r="F137" s="1">
        <v>0.24818151091853899</v>
      </c>
      <c r="G137" s="1">
        <v>1</v>
      </c>
      <c r="H137" s="1">
        <v>0.91135581538459598</v>
      </c>
      <c r="I137" s="1">
        <v>-9.6735455437636397E-2</v>
      </c>
      <c r="J137" s="1">
        <v>-0.13391366778764399</v>
      </c>
      <c r="K137" s="1">
        <v>0.60523057579919803</v>
      </c>
    </row>
    <row r="138" spans="1:11" x14ac:dyDescent="0.65">
      <c r="A138" s="1" t="s">
        <v>476</v>
      </c>
      <c r="B138" s="1" t="s">
        <v>477</v>
      </c>
      <c r="C138" s="1" t="s">
        <v>478</v>
      </c>
      <c r="D138" s="1" t="s">
        <v>123</v>
      </c>
      <c r="E138" s="1" t="s">
        <v>12</v>
      </c>
      <c r="F138" s="1">
        <v>0.63319480161540798</v>
      </c>
      <c r="G138" s="1">
        <v>1</v>
      </c>
      <c r="H138" s="1">
        <v>0.75962930889191504</v>
      </c>
      <c r="I138" s="1">
        <v>-3.2120166258088702E-2</v>
      </c>
      <c r="J138" s="1">
        <v>-0.39663252460625997</v>
      </c>
      <c r="K138" s="1">
        <v>0.198462659253476</v>
      </c>
    </row>
    <row r="139" spans="1:11" x14ac:dyDescent="0.65">
      <c r="A139" s="1" t="s">
        <v>479</v>
      </c>
      <c r="B139" s="1" t="s">
        <v>480</v>
      </c>
      <c r="C139" s="1" t="s">
        <v>481</v>
      </c>
      <c r="D139" s="1" t="s">
        <v>72</v>
      </c>
      <c r="E139" s="1" t="s">
        <v>68</v>
      </c>
      <c r="F139" s="1">
        <v>0.56801520688530005</v>
      </c>
      <c r="G139" s="1">
        <v>1</v>
      </c>
      <c r="H139" s="1">
        <v>1.1000041422881499</v>
      </c>
      <c r="I139" s="1">
        <v>2.4539850988620202E-2</v>
      </c>
      <c r="J139" s="1">
        <v>0.13750895652022199</v>
      </c>
      <c r="K139" s="1">
        <v>0.245640037215095</v>
      </c>
    </row>
    <row r="140" spans="1:11" x14ac:dyDescent="0.65">
      <c r="A140" s="1" t="s">
        <v>482</v>
      </c>
      <c r="B140" s="1" t="s">
        <v>483</v>
      </c>
      <c r="C140" s="1" t="s">
        <v>484</v>
      </c>
      <c r="D140" s="1" t="s">
        <v>72</v>
      </c>
      <c r="E140" s="1" t="s">
        <v>68</v>
      </c>
      <c r="F140" s="1">
        <v>0.90323853111803798</v>
      </c>
      <c r="G140" s="1">
        <v>1</v>
      </c>
      <c r="H140" s="1">
        <v>0.95595902428665103</v>
      </c>
      <c r="I140" s="1">
        <v>-7.0555909444229804E-3</v>
      </c>
      <c r="J140" s="1">
        <v>-6.4979314260181206E-2</v>
      </c>
      <c r="K140" s="1">
        <v>4.4197544184265303E-2</v>
      </c>
    </row>
    <row r="141" spans="1:11" x14ac:dyDescent="0.65">
      <c r="A141" s="1" t="s">
        <v>485</v>
      </c>
      <c r="B141" s="1" t="s">
        <v>486</v>
      </c>
      <c r="C141" s="1" t="s">
        <v>487</v>
      </c>
      <c r="D141" s="1" t="s">
        <v>181</v>
      </c>
      <c r="E141" s="1" t="s">
        <v>12</v>
      </c>
      <c r="F141" s="1">
        <v>0.58079631224487405</v>
      </c>
      <c r="G141" s="1">
        <v>1</v>
      </c>
      <c r="H141" s="1">
        <v>1.0647872037538</v>
      </c>
      <c r="I141" s="1">
        <v>3.3097908001104501E-3</v>
      </c>
      <c r="J141" s="1">
        <v>9.0565138654075894E-2</v>
      </c>
      <c r="K141" s="1">
        <v>0.23597614984375201</v>
      </c>
    </row>
    <row r="142" spans="1:11" x14ac:dyDescent="0.65">
      <c r="A142" s="1" t="s">
        <v>488</v>
      </c>
      <c r="B142" s="1" t="s">
        <v>489</v>
      </c>
      <c r="C142" s="1" t="s">
        <v>490</v>
      </c>
      <c r="D142" s="1" t="s">
        <v>30</v>
      </c>
      <c r="E142" s="1" t="s">
        <v>12</v>
      </c>
      <c r="F142" s="1">
        <v>0.78620274223252395</v>
      </c>
      <c r="G142" s="1">
        <v>1</v>
      </c>
      <c r="H142" s="1">
        <v>1.2185735930731301</v>
      </c>
      <c r="I142" s="1">
        <v>8.3537835557543107E-3</v>
      </c>
      <c r="J142" s="1">
        <v>0.28519338208756001</v>
      </c>
      <c r="K142" s="1">
        <v>0.104465445717689</v>
      </c>
    </row>
    <row r="143" spans="1:11" x14ac:dyDescent="0.65">
      <c r="A143" s="1" t="s">
        <v>491</v>
      </c>
      <c r="B143" s="1" t="s">
        <v>492</v>
      </c>
      <c r="C143" s="1" t="s">
        <v>493</v>
      </c>
      <c r="D143" s="1" t="s">
        <v>224</v>
      </c>
      <c r="E143" s="1" t="s">
        <v>12</v>
      </c>
      <c r="F143" s="1">
        <v>1.8843735816873899E-2</v>
      </c>
      <c r="G143" s="1">
        <v>1</v>
      </c>
      <c r="H143" s="1">
        <v>0.83167313000960297</v>
      </c>
      <c r="I143" s="1">
        <v>-9.3971123390450106E-2</v>
      </c>
      <c r="J143" s="1">
        <v>-0.265911473218859</v>
      </c>
      <c r="K143" s="1">
        <v>1.7248329930603199</v>
      </c>
    </row>
    <row r="144" spans="1:11" x14ac:dyDescent="0.65">
      <c r="A144" s="1" t="s">
        <v>494</v>
      </c>
      <c r="B144" s="1" t="s">
        <v>495</v>
      </c>
      <c r="C144" s="1" t="s">
        <v>496</v>
      </c>
      <c r="D144" s="1" t="s">
        <v>497</v>
      </c>
      <c r="E144" s="1" t="s">
        <v>21</v>
      </c>
      <c r="F144" s="1">
        <v>0.93292696434883005</v>
      </c>
      <c r="G144" s="1">
        <v>1</v>
      </c>
      <c r="H144" s="1">
        <v>0.94246272515083096</v>
      </c>
      <c r="I144" s="1">
        <v>3.1770536146363501E-3</v>
      </c>
      <c r="J144" s="1">
        <v>-8.5492534652977806E-2</v>
      </c>
      <c r="K144" s="1">
        <v>3.01523543476458E-2</v>
      </c>
    </row>
    <row r="145" spans="1:11" x14ac:dyDescent="0.65">
      <c r="A145" s="1" t="s">
        <v>498</v>
      </c>
      <c r="B145" s="1" t="s">
        <v>499</v>
      </c>
      <c r="C145" s="1" t="s">
        <v>500</v>
      </c>
      <c r="D145" s="1" t="s">
        <v>90</v>
      </c>
      <c r="E145" s="1" t="s">
        <v>12</v>
      </c>
      <c r="F145" s="1">
        <v>0.87368240867932101</v>
      </c>
      <c r="G145" s="1">
        <v>1</v>
      </c>
      <c r="H145" s="1">
        <v>1.0721374378335999</v>
      </c>
      <c r="I145" s="1">
        <v>5.99707851764659E-3</v>
      </c>
      <c r="J145" s="1">
        <v>0.100489857448266</v>
      </c>
      <c r="K145" s="1">
        <v>5.8646408583091197E-2</v>
      </c>
    </row>
    <row r="146" spans="1:11" x14ac:dyDescent="0.65">
      <c r="A146" s="1" t="s">
        <v>501</v>
      </c>
      <c r="B146" s="1" t="s">
        <v>502</v>
      </c>
      <c r="C146" s="1" t="s">
        <v>503</v>
      </c>
      <c r="D146" s="1" t="s">
        <v>166</v>
      </c>
      <c r="E146" s="1" t="s">
        <v>26</v>
      </c>
      <c r="F146" s="1">
        <v>0.45933084762975501</v>
      </c>
      <c r="G146" s="1">
        <v>1</v>
      </c>
      <c r="H146" s="1">
        <v>1.1106680947671601</v>
      </c>
      <c r="I146" s="1">
        <v>3.6848327266159601E-2</v>
      </c>
      <c r="J146" s="1">
        <v>0.151427755005275</v>
      </c>
      <c r="K146" s="1">
        <v>0.33787438735908998</v>
      </c>
    </row>
    <row r="147" spans="1:11" x14ac:dyDescent="0.65">
      <c r="A147" s="1" t="s">
        <v>504</v>
      </c>
      <c r="B147" s="1" t="s">
        <v>505</v>
      </c>
      <c r="C147" s="1" t="s">
        <v>506</v>
      </c>
      <c r="D147" s="1" t="s">
        <v>54</v>
      </c>
      <c r="E147" s="1" t="s">
        <v>55</v>
      </c>
      <c r="F147" s="1">
        <v>0.134437107463379</v>
      </c>
      <c r="G147" s="1">
        <v>1</v>
      </c>
      <c r="H147" s="1">
        <v>1.1205701414262601</v>
      </c>
      <c r="I147" s="1">
        <v>4.9939029645649197E-2</v>
      </c>
      <c r="J147" s="1">
        <v>0.16423295631882501</v>
      </c>
      <c r="K147" s="1">
        <v>0.87148084034275297</v>
      </c>
    </row>
    <row r="148" spans="1:11" x14ac:dyDescent="0.65">
      <c r="A148" s="1" t="s">
        <v>507</v>
      </c>
      <c r="B148" s="1" t="s">
        <v>508</v>
      </c>
      <c r="C148" s="1" t="s">
        <v>509</v>
      </c>
      <c r="D148" s="1" t="s">
        <v>143</v>
      </c>
      <c r="E148" s="1" t="s">
        <v>68</v>
      </c>
      <c r="F148" s="1">
        <v>0.118649191868006</v>
      </c>
      <c r="G148" s="1">
        <v>1</v>
      </c>
      <c r="H148" s="1">
        <v>1.1605380274133801</v>
      </c>
      <c r="I148" s="1">
        <v>6.8729360555411206E-2</v>
      </c>
      <c r="J148" s="1">
        <v>0.214793796324668</v>
      </c>
      <c r="K148" s="1">
        <v>0.92573521546148296</v>
      </c>
    </row>
    <row r="149" spans="1:11" x14ac:dyDescent="0.65">
      <c r="A149" s="1" t="s">
        <v>510</v>
      </c>
      <c r="B149" s="1" t="s">
        <v>511</v>
      </c>
      <c r="C149" s="1" t="s">
        <v>512</v>
      </c>
      <c r="D149" s="1" t="s">
        <v>42</v>
      </c>
      <c r="E149" s="1" t="s">
        <v>12</v>
      </c>
      <c r="F149" s="1">
        <v>0.20776476642095601</v>
      </c>
      <c r="G149" s="1">
        <v>1</v>
      </c>
      <c r="H149" s="1">
        <v>0.92361926033175901</v>
      </c>
      <c r="I149" s="1">
        <v>-5.3712670704601902E-2</v>
      </c>
      <c r="J149" s="1">
        <v>-0.11462983678682</v>
      </c>
      <c r="K149" s="1">
        <v>0.68242809992777897</v>
      </c>
    </row>
    <row r="150" spans="1:11" x14ac:dyDescent="0.65">
      <c r="A150" s="1" t="s">
        <v>513</v>
      </c>
      <c r="B150" s="1" t="s">
        <v>514</v>
      </c>
      <c r="C150" s="1" t="s">
        <v>515</v>
      </c>
      <c r="D150" s="1" t="s">
        <v>97</v>
      </c>
      <c r="E150" s="1" t="s">
        <v>12</v>
      </c>
      <c r="F150" s="1">
        <v>0.20462470186410001</v>
      </c>
      <c r="G150" s="1">
        <v>1</v>
      </c>
      <c r="H150" s="1">
        <v>1.0975380697077199</v>
      </c>
      <c r="I150" s="1">
        <v>5.0162634324529602E-2</v>
      </c>
      <c r="J150" s="1">
        <v>0.13427098260890899</v>
      </c>
      <c r="K150" s="1">
        <v>0.68904194034174004</v>
      </c>
    </row>
    <row r="151" spans="1:11" x14ac:dyDescent="0.65">
      <c r="A151" s="1" t="s">
        <v>516</v>
      </c>
      <c r="B151" s="1" t="s">
        <v>517</v>
      </c>
      <c r="C151" s="1" t="s">
        <v>518</v>
      </c>
      <c r="D151" s="1" t="s">
        <v>42</v>
      </c>
      <c r="E151" s="1" t="s">
        <v>12</v>
      </c>
      <c r="F151" s="1">
        <v>0.58079631224487405</v>
      </c>
      <c r="G151" s="1">
        <v>1</v>
      </c>
      <c r="H151" s="1">
        <v>0.94255066554493305</v>
      </c>
      <c r="I151" s="1">
        <v>-1.7791326769877099E-2</v>
      </c>
      <c r="J151" s="1">
        <v>-8.5357924287679299E-2</v>
      </c>
      <c r="K151" s="1">
        <v>0.23597614984375201</v>
      </c>
    </row>
    <row r="152" spans="1:11" x14ac:dyDescent="0.65">
      <c r="A152" s="1" t="s">
        <v>519</v>
      </c>
      <c r="B152" s="1" t="s">
        <v>520</v>
      </c>
      <c r="C152" s="1" t="s">
        <v>521</v>
      </c>
      <c r="D152" s="1" t="s">
        <v>301</v>
      </c>
      <c r="E152" s="1" t="s">
        <v>26</v>
      </c>
      <c r="F152" s="1">
        <v>0.25601791565134302</v>
      </c>
      <c r="G152" s="1">
        <v>1</v>
      </c>
      <c r="H152" s="1">
        <v>0.97410737864055197</v>
      </c>
      <c r="I152" s="1">
        <v>-7.1672329741877996E-2</v>
      </c>
      <c r="J152" s="1">
        <v>-3.7847281415919302E-2</v>
      </c>
      <c r="K152" s="1">
        <v>0.59172964251520799</v>
      </c>
    </row>
    <row r="153" spans="1:11" x14ac:dyDescent="0.65">
      <c r="A153" s="1" t="s">
        <v>522</v>
      </c>
      <c r="B153" s="1" t="s">
        <v>523</v>
      </c>
      <c r="C153" s="1" t="s">
        <v>524</v>
      </c>
      <c r="D153" s="1" t="s">
        <v>151</v>
      </c>
      <c r="E153" s="1" t="s">
        <v>21</v>
      </c>
      <c r="F153" s="1">
        <v>0.24818151091853899</v>
      </c>
      <c r="G153" s="1">
        <v>1</v>
      </c>
      <c r="H153" s="1">
        <v>1.1434159699450099</v>
      </c>
      <c r="I153" s="1">
        <v>5.5061171881002E-2</v>
      </c>
      <c r="J153" s="1">
        <v>0.19335034546264401</v>
      </c>
      <c r="K153" s="1">
        <v>0.60523057579919803</v>
      </c>
    </row>
    <row r="154" spans="1:11" x14ac:dyDescent="0.65">
      <c r="A154" s="1" t="s">
        <v>525</v>
      </c>
      <c r="B154" s="1" t="s">
        <v>526</v>
      </c>
      <c r="C154" s="1" t="s">
        <v>527</v>
      </c>
      <c r="D154" s="1" t="s">
        <v>50</v>
      </c>
      <c r="E154" s="1" t="s">
        <v>12</v>
      </c>
      <c r="F154" s="1">
        <v>0.85896644005478295</v>
      </c>
      <c r="G154" s="1">
        <v>1</v>
      </c>
      <c r="H154" s="1">
        <v>0.98578531144077597</v>
      </c>
      <c r="I154" s="1">
        <v>-5.7496212317840103E-3</v>
      </c>
      <c r="J154" s="1">
        <v>-2.0654610398230001E-2</v>
      </c>
      <c r="K154" s="1">
        <v>6.6023803786614293E-2</v>
      </c>
    </row>
    <row r="155" spans="1:11" x14ac:dyDescent="0.65">
      <c r="A155" s="1" t="s">
        <v>528</v>
      </c>
      <c r="B155" s="1" t="s">
        <v>529</v>
      </c>
      <c r="C155" s="1" t="s">
        <v>530</v>
      </c>
      <c r="D155" s="1" t="s">
        <v>531</v>
      </c>
      <c r="E155" s="1" t="s">
        <v>68</v>
      </c>
      <c r="F155" s="1">
        <v>0.80812668683593003</v>
      </c>
      <c r="G155" s="1">
        <v>1</v>
      </c>
      <c r="H155" s="1">
        <v>1.1865983409343499</v>
      </c>
      <c r="I155" s="1">
        <v>1.7754758953488201E-2</v>
      </c>
      <c r="J155" s="1">
        <v>0.24683167077969501</v>
      </c>
      <c r="K155" s="1">
        <v>9.2520551253926206E-2</v>
      </c>
    </row>
    <row r="156" spans="1:11" x14ac:dyDescent="0.65">
      <c r="A156" s="1" t="s">
        <v>532</v>
      </c>
      <c r="B156" s="1" t="s">
        <v>533</v>
      </c>
      <c r="C156" s="1" t="s">
        <v>534</v>
      </c>
      <c r="D156" s="1" t="s">
        <v>210</v>
      </c>
      <c r="E156" s="1" t="s">
        <v>211</v>
      </c>
      <c r="F156" s="1">
        <v>0.51866453059588202</v>
      </c>
      <c r="G156" s="1">
        <v>1</v>
      </c>
      <c r="H156" s="1">
        <v>0.94582095946996603</v>
      </c>
      <c r="I156" s="1">
        <v>-3.2328477543035097E-2</v>
      </c>
      <c r="J156" s="1">
        <v>-8.0360982497082595E-2</v>
      </c>
      <c r="K156" s="1">
        <v>0.28511345066303301</v>
      </c>
    </row>
    <row r="157" spans="1:11" x14ac:dyDescent="0.65">
      <c r="A157" s="1" t="s">
        <v>535</v>
      </c>
      <c r="B157" s="1" t="s">
        <v>536</v>
      </c>
      <c r="C157" s="1" t="s">
        <v>537</v>
      </c>
      <c r="D157" s="1" t="s">
        <v>215</v>
      </c>
      <c r="E157" s="1" t="s">
        <v>216</v>
      </c>
      <c r="F157" s="1">
        <v>0.16271159163770599</v>
      </c>
      <c r="G157" s="1">
        <v>1</v>
      </c>
      <c r="H157" s="1">
        <v>1.0936168692681001</v>
      </c>
      <c r="I157" s="1">
        <v>6.4389201594680298E-2</v>
      </c>
      <c r="J157" s="1">
        <v>0.12910740209989199</v>
      </c>
      <c r="K157" s="1">
        <v>0.78858150665153104</v>
      </c>
    </row>
    <row r="158" spans="1:11" x14ac:dyDescent="0.65">
      <c r="A158" s="1" t="s">
        <v>538</v>
      </c>
      <c r="B158" s="1" t="s">
        <v>539</v>
      </c>
      <c r="C158" s="1" t="s">
        <v>540</v>
      </c>
      <c r="D158" s="1" t="s">
        <v>541</v>
      </c>
      <c r="E158" s="1" t="s">
        <v>21</v>
      </c>
      <c r="F158" s="1">
        <v>0.53048593676637801</v>
      </c>
      <c r="G158" s="1">
        <v>1</v>
      </c>
      <c r="H158" s="1">
        <v>1.1661831250263099</v>
      </c>
      <c r="I158" s="1">
        <v>3.2560438234711803E-2</v>
      </c>
      <c r="J158" s="1">
        <v>0.221794351851582</v>
      </c>
      <c r="K158" s="1">
        <v>0.27532612479886198</v>
      </c>
    </row>
    <row r="159" spans="1:11" x14ac:dyDescent="0.65">
      <c r="A159" s="1" t="s">
        <v>542</v>
      </c>
      <c r="B159" s="1" t="s">
        <v>543</v>
      </c>
      <c r="C159" s="1" t="s">
        <v>544</v>
      </c>
      <c r="D159" s="1" t="s">
        <v>130</v>
      </c>
      <c r="E159" s="1" t="s">
        <v>12</v>
      </c>
      <c r="F159" s="1">
        <v>0.240511482379174</v>
      </c>
      <c r="G159" s="1">
        <v>1</v>
      </c>
      <c r="H159" s="1">
        <v>0.94177015211570003</v>
      </c>
      <c r="I159" s="1">
        <v>-2.3784665402860901E-2</v>
      </c>
      <c r="J159" s="1">
        <v>-8.65530954151741E-2</v>
      </c>
      <c r="K159" s="1">
        <v>0.61886418492476203</v>
      </c>
    </row>
    <row r="160" spans="1:11" x14ac:dyDescent="0.65">
      <c r="A160" s="1" t="s">
        <v>545</v>
      </c>
      <c r="B160" s="1" t="s">
        <v>546</v>
      </c>
      <c r="C160" s="1" t="s">
        <v>547</v>
      </c>
      <c r="D160" s="1" t="s">
        <v>50</v>
      </c>
      <c r="E160" s="1" t="s">
        <v>12</v>
      </c>
      <c r="F160" s="1">
        <v>0.63319480161540798</v>
      </c>
      <c r="G160" s="1">
        <v>1</v>
      </c>
      <c r="H160" s="1">
        <v>1.09060265655748</v>
      </c>
      <c r="I160" s="1">
        <v>1.82357799699609E-2</v>
      </c>
      <c r="J160" s="1">
        <v>0.12512557478001601</v>
      </c>
      <c r="K160" s="1">
        <v>0.198462659253476</v>
      </c>
    </row>
    <row r="161" spans="1:11" x14ac:dyDescent="0.65">
      <c r="A161" s="1" t="s">
        <v>548</v>
      </c>
      <c r="B161" s="1" t="s">
        <v>549</v>
      </c>
      <c r="C161" s="1" t="s">
        <v>550</v>
      </c>
      <c r="D161" s="1" t="s">
        <v>16</v>
      </c>
      <c r="E161" s="1" t="s">
        <v>12</v>
      </c>
      <c r="F161" s="1">
        <v>0.87368240867932101</v>
      </c>
      <c r="G161" s="1">
        <v>1</v>
      </c>
      <c r="H161" s="1">
        <v>0.93218191298666098</v>
      </c>
      <c r="I161" s="1">
        <v>-1.6573512547818699E-2</v>
      </c>
      <c r="J161" s="1">
        <v>-0.101316574176989</v>
      </c>
      <c r="K161" s="1">
        <v>5.8646408583091197E-2</v>
      </c>
    </row>
    <row r="162" spans="1:11" x14ac:dyDescent="0.65">
      <c r="A162" s="1" t="s">
        <v>551</v>
      </c>
      <c r="B162" s="1" t="s">
        <v>552</v>
      </c>
      <c r="C162" s="1" t="s">
        <v>553</v>
      </c>
      <c r="D162" s="1" t="s">
        <v>67</v>
      </c>
      <c r="E162" s="1" t="s">
        <v>68</v>
      </c>
      <c r="F162" s="1">
        <v>0.74336758079142196</v>
      </c>
      <c r="G162" s="1">
        <v>1</v>
      </c>
      <c r="H162" s="1">
        <v>0.87302553592336896</v>
      </c>
      <c r="I162" s="1">
        <v>-4.6784514464457701E-2</v>
      </c>
      <c r="J162" s="1">
        <v>-0.19590424170708901</v>
      </c>
      <c r="K162" s="1">
        <v>0.128796382963727</v>
      </c>
    </row>
    <row r="163" spans="1:11" x14ac:dyDescent="0.65">
      <c r="A163" s="1" t="s">
        <v>554</v>
      </c>
      <c r="B163" s="1" t="s">
        <v>555</v>
      </c>
      <c r="C163" s="1" t="s">
        <v>556</v>
      </c>
      <c r="D163" s="1" t="s">
        <v>59</v>
      </c>
      <c r="E163" s="1" t="s">
        <v>26</v>
      </c>
      <c r="F163" s="1">
        <v>0.15692548045108601</v>
      </c>
      <c r="G163" s="1">
        <v>1</v>
      </c>
      <c r="H163" s="1">
        <v>0.72180851522897505</v>
      </c>
      <c r="I163" s="1">
        <v>-0.13578352151180001</v>
      </c>
      <c r="J163" s="1">
        <v>-0.47031193197065602</v>
      </c>
      <c r="K163" s="1">
        <v>0.80430653301699295</v>
      </c>
    </row>
    <row r="164" spans="1:11" x14ac:dyDescent="0.65">
      <c r="A164" s="1" t="s">
        <v>557</v>
      </c>
      <c r="B164" s="1" t="s">
        <v>558</v>
      </c>
      <c r="C164" s="1" t="s">
        <v>559</v>
      </c>
      <c r="D164" s="1" t="s">
        <v>34</v>
      </c>
      <c r="E164" s="1" t="s">
        <v>35</v>
      </c>
      <c r="F164" s="1">
        <v>0.53048593676637801</v>
      </c>
      <c r="G164" s="1">
        <v>1</v>
      </c>
      <c r="H164" s="1">
        <v>1.0260528751198501</v>
      </c>
      <c r="I164" s="1">
        <v>1.4181956059850899E-2</v>
      </c>
      <c r="J164" s="1">
        <v>3.7105078613225297E-2</v>
      </c>
      <c r="K164" s="1">
        <v>0.27532612479886198</v>
      </c>
    </row>
    <row r="165" spans="1:11" x14ac:dyDescent="0.65">
      <c r="A165" s="1" t="s">
        <v>560</v>
      </c>
      <c r="B165" s="1" t="s">
        <v>561</v>
      </c>
      <c r="C165" s="1" t="s">
        <v>562</v>
      </c>
      <c r="D165" s="1" t="s">
        <v>181</v>
      </c>
      <c r="E165" s="1" t="s">
        <v>12</v>
      </c>
      <c r="F165" s="1">
        <v>0.29771751709230898</v>
      </c>
      <c r="G165" s="1">
        <v>1</v>
      </c>
      <c r="H165" s="1">
        <v>1.0746181956665499</v>
      </c>
      <c r="I165" s="1">
        <v>3.65026485037706E-2</v>
      </c>
      <c r="J165" s="1">
        <v>0.103824171387381</v>
      </c>
      <c r="K165" s="1">
        <v>0.52619561159876704</v>
      </c>
    </row>
    <row r="166" spans="1:11" x14ac:dyDescent="0.65">
      <c r="A166" s="1" t="s">
        <v>563</v>
      </c>
      <c r="B166" s="1" t="s">
        <v>564</v>
      </c>
      <c r="C166" s="1" t="s">
        <v>565</v>
      </c>
      <c r="D166" s="1" t="s">
        <v>72</v>
      </c>
      <c r="E166" s="1" t="s">
        <v>68</v>
      </c>
      <c r="F166" s="1">
        <v>0.53048593676637801</v>
      </c>
      <c r="G166" s="1">
        <v>1</v>
      </c>
      <c r="H166" s="1">
        <v>0.96538711864594895</v>
      </c>
      <c r="I166" s="1">
        <v>-1.6135121407856199E-2</v>
      </c>
      <c r="J166" s="1">
        <v>-5.0820518145859202E-2</v>
      </c>
      <c r="K166" s="1">
        <v>0.27532612479886198</v>
      </c>
    </row>
    <row r="167" spans="1:11" x14ac:dyDescent="0.65">
      <c r="A167" s="1" t="s">
        <v>566</v>
      </c>
      <c r="B167" s="1" t="s">
        <v>567</v>
      </c>
      <c r="C167" s="1" t="s">
        <v>568</v>
      </c>
      <c r="D167" s="1" t="s">
        <v>192</v>
      </c>
      <c r="E167" s="1" t="s">
        <v>26</v>
      </c>
      <c r="F167" s="1">
        <v>0.87007210891059095</v>
      </c>
      <c r="G167" s="1">
        <v>1</v>
      </c>
      <c r="H167" s="1">
        <v>0.60242969307972305</v>
      </c>
      <c r="I167" s="1">
        <v>-6.80250213596154E-3</v>
      </c>
      <c r="J167" s="1">
        <v>-0.73113521431455997</v>
      </c>
      <c r="K167" s="1">
        <v>6.0444752893770201E-2</v>
      </c>
    </row>
    <row r="168" spans="1:11" x14ac:dyDescent="0.65">
      <c r="A168" s="1" t="s">
        <v>569</v>
      </c>
      <c r="B168" s="1" t="s">
        <v>570</v>
      </c>
      <c r="C168" s="1" t="s">
        <v>571</v>
      </c>
      <c r="D168" s="1" t="s">
        <v>572</v>
      </c>
      <c r="E168" s="1" t="s">
        <v>26</v>
      </c>
      <c r="F168" s="1">
        <v>0.49423578224075598</v>
      </c>
      <c r="G168" s="1">
        <v>1</v>
      </c>
      <c r="H168" s="1">
        <v>0.94374684232981898</v>
      </c>
      <c r="I168" s="1">
        <v>-3.6733275235788301E-2</v>
      </c>
      <c r="J168" s="1">
        <v>-8.3528182648622301E-2</v>
      </c>
      <c r="K168" s="1">
        <v>0.30606581525292997</v>
      </c>
    </row>
    <row r="169" spans="1:11" x14ac:dyDescent="0.65">
      <c r="A169" s="1" t="s">
        <v>573</v>
      </c>
      <c r="B169" s="1" t="s">
        <v>574</v>
      </c>
      <c r="C169" s="1" t="s">
        <v>575</v>
      </c>
      <c r="D169" s="1" t="s">
        <v>210</v>
      </c>
      <c r="E169" s="1" t="s">
        <v>211</v>
      </c>
      <c r="F169" s="1">
        <v>0.77184654029737898</v>
      </c>
      <c r="G169" s="1">
        <v>1</v>
      </c>
      <c r="H169" s="1">
        <v>1.00941494443669</v>
      </c>
      <c r="I169" s="1">
        <v>4.5122264704118903E-3</v>
      </c>
      <c r="J169" s="1">
        <v>1.35193510764042E-2</v>
      </c>
      <c r="K169" s="1">
        <v>0.112469038170744</v>
      </c>
    </row>
    <row r="170" spans="1:11" x14ac:dyDescent="0.65">
      <c r="A170" s="1" t="s">
        <v>576</v>
      </c>
      <c r="B170" s="1" t="s">
        <v>577</v>
      </c>
      <c r="C170" s="1" t="s">
        <v>578</v>
      </c>
      <c r="D170" s="1" t="s">
        <v>50</v>
      </c>
      <c r="E170" s="1" t="s">
        <v>12</v>
      </c>
      <c r="F170" s="1">
        <v>0.54285713036375005</v>
      </c>
      <c r="G170" s="1">
        <v>1</v>
      </c>
      <c r="H170" s="1">
        <v>0.91433645438574196</v>
      </c>
      <c r="I170" s="1">
        <v>-3.5377235468077001E-2</v>
      </c>
      <c r="J170" s="1">
        <v>-0.12920295394238801</v>
      </c>
      <c r="K170" s="1">
        <v>0.26531445339236298</v>
      </c>
    </row>
    <row r="171" spans="1:11" x14ac:dyDescent="0.65">
      <c r="A171" s="1" t="s">
        <v>579</v>
      </c>
      <c r="B171" s="1" t="s">
        <v>580</v>
      </c>
      <c r="C171" s="1" t="s">
        <v>581</v>
      </c>
      <c r="D171" s="1" t="s">
        <v>582</v>
      </c>
      <c r="E171" s="1" t="s">
        <v>26</v>
      </c>
      <c r="F171" s="1">
        <v>0.240511482379174</v>
      </c>
      <c r="G171" s="1">
        <v>1</v>
      </c>
      <c r="H171" s="1">
        <v>1.0540163477554001</v>
      </c>
      <c r="I171" s="1">
        <v>5.6928944103342601E-2</v>
      </c>
      <c r="J171" s="1">
        <v>7.5897243296521602E-2</v>
      </c>
      <c r="K171" s="1">
        <v>0.61886418492476203</v>
      </c>
    </row>
    <row r="172" spans="1:11" x14ac:dyDescent="0.65">
      <c r="A172" s="1" t="s">
        <v>583</v>
      </c>
      <c r="B172" s="1" t="s">
        <v>584</v>
      </c>
      <c r="C172" s="1" t="s">
        <v>585</v>
      </c>
      <c r="D172" s="1" t="s">
        <v>586</v>
      </c>
      <c r="E172" s="1" t="s">
        <v>55</v>
      </c>
      <c r="F172" s="1">
        <v>0.82968327980369405</v>
      </c>
      <c r="G172" s="1">
        <v>1</v>
      </c>
      <c r="H172" s="1">
        <v>0.96632333168606599</v>
      </c>
      <c r="I172" s="1">
        <v>3.2760043603978798E-3</v>
      </c>
      <c r="J172" s="1">
        <v>-4.9422099438010202E-2</v>
      </c>
      <c r="K172" s="1">
        <v>8.1087661942122302E-2</v>
      </c>
    </row>
    <row r="173" spans="1:11" x14ac:dyDescent="0.65">
      <c r="A173" s="1" t="s">
        <v>587</v>
      </c>
      <c r="B173" s="1" t="s">
        <v>588</v>
      </c>
      <c r="C173" s="1" t="s">
        <v>589</v>
      </c>
      <c r="D173" s="1" t="s">
        <v>586</v>
      </c>
      <c r="E173" s="1" t="s">
        <v>55</v>
      </c>
      <c r="F173" s="1">
        <v>0.71522940530773504</v>
      </c>
      <c r="G173" s="1">
        <v>1</v>
      </c>
      <c r="H173" s="1">
        <v>0.96326602966753505</v>
      </c>
      <c r="I173" s="1">
        <v>-1.47893893062269E-2</v>
      </c>
      <c r="J173" s="1">
        <v>-5.3993805978202303E-2</v>
      </c>
      <c r="K173" s="1">
        <v>0.14555463864675</v>
      </c>
    </row>
    <row r="174" spans="1:11" x14ac:dyDescent="0.65">
      <c r="A174" s="1" t="s">
        <v>590</v>
      </c>
      <c r="B174" s="1" t="s">
        <v>591</v>
      </c>
      <c r="C174" s="1" t="s">
        <v>592</v>
      </c>
      <c r="D174" s="1" t="s">
        <v>158</v>
      </c>
      <c r="E174" s="1" t="s">
        <v>26</v>
      </c>
      <c r="F174" s="1">
        <v>0.773607822649379</v>
      </c>
      <c r="G174" s="1">
        <v>1</v>
      </c>
      <c r="H174" s="1">
        <v>1.15550764048551</v>
      </c>
      <c r="I174" s="1">
        <v>2.8410165464759999E-3</v>
      </c>
      <c r="J174" s="1">
        <v>0.208526799272539</v>
      </c>
      <c r="K174" s="1">
        <v>0.111479147357989</v>
      </c>
    </row>
    <row r="175" spans="1:11" x14ac:dyDescent="0.65">
      <c r="A175" s="1" t="s">
        <v>593</v>
      </c>
      <c r="B175" s="1" t="s">
        <v>594</v>
      </c>
      <c r="C175" s="1" t="s">
        <v>595</v>
      </c>
      <c r="D175" s="1" t="s">
        <v>177</v>
      </c>
      <c r="E175" s="1" t="s">
        <v>12</v>
      </c>
      <c r="F175" s="1">
        <v>0.68746627101412505</v>
      </c>
      <c r="G175" s="1">
        <v>1</v>
      </c>
      <c r="H175" s="1">
        <v>0.98322619178173898</v>
      </c>
      <c r="I175" s="1">
        <v>-1.19518850403398E-2</v>
      </c>
      <c r="J175" s="1">
        <v>-2.4404747270432101E-2</v>
      </c>
      <c r="K175" s="1">
        <v>0.162748604656657</v>
      </c>
    </row>
    <row r="176" spans="1:11" x14ac:dyDescent="0.65">
      <c r="A176" s="1" t="s">
        <v>596</v>
      </c>
      <c r="B176" s="1" t="s">
        <v>597</v>
      </c>
      <c r="C176" s="1"/>
      <c r="D176" s="1" t="s">
        <v>181</v>
      </c>
      <c r="E176" s="1" t="s">
        <v>12</v>
      </c>
      <c r="F176" s="1">
        <v>0.27219267184178098</v>
      </c>
      <c r="G176" s="1">
        <v>1</v>
      </c>
      <c r="H176" s="1">
        <v>0.85281284163890503</v>
      </c>
      <c r="I176" s="1">
        <v>-6.4519421042106298E-2</v>
      </c>
      <c r="J176" s="1">
        <v>-0.229698932553316</v>
      </c>
      <c r="K176" s="1">
        <v>0.56512357134987101</v>
      </c>
    </row>
    <row r="177" spans="1:11" x14ac:dyDescent="0.65">
      <c r="A177" s="1" t="s">
        <v>598</v>
      </c>
      <c r="B177" s="1" t="s">
        <v>599</v>
      </c>
      <c r="C177" s="1" t="s">
        <v>600</v>
      </c>
      <c r="D177" s="1" t="s">
        <v>79</v>
      </c>
      <c r="E177" s="1" t="s">
        <v>26</v>
      </c>
      <c r="F177" s="1">
        <v>0.24818151091853899</v>
      </c>
      <c r="G177" s="1">
        <v>1</v>
      </c>
      <c r="H177" s="1">
        <v>0.91827872221801499</v>
      </c>
      <c r="I177" s="1">
        <v>-0.114154495797368</v>
      </c>
      <c r="J177" s="1">
        <v>-0.122995978143944</v>
      </c>
      <c r="K177" s="1">
        <v>0.60523057579919803</v>
      </c>
    </row>
    <row r="178" spans="1:11" x14ac:dyDescent="0.65">
      <c r="A178" s="1" t="s">
        <v>601</v>
      </c>
      <c r="B178" s="1" t="s">
        <v>602</v>
      </c>
      <c r="C178" s="1" t="s">
        <v>603</v>
      </c>
      <c r="D178" s="1" t="s">
        <v>210</v>
      </c>
      <c r="E178" s="1" t="s">
        <v>211</v>
      </c>
      <c r="F178" s="1">
        <v>0.68746627101412505</v>
      </c>
      <c r="G178" s="1">
        <v>1</v>
      </c>
      <c r="H178" s="1">
        <v>0.98117762346970805</v>
      </c>
      <c r="I178" s="1">
        <v>-2.7853501363878999E-2</v>
      </c>
      <c r="J178" s="1">
        <v>-2.7413762416017701E-2</v>
      </c>
      <c r="K178" s="1">
        <v>0.162748604656657</v>
      </c>
    </row>
    <row r="179" spans="1:11" x14ac:dyDescent="0.65">
      <c r="A179" s="1" t="s">
        <v>604</v>
      </c>
      <c r="B179" s="1" t="s">
        <v>605</v>
      </c>
      <c r="C179" s="1" t="s">
        <v>606</v>
      </c>
      <c r="D179" s="1" t="s">
        <v>607</v>
      </c>
      <c r="E179" s="1" t="s">
        <v>26</v>
      </c>
      <c r="F179" s="1">
        <v>0.94780819768921898</v>
      </c>
      <c r="G179" s="1">
        <v>1</v>
      </c>
      <c r="H179" s="1">
        <v>1.02557007935143</v>
      </c>
      <c r="I179" s="1">
        <v>4.6429626501134696E-3</v>
      </c>
      <c r="J179" s="1">
        <v>3.6426077559753002E-2</v>
      </c>
      <c r="K179" s="1">
        <v>2.3279539363357801E-2</v>
      </c>
    </row>
    <row r="180" spans="1:11" x14ac:dyDescent="0.65">
      <c r="A180" s="1" t="s">
        <v>608</v>
      </c>
      <c r="B180" s="1" t="s">
        <v>609</v>
      </c>
      <c r="C180" s="1" t="s">
        <v>610</v>
      </c>
      <c r="D180" s="1" t="s">
        <v>104</v>
      </c>
      <c r="E180" s="1" t="s">
        <v>68</v>
      </c>
      <c r="F180" s="1">
        <v>0.78620274223252395</v>
      </c>
      <c r="G180" s="1">
        <v>1</v>
      </c>
      <c r="H180" s="1">
        <v>0.98522584137122804</v>
      </c>
      <c r="I180" s="1">
        <v>-7.28954527676291E-3</v>
      </c>
      <c r="J180" s="1">
        <v>-2.1473626277859301E-2</v>
      </c>
      <c r="K180" s="1">
        <v>0.104465445717689</v>
      </c>
    </row>
    <row r="181" spans="1:11" x14ac:dyDescent="0.65">
      <c r="A181" s="1" t="s">
        <v>611</v>
      </c>
      <c r="B181" s="1" t="s">
        <v>612</v>
      </c>
      <c r="C181" s="1" t="s">
        <v>613</v>
      </c>
      <c r="D181" s="1" t="s">
        <v>614</v>
      </c>
      <c r="E181" s="1" t="s">
        <v>26</v>
      </c>
      <c r="F181" s="1">
        <v>0.85896644005478295</v>
      </c>
      <c r="G181" s="1">
        <v>1</v>
      </c>
      <c r="H181" s="1">
        <v>0.97578010507300295</v>
      </c>
      <c r="I181" s="1">
        <v>-1.6731743015901999E-2</v>
      </c>
      <c r="J181" s="1">
        <v>-3.5372026057852397E-2</v>
      </c>
      <c r="K181" s="1">
        <v>6.6023803786614293E-2</v>
      </c>
    </row>
    <row r="182" spans="1:11" x14ac:dyDescent="0.65">
      <c r="A182" s="1" t="s">
        <v>615</v>
      </c>
      <c r="B182" s="1" t="s">
        <v>616</v>
      </c>
      <c r="C182" s="1" t="s">
        <v>617</v>
      </c>
      <c r="D182" s="1" t="s">
        <v>166</v>
      </c>
      <c r="E182" s="1" t="s">
        <v>26</v>
      </c>
      <c r="F182" s="1">
        <v>0.60674730020927303</v>
      </c>
      <c r="G182" s="1">
        <v>1</v>
      </c>
      <c r="H182" s="1">
        <v>0.97074769129932903</v>
      </c>
      <c r="I182" s="1">
        <v>-1.29080986510638E-2</v>
      </c>
      <c r="J182" s="1">
        <v>-4.28317238686955E-2</v>
      </c>
      <c r="K182" s="1">
        <v>0.216992147434138</v>
      </c>
    </row>
    <row r="183" spans="1:11" x14ac:dyDescent="0.65">
      <c r="A183" s="1" t="s">
        <v>618</v>
      </c>
      <c r="B183" s="1" t="s">
        <v>619</v>
      </c>
      <c r="C183" s="1" t="s">
        <v>620</v>
      </c>
      <c r="D183" s="1" t="s">
        <v>30</v>
      </c>
      <c r="E183" s="1" t="s">
        <v>12</v>
      </c>
      <c r="F183" s="1">
        <v>0.39558053589294501</v>
      </c>
      <c r="G183" s="1">
        <v>1</v>
      </c>
      <c r="H183" s="1">
        <v>0.86127346948693295</v>
      </c>
      <c r="I183" s="1">
        <v>-4.77243942577616E-2</v>
      </c>
      <c r="J183" s="1">
        <v>-0.21545670345525</v>
      </c>
      <c r="K183" s="1">
        <v>0.40276508553352802</v>
      </c>
    </row>
    <row r="184" spans="1:11" x14ac:dyDescent="0.65">
      <c r="A184" s="1" t="s">
        <v>621</v>
      </c>
      <c r="B184" s="1" t="s">
        <v>622</v>
      </c>
      <c r="C184" s="1" t="s">
        <v>623</v>
      </c>
      <c r="D184" s="1" t="s">
        <v>210</v>
      </c>
      <c r="E184" s="1" t="s">
        <v>211</v>
      </c>
      <c r="F184" s="1">
        <v>0.82968327980369405</v>
      </c>
      <c r="G184" s="1">
        <v>1</v>
      </c>
      <c r="H184" s="1">
        <v>1.0301620932659601</v>
      </c>
      <c r="I184" s="1">
        <v>-6.8229428502757598E-3</v>
      </c>
      <c r="J184" s="1">
        <v>4.2871359497876703E-2</v>
      </c>
      <c r="K184" s="1">
        <v>8.1087661942122302E-2</v>
      </c>
    </row>
    <row r="185" spans="1:11" x14ac:dyDescent="0.65">
      <c r="A185" s="1" t="s">
        <v>624</v>
      </c>
      <c r="B185" s="1" t="s">
        <v>625</v>
      </c>
      <c r="C185" s="1" t="s">
        <v>626</v>
      </c>
      <c r="D185" s="1" t="s">
        <v>50</v>
      </c>
      <c r="E185" s="1" t="s">
        <v>12</v>
      </c>
      <c r="F185" s="1">
        <v>4.1776437385362297E-2</v>
      </c>
      <c r="G185" s="1">
        <v>1</v>
      </c>
      <c r="H185" s="1">
        <v>1.0472462773806299</v>
      </c>
      <c r="I185" s="1">
        <v>0.274764291841884</v>
      </c>
      <c r="J185" s="1">
        <v>6.6600755902639405E-2</v>
      </c>
      <c r="K185" s="1">
        <v>1.3790685985789899</v>
      </c>
    </row>
    <row r="186" spans="1:11" x14ac:dyDescent="0.65">
      <c r="A186" s="1" t="s">
        <v>627</v>
      </c>
      <c r="B186" s="1" t="s">
        <v>628</v>
      </c>
      <c r="C186" s="1" t="s">
        <v>629</v>
      </c>
      <c r="D186" s="1" t="s">
        <v>630</v>
      </c>
      <c r="E186" s="1" t="s">
        <v>216</v>
      </c>
      <c r="F186" s="1">
        <v>0.85714285714285698</v>
      </c>
      <c r="G186" s="1">
        <v>1</v>
      </c>
      <c r="H186" s="1">
        <v>0.10046462874732701</v>
      </c>
      <c r="I186" s="1">
        <v>0.10036923142790299</v>
      </c>
      <c r="J186" s="1">
        <v>-3.31524044336367</v>
      </c>
      <c r="K186" s="1">
        <v>6.6946789630613193E-2</v>
      </c>
    </row>
    <row r="187" spans="1:11" x14ac:dyDescent="0.65">
      <c r="A187" s="1" t="s">
        <v>631</v>
      </c>
      <c r="B187" s="1" t="s">
        <v>632</v>
      </c>
      <c r="C187" s="1" t="s">
        <v>633</v>
      </c>
      <c r="D187" s="1" t="s">
        <v>630</v>
      </c>
      <c r="E187" s="1" t="s">
        <v>216</v>
      </c>
      <c r="F187" s="1">
        <v>1</v>
      </c>
      <c r="G187" s="1">
        <v>1</v>
      </c>
      <c r="H187" s="1" t="s">
        <v>634</v>
      </c>
      <c r="I187" s="1">
        <v>1</v>
      </c>
      <c r="J187" s="1" t="s">
        <v>634</v>
      </c>
      <c r="K187" s="1">
        <v>0</v>
      </c>
    </row>
    <row r="188" spans="1:11" x14ac:dyDescent="0.65">
      <c r="A188" s="1" t="s">
        <v>635</v>
      </c>
      <c r="B188" s="1" t="s">
        <v>636</v>
      </c>
      <c r="C188" s="1" t="s">
        <v>637</v>
      </c>
      <c r="D188" s="1" t="s">
        <v>42</v>
      </c>
      <c r="E188" s="1" t="s">
        <v>12</v>
      </c>
      <c r="F188" s="1">
        <v>0.23300700242613701</v>
      </c>
      <c r="G188" s="1">
        <v>1</v>
      </c>
      <c r="H188" s="1">
        <v>0.91200450854062798</v>
      </c>
      <c r="I188" s="1">
        <v>-4.7824666494953601E-2</v>
      </c>
      <c r="J188" s="1">
        <v>-0.13288713844347699</v>
      </c>
      <c r="K188" s="1">
        <v>0.63263102717426201</v>
      </c>
    </row>
    <row r="189" spans="1:11" x14ac:dyDescent="0.65">
      <c r="A189" s="1" t="s">
        <v>638</v>
      </c>
      <c r="B189" s="1" t="s">
        <v>639</v>
      </c>
      <c r="C189" s="1" t="s">
        <v>640</v>
      </c>
      <c r="D189" s="1" t="s">
        <v>572</v>
      </c>
      <c r="E189" s="1" t="s">
        <v>26</v>
      </c>
      <c r="F189" s="1">
        <v>0.41497818107193601</v>
      </c>
      <c r="G189" s="1">
        <v>1</v>
      </c>
      <c r="H189" s="1">
        <v>0.92795757503065002</v>
      </c>
      <c r="I189" s="1">
        <v>-2.91026969081211E-2</v>
      </c>
      <c r="J189" s="1">
        <v>-0.107869246099175</v>
      </c>
      <c r="K189" s="1">
        <v>0.38197473723770797</v>
      </c>
    </row>
    <row r="190" spans="1:11" x14ac:dyDescent="0.65">
      <c r="A190" s="1" t="s">
        <v>641</v>
      </c>
      <c r="B190" s="1" t="s">
        <v>642</v>
      </c>
      <c r="C190" s="1" t="s">
        <v>643</v>
      </c>
      <c r="D190" s="1" t="s">
        <v>644</v>
      </c>
      <c r="E190" s="1" t="s">
        <v>26</v>
      </c>
      <c r="F190" s="1">
        <v>0.85896644005478295</v>
      </c>
      <c r="G190" s="1">
        <v>1</v>
      </c>
      <c r="H190" s="1">
        <v>1.00045260563755</v>
      </c>
      <c r="I190" s="1">
        <v>2.34524313193575E-3</v>
      </c>
      <c r="J190" s="1">
        <v>6.5282418396766595E-4</v>
      </c>
      <c r="K190" s="1">
        <v>6.6023803786614293E-2</v>
      </c>
    </row>
    <row r="191" spans="1:11" x14ac:dyDescent="0.65">
      <c r="A191" s="1" t="s">
        <v>645</v>
      </c>
      <c r="B191" s="1" t="s">
        <v>646</v>
      </c>
      <c r="C191" s="1" t="s">
        <v>647</v>
      </c>
      <c r="D191" s="1" t="s">
        <v>648</v>
      </c>
      <c r="E191" s="1" t="s">
        <v>26</v>
      </c>
      <c r="F191" s="1">
        <v>0.60674730020927303</v>
      </c>
      <c r="G191" s="1">
        <v>1</v>
      </c>
      <c r="H191" s="1">
        <v>0.90756097231911304</v>
      </c>
      <c r="I191" s="1">
        <v>-2.1312410458970601E-2</v>
      </c>
      <c r="J191" s="1">
        <v>-0.139933524497973</v>
      </c>
      <c r="K191" s="1">
        <v>0.216992147434138</v>
      </c>
    </row>
    <row r="192" spans="1:11" x14ac:dyDescent="0.65">
      <c r="A192" s="1" t="s">
        <v>649</v>
      </c>
      <c r="B192" s="1" t="s">
        <v>650</v>
      </c>
      <c r="C192" s="1" t="s">
        <v>651</v>
      </c>
      <c r="D192" s="1" t="s">
        <v>652</v>
      </c>
      <c r="E192" s="1" t="s">
        <v>26</v>
      </c>
      <c r="F192" s="1">
        <v>0.10295655871034901</v>
      </c>
      <c r="G192" s="1">
        <v>1</v>
      </c>
      <c r="H192" s="1">
        <v>0.83729383310872696</v>
      </c>
      <c r="I192" s="1">
        <v>-8.8708215656447806E-2</v>
      </c>
      <c r="J192" s="1">
        <v>-0.25619409555491901</v>
      </c>
      <c r="K192" s="1">
        <v>0.98734598201356705</v>
      </c>
    </row>
    <row r="193" spans="1:11" x14ac:dyDescent="0.65">
      <c r="A193" s="1" t="s">
        <v>653</v>
      </c>
      <c r="B193" s="1" t="s">
        <v>654</v>
      </c>
      <c r="C193" s="1" t="s">
        <v>655</v>
      </c>
      <c r="D193" s="1" t="s">
        <v>656</v>
      </c>
      <c r="E193" s="1" t="s">
        <v>26</v>
      </c>
      <c r="F193" s="1">
        <v>0.51825695075328104</v>
      </c>
      <c r="G193" s="1">
        <v>1</v>
      </c>
      <c r="H193" s="1">
        <v>0.97433657591094802</v>
      </c>
      <c r="I193" s="1">
        <v>-1.0805301804730201E-2</v>
      </c>
      <c r="J193" s="1">
        <v>-3.7507870301589599E-2</v>
      </c>
      <c r="K193" s="1">
        <v>0.28545486452874302</v>
      </c>
    </row>
    <row r="194" spans="1:11" x14ac:dyDescent="0.65">
      <c r="A194" s="1" t="s">
        <v>657</v>
      </c>
      <c r="B194" s="1" t="s">
        <v>658</v>
      </c>
      <c r="C194" s="1" t="s">
        <v>659</v>
      </c>
      <c r="D194" s="1" t="s">
        <v>660</v>
      </c>
      <c r="E194" s="1" t="s">
        <v>26</v>
      </c>
      <c r="F194" s="1">
        <v>0.31557946765004102</v>
      </c>
      <c r="G194" s="1">
        <v>1</v>
      </c>
      <c r="H194" s="1">
        <v>1.11076129827793</v>
      </c>
      <c r="I194" s="1">
        <v>3.8460252741882799E-2</v>
      </c>
      <c r="J194" s="1">
        <v>0.15154881601516501</v>
      </c>
      <c r="K194" s="1">
        <v>0.50089126077429202</v>
      </c>
    </row>
    <row r="195" spans="1:11" x14ac:dyDescent="0.65">
      <c r="A195" s="1" t="s">
        <v>661</v>
      </c>
      <c r="B195" s="1" t="s">
        <v>662</v>
      </c>
      <c r="C195" s="1" t="s">
        <v>663</v>
      </c>
      <c r="D195" s="1" t="s">
        <v>656</v>
      </c>
      <c r="E195" s="1" t="s">
        <v>26</v>
      </c>
      <c r="F195" s="1">
        <v>0.353332102561356</v>
      </c>
      <c r="G195" s="1">
        <v>1</v>
      </c>
      <c r="H195" s="1">
        <v>0.95386673496900098</v>
      </c>
      <c r="I195" s="1">
        <v>-1.7142542219658E-2</v>
      </c>
      <c r="J195" s="1">
        <v>-6.8140373970129203E-2</v>
      </c>
      <c r="K195" s="1">
        <v>0.45181690224284299</v>
      </c>
    </row>
    <row r="196" spans="1:11" x14ac:dyDescent="0.65">
      <c r="A196" s="1" t="s">
        <v>664</v>
      </c>
      <c r="B196" s="1" t="s">
        <v>665</v>
      </c>
      <c r="C196" s="1" t="s">
        <v>666</v>
      </c>
      <c r="D196" s="1" t="s">
        <v>644</v>
      </c>
      <c r="E196" s="1" t="s">
        <v>26</v>
      </c>
      <c r="F196" s="1">
        <v>0.59370807337583698</v>
      </c>
      <c r="G196" s="1">
        <v>1</v>
      </c>
      <c r="H196" s="1">
        <v>1.10816332674907</v>
      </c>
      <c r="I196" s="1">
        <v>2.6579649219592501E-2</v>
      </c>
      <c r="J196" s="1">
        <v>0.148170528793102</v>
      </c>
      <c r="K196" s="1">
        <v>0.22642704539980099</v>
      </c>
    </row>
    <row r="197" spans="1:11" x14ac:dyDescent="0.65">
      <c r="A197" s="1" t="s">
        <v>667</v>
      </c>
      <c r="B197" s="1" t="s">
        <v>668</v>
      </c>
      <c r="C197" s="1" t="s">
        <v>669</v>
      </c>
      <c r="D197" s="1" t="s">
        <v>59</v>
      </c>
      <c r="E197" s="1" t="s">
        <v>26</v>
      </c>
      <c r="F197" s="1">
        <v>0.44800473105303501</v>
      </c>
      <c r="G197" s="1">
        <v>1</v>
      </c>
      <c r="H197" s="1">
        <v>1.08608025725909</v>
      </c>
      <c r="I197" s="1">
        <v>8.5006482640832395E-2</v>
      </c>
      <c r="J197" s="1">
        <v>0.11913071683608201</v>
      </c>
      <c r="K197" s="1">
        <v>0.34871739970860199</v>
      </c>
    </row>
    <row r="198" spans="1:11" x14ac:dyDescent="0.65">
      <c r="A198" s="1" t="s">
        <v>670</v>
      </c>
      <c r="B198" s="1" t="s">
        <v>671</v>
      </c>
      <c r="C198" s="1" t="s">
        <v>672</v>
      </c>
      <c r="D198" s="1" t="s">
        <v>59</v>
      </c>
      <c r="E198" s="1" t="s">
        <v>26</v>
      </c>
      <c r="F198" s="1">
        <v>0.75080112388855502</v>
      </c>
      <c r="G198" s="1">
        <v>1</v>
      </c>
      <c r="H198" s="1">
        <v>0.71938483188144597</v>
      </c>
      <c r="I198" s="1">
        <v>3.9970406128610698E-2</v>
      </c>
      <c r="J198" s="1">
        <v>-0.47516435409646501</v>
      </c>
      <c r="K198" s="1">
        <v>0.124475085946492</v>
      </c>
    </row>
    <row r="199" spans="1:11" x14ac:dyDescent="0.65">
      <c r="A199" s="1" t="s">
        <v>673</v>
      </c>
      <c r="B199" s="1" t="s">
        <v>674</v>
      </c>
      <c r="C199" s="1" t="s">
        <v>675</v>
      </c>
      <c r="D199" s="1" t="s">
        <v>59</v>
      </c>
      <c r="E199" s="1" t="s">
        <v>26</v>
      </c>
      <c r="F199" s="1">
        <v>0.85316306961891497</v>
      </c>
      <c r="G199" s="1">
        <v>1</v>
      </c>
      <c r="H199" s="1">
        <v>0.287963521815288</v>
      </c>
      <c r="I199" s="1">
        <v>-0.111529198713578</v>
      </c>
      <c r="J199" s="1">
        <v>-1.79604202707164</v>
      </c>
      <c r="K199" s="1">
        <v>6.8967951872213801E-2</v>
      </c>
    </row>
    <row r="200" spans="1:11" x14ac:dyDescent="0.65">
      <c r="A200" s="1" t="s">
        <v>676</v>
      </c>
      <c r="B200" s="1" t="s">
        <v>677</v>
      </c>
      <c r="C200" s="1" t="s">
        <v>678</v>
      </c>
      <c r="D200" s="1" t="s">
        <v>192</v>
      </c>
      <c r="E200" s="1" t="s">
        <v>26</v>
      </c>
      <c r="F200" s="1">
        <v>0.32547653589785802</v>
      </c>
      <c r="G200" s="1">
        <v>1</v>
      </c>
      <c r="H200" s="1">
        <v>0.46326659264786502</v>
      </c>
      <c r="I200" s="1">
        <v>0.16795230487924601</v>
      </c>
      <c r="J200" s="1">
        <v>-1.11008544523581</v>
      </c>
      <c r="K200" s="1">
        <v>0.48748031492187999</v>
      </c>
    </row>
    <row r="201" spans="1:11" x14ac:dyDescent="0.65">
      <c r="A201" s="1" t="s">
        <v>679</v>
      </c>
      <c r="B201" s="1" t="s">
        <v>680</v>
      </c>
      <c r="C201" s="1" t="s">
        <v>681</v>
      </c>
      <c r="D201" s="1" t="s">
        <v>682</v>
      </c>
      <c r="E201" s="1" t="s">
        <v>216</v>
      </c>
      <c r="F201" s="1">
        <v>0.22972729911360301</v>
      </c>
      <c r="G201" s="1">
        <v>1</v>
      </c>
      <c r="H201" s="1">
        <v>0.59863809887142205</v>
      </c>
      <c r="I201" s="1">
        <v>0.17407210851649199</v>
      </c>
      <c r="J201" s="1">
        <v>-0.74024399629897797</v>
      </c>
      <c r="K201" s="1">
        <v>0.63878739335552104</v>
      </c>
    </row>
    <row r="202" spans="1:11" x14ac:dyDescent="0.65">
      <c r="A202" s="1" t="s">
        <v>683</v>
      </c>
      <c r="B202" s="1" t="s">
        <v>684</v>
      </c>
      <c r="C202" s="1" t="s">
        <v>685</v>
      </c>
      <c r="D202" s="1" t="s">
        <v>220</v>
      </c>
      <c r="E202" s="1" t="s">
        <v>26</v>
      </c>
      <c r="F202" s="1">
        <v>0.77184654029737898</v>
      </c>
      <c r="G202" s="1">
        <v>1</v>
      </c>
      <c r="H202" s="1">
        <v>0.88569044866784297</v>
      </c>
      <c r="I202" s="1">
        <v>-1.72369348127819E-2</v>
      </c>
      <c r="J202" s="1">
        <v>-0.17512553403554701</v>
      </c>
      <c r="K202" s="1">
        <v>0.112469038170744</v>
      </c>
    </row>
    <row r="203" spans="1:11" x14ac:dyDescent="0.65">
      <c r="A203" s="1" t="s">
        <v>686</v>
      </c>
      <c r="B203" s="1" t="s">
        <v>687</v>
      </c>
      <c r="C203" s="1"/>
      <c r="D203" s="1" t="s">
        <v>630</v>
      </c>
      <c r="E203" s="1" t="s">
        <v>216</v>
      </c>
      <c r="F203" s="1">
        <v>1</v>
      </c>
      <c r="G203" s="1">
        <v>1</v>
      </c>
      <c r="H203" s="1">
        <v>0.67598247584582605</v>
      </c>
      <c r="I203" s="1">
        <v>0.10467467334590699</v>
      </c>
      <c r="J203" s="1">
        <v>-0.56494224828822304</v>
      </c>
      <c r="K203" s="1">
        <v>0</v>
      </c>
    </row>
    <row r="204" spans="1:11" x14ac:dyDescent="0.65">
      <c r="A204" s="1" t="s">
        <v>688</v>
      </c>
      <c r="B204" s="1" t="s">
        <v>689</v>
      </c>
      <c r="C204" s="1" t="s">
        <v>690</v>
      </c>
      <c r="D204" s="1" t="s">
        <v>630</v>
      </c>
      <c r="E204" s="1" t="s">
        <v>216</v>
      </c>
      <c r="F204" s="1">
        <v>0.53379953379953404</v>
      </c>
      <c r="G204" s="1">
        <v>1</v>
      </c>
      <c r="H204" s="1">
        <v>0.20030483978272501</v>
      </c>
      <c r="I204" s="1">
        <v>-0.412010788964568</v>
      </c>
      <c r="J204" s="1">
        <v>-2.3197308147942501</v>
      </c>
      <c r="K204" s="1">
        <v>0.27262180984483603</v>
      </c>
    </row>
    <row r="205" spans="1:11" x14ac:dyDescent="0.65">
      <c r="A205" s="1" t="s">
        <v>691</v>
      </c>
      <c r="B205" s="1" t="s">
        <v>692</v>
      </c>
      <c r="C205" s="1" t="s">
        <v>693</v>
      </c>
      <c r="D205" s="1" t="s">
        <v>79</v>
      </c>
      <c r="E205" s="1" t="s">
        <v>26</v>
      </c>
      <c r="F205" s="1">
        <v>0.97761927717957897</v>
      </c>
      <c r="G205" s="1">
        <v>1</v>
      </c>
      <c r="H205" s="1">
        <v>1.08169942183587</v>
      </c>
      <c r="I205" s="1">
        <v>-1.5871841141236499E-2</v>
      </c>
      <c r="J205" s="1">
        <v>0.11329966471868599</v>
      </c>
      <c r="K205" s="1">
        <v>9.8302433840741603E-3</v>
      </c>
    </row>
    <row r="206" spans="1:11" x14ac:dyDescent="0.65">
      <c r="A206" s="1" t="s">
        <v>694</v>
      </c>
      <c r="B206" s="1" t="s">
        <v>695</v>
      </c>
      <c r="C206" s="1" t="s">
        <v>696</v>
      </c>
      <c r="D206" s="1" t="s">
        <v>42</v>
      </c>
      <c r="E206" s="1" t="s">
        <v>12</v>
      </c>
      <c r="F206" s="1">
        <v>0.90323853111803798</v>
      </c>
      <c r="G206" s="1">
        <v>1</v>
      </c>
      <c r="H206" s="1">
        <v>1.0505274885854401</v>
      </c>
      <c r="I206" s="1">
        <v>3.4535134980531301E-3</v>
      </c>
      <c r="J206" s="1">
        <v>7.1113912726841894E-2</v>
      </c>
      <c r="K206" s="1">
        <v>4.4197544184265303E-2</v>
      </c>
    </row>
    <row r="207" spans="1:11" x14ac:dyDescent="0.65">
      <c r="A207" s="1" t="s">
        <v>697</v>
      </c>
      <c r="B207" s="1" t="s">
        <v>698</v>
      </c>
      <c r="C207" s="1" t="s">
        <v>699</v>
      </c>
      <c r="D207" s="1" t="s">
        <v>42</v>
      </c>
      <c r="E207" s="1" t="s">
        <v>12</v>
      </c>
      <c r="F207" s="1">
        <v>0.93292696434883005</v>
      </c>
      <c r="G207" s="1">
        <v>1</v>
      </c>
      <c r="H207" s="1">
        <v>0.94810420684173702</v>
      </c>
      <c r="I207" s="1">
        <v>-3.8703969764878302E-3</v>
      </c>
      <c r="J207" s="1">
        <v>-7.6882459359209496E-2</v>
      </c>
      <c r="K207" s="1">
        <v>3.01523543476458E-2</v>
      </c>
    </row>
    <row r="208" spans="1:11" x14ac:dyDescent="0.65">
      <c r="A208" s="1" t="s">
        <v>700</v>
      </c>
      <c r="B208" s="1" t="s">
        <v>701</v>
      </c>
      <c r="C208" s="1" t="s">
        <v>702</v>
      </c>
      <c r="D208" s="1" t="s">
        <v>703</v>
      </c>
      <c r="E208" s="1" t="s">
        <v>26</v>
      </c>
      <c r="F208" s="1">
        <v>0.67373565662277302</v>
      </c>
      <c r="G208" s="1">
        <v>1</v>
      </c>
      <c r="H208" s="1">
        <v>0.98318657559761902</v>
      </c>
      <c r="I208" s="1">
        <v>-3.4463428414147602E-3</v>
      </c>
      <c r="J208" s="1">
        <v>-2.44628775605969E-2</v>
      </c>
      <c r="K208" s="1">
        <v>0.171510467543074</v>
      </c>
    </row>
    <row r="209" spans="1:11" x14ac:dyDescent="0.65">
      <c r="A209" s="1" t="s">
        <v>704</v>
      </c>
      <c r="B209" s="1" t="s">
        <v>705</v>
      </c>
      <c r="C209" s="1" t="s">
        <v>706</v>
      </c>
      <c r="D209" s="1" t="s">
        <v>682</v>
      </c>
      <c r="E209" s="1" t="s">
        <v>216</v>
      </c>
      <c r="F209" s="1">
        <v>0.115659496576478</v>
      </c>
      <c r="G209" s="1">
        <v>1</v>
      </c>
      <c r="H209" s="1">
        <v>0.97228134892770801</v>
      </c>
      <c r="I209" s="1">
        <v>-3.5397067376734002E-2</v>
      </c>
      <c r="J209" s="1">
        <v>-4.0554248165995503E-2</v>
      </c>
      <c r="K209" s="1">
        <v>0.93681870235348297</v>
      </c>
    </row>
    <row r="210" spans="1:11" x14ac:dyDescent="0.65">
      <c r="A210" s="1" t="s">
        <v>707</v>
      </c>
      <c r="B210" s="1" t="s">
        <v>708</v>
      </c>
      <c r="C210" s="1" t="s">
        <v>709</v>
      </c>
      <c r="D210" s="1" t="s">
        <v>682</v>
      </c>
      <c r="E210" s="1" t="s">
        <v>216</v>
      </c>
      <c r="F210" s="1">
        <v>0.40158586776252703</v>
      </c>
      <c r="G210" s="1">
        <v>1</v>
      </c>
      <c r="H210" s="1">
        <v>1.8520191904700101</v>
      </c>
      <c r="I210" s="1">
        <v>0.117015362388869</v>
      </c>
      <c r="J210" s="1">
        <v>0.889099047762553</v>
      </c>
      <c r="K210" s="1">
        <v>0.396221578882817</v>
      </c>
    </row>
    <row r="211" spans="1:11" x14ac:dyDescent="0.65">
      <c r="A211" s="1" t="s">
        <v>710</v>
      </c>
      <c r="B211" s="1" t="s">
        <v>711</v>
      </c>
      <c r="C211" s="1" t="s">
        <v>712</v>
      </c>
      <c r="D211" s="1" t="s">
        <v>63</v>
      </c>
      <c r="E211" s="1" t="s">
        <v>12</v>
      </c>
      <c r="F211" s="1">
        <v>0.74705250906426501</v>
      </c>
      <c r="G211" s="1">
        <v>1</v>
      </c>
      <c r="H211" s="1">
        <v>0.80574444600213402</v>
      </c>
      <c r="I211" s="1">
        <v>-4.5074893364289201E-2</v>
      </c>
      <c r="J211" s="1">
        <v>-0.31160575606769098</v>
      </c>
      <c r="K211" s="1">
        <v>0.12664887128312899</v>
      </c>
    </row>
    <row r="212" spans="1:11" x14ac:dyDescent="0.65">
      <c r="A212" s="1" t="s">
        <v>713</v>
      </c>
      <c r="B212" s="1" t="s">
        <v>714</v>
      </c>
      <c r="C212" s="1" t="s">
        <v>715</v>
      </c>
      <c r="D212" s="1" t="s">
        <v>682</v>
      </c>
      <c r="E212" s="1" t="s">
        <v>216</v>
      </c>
      <c r="F212" s="1">
        <v>0.97761927717957897</v>
      </c>
      <c r="G212" s="1">
        <v>1</v>
      </c>
      <c r="H212" s="1">
        <v>1.00659184464519</v>
      </c>
      <c r="I212" s="1">
        <v>3.0808709774214502E-2</v>
      </c>
      <c r="J212" s="1">
        <v>9.4788143545599599E-3</v>
      </c>
      <c r="K212" s="1">
        <v>9.8302433840741603E-3</v>
      </c>
    </row>
    <row r="213" spans="1:11" x14ac:dyDescent="0.65">
      <c r="A213" s="1" t="s">
        <v>716</v>
      </c>
      <c r="B213" s="1" t="s">
        <v>717</v>
      </c>
      <c r="C213" s="1" t="s">
        <v>718</v>
      </c>
      <c r="D213" s="1" t="s">
        <v>30</v>
      </c>
      <c r="E213" s="1" t="s">
        <v>12</v>
      </c>
      <c r="F213" s="1">
        <v>9.8973314902553303E-2</v>
      </c>
      <c r="G213" s="1">
        <v>1</v>
      </c>
      <c r="H213" s="1">
        <v>0.66583521191178496</v>
      </c>
      <c r="I213" s="1">
        <v>-0.128884427996384</v>
      </c>
      <c r="J213" s="1">
        <v>-0.58676292716190603</v>
      </c>
      <c r="K213" s="1">
        <v>1.0044818837131899</v>
      </c>
    </row>
    <row r="214" spans="1:11" x14ac:dyDescent="0.65">
      <c r="A214" s="1" t="s">
        <v>719</v>
      </c>
      <c r="B214" s="1" t="s">
        <v>720</v>
      </c>
      <c r="C214" s="1" t="s">
        <v>721</v>
      </c>
      <c r="D214" s="1" t="s">
        <v>220</v>
      </c>
      <c r="E214" s="1" t="s">
        <v>26</v>
      </c>
      <c r="F214" s="1">
        <v>0.76104471084990799</v>
      </c>
      <c r="G214" s="1">
        <v>1</v>
      </c>
      <c r="H214" s="1">
        <v>0.93192137126393104</v>
      </c>
      <c r="I214" s="1">
        <v>-1.7663315900539701E-2</v>
      </c>
      <c r="J214" s="1">
        <v>-0.101719858970221</v>
      </c>
      <c r="K214" s="1">
        <v>0.118589827979759</v>
      </c>
    </row>
    <row r="215" spans="1:11" x14ac:dyDescent="0.65">
      <c r="A215" s="1" t="s">
        <v>722</v>
      </c>
      <c r="B215" s="1" t="s">
        <v>723</v>
      </c>
      <c r="C215" s="1" t="s">
        <v>724</v>
      </c>
      <c r="D215" s="1" t="s">
        <v>42</v>
      </c>
      <c r="E215" s="1" t="s">
        <v>12</v>
      </c>
      <c r="F215" s="1">
        <v>0.53048593676637801</v>
      </c>
      <c r="G215" s="1">
        <v>1</v>
      </c>
      <c r="H215" s="1">
        <v>0.96633846646325905</v>
      </c>
      <c r="I215" s="1">
        <v>-2.3974915212718599E-2</v>
      </c>
      <c r="J215" s="1">
        <v>-4.9399503795024502E-2</v>
      </c>
      <c r="K215" s="1">
        <v>0.27532612479886198</v>
      </c>
    </row>
    <row r="216" spans="1:11" x14ac:dyDescent="0.65">
      <c r="A216" s="1" t="s">
        <v>725</v>
      </c>
      <c r="B216" s="1" t="s">
        <v>726</v>
      </c>
      <c r="C216" s="1" t="s">
        <v>727</v>
      </c>
      <c r="D216" s="1" t="s">
        <v>97</v>
      </c>
      <c r="E216" s="1" t="s">
        <v>12</v>
      </c>
      <c r="F216" s="1">
        <v>0.45933084762975501</v>
      </c>
      <c r="G216" s="1">
        <v>1</v>
      </c>
      <c r="H216" s="1">
        <v>1.0340537171230799</v>
      </c>
      <c r="I216" s="1">
        <v>3.1725884216451401E-2</v>
      </c>
      <c r="J216" s="1">
        <v>4.8311132861856003E-2</v>
      </c>
      <c r="K216" s="1">
        <v>0.33787438735908998</v>
      </c>
    </row>
    <row r="217" spans="1:11" x14ac:dyDescent="0.65">
      <c r="A217" s="1" t="s">
        <v>728</v>
      </c>
      <c r="B217" s="1" t="s">
        <v>729</v>
      </c>
      <c r="C217" s="1" t="s">
        <v>730</v>
      </c>
      <c r="D217" s="1" t="s">
        <v>147</v>
      </c>
      <c r="E217" s="1" t="s">
        <v>12</v>
      </c>
      <c r="F217" s="1">
        <v>0.23300700242613701</v>
      </c>
      <c r="G217" s="1">
        <v>1</v>
      </c>
      <c r="H217" s="1">
        <v>0.62203877881645198</v>
      </c>
      <c r="I217" s="1">
        <v>-0.176794845664245</v>
      </c>
      <c r="J217" s="1">
        <v>-0.68492357198763798</v>
      </c>
      <c r="K217" s="1">
        <v>0.63263102717426201</v>
      </c>
    </row>
    <row r="218" spans="1:11" x14ac:dyDescent="0.65">
      <c r="A218" s="1" t="s">
        <v>731</v>
      </c>
      <c r="B218" s="1" t="s">
        <v>732</v>
      </c>
      <c r="C218" s="1" t="s">
        <v>733</v>
      </c>
      <c r="D218" s="1" t="s">
        <v>630</v>
      </c>
      <c r="E218" s="1" t="s">
        <v>216</v>
      </c>
      <c r="F218" s="1">
        <v>0.68571428571428605</v>
      </c>
      <c r="G218" s="1">
        <v>1</v>
      </c>
      <c r="H218" s="1">
        <v>0.169641590664142</v>
      </c>
      <c r="I218" s="1">
        <v>-0.43517074501778102</v>
      </c>
      <c r="J218" s="1">
        <v>-2.5594381791787999</v>
      </c>
      <c r="K218" s="1">
        <v>0.16385680263867</v>
      </c>
    </row>
    <row r="219" spans="1:11" x14ac:dyDescent="0.65">
      <c r="A219" s="1" t="s">
        <v>734</v>
      </c>
      <c r="B219" s="1" t="s">
        <v>735</v>
      </c>
      <c r="C219" s="1" t="s">
        <v>736</v>
      </c>
      <c r="D219" s="1" t="s">
        <v>90</v>
      </c>
      <c r="E219" s="1" t="s">
        <v>12</v>
      </c>
      <c r="F219" s="1">
        <v>0.44800473105303501</v>
      </c>
      <c r="G219" s="1">
        <v>1</v>
      </c>
      <c r="H219" s="1">
        <v>0.92910914004282197</v>
      </c>
      <c r="I219" s="1">
        <v>3.2930785645568297E-2</v>
      </c>
      <c r="J219" s="1">
        <v>-0.106080018677479</v>
      </c>
      <c r="K219" s="1">
        <v>0.34871739970860199</v>
      </c>
    </row>
    <row r="220" spans="1:11" x14ac:dyDescent="0.65">
      <c r="A220" s="1" t="s">
        <v>737</v>
      </c>
      <c r="B220" s="1" t="s">
        <v>738</v>
      </c>
      <c r="C220" s="1" t="s">
        <v>739</v>
      </c>
      <c r="D220" s="1" t="s">
        <v>740</v>
      </c>
      <c r="E220" s="1" t="s">
        <v>12</v>
      </c>
      <c r="F220" s="1">
        <v>0.42582679294220699</v>
      </c>
      <c r="G220" s="1">
        <v>1</v>
      </c>
      <c r="H220" s="1">
        <v>1.3341417149377801</v>
      </c>
      <c r="I220" s="1">
        <v>9.2175391894920397E-2</v>
      </c>
      <c r="J220" s="1">
        <v>0.41591192032982499</v>
      </c>
      <c r="K220" s="1">
        <v>0.370767016310382</v>
      </c>
    </row>
    <row r="221" spans="1:11" x14ac:dyDescent="0.65">
      <c r="A221" s="1" t="s">
        <v>741</v>
      </c>
      <c r="B221" s="1" t="s">
        <v>742</v>
      </c>
      <c r="C221" s="1" t="s">
        <v>743</v>
      </c>
      <c r="D221" s="1" t="s">
        <v>586</v>
      </c>
      <c r="E221" s="1" t="s">
        <v>55</v>
      </c>
      <c r="F221" s="1">
        <v>0.82968327980369405</v>
      </c>
      <c r="G221" s="1">
        <v>1</v>
      </c>
      <c r="H221" s="1">
        <v>1.0419574765567401</v>
      </c>
      <c r="I221" s="1">
        <v>-1.93141261599536E-2</v>
      </c>
      <c r="J221" s="1">
        <v>5.9296400828948798E-2</v>
      </c>
      <c r="K221" s="1">
        <v>8.1087661942122302E-2</v>
      </c>
    </row>
    <row r="222" spans="1:11" x14ac:dyDescent="0.65">
      <c r="A222" s="1" t="s">
        <v>744</v>
      </c>
      <c r="B222" s="1" t="s">
        <v>745</v>
      </c>
      <c r="C222" s="1" t="s">
        <v>746</v>
      </c>
      <c r="D222" s="1" t="s">
        <v>614</v>
      </c>
      <c r="E222" s="1" t="s">
        <v>26</v>
      </c>
      <c r="F222" s="1">
        <v>0.22972729911360301</v>
      </c>
      <c r="G222" s="1">
        <v>1</v>
      </c>
      <c r="H222" s="1">
        <v>0.82617239370198403</v>
      </c>
      <c r="I222" s="1">
        <v>-7.9240146489076693E-2</v>
      </c>
      <c r="J222" s="1">
        <v>-0.27548524110176398</v>
      </c>
      <c r="K222" s="1">
        <v>0.63878739335552104</v>
      </c>
    </row>
    <row r="223" spans="1:11" x14ac:dyDescent="0.65">
      <c r="A223" s="1" t="s">
        <v>747</v>
      </c>
      <c r="B223" s="1" t="s">
        <v>748</v>
      </c>
      <c r="C223" s="1" t="s">
        <v>749</v>
      </c>
      <c r="D223" s="1" t="s">
        <v>147</v>
      </c>
      <c r="E223" s="1" t="s">
        <v>12</v>
      </c>
      <c r="F223" s="1">
        <v>1.98628182591132E-2</v>
      </c>
      <c r="G223" s="1">
        <v>1</v>
      </c>
      <c r="H223" s="1">
        <v>0.75941220081012095</v>
      </c>
      <c r="I223" s="1">
        <v>-9.4264315760939105E-2</v>
      </c>
      <c r="J223" s="1">
        <v>-0.39704491722762503</v>
      </c>
      <c r="K223" s="1">
        <v>1.7019591310900699</v>
      </c>
    </row>
    <row r="224" spans="1:11" x14ac:dyDescent="0.65">
      <c r="A224" s="1" t="s">
        <v>750</v>
      </c>
      <c r="B224" s="1" t="s">
        <v>751</v>
      </c>
      <c r="C224" s="1" t="s">
        <v>752</v>
      </c>
      <c r="D224" s="1" t="s">
        <v>30</v>
      </c>
      <c r="E224" s="1" t="s">
        <v>12</v>
      </c>
      <c r="F224" s="1">
        <v>0.16682034493864301</v>
      </c>
      <c r="G224" s="1">
        <v>1</v>
      </c>
      <c r="H224" s="1">
        <v>0.91345108481144599</v>
      </c>
      <c r="I224" s="1">
        <v>-4.1405236976643597E-2</v>
      </c>
      <c r="J224" s="1">
        <v>-0.130600620100736</v>
      </c>
      <c r="K224" s="1">
        <v>0.77775098513846497</v>
      </c>
    </row>
    <row r="225" spans="1:11" x14ac:dyDescent="0.65">
      <c r="A225" s="1" t="s">
        <v>753</v>
      </c>
      <c r="B225" s="1" t="s">
        <v>754</v>
      </c>
      <c r="C225" s="1" t="s">
        <v>755</v>
      </c>
      <c r="D225" s="1" t="s">
        <v>166</v>
      </c>
      <c r="E225" s="1" t="s">
        <v>26</v>
      </c>
      <c r="F225" s="1">
        <v>3.9861929736991597E-2</v>
      </c>
      <c r="G225" s="1">
        <v>1</v>
      </c>
      <c r="H225" s="1">
        <v>1.17386102520825</v>
      </c>
      <c r="I225" s="1">
        <v>6.9302593070120599E-2</v>
      </c>
      <c r="J225" s="1">
        <v>0.23126161618986901</v>
      </c>
      <c r="K225" s="1">
        <v>1.3994416807022401</v>
      </c>
    </row>
    <row r="226" spans="1:11" x14ac:dyDescent="0.65">
      <c r="A226" s="1" t="s">
        <v>756</v>
      </c>
      <c r="B226" s="1" t="s">
        <v>757</v>
      </c>
      <c r="C226" s="1" t="s">
        <v>758</v>
      </c>
      <c r="D226" s="1" t="s">
        <v>224</v>
      </c>
      <c r="E226" s="1" t="s">
        <v>12</v>
      </c>
      <c r="F226" s="1">
        <v>0.40429172882842401</v>
      </c>
      <c r="G226" s="1">
        <v>1</v>
      </c>
      <c r="H226" s="1">
        <v>1.08201772385941</v>
      </c>
      <c r="I226" s="1">
        <v>4.5324053310405503E-2</v>
      </c>
      <c r="J226" s="1">
        <v>0.113724131248503</v>
      </c>
      <c r="K226" s="1">
        <v>0.393305143556058</v>
      </c>
    </row>
    <row r="227" spans="1:11" x14ac:dyDescent="0.65">
      <c r="A227" s="1" t="s">
        <v>759</v>
      </c>
      <c r="B227" s="1" t="s">
        <v>760</v>
      </c>
      <c r="C227" s="1" t="s">
        <v>761</v>
      </c>
      <c r="D227" s="1" t="s">
        <v>11</v>
      </c>
      <c r="E227" s="1" t="s">
        <v>12</v>
      </c>
      <c r="F227" s="1">
        <v>0.53048593676637801</v>
      </c>
      <c r="G227" s="1">
        <v>1</v>
      </c>
      <c r="H227" s="1">
        <v>0.95693265695668694</v>
      </c>
      <c r="I227" s="1">
        <v>-8.2684992985097197E-2</v>
      </c>
      <c r="J227" s="1">
        <v>-6.3510694620313501E-2</v>
      </c>
      <c r="K227" s="1">
        <v>0.27532612479886198</v>
      </c>
    </row>
    <row r="228" spans="1:11" x14ac:dyDescent="0.65">
      <c r="A228" s="1" t="s">
        <v>762</v>
      </c>
      <c r="B228" s="1" t="s">
        <v>763</v>
      </c>
      <c r="C228" s="1" t="s">
        <v>764</v>
      </c>
      <c r="D228" s="1" t="s">
        <v>123</v>
      </c>
      <c r="E228" s="1" t="s">
        <v>12</v>
      </c>
      <c r="F228" s="1">
        <v>0.58320988289708897</v>
      </c>
      <c r="G228" s="1">
        <v>1</v>
      </c>
      <c r="H228" s="1">
        <v>1.1279314139207901</v>
      </c>
      <c r="I228" s="1">
        <v>3.7128444336767097E-2</v>
      </c>
      <c r="J228" s="1">
        <v>0.17367934450560399</v>
      </c>
      <c r="K228" s="1">
        <v>0.23417512520567799</v>
      </c>
    </row>
    <row r="229" spans="1:11" x14ac:dyDescent="0.65">
      <c r="A229" s="1" t="s">
        <v>765</v>
      </c>
      <c r="B229" s="1" t="s">
        <v>766</v>
      </c>
      <c r="C229" s="1" t="s">
        <v>767</v>
      </c>
      <c r="D229" s="1" t="s">
        <v>72</v>
      </c>
      <c r="E229" s="1" t="s">
        <v>68</v>
      </c>
      <c r="F229" s="1">
        <v>0.68282828282828301</v>
      </c>
      <c r="G229" s="1">
        <v>1</v>
      </c>
      <c r="H229" s="1">
        <v>1.62801374180809</v>
      </c>
      <c r="I229" s="1">
        <v>0.101423841532088</v>
      </c>
      <c r="J229" s="1">
        <v>0.70311287721761795</v>
      </c>
      <c r="K229" s="1">
        <v>0.16568849865591401</v>
      </c>
    </row>
    <row r="230" spans="1:11" x14ac:dyDescent="0.65">
      <c r="A230" s="1" t="s">
        <v>768</v>
      </c>
      <c r="B230" s="1" t="s">
        <v>769</v>
      </c>
      <c r="C230" s="1" t="s">
        <v>770</v>
      </c>
      <c r="D230" s="1" t="s">
        <v>409</v>
      </c>
      <c r="E230" s="1" t="s">
        <v>55</v>
      </c>
      <c r="F230" s="1">
        <v>0.32476430574649701</v>
      </c>
      <c r="G230" s="1">
        <v>1</v>
      </c>
      <c r="H230" s="1">
        <v>1.3372006421949001</v>
      </c>
      <c r="I230" s="1">
        <v>6.0721903320125899E-2</v>
      </c>
      <c r="J230" s="1">
        <v>0.419215952927045</v>
      </c>
      <c r="K230" s="1">
        <v>0.48843170932368501</v>
      </c>
    </row>
    <row r="231" spans="1:11" x14ac:dyDescent="0.65">
      <c r="A231" s="1" t="s">
        <v>771</v>
      </c>
      <c r="B231" s="1" t="s">
        <v>772</v>
      </c>
      <c r="C231" s="1" t="s">
        <v>773</v>
      </c>
      <c r="D231" s="1" t="s">
        <v>215</v>
      </c>
      <c r="E231" s="1" t="s">
        <v>216</v>
      </c>
      <c r="F231" s="1">
        <v>0.26352632700503997</v>
      </c>
      <c r="G231" s="1">
        <v>1</v>
      </c>
      <c r="H231" s="1">
        <v>1.42343005951117</v>
      </c>
      <c r="I231" s="1">
        <v>0.14200002194849901</v>
      </c>
      <c r="J231" s="1">
        <v>0.50937160774453305</v>
      </c>
      <c r="K231" s="1">
        <v>0.57917599107053397</v>
      </c>
    </row>
    <row r="232" spans="1:11" x14ac:dyDescent="0.65">
      <c r="A232" s="1" t="s">
        <v>774</v>
      </c>
      <c r="B232" s="1" t="s">
        <v>775</v>
      </c>
      <c r="C232" s="1" t="s">
        <v>776</v>
      </c>
      <c r="D232" s="1" t="s">
        <v>192</v>
      </c>
      <c r="E232" s="1" t="s">
        <v>26</v>
      </c>
      <c r="F232" s="1">
        <v>0.241373865728297</v>
      </c>
      <c r="G232" s="1">
        <v>1</v>
      </c>
      <c r="H232" s="1">
        <v>0.72915765213594497</v>
      </c>
      <c r="I232" s="1">
        <v>0.150462100134996</v>
      </c>
      <c r="J232" s="1">
        <v>-0.45569731961503701</v>
      </c>
      <c r="K232" s="1">
        <v>0.61730975405811706</v>
      </c>
    </row>
    <row r="233" spans="1:11" x14ac:dyDescent="0.65">
      <c r="A233" s="1" t="s">
        <v>777</v>
      </c>
      <c r="B233" s="1" t="s">
        <v>778</v>
      </c>
      <c r="C233" s="1" t="s">
        <v>779</v>
      </c>
      <c r="D233" s="1" t="s">
        <v>424</v>
      </c>
      <c r="E233" s="1" t="s">
        <v>216</v>
      </c>
      <c r="F233" s="1">
        <v>2.6341291748297201E-4</v>
      </c>
      <c r="G233" s="1">
        <v>0.28685666713895602</v>
      </c>
      <c r="H233" s="1">
        <v>0.43527417732175699</v>
      </c>
      <c r="I233" s="1">
        <v>-0.53399998444437702</v>
      </c>
      <c r="J233" s="1">
        <v>-1.20000366023106</v>
      </c>
      <c r="K233" s="1">
        <v>3.57936293152299</v>
      </c>
    </row>
    <row r="234" spans="1:11" x14ac:dyDescent="0.65">
      <c r="A234" s="1" t="s">
        <v>780</v>
      </c>
      <c r="B234" s="1" t="s">
        <v>781</v>
      </c>
      <c r="C234" s="1" t="s">
        <v>782</v>
      </c>
      <c r="D234" s="1" t="s">
        <v>215</v>
      </c>
      <c r="E234" s="1" t="s">
        <v>216</v>
      </c>
      <c r="F234" s="1">
        <v>1.2186571227917E-2</v>
      </c>
      <c r="G234" s="1">
        <v>1</v>
      </c>
      <c r="H234" s="1">
        <v>0.44141959240553602</v>
      </c>
      <c r="I234" s="1">
        <v>-0.31565763404311697</v>
      </c>
      <c r="J234" s="1">
        <v>-1.17977742983937</v>
      </c>
      <c r="K234" s="1">
        <v>1.9141184688081401</v>
      </c>
    </row>
    <row r="235" spans="1:11" x14ac:dyDescent="0.65">
      <c r="A235" s="1" t="s">
        <v>783</v>
      </c>
      <c r="B235" s="1" t="s">
        <v>784</v>
      </c>
      <c r="C235" s="1" t="s">
        <v>785</v>
      </c>
      <c r="D235" s="1" t="s">
        <v>424</v>
      </c>
      <c r="E235" s="1" t="s">
        <v>216</v>
      </c>
      <c r="F235" s="1">
        <v>1.05005389817632E-2</v>
      </c>
      <c r="G235" s="1">
        <v>1</v>
      </c>
      <c r="H235" s="1">
        <v>0.66044302207904704</v>
      </c>
      <c r="I235" s="1">
        <v>-0.34594706801793401</v>
      </c>
      <c r="J235" s="1">
        <v>-0.59849399262761804</v>
      </c>
      <c r="K235" s="1">
        <v>1.97878840847311</v>
      </c>
    </row>
    <row r="236" spans="1:11" x14ac:dyDescent="0.65">
      <c r="A236" s="1" t="s">
        <v>786</v>
      </c>
      <c r="B236" s="1" t="s">
        <v>787</v>
      </c>
      <c r="C236" s="1" t="s">
        <v>788</v>
      </c>
      <c r="D236" s="1" t="s">
        <v>50</v>
      </c>
      <c r="E236" s="1" t="s">
        <v>12</v>
      </c>
      <c r="F236" s="1">
        <v>0.83490193293181703</v>
      </c>
      <c r="G236" s="1">
        <v>1</v>
      </c>
      <c r="H236" s="1">
        <v>1.3082097652294999</v>
      </c>
      <c r="I236" s="1">
        <v>8.2496723521494394E-3</v>
      </c>
      <c r="J236" s="1">
        <v>0.38759388868968803</v>
      </c>
      <c r="K236" s="1">
        <v>7.8364533483783805E-2</v>
      </c>
    </row>
    <row r="237" spans="1:11" x14ac:dyDescent="0.65">
      <c r="A237" s="1" t="s">
        <v>789</v>
      </c>
      <c r="B237" s="1" t="s">
        <v>790</v>
      </c>
      <c r="C237" s="1" t="s">
        <v>791</v>
      </c>
      <c r="D237" s="1" t="s">
        <v>424</v>
      </c>
      <c r="E237" s="1" t="s">
        <v>216</v>
      </c>
      <c r="F237" s="1">
        <v>0.103527119897562</v>
      </c>
      <c r="G237" s="1">
        <v>1</v>
      </c>
      <c r="H237" s="1">
        <v>0.63025678189101997</v>
      </c>
      <c r="I237" s="1">
        <v>-0.18025404778975301</v>
      </c>
      <c r="J237" s="1">
        <v>-0.66598835757046504</v>
      </c>
      <c r="K237" s="1">
        <v>0.98494586780083204</v>
      </c>
    </row>
    <row r="238" spans="1:11" x14ac:dyDescent="0.65">
      <c r="A238" s="1" t="s">
        <v>792</v>
      </c>
      <c r="B238" s="1" t="s">
        <v>793</v>
      </c>
      <c r="C238" s="1" t="s">
        <v>794</v>
      </c>
      <c r="D238" s="1" t="s">
        <v>30</v>
      </c>
      <c r="E238" s="1" t="s">
        <v>12</v>
      </c>
      <c r="F238" s="1">
        <v>3.2918757600516803E-2</v>
      </c>
      <c r="G238" s="1">
        <v>1</v>
      </c>
      <c r="H238" s="1">
        <v>0.73952109571642399</v>
      </c>
      <c r="I238" s="1">
        <v>-0.107496730146049</v>
      </c>
      <c r="J238" s="1">
        <v>-0.43533679238875</v>
      </c>
      <c r="K238" s="1">
        <v>1.4825565640254299</v>
      </c>
    </row>
    <row r="239" spans="1:11" x14ac:dyDescent="0.65">
      <c r="A239" s="1" t="s">
        <v>795</v>
      </c>
      <c r="B239" s="1" t="s">
        <v>796</v>
      </c>
      <c r="C239" s="1" t="s">
        <v>797</v>
      </c>
      <c r="D239" s="1" t="s">
        <v>30</v>
      </c>
      <c r="E239" s="1" t="s">
        <v>12</v>
      </c>
      <c r="F239" s="1">
        <v>0.55536782977710397</v>
      </c>
      <c r="G239" s="1">
        <v>1</v>
      </c>
      <c r="H239" s="1">
        <v>0.97891878336231697</v>
      </c>
      <c r="I239" s="1">
        <v>6.0393753170663499E-2</v>
      </c>
      <c r="J239" s="1">
        <v>-3.0738924231901402E-2</v>
      </c>
      <c r="K239" s="1">
        <v>0.25541928078837101</v>
      </c>
    </row>
    <row r="240" spans="1:11" x14ac:dyDescent="0.65">
      <c r="A240" s="1" t="s">
        <v>798</v>
      </c>
      <c r="B240" s="1" t="s">
        <v>799</v>
      </c>
      <c r="C240" s="1" t="s">
        <v>800</v>
      </c>
      <c r="D240" s="1" t="s">
        <v>210</v>
      </c>
      <c r="E240" s="1" t="s">
        <v>211</v>
      </c>
      <c r="F240" s="1">
        <v>0.54285713036375005</v>
      </c>
      <c r="G240" s="1">
        <v>1</v>
      </c>
      <c r="H240" s="1">
        <v>0.94859371946412596</v>
      </c>
      <c r="I240" s="1">
        <v>-1.73928158762604E-2</v>
      </c>
      <c r="J240" s="1">
        <v>-7.6137778365299794E-2</v>
      </c>
      <c r="K240" s="1">
        <v>0.26531445339236298</v>
      </c>
    </row>
    <row r="241" spans="1:11" x14ac:dyDescent="0.65">
      <c r="A241" s="1" t="s">
        <v>801</v>
      </c>
      <c r="B241" s="1" t="s">
        <v>802</v>
      </c>
      <c r="C241" s="1" t="s">
        <v>803</v>
      </c>
      <c r="D241" s="1" t="s">
        <v>42</v>
      </c>
      <c r="E241" s="1" t="s">
        <v>12</v>
      </c>
      <c r="F241" s="1">
        <v>0.50617274975637006</v>
      </c>
      <c r="G241" s="1">
        <v>1</v>
      </c>
      <c r="H241" s="1">
        <v>0.93556920163850799</v>
      </c>
      <c r="I241" s="1">
        <v>-3.5973948263857997E-2</v>
      </c>
      <c r="J241" s="1">
        <v>-9.6083725046884894E-2</v>
      </c>
      <c r="K241" s="1">
        <v>0.29570123916393098</v>
      </c>
    </row>
    <row r="242" spans="1:11" x14ac:dyDescent="0.65">
      <c r="A242" s="1" t="s">
        <v>804</v>
      </c>
      <c r="B242" s="1" t="s">
        <v>805</v>
      </c>
      <c r="C242" s="1" t="s">
        <v>806</v>
      </c>
      <c r="D242" s="1" t="s">
        <v>54</v>
      </c>
      <c r="E242" s="1" t="s">
        <v>55</v>
      </c>
      <c r="F242" s="1">
        <v>0.48244837006941999</v>
      </c>
      <c r="G242" s="1">
        <v>1</v>
      </c>
      <c r="H242" s="1">
        <v>0.94420843229817497</v>
      </c>
      <c r="I242" s="1">
        <v>-3.37672847351888E-2</v>
      </c>
      <c r="J242" s="1">
        <v>-8.2822727831456402E-2</v>
      </c>
      <c r="K242" s="1">
        <v>0.31654915650402898</v>
      </c>
    </row>
    <row r="243" spans="1:11" x14ac:dyDescent="0.65">
      <c r="A243" s="1" t="s">
        <v>807</v>
      </c>
      <c r="B243" s="1" t="s">
        <v>808</v>
      </c>
      <c r="C243" s="1"/>
      <c r="D243" s="1" t="s">
        <v>809</v>
      </c>
      <c r="E243" s="1" t="s">
        <v>26</v>
      </c>
      <c r="F243" s="1">
        <v>0.82968327980369405</v>
      </c>
      <c r="G243" s="1">
        <v>1</v>
      </c>
      <c r="H243" s="1">
        <v>0.98756930069286797</v>
      </c>
      <c r="I243" s="1">
        <v>7.6107363235318904E-3</v>
      </c>
      <c r="J243" s="1">
        <v>-1.8046104930097999E-2</v>
      </c>
      <c r="K243" s="1">
        <v>8.1087661942122302E-2</v>
      </c>
    </row>
    <row r="244" spans="1:11" x14ac:dyDescent="0.65">
      <c r="A244" s="1" t="s">
        <v>810</v>
      </c>
      <c r="B244" s="1" t="s">
        <v>811</v>
      </c>
      <c r="C244" s="1" t="s">
        <v>812</v>
      </c>
      <c r="D244" s="1" t="s">
        <v>652</v>
      </c>
      <c r="E244" s="1" t="s">
        <v>26</v>
      </c>
      <c r="F244" s="1">
        <v>0.32476430574649701</v>
      </c>
      <c r="G244" s="1">
        <v>1</v>
      </c>
      <c r="H244" s="1">
        <v>1.0955479384620399</v>
      </c>
      <c r="I244" s="1">
        <v>3.3149499883234998E-2</v>
      </c>
      <c r="J244" s="1">
        <v>0.13165261446805199</v>
      </c>
      <c r="K244" s="1">
        <v>0.48843170932368501</v>
      </c>
    </row>
    <row r="245" spans="1:11" x14ac:dyDescent="0.65">
      <c r="A245" s="1" t="s">
        <v>813</v>
      </c>
      <c r="B245" s="1" t="s">
        <v>814</v>
      </c>
      <c r="C245" s="1" t="s">
        <v>815</v>
      </c>
      <c r="D245" s="1" t="s">
        <v>188</v>
      </c>
      <c r="E245" s="1" t="s">
        <v>26</v>
      </c>
      <c r="F245" s="1">
        <v>7.7549365010120899E-2</v>
      </c>
      <c r="G245" s="1">
        <v>1</v>
      </c>
      <c r="H245" s="1">
        <v>0.90678437001728796</v>
      </c>
      <c r="I245" s="1">
        <v>-4.3313812737439797E-2</v>
      </c>
      <c r="J245" s="1">
        <v>-0.14116857091594701</v>
      </c>
      <c r="K245" s="1">
        <v>1.1104217539268399</v>
      </c>
    </row>
    <row r="246" spans="1:11" x14ac:dyDescent="0.65">
      <c r="A246" s="1" t="s">
        <v>816</v>
      </c>
      <c r="B246" s="1" t="s">
        <v>817</v>
      </c>
      <c r="C246" s="1" t="s">
        <v>818</v>
      </c>
      <c r="D246" s="1" t="s">
        <v>819</v>
      </c>
      <c r="E246" s="1" t="s">
        <v>26</v>
      </c>
      <c r="F246" s="1">
        <v>0.363191154883167</v>
      </c>
      <c r="G246" s="1">
        <v>1</v>
      </c>
      <c r="H246" s="1">
        <v>1.3028341734097799</v>
      </c>
      <c r="I246" s="1">
        <v>0.123098180755397</v>
      </c>
      <c r="J246" s="1">
        <v>0.381653467310545</v>
      </c>
      <c r="K246" s="1">
        <v>0.43986473678148302</v>
      </c>
    </row>
    <row r="247" spans="1:11" x14ac:dyDescent="0.65">
      <c r="A247" s="1" t="s">
        <v>820</v>
      </c>
      <c r="B247" s="1" t="s">
        <v>821</v>
      </c>
      <c r="C247" s="1" t="s">
        <v>822</v>
      </c>
      <c r="D247" s="1" t="s">
        <v>823</v>
      </c>
      <c r="E247" s="1" t="s">
        <v>26</v>
      </c>
      <c r="F247" s="1">
        <v>0.50617274975637006</v>
      </c>
      <c r="G247" s="1">
        <v>1</v>
      </c>
      <c r="H247" s="1">
        <v>0.88810515663087197</v>
      </c>
      <c r="I247" s="1">
        <v>-5.9696190407432799E-2</v>
      </c>
      <c r="J247" s="1">
        <v>-0.17119758501476701</v>
      </c>
      <c r="K247" s="1">
        <v>0.29570123916393098</v>
      </c>
    </row>
    <row r="248" spans="1:11" x14ac:dyDescent="0.65">
      <c r="A248" s="1" t="s">
        <v>824</v>
      </c>
      <c r="B248" s="1" t="s">
        <v>825</v>
      </c>
      <c r="C248" s="1" t="s">
        <v>826</v>
      </c>
      <c r="D248" s="1" t="s">
        <v>656</v>
      </c>
      <c r="E248" s="1" t="s">
        <v>26</v>
      </c>
      <c r="F248" s="1">
        <v>9.8973314902553303E-2</v>
      </c>
      <c r="G248" s="1">
        <v>1</v>
      </c>
      <c r="H248" s="1">
        <v>1.0847941429341199</v>
      </c>
      <c r="I248" s="1">
        <v>3.2786104315627403E-2</v>
      </c>
      <c r="J248" s="1">
        <v>0.117421294148556</v>
      </c>
      <c r="K248" s="1">
        <v>1.0044818837131899</v>
      </c>
    </row>
    <row r="249" spans="1:11" x14ac:dyDescent="0.65">
      <c r="A249" s="1" t="s">
        <v>827</v>
      </c>
      <c r="B249" s="1" t="s">
        <v>828</v>
      </c>
      <c r="C249" s="1" t="s">
        <v>829</v>
      </c>
      <c r="D249" s="1" t="s">
        <v>79</v>
      </c>
      <c r="E249" s="1" t="s">
        <v>26</v>
      </c>
      <c r="F249" s="1">
        <v>0.20462470186410001</v>
      </c>
      <c r="G249" s="1">
        <v>1</v>
      </c>
      <c r="H249" s="1">
        <v>0.84010092165143602</v>
      </c>
      <c r="I249" s="1">
        <v>-0.116641057413251</v>
      </c>
      <c r="J249" s="1">
        <v>-0.25136544506709202</v>
      </c>
      <c r="K249" s="1">
        <v>0.68904194034174004</v>
      </c>
    </row>
    <row r="250" spans="1:11" x14ac:dyDescent="0.65">
      <c r="A250" s="1" t="s">
        <v>830</v>
      </c>
      <c r="B250" s="1" t="s">
        <v>831</v>
      </c>
      <c r="C250" s="1" t="s">
        <v>832</v>
      </c>
      <c r="D250" s="1" t="s">
        <v>656</v>
      </c>
      <c r="E250" s="1" t="s">
        <v>26</v>
      </c>
      <c r="F250" s="1">
        <v>0.16682034493864301</v>
      </c>
      <c r="G250" s="1">
        <v>1</v>
      </c>
      <c r="H250" s="1">
        <v>0.81400635698554502</v>
      </c>
      <c r="I250" s="1">
        <v>-6.9404568156099897E-2</v>
      </c>
      <c r="J250" s="1">
        <v>-0.296888033619784</v>
      </c>
      <c r="K250" s="1">
        <v>0.77775098513846497</v>
      </c>
    </row>
    <row r="251" spans="1:11" x14ac:dyDescent="0.65">
      <c r="A251" s="1" t="s">
        <v>833</v>
      </c>
      <c r="B251" s="1" t="s">
        <v>834</v>
      </c>
      <c r="C251" s="1" t="s">
        <v>835</v>
      </c>
      <c r="D251" s="1" t="s">
        <v>42</v>
      </c>
      <c r="E251" s="1" t="s">
        <v>12</v>
      </c>
      <c r="F251" s="1">
        <v>0.53048593676637801</v>
      </c>
      <c r="G251" s="1">
        <v>1</v>
      </c>
      <c r="H251" s="1">
        <v>1.09582193168609</v>
      </c>
      <c r="I251" s="1">
        <v>2.91285510963398E-2</v>
      </c>
      <c r="J251" s="1">
        <v>0.132013383020195</v>
      </c>
      <c r="K251" s="1">
        <v>0.27532612479886198</v>
      </c>
    </row>
    <row r="252" spans="1:11" x14ac:dyDescent="0.65">
      <c r="A252" s="1" t="s">
        <v>836</v>
      </c>
      <c r="B252" s="1" t="s">
        <v>837</v>
      </c>
      <c r="C252" s="1" t="s">
        <v>838</v>
      </c>
      <c r="D252" s="1" t="s">
        <v>220</v>
      </c>
      <c r="E252" s="1" t="s">
        <v>26</v>
      </c>
      <c r="F252" s="1">
        <v>0.123366622011282</v>
      </c>
      <c r="G252" s="1">
        <v>1</v>
      </c>
      <c r="H252" s="1">
        <v>4.22569351354554</v>
      </c>
      <c r="I252" s="1">
        <v>-9.6607053124057707E-2</v>
      </c>
      <c r="J252" s="1">
        <v>2.0791881334530302</v>
      </c>
      <c r="K252" s="1">
        <v>0.90880232682739404</v>
      </c>
    </row>
    <row r="253" spans="1:11" x14ac:dyDescent="0.65">
      <c r="A253" s="1" t="s">
        <v>839</v>
      </c>
      <c r="B253" s="1" t="s">
        <v>840</v>
      </c>
      <c r="C253" s="1" t="s">
        <v>841</v>
      </c>
      <c r="D253" s="1" t="s">
        <v>42</v>
      </c>
      <c r="E253" s="1" t="s">
        <v>12</v>
      </c>
      <c r="F253" s="1">
        <v>0.72837253704350302</v>
      </c>
      <c r="G253" s="1">
        <v>1</v>
      </c>
      <c r="H253" s="1">
        <v>1.02612294355489</v>
      </c>
      <c r="I253" s="1">
        <v>1.7879364531287901E-2</v>
      </c>
      <c r="J253" s="1">
        <v>3.7203595887315699E-2</v>
      </c>
      <c r="K253" s="1">
        <v>0.137646437445091</v>
      </c>
    </row>
    <row r="254" spans="1:11" x14ac:dyDescent="0.65">
      <c r="A254" s="1" t="s">
        <v>842</v>
      </c>
      <c r="B254" s="1" t="s">
        <v>843</v>
      </c>
      <c r="C254" s="1"/>
      <c r="D254" s="1" t="s">
        <v>682</v>
      </c>
      <c r="E254" s="1" t="s">
        <v>216</v>
      </c>
      <c r="F254" s="1">
        <v>0.114028086780982</v>
      </c>
      <c r="G254" s="1">
        <v>1</v>
      </c>
      <c r="H254" s="1">
        <v>0.27425106791210202</v>
      </c>
      <c r="I254" s="1">
        <v>0.18218951903532099</v>
      </c>
      <c r="J254" s="1">
        <v>-1.8664308565068599</v>
      </c>
      <c r="K254" s="1">
        <v>0.94298816242135897</v>
      </c>
    </row>
    <row r="255" spans="1:11" x14ac:dyDescent="0.65">
      <c r="A255" s="1" t="s">
        <v>844</v>
      </c>
      <c r="B255" s="1" t="s">
        <v>845</v>
      </c>
      <c r="C255" s="1" t="s">
        <v>846</v>
      </c>
      <c r="D255" s="1" t="s">
        <v>740</v>
      </c>
      <c r="E255" s="1" t="s">
        <v>12</v>
      </c>
      <c r="F255" s="1">
        <v>0.54664602683178498</v>
      </c>
      <c r="G255" s="1">
        <v>1</v>
      </c>
      <c r="H255" s="1">
        <v>3.04826970894932</v>
      </c>
      <c r="I255" s="1">
        <v>0.148040634979519</v>
      </c>
      <c r="J255" s="1">
        <v>1.6079905572108799</v>
      </c>
      <c r="K255" s="1">
        <v>0.26229380411516801</v>
      </c>
    </row>
    <row r="256" spans="1:11" x14ac:dyDescent="0.65">
      <c r="A256" s="1" t="s">
        <v>847</v>
      </c>
      <c r="B256" s="1" t="s">
        <v>848</v>
      </c>
      <c r="C256" s="1" t="s">
        <v>849</v>
      </c>
      <c r="D256" s="1" t="s">
        <v>607</v>
      </c>
      <c r="E256" s="1" t="s">
        <v>26</v>
      </c>
      <c r="F256" s="1">
        <v>0.93292696434883005</v>
      </c>
      <c r="G256" s="1">
        <v>1</v>
      </c>
      <c r="H256" s="1">
        <v>0.93975886427894695</v>
      </c>
      <c r="I256" s="1">
        <v>-6.8057518026283497E-3</v>
      </c>
      <c r="J256" s="1">
        <v>-8.9637476328605595E-2</v>
      </c>
      <c r="K256" s="1">
        <v>3.01523543476458E-2</v>
      </c>
    </row>
    <row r="257" spans="1:11" x14ac:dyDescent="0.65">
      <c r="A257" s="1" t="s">
        <v>850</v>
      </c>
      <c r="B257" s="1" t="s">
        <v>851</v>
      </c>
      <c r="C257" s="1" t="s">
        <v>852</v>
      </c>
      <c r="D257" s="1" t="s">
        <v>215</v>
      </c>
      <c r="E257" s="1" t="s">
        <v>216</v>
      </c>
      <c r="F257" s="1">
        <v>0.56289177357437803</v>
      </c>
      <c r="G257" s="1">
        <v>1</v>
      </c>
      <c r="H257" s="1">
        <v>1.00309230930293</v>
      </c>
      <c r="I257" s="1">
        <v>3.79729998568877E-2</v>
      </c>
      <c r="J257" s="1">
        <v>4.4543756866012897E-3</v>
      </c>
      <c r="K257" s="1">
        <v>0.249575098323916</v>
      </c>
    </row>
    <row r="258" spans="1:11" x14ac:dyDescent="0.65">
      <c r="A258" s="1" t="s">
        <v>853</v>
      </c>
      <c r="B258" s="1" t="s">
        <v>854</v>
      </c>
      <c r="C258" s="1" t="s">
        <v>855</v>
      </c>
      <c r="D258" s="1" t="s">
        <v>607</v>
      </c>
      <c r="E258" s="1" t="s">
        <v>26</v>
      </c>
      <c r="F258" s="1">
        <v>0.31557946765004102</v>
      </c>
      <c r="G258" s="1">
        <v>1</v>
      </c>
      <c r="H258" s="1">
        <v>0.90449619301749895</v>
      </c>
      <c r="I258" s="1">
        <v>-6.1388252301008299E-2</v>
      </c>
      <c r="J258" s="1">
        <v>-0.14481366426454201</v>
      </c>
      <c r="K258" s="1">
        <v>0.50089126077429202</v>
      </c>
    </row>
    <row r="259" spans="1:11" x14ac:dyDescent="0.65">
      <c r="A259" s="1" t="s">
        <v>856</v>
      </c>
      <c r="B259" s="1" t="s">
        <v>857</v>
      </c>
      <c r="C259" s="1" t="s">
        <v>858</v>
      </c>
      <c r="D259" s="1" t="s">
        <v>63</v>
      </c>
      <c r="E259" s="1" t="s">
        <v>12</v>
      </c>
      <c r="F259" s="1">
        <v>0.26402142682761598</v>
      </c>
      <c r="G259" s="1">
        <v>1</v>
      </c>
      <c r="H259" s="1">
        <v>0.85737945666693105</v>
      </c>
      <c r="I259" s="1">
        <v>-3.6137908269598701E-2</v>
      </c>
      <c r="J259" s="1">
        <v>-0.22199424516868899</v>
      </c>
      <c r="K259" s="1">
        <v>0.578360826253696</v>
      </c>
    </row>
    <row r="260" spans="1:11" x14ac:dyDescent="0.65">
      <c r="A260" s="1" t="s">
        <v>859</v>
      </c>
      <c r="B260" s="1" t="s">
        <v>860</v>
      </c>
      <c r="C260" s="1" t="s">
        <v>861</v>
      </c>
      <c r="D260" s="1" t="s">
        <v>862</v>
      </c>
      <c r="E260" s="1" t="s">
        <v>26</v>
      </c>
      <c r="F260" s="1">
        <v>4.1776437385362297E-2</v>
      </c>
      <c r="G260" s="1">
        <v>1</v>
      </c>
      <c r="H260" s="1">
        <v>0.85438056844351895</v>
      </c>
      <c r="I260" s="1">
        <v>-6.8622012770131802E-2</v>
      </c>
      <c r="J260" s="1">
        <v>-0.22704925934242201</v>
      </c>
      <c r="K260" s="1">
        <v>1.3790685985789899</v>
      </c>
    </row>
    <row r="261" spans="1:11" x14ac:dyDescent="0.65">
      <c r="A261" s="1" t="s">
        <v>863</v>
      </c>
      <c r="B261" s="1" t="s">
        <v>864</v>
      </c>
      <c r="C261" s="1" t="s">
        <v>865</v>
      </c>
      <c r="D261" s="1" t="s">
        <v>866</v>
      </c>
      <c r="E261" s="1" t="s">
        <v>26</v>
      </c>
      <c r="F261" s="1">
        <v>0.47081270425153199</v>
      </c>
      <c r="G261" s="1">
        <v>1</v>
      </c>
      <c r="H261" s="1">
        <v>0.89538656406249795</v>
      </c>
      <c r="I261" s="1">
        <v>-8.5595356006172393E-2</v>
      </c>
      <c r="J261" s="1">
        <v>-0.159417425189392</v>
      </c>
      <c r="K261" s="1">
        <v>0.32715182681437899</v>
      </c>
    </row>
    <row r="262" spans="1:11" x14ac:dyDescent="0.65">
      <c r="A262" s="1" t="s">
        <v>867</v>
      </c>
      <c r="B262" s="1" t="s">
        <v>868</v>
      </c>
      <c r="C262" s="1" t="s">
        <v>869</v>
      </c>
      <c r="D262" s="1" t="s">
        <v>215</v>
      </c>
      <c r="E262" s="1" t="s">
        <v>216</v>
      </c>
      <c r="F262" s="1">
        <v>1</v>
      </c>
      <c r="G262" s="1">
        <v>1</v>
      </c>
      <c r="H262" s="1">
        <v>38.276835663813003</v>
      </c>
      <c r="I262" s="1">
        <v>0.35067291963278902</v>
      </c>
      <c r="J262" s="1">
        <v>5.2583996624119198</v>
      </c>
      <c r="K262" s="1">
        <v>0</v>
      </c>
    </row>
    <row r="263" spans="1:11" x14ac:dyDescent="0.65">
      <c r="A263" s="1" t="s">
        <v>870</v>
      </c>
      <c r="B263" s="1" t="s">
        <v>871</v>
      </c>
      <c r="C263" s="1" t="s">
        <v>872</v>
      </c>
      <c r="D263" s="1" t="s">
        <v>130</v>
      </c>
      <c r="E263" s="1" t="s">
        <v>12</v>
      </c>
      <c r="F263" s="1">
        <v>0.51825695075328104</v>
      </c>
      <c r="G263" s="1">
        <v>1</v>
      </c>
      <c r="H263" s="1">
        <v>0.94221790625254098</v>
      </c>
      <c r="I263" s="1">
        <v>-2.0024793876001101E-2</v>
      </c>
      <c r="J263" s="1">
        <v>-8.5867345118560506E-2</v>
      </c>
      <c r="K263" s="1">
        <v>0.28545486452874302</v>
      </c>
    </row>
    <row r="264" spans="1:11" x14ac:dyDescent="0.65">
      <c r="A264" s="1" t="s">
        <v>873</v>
      </c>
      <c r="B264" s="1" t="s">
        <v>874</v>
      </c>
      <c r="C264" s="1" t="s">
        <v>875</v>
      </c>
      <c r="D264" s="1" t="s">
        <v>876</v>
      </c>
      <c r="E264" s="1" t="s">
        <v>26</v>
      </c>
      <c r="F264" s="1">
        <v>0.16682034493864301</v>
      </c>
      <c r="G264" s="1">
        <v>1</v>
      </c>
      <c r="H264" s="1">
        <v>1.1549859006334899</v>
      </c>
      <c r="I264" s="1">
        <v>0.100071111079618</v>
      </c>
      <c r="J264" s="1">
        <v>0.20787524020384801</v>
      </c>
      <c r="K264" s="1">
        <v>0.77775098513846497</v>
      </c>
    </row>
    <row r="265" spans="1:11" x14ac:dyDescent="0.65">
      <c r="A265" s="1" t="s">
        <v>877</v>
      </c>
      <c r="B265" s="1" t="s">
        <v>878</v>
      </c>
      <c r="C265" s="1" t="s">
        <v>879</v>
      </c>
      <c r="D265" s="1" t="s">
        <v>880</v>
      </c>
      <c r="E265" s="1" t="s">
        <v>26</v>
      </c>
      <c r="F265" s="1">
        <v>0.47081270425153199</v>
      </c>
      <c r="G265" s="1">
        <v>1</v>
      </c>
      <c r="H265" s="1">
        <v>1.06967691629518</v>
      </c>
      <c r="I265" s="1">
        <v>3.0727113375886898E-2</v>
      </c>
      <c r="J265" s="1">
        <v>9.7175112847508696E-2</v>
      </c>
      <c r="K265" s="1">
        <v>0.32715182681437899</v>
      </c>
    </row>
    <row r="266" spans="1:11" x14ac:dyDescent="0.65">
      <c r="A266" s="1" t="s">
        <v>881</v>
      </c>
      <c r="B266" s="1" t="s">
        <v>882</v>
      </c>
      <c r="C266" s="1" t="s">
        <v>883</v>
      </c>
      <c r="D266" s="1" t="s">
        <v>97</v>
      </c>
      <c r="E266" s="1" t="s">
        <v>12</v>
      </c>
      <c r="F266" s="1">
        <v>0.33411822486124698</v>
      </c>
      <c r="G266" s="1">
        <v>1</v>
      </c>
      <c r="H266" s="1">
        <v>0.94033039106006999</v>
      </c>
      <c r="I266" s="1">
        <v>-5.0784465183067597E-2</v>
      </c>
      <c r="J266" s="1">
        <v>-8.8760348951893595E-2</v>
      </c>
      <c r="K266" s="1">
        <v>0.47609983462584998</v>
      </c>
    </row>
    <row r="267" spans="1:11" x14ac:dyDescent="0.65">
      <c r="A267" s="1" t="s">
        <v>884</v>
      </c>
      <c r="B267" s="1" t="s">
        <v>885</v>
      </c>
      <c r="C267" s="1" t="s">
        <v>886</v>
      </c>
      <c r="D267" s="1" t="s">
        <v>887</v>
      </c>
      <c r="E267" s="1" t="s">
        <v>26</v>
      </c>
      <c r="F267" s="1">
        <v>1</v>
      </c>
      <c r="G267" s="1">
        <v>1</v>
      </c>
      <c r="H267" s="1">
        <v>1.0822218259432099</v>
      </c>
      <c r="I267" s="1">
        <v>1.6398277222044899E-2</v>
      </c>
      <c r="J267" s="1">
        <v>0.113996242591294</v>
      </c>
      <c r="K267" s="1">
        <v>0</v>
      </c>
    </row>
    <row r="268" spans="1:11" x14ac:dyDescent="0.65">
      <c r="A268" s="1" t="s">
        <v>888</v>
      </c>
      <c r="B268" s="1" t="s">
        <v>889</v>
      </c>
      <c r="C268" s="1" t="s">
        <v>890</v>
      </c>
      <c r="D268" s="1" t="s">
        <v>215</v>
      </c>
      <c r="E268" s="1" t="s">
        <v>216</v>
      </c>
      <c r="F268" s="1">
        <v>0.29081616903084501</v>
      </c>
      <c r="G268" s="1">
        <v>1</v>
      </c>
      <c r="H268" s="1">
        <v>1.3345963835641299</v>
      </c>
      <c r="I268" s="1">
        <v>8.7877532518717993E-2</v>
      </c>
      <c r="J268" s="1">
        <v>0.41640349961157802</v>
      </c>
      <c r="K268" s="1">
        <v>0.53638145088844902</v>
      </c>
    </row>
    <row r="269" spans="1:11" x14ac:dyDescent="0.65">
      <c r="A269" s="1" t="s">
        <v>891</v>
      </c>
      <c r="B269" s="1" t="s">
        <v>892</v>
      </c>
      <c r="C269" s="1" t="s">
        <v>893</v>
      </c>
      <c r="D269" s="1" t="s">
        <v>894</v>
      </c>
      <c r="E269" s="1" t="s">
        <v>21</v>
      </c>
      <c r="F269" s="1">
        <v>0.58079631224487405</v>
      </c>
      <c r="G269" s="1">
        <v>1</v>
      </c>
      <c r="H269" s="1">
        <v>0.96218885675930499</v>
      </c>
      <c r="I269" s="1">
        <v>-2.7839699801449298E-2</v>
      </c>
      <c r="J269" s="1">
        <v>-5.5608003418984697E-2</v>
      </c>
      <c r="K269" s="1">
        <v>0.23597614984375201</v>
      </c>
    </row>
    <row r="270" spans="1:11" x14ac:dyDescent="0.65">
      <c r="A270" s="1" t="s">
        <v>895</v>
      </c>
      <c r="B270" s="1" t="s">
        <v>896</v>
      </c>
      <c r="C270" s="1"/>
      <c r="D270" s="1" t="s">
        <v>897</v>
      </c>
      <c r="E270" s="1" t="s">
        <v>216</v>
      </c>
      <c r="F270" s="1">
        <v>1</v>
      </c>
      <c r="G270" s="1">
        <v>1</v>
      </c>
      <c r="H270" s="1" t="s">
        <v>634</v>
      </c>
      <c r="I270" s="1">
        <v>1</v>
      </c>
      <c r="J270" s="1" t="s">
        <v>634</v>
      </c>
      <c r="K270" s="1">
        <v>0</v>
      </c>
    </row>
    <row r="271" spans="1:11" x14ac:dyDescent="0.65">
      <c r="A271" s="1" t="s">
        <v>898</v>
      </c>
      <c r="B271" s="1" t="s">
        <v>899</v>
      </c>
      <c r="C271" s="1" t="s">
        <v>900</v>
      </c>
      <c r="D271" s="1" t="s">
        <v>215</v>
      </c>
      <c r="E271" s="1" t="s">
        <v>216</v>
      </c>
      <c r="F271" s="1">
        <v>0.77184654029737898</v>
      </c>
      <c r="G271" s="1">
        <v>1</v>
      </c>
      <c r="H271" s="1">
        <v>0.69578667098330305</v>
      </c>
      <c r="I271" s="1">
        <v>-2.64436529869287E-2</v>
      </c>
      <c r="J271" s="1">
        <v>-0.52328305302423805</v>
      </c>
      <c r="K271" s="1">
        <v>0.112469038170744</v>
      </c>
    </row>
    <row r="272" spans="1:11" x14ac:dyDescent="0.65">
      <c r="A272" s="1" t="s">
        <v>901</v>
      </c>
      <c r="B272" s="1" t="s">
        <v>902</v>
      </c>
      <c r="C272" s="1"/>
      <c r="D272" s="1" t="s">
        <v>897</v>
      </c>
      <c r="E272" s="1" t="s">
        <v>216</v>
      </c>
      <c r="F272" s="1">
        <v>0.266666666666667</v>
      </c>
      <c r="G272" s="1">
        <v>1</v>
      </c>
      <c r="H272" s="1">
        <v>3.01187460183835</v>
      </c>
      <c r="I272" s="1">
        <v>0.275611674601632</v>
      </c>
      <c r="J272" s="1">
        <v>1.5906617052449099</v>
      </c>
      <c r="K272" s="1">
        <v>0.57403126772771895</v>
      </c>
    </row>
    <row r="273" spans="1:11" x14ac:dyDescent="0.65">
      <c r="A273" s="1" t="s">
        <v>903</v>
      </c>
      <c r="B273" s="1" t="s">
        <v>904</v>
      </c>
      <c r="C273" s="1"/>
      <c r="D273" s="1" t="s">
        <v>215</v>
      </c>
      <c r="E273" s="1" t="s">
        <v>216</v>
      </c>
      <c r="F273" s="1">
        <v>0.58861980993743401</v>
      </c>
      <c r="G273" s="1">
        <v>1</v>
      </c>
      <c r="H273" s="1">
        <v>0.85911597021171404</v>
      </c>
      <c r="I273" s="1">
        <v>-6.8024742325685603E-2</v>
      </c>
      <c r="J273" s="1">
        <v>-0.21907520408656</v>
      </c>
      <c r="K273" s="1">
        <v>0.230165125855605</v>
      </c>
    </row>
    <row r="274" spans="1:11" x14ac:dyDescent="0.65">
      <c r="A274" s="1" t="s">
        <v>905</v>
      </c>
      <c r="B274" s="1" t="s">
        <v>906</v>
      </c>
      <c r="C274" s="1" t="s">
        <v>907</v>
      </c>
      <c r="D274" s="1" t="s">
        <v>220</v>
      </c>
      <c r="E274" s="1" t="s">
        <v>26</v>
      </c>
      <c r="F274" s="1">
        <v>0.17880120352291201</v>
      </c>
      <c r="G274" s="1">
        <v>1</v>
      </c>
      <c r="H274" s="1">
        <v>1.1781865680609001</v>
      </c>
      <c r="I274" s="1">
        <v>4.4000149748970603E-2</v>
      </c>
      <c r="J274" s="1">
        <v>0.236568010733788</v>
      </c>
      <c r="K274" s="1">
        <v>0.74762956226493005</v>
      </c>
    </row>
    <row r="275" spans="1:11" x14ac:dyDescent="0.65">
      <c r="A275" s="1" t="s">
        <v>908</v>
      </c>
      <c r="B275" s="1" t="s">
        <v>909</v>
      </c>
      <c r="C275" s="1" t="s">
        <v>910</v>
      </c>
      <c r="D275" s="1" t="s">
        <v>215</v>
      </c>
      <c r="E275" s="1" t="s">
        <v>216</v>
      </c>
      <c r="F275" s="1">
        <v>0.77881540554001405</v>
      </c>
      <c r="G275" s="1">
        <v>1</v>
      </c>
      <c r="H275" s="1">
        <v>2.2480342311983499</v>
      </c>
      <c r="I275" s="1">
        <v>7.9298490079567199E-2</v>
      </c>
      <c r="J275" s="1">
        <v>1.16866400388806</v>
      </c>
      <c r="K275" s="1">
        <v>0.108565466403615</v>
      </c>
    </row>
    <row r="276" spans="1:11" x14ac:dyDescent="0.65">
      <c r="A276" s="1" t="s">
        <v>911</v>
      </c>
      <c r="B276" s="1" t="s">
        <v>912</v>
      </c>
      <c r="C276" s="1" t="s">
        <v>913</v>
      </c>
      <c r="D276" s="1" t="s">
        <v>897</v>
      </c>
      <c r="E276" s="1" t="s">
        <v>216</v>
      </c>
      <c r="F276" s="1">
        <v>6.5453074972716505E-2</v>
      </c>
      <c r="G276" s="1">
        <v>1</v>
      </c>
      <c r="H276" s="1">
        <v>0.81140766242566098</v>
      </c>
      <c r="I276" s="1">
        <v>-0.10209784722383899</v>
      </c>
      <c r="J276" s="1">
        <v>-0.30150116837065299</v>
      </c>
      <c r="K276" s="1">
        <v>1.18406994556375</v>
      </c>
    </row>
    <row r="277" spans="1:11" x14ac:dyDescent="0.65">
      <c r="A277" s="1" t="s">
        <v>914</v>
      </c>
      <c r="B277" s="1" t="s">
        <v>915</v>
      </c>
      <c r="C277" s="1" t="s">
        <v>916</v>
      </c>
      <c r="D277" s="1" t="s">
        <v>887</v>
      </c>
      <c r="E277" s="1" t="s">
        <v>26</v>
      </c>
      <c r="F277" s="1">
        <v>0.16682034493864301</v>
      </c>
      <c r="G277" s="1">
        <v>1</v>
      </c>
      <c r="H277" s="1">
        <v>0.79000758136759697</v>
      </c>
      <c r="I277" s="1">
        <v>-0.12247007627992</v>
      </c>
      <c r="J277" s="1">
        <v>-0.34006159659894702</v>
      </c>
      <c r="K277" s="1">
        <v>0.77775098513846497</v>
      </c>
    </row>
    <row r="278" spans="1:11" x14ac:dyDescent="0.65">
      <c r="A278" s="1" t="s">
        <v>917</v>
      </c>
      <c r="B278" s="1" t="s">
        <v>918</v>
      </c>
      <c r="C278" s="1" t="s">
        <v>919</v>
      </c>
      <c r="D278" s="1" t="s">
        <v>42</v>
      </c>
      <c r="E278" s="1" t="s">
        <v>12</v>
      </c>
      <c r="F278" s="1">
        <v>0.44800473105303501</v>
      </c>
      <c r="G278" s="1">
        <v>1</v>
      </c>
      <c r="H278" s="1">
        <v>0.94377952966276701</v>
      </c>
      <c r="I278" s="1">
        <v>-2.3269137780296299E-2</v>
      </c>
      <c r="J278" s="1">
        <v>-8.3478214760650898E-2</v>
      </c>
      <c r="K278" s="1">
        <v>0.34871739970860199</v>
      </c>
    </row>
    <row r="279" spans="1:11" x14ac:dyDescent="0.65">
      <c r="A279" s="1" t="s">
        <v>920</v>
      </c>
      <c r="B279" s="1" t="s">
        <v>921</v>
      </c>
      <c r="C279" s="1" t="s">
        <v>922</v>
      </c>
      <c r="D279" s="1" t="s">
        <v>887</v>
      </c>
      <c r="E279" s="1" t="s">
        <v>26</v>
      </c>
      <c r="F279" s="1">
        <v>0.37435738860630102</v>
      </c>
      <c r="G279" s="1">
        <v>1</v>
      </c>
      <c r="H279" s="1">
        <v>0.85034107063012898</v>
      </c>
      <c r="I279" s="1">
        <v>-0.12750020880481</v>
      </c>
      <c r="J279" s="1">
        <v>-0.233886474565248</v>
      </c>
      <c r="K279" s="1">
        <v>0.42671359088032701</v>
      </c>
    </row>
    <row r="280" spans="1:11" x14ac:dyDescent="0.65">
      <c r="A280" s="1" t="s">
        <v>923</v>
      </c>
      <c r="B280" s="1" t="s">
        <v>924</v>
      </c>
      <c r="C280" s="1" t="s">
        <v>925</v>
      </c>
      <c r="D280" s="1" t="s">
        <v>123</v>
      </c>
      <c r="E280" s="1" t="s">
        <v>12</v>
      </c>
      <c r="F280" s="1">
        <v>0.78620274223252395</v>
      </c>
      <c r="G280" s="1">
        <v>1</v>
      </c>
      <c r="H280" s="1">
        <v>1.02479783595041</v>
      </c>
      <c r="I280" s="1">
        <v>1.9042676947889501E-2</v>
      </c>
      <c r="J280" s="1">
        <v>3.5339334278821001E-2</v>
      </c>
      <c r="K280" s="1">
        <v>0.104465445717689</v>
      </c>
    </row>
    <row r="281" spans="1:11" x14ac:dyDescent="0.65">
      <c r="A281" s="1" t="s">
        <v>926</v>
      </c>
      <c r="B281" s="1" t="s">
        <v>927</v>
      </c>
      <c r="C281" s="1" t="s">
        <v>928</v>
      </c>
      <c r="D281" s="1" t="s">
        <v>123</v>
      </c>
      <c r="E281" s="1" t="s">
        <v>12</v>
      </c>
      <c r="F281" s="1">
        <v>0.39376871571711802</v>
      </c>
      <c r="G281" s="1">
        <v>1</v>
      </c>
      <c r="H281" s="1">
        <v>0.79632343560789798</v>
      </c>
      <c r="I281" s="1">
        <v>-8.1158122872314095E-2</v>
      </c>
      <c r="J281" s="1">
        <v>-0.32857357847334301</v>
      </c>
      <c r="K281" s="1">
        <v>0.404758790816305</v>
      </c>
    </row>
    <row r="282" spans="1:11" x14ac:dyDescent="0.65">
      <c r="A282" s="1" t="s">
        <v>929</v>
      </c>
      <c r="B282" s="1" t="s">
        <v>930</v>
      </c>
      <c r="C282" s="1" t="s">
        <v>931</v>
      </c>
      <c r="D282" s="1" t="s">
        <v>887</v>
      </c>
      <c r="E282" s="1" t="s">
        <v>26</v>
      </c>
      <c r="F282" s="1">
        <v>0.74021757195433502</v>
      </c>
      <c r="G282" s="1">
        <v>1</v>
      </c>
      <c r="H282" s="1">
        <v>0.86871283533418098</v>
      </c>
      <c r="I282" s="1">
        <v>-1.4522708942235899E-2</v>
      </c>
      <c r="J282" s="1">
        <v>-0.20304874121532501</v>
      </c>
      <c r="K282" s="1">
        <v>0.13064060944325401</v>
      </c>
    </row>
    <row r="283" spans="1:11" x14ac:dyDescent="0.65">
      <c r="A283" s="1" t="s">
        <v>932</v>
      </c>
      <c r="B283" s="1" t="s">
        <v>933</v>
      </c>
      <c r="C283" s="1" t="s">
        <v>934</v>
      </c>
      <c r="D283" s="1" t="s">
        <v>607</v>
      </c>
      <c r="E283" s="1" t="s">
        <v>26</v>
      </c>
      <c r="F283" s="1">
        <v>0.353332102561356</v>
      </c>
      <c r="G283" s="1">
        <v>1</v>
      </c>
      <c r="H283" s="1">
        <v>0.83229296040680301</v>
      </c>
      <c r="I283" s="1">
        <v>-8.4164880103268502E-2</v>
      </c>
      <c r="J283" s="1">
        <v>-0.264836660112098</v>
      </c>
      <c r="K283" s="1">
        <v>0.45181690224284299</v>
      </c>
    </row>
    <row r="284" spans="1:11" x14ac:dyDescent="0.65">
      <c r="A284" s="1" t="s">
        <v>935</v>
      </c>
      <c r="B284" s="1" t="s">
        <v>936</v>
      </c>
      <c r="C284" s="1" t="s">
        <v>937</v>
      </c>
      <c r="D284" s="1" t="s">
        <v>897</v>
      </c>
      <c r="E284" s="1" t="s">
        <v>216</v>
      </c>
      <c r="F284" s="1">
        <v>0.93292696434883005</v>
      </c>
      <c r="G284" s="1">
        <v>1</v>
      </c>
      <c r="H284" s="1">
        <v>0.99636596179937398</v>
      </c>
      <c r="I284" s="1">
        <v>-3.4811834522697599E-3</v>
      </c>
      <c r="J284" s="1">
        <v>-5.2523583166767703E-3</v>
      </c>
      <c r="K284" s="1">
        <v>3.01523543476458E-2</v>
      </c>
    </row>
    <row r="285" spans="1:11" x14ac:dyDescent="0.65">
      <c r="A285" s="1" t="s">
        <v>938</v>
      </c>
      <c r="B285" s="1" t="s">
        <v>939</v>
      </c>
      <c r="C285" s="1" t="s">
        <v>940</v>
      </c>
      <c r="D285" s="1" t="s">
        <v>224</v>
      </c>
      <c r="E285" s="1" t="s">
        <v>12</v>
      </c>
      <c r="F285" s="1">
        <v>0.61991068369557001</v>
      </c>
      <c r="G285" s="1">
        <v>1</v>
      </c>
      <c r="H285" s="1">
        <v>0.99874289563304597</v>
      </c>
      <c r="I285" s="1">
        <v>-2.6350291795461799E-2</v>
      </c>
      <c r="J285" s="1">
        <v>-1.81475914604921E-3</v>
      </c>
      <c r="K285" s="1">
        <v>0.20767087884434501</v>
      </c>
    </row>
    <row r="286" spans="1:11" x14ac:dyDescent="0.65">
      <c r="A286" s="1" t="s">
        <v>941</v>
      </c>
      <c r="B286" s="1" t="s">
        <v>942</v>
      </c>
      <c r="C286" s="1" t="s">
        <v>943</v>
      </c>
      <c r="D286" s="1" t="s">
        <v>409</v>
      </c>
      <c r="E286" s="1" t="s">
        <v>55</v>
      </c>
      <c r="F286" s="1">
        <v>0.77184654029737898</v>
      </c>
      <c r="G286" s="1">
        <v>1</v>
      </c>
      <c r="H286" s="1">
        <v>1.02322394522781</v>
      </c>
      <c r="I286" s="1">
        <v>1.19506906940805E-2</v>
      </c>
      <c r="J286" s="1">
        <v>3.3121931311465597E-2</v>
      </c>
      <c r="K286" s="1">
        <v>0.112469038170744</v>
      </c>
    </row>
    <row r="287" spans="1:11" x14ac:dyDescent="0.65">
      <c r="A287" s="1" t="s">
        <v>944</v>
      </c>
      <c r="B287" s="1" t="s">
        <v>945</v>
      </c>
      <c r="C287" s="1" t="s">
        <v>946</v>
      </c>
      <c r="D287" s="1" t="s">
        <v>894</v>
      </c>
      <c r="E287" s="1" t="s">
        <v>21</v>
      </c>
      <c r="F287" s="1">
        <v>0.88844142684332905</v>
      </c>
      <c r="G287" s="1">
        <v>1</v>
      </c>
      <c r="H287" s="1">
        <v>0.99033155274069895</v>
      </c>
      <c r="I287" s="1">
        <v>-1.5207967222045701E-2</v>
      </c>
      <c r="J287" s="1">
        <v>-1.4016489476949201E-2</v>
      </c>
      <c r="K287" s="1">
        <v>5.1371199076743299E-2</v>
      </c>
    </row>
    <row r="288" spans="1:11" x14ac:dyDescent="0.65">
      <c r="A288" s="1" t="s">
        <v>947</v>
      </c>
      <c r="B288" s="1" t="s">
        <v>948</v>
      </c>
      <c r="C288" s="1" t="s">
        <v>949</v>
      </c>
      <c r="D288" s="1" t="s">
        <v>387</v>
      </c>
      <c r="E288" s="1" t="s">
        <v>55</v>
      </c>
      <c r="F288" s="1">
        <v>0.67373565662277302</v>
      </c>
      <c r="G288" s="1">
        <v>1</v>
      </c>
      <c r="H288" s="1">
        <v>1.06279027860849</v>
      </c>
      <c r="I288" s="1">
        <v>2.10170820665007E-2</v>
      </c>
      <c r="J288" s="1">
        <v>8.7856936603587898E-2</v>
      </c>
      <c r="K288" s="1">
        <v>0.171510467543074</v>
      </c>
    </row>
    <row r="289" spans="1:11" x14ac:dyDescent="0.65">
      <c r="A289" s="1" t="s">
        <v>950</v>
      </c>
      <c r="B289" s="1" t="s">
        <v>951</v>
      </c>
      <c r="C289" s="1" t="s">
        <v>952</v>
      </c>
      <c r="D289" s="1" t="s">
        <v>30</v>
      </c>
      <c r="E289" s="1" t="s">
        <v>12</v>
      </c>
      <c r="F289" s="1">
        <v>0.72925372118530596</v>
      </c>
      <c r="G289" s="1">
        <v>1</v>
      </c>
      <c r="H289" s="1">
        <v>0.91288418710160202</v>
      </c>
      <c r="I289" s="1">
        <v>-2.8521511769831701E-2</v>
      </c>
      <c r="J289" s="1">
        <v>-0.13149625033197301</v>
      </c>
      <c r="K289" s="1">
        <v>0.13712134611281701</v>
      </c>
    </row>
    <row r="290" spans="1:11" x14ac:dyDescent="0.65">
      <c r="A290" s="1" t="s">
        <v>953</v>
      </c>
      <c r="B290" s="1" t="s">
        <v>954</v>
      </c>
      <c r="C290" s="1" t="s">
        <v>955</v>
      </c>
      <c r="D290" s="1" t="s">
        <v>887</v>
      </c>
      <c r="E290" s="1" t="s">
        <v>26</v>
      </c>
      <c r="F290" s="1">
        <v>0.120152348250379</v>
      </c>
      <c r="G290" s="1">
        <v>1</v>
      </c>
      <c r="H290" s="1">
        <v>0.84001528412817295</v>
      </c>
      <c r="I290" s="1">
        <v>-0.100824794851327</v>
      </c>
      <c r="J290" s="1">
        <v>-0.25151251683487502</v>
      </c>
      <c r="K290" s="1">
        <v>0.92026773695149999</v>
      </c>
    </row>
    <row r="291" spans="1:11" x14ac:dyDescent="0.65">
      <c r="A291" s="1" t="s">
        <v>956</v>
      </c>
      <c r="B291" s="1" t="s">
        <v>957</v>
      </c>
      <c r="C291" s="1" t="s">
        <v>958</v>
      </c>
      <c r="D291" s="1" t="s">
        <v>147</v>
      </c>
      <c r="E291" s="1" t="s">
        <v>12</v>
      </c>
      <c r="F291" s="1">
        <v>0.57557986083066204</v>
      </c>
      <c r="G291" s="1">
        <v>1</v>
      </c>
      <c r="H291" s="1">
        <v>0.90729741789432505</v>
      </c>
      <c r="I291" s="1">
        <v>-3.5321807361776703E-2</v>
      </c>
      <c r="J291" s="1">
        <v>-0.14035254194458999</v>
      </c>
      <c r="K291" s="1">
        <v>0.23989441015434501</v>
      </c>
    </row>
    <row r="292" spans="1:11" x14ac:dyDescent="0.65">
      <c r="A292" s="1" t="s">
        <v>959</v>
      </c>
      <c r="B292" s="1" t="s">
        <v>960</v>
      </c>
      <c r="C292" s="1" t="s">
        <v>961</v>
      </c>
      <c r="D292" s="1" t="s">
        <v>277</v>
      </c>
      <c r="E292" s="1" t="s">
        <v>26</v>
      </c>
      <c r="F292" s="1">
        <v>0.34331006158620397</v>
      </c>
      <c r="G292" s="1">
        <v>1</v>
      </c>
      <c r="H292" s="1">
        <v>0.82830900459231505</v>
      </c>
      <c r="I292" s="1">
        <v>-3.9359579855612399E-2</v>
      </c>
      <c r="J292" s="1">
        <v>-0.27175902253858703</v>
      </c>
      <c r="K292" s="1">
        <v>0.46431346826858599</v>
      </c>
    </row>
    <row r="293" spans="1:11" x14ac:dyDescent="0.65">
      <c r="A293" s="1" t="s">
        <v>962</v>
      </c>
      <c r="B293" s="1" t="s">
        <v>963</v>
      </c>
      <c r="C293" s="1" t="s">
        <v>964</v>
      </c>
      <c r="D293" s="1" t="s">
        <v>42</v>
      </c>
      <c r="E293" s="1" t="s">
        <v>12</v>
      </c>
      <c r="F293" s="1">
        <v>0.63319480161540798</v>
      </c>
      <c r="G293" s="1">
        <v>1</v>
      </c>
      <c r="H293" s="1">
        <v>0.92573947839241899</v>
      </c>
      <c r="I293" s="1">
        <v>-3.5179300442181198E-2</v>
      </c>
      <c r="J293" s="1">
        <v>-0.111321847527823</v>
      </c>
      <c r="K293" s="1">
        <v>0.198462659253476</v>
      </c>
    </row>
    <row r="294" spans="1:11" x14ac:dyDescent="0.65">
      <c r="A294" s="1" t="s">
        <v>965</v>
      </c>
      <c r="B294" s="1" t="s">
        <v>966</v>
      </c>
      <c r="C294" s="1" t="s">
        <v>967</v>
      </c>
      <c r="D294" s="1" t="s">
        <v>192</v>
      </c>
      <c r="E294" s="1" t="s">
        <v>26</v>
      </c>
      <c r="F294" s="1">
        <v>6.1138271561447098E-2</v>
      </c>
      <c r="G294" s="1">
        <v>1</v>
      </c>
      <c r="H294" s="1">
        <v>1.3872178640612001</v>
      </c>
      <c r="I294" s="1">
        <v>0.30503045806260298</v>
      </c>
      <c r="J294" s="1">
        <v>0.47219438226707999</v>
      </c>
      <c r="K294" s="1">
        <v>1.21368684336486</v>
      </c>
    </row>
    <row r="295" spans="1:11" x14ac:dyDescent="0.65">
      <c r="A295" s="1" t="s">
        <v>968</v>
      </c>
      <c r="B295" s="1" t="s">
        <v>969</v>
      </c>
      <c r="C295" s="1" t="s">
        <v>970</v>
      </c>
      <c r="D295" s="1" t="s">
        <v>876</v>
      </c>
      <c r="E295" s="1" t="s">
        <v>26</v>
      </c>
      <c r="F295" s="1">
        <v>0.87368240867932101</v>
      </c>
      <c r="G295" s="1">
        <v>1</v>
      </c>
      <c r="H295" s="1">
        <v>0.95448267071924298</v>
      </c>
      <c r="I295" s="1">
        <v>5.2813759357910797E-3</v>
      </c>
      <c r="J295" s="1">
        <v>-6.7209090128094603E-2</v>
      </c>
      <c r="K295" s="1">
        <v>5.8646408583091197E-2</v>
      </c>
    </row>
    <row r="296" spans="1:11" x14ac:dyDescent="0.65">
      <c r="A296" s="1" t="s">
        <v>971</v>
      </c>
      <c r="B296" s="1" t="s">
        <v>972</v>
      </c>
      <c r="C296" s="1" t="s">
        <v>973</v>
      </c>
      <c r="D296" s="1" t="s">
        <v>11</v>
      </c>
      <c r="E296" s="1" t="s">
        <v>12</v>
      </c>
      <c r="F296" s="1">
        <v>0.16105692329288299</v>
      </c>
      <c r="G296" s="1">
        <v>1</v>
      </c>
      <c r="H296" s="1">
        <v>1.18091044951227</v>
      </c>
      <c r="I296" s="1">
        <v>4.9327867540757103E-2</v>
      </c>
      <c r="J296" s="1">
        <v>0.23989956681556901</v>
      </c>
      <c r="K296" s="1">
        <v>0.79302060159082999</v>
      </c>
    </row>
    <row r="297" spans="1:11" x14ac:dyDescent="0.65">
      <c r="A297" s="1" t="s">
        <v>974</v>
      </c>
      <c r="B297" s="1" t="s">
        <v>975</v>
      </c>
      <c r="C297" s="1" t="s">
        <v>976</v>
      </c>
      <c r="D297" s="1" t="s">
        <v>30</v>
      </c>
      <c r="E297" s="1" t="s">
        <v>12</v>
      </c>
      <c r="F297" s="1">
        <v>0.353332102561356</v>
      </c>
      <c r="G297" s="1">
        <v>1</v>
      </c>
      <c r="H297" s="1">
        <v>12.9164958008244</v>
      </c>
      <c r="I297" s="1">
        <v>0.15755049796256501</v>
      </c>
      <c r="J297" s="1">
        <v>3.6911428199904699</v>
      </c>
      <c r="K297" s="1">
        <v>0.45181690224284299</v>
      </c>
    </row>
    <row r="298" spans="1:11" x14ac:dyDescent="0.65">
      <c r="A298" s="1" t="s">
        <v>977</v>
      </c>
      <c r="B298" s="1" t="s">
        <v>978</v>
      </c>
      <c r="C298" s="1" t="s">
        <v>979</v>
      </c>
      <c r="D298" s="1" t="s">
        <v>215</v>
      </c>
      <c r="E298" s="1" t="s">
        <v>216</v>
      </c>
      <c r="F298" s="1">
        <v>0.63696700117420801</v>
      </c>
      <c r="G298" s="1">
        <v>1</v>
      </c>
      <c r="H298" s="1">
        <v>1.01724309654936</v>
      </c>
      <c r="I298" s="1">
        <v>-7.4116290179416497E-2</v>
      </c>
      <c r="J298" s="1">
        <v>2.4664489693715499E-2</v>
      </c>
      <c r="K298" s="1">
        <v>0.19588306621907101</v>
      </c>
    </row>
    <row r="299" spans="1:11" x14ac:dyDescent="0.65">
      <c r="A299" s="1" t="s">
        <v>980</v>
      </c>
      <c r="B299" s="1" t="s">
        <v>981</v>
      </c>
      <c r="C299" s="1" t="s">
        <v>982</v>
      </c>
      <c r="D299" s="1" t="s">
        <v>20</v>
      </c>
      <c r="E299" s="1" t="s">
        <v>21</v>
      </c>
      <c r="F299" s="1">
        <v>7.7549365010120899E-2</v>
      </c>
      <c r="G299" s="1">
        <v>1</v>
      </c>
      <c r="H299" s="1">
        <v>0.68566338286666995</v>
      </c>
      <c r="I299" s="1">
        <v>-0.17802890328706</v>
      </c>
      <c r="J299" s="1">
        <v>-0.54442761624087899</v>
      </c>
      <c r="K299" s="1">
        <v>1.1104217539268399</v>
      </c>
    </row>
    <row r="300" spans="1:11" x14ac:dyDescent="0.65">
      <c r="A300" s="1" t="s">
        <v>983</v>
      </c>
      <c r="B300" s="1" t="s">
        <v>984</v>
      </c>
      <c r="C300" s="1" t="s">
        <v>985</v>
      </c>
      <c r="D300" s="1" t="s">
        <v>220</v>
      </c>
      <c r="E300" s="1" t="s">
        <v>26</v>
      </c>
      <c r="F300" s="1">
        <v>0.65714088650678903</v>
      </c>
      <c r="G300" s="1">
        <v>1</v>
      </c>
      <c r="H300" s="1">
        <v>0.81830753434012904</v>
      </c>
      <c r="I300" s="1">
        <v>-3.99757648043116E-2</v>
      </c>
      <c r="J300" s="1">
        <v>-0.289284959683761</v>
      </c>
      <c r="K300" s="1">
        <v>0.182341510694329</v>
      </c>
    </row>
    <row r="301" spans="1:11" x14ac:dyDescent="0.65">
      <c r="A301" s="1" t="s">
        <v>986</v>
      </c>
      <c r="B301" s="1" t="s">
        <v>987</v>
      </c>
      <c r="C301" s="1" t="s">
        <v>988</v>
      </c>
      <c r="D301" s="1" t="s">
        <v>11</v>
      </c>
      <c r="E301" s="1" t="s">
        <v>12</v>
      </c>
      <c r="F301" s="1">
        <v>0.63319480161540798</v>
      </c>
      <c r="G301" s="1">
        <v>1</v>
      </c>
      <c r="H301" s="1">
        <v>0.97909338614677499</v>
      </c>
      <c r="I301" s="1">
        <v>-1.6466931160609901E-2</v>
      </c>
      <c r="J301" s="1">
        <v>-3.0481623919009201E-2</v>
      </c>
      <c r="K301" s="1">
        <v>0.198462659253476</v>
      </c>
    </row>
    <row r="302" spans="1:11" x14ac:dyDescent="0.65">
      <c r="A302" s="1" t="s">
        <v>989</v>
      </c>
      <c r="B302" s="1" t="s">
        <v>990</v>
      </c>
      <c r="C302" s="1" t="s">
        <v>991</v>
      </c>
      <c r="D302" s="1" t="s">
        <v>50</v>
      </c>
      <c r="E302" s="1" t="s">
        <v>12</v>
      </c>
      <c r="F302" s="1">
        <v>4.2202994235619601E-2</v>
      </c>
      <c r="G302" s="1">
        <v>1</v>
      </c>
      <c r="H302" s="1">
        <v>0.86722207614267099</v>
      </c>
      <c r="I302" s="1">
        <v>-7.65935022001758E-2</v>
      </c>
      <c r="J302" s="1">
        <v>-0.20552661225442001</v>
      </c>
      <c r="K302" s="1">
        <v>1.3746567354393699</v>
      </c>
    </row>
    <row r="303" spans="1:11" x14ac:dyDescent="0.65">
      <c r="A303" s="1" t="s">
        <v>992</v>
      </c>
      <c r="B303" s="1" t="s">
        <v>993</v>
      </c>
      <c r="C303" s="1" t="s">
        <v>994</v>
      </c>
      <c r="D303" s="1" t="s">
        <v>424</v>
      </c>
      <c r="E303" s="1" t="s">
        <v>216</v>
      </c>
      <c r="F303" s="1">
        <v>5.3147094326319901E-2</v>
      </c>
      <c r="G303" s="1">
        <v>1</v>
      </c>
      <c r="H303" s="1">
        <v>0.59767083997589598</v>
      </c>
      <c r="I303" s="1">
        <v>-0.186053945082304</v>
      </c>
      <c r="J303" s="1">
        <v>-0.74257693868635399</v>
      </c>
      <c r="K303" s="1">
        <v>1.27452047436817</v>
      </c>
    </row>
    <row r="304" spans="1:11" x14ac:dyDescent="0.65">
      <c r="A304" s="1" t="s">
        <v>995</v>
      </c>
      <c r="B304" s="1" t="s">
        <v>996</v>
      </c>
      <c r="C304" s="1" t="s">
        <v>997</v>
      </c>
      <c r="D304" s="1" t="s">
        <v>424</v>
      </c>
      <c r="E304" s="1" t="s">
        <v>216</v>
      </c>
      <c r="F304" s="1">
        <v>0.97579077575341</v>
      </c>
      <c r="G304" s="1">
        <v>1</v>
      </c>
      <c r="H304" s="1">
        <v>1.1579108052176399</v>
      </c>
      <c r="I304" s="1">
        <v>-5.2612711764647496E-3</v>
      </c>
      <c r="J304" s="1">
        <v>0.21152412567062301</v>
      </c>
      <c r="K304" s="1">
        <v>1.0643291632984201E-2</v>
      </c>
    </row>
    <row r="305" spans="1:11" x14ac:dyDescent="0.65">
      <c r="A305" s="1" t="s">
        <v>998</v>
      </c>
      <c r="B305" s="1" t="s">
        <v>999</v>
      </c>
      <c r="C305" s="1" t="s">
        <v>1000</v>
      </c>
      <c r="D305" s="1" t="s">
        <v>607</v>
      </c>
      <c r="E305" s="1" t="s">
        <v>26</v>
      </c>
      <c r="F305" s="1">
        <v>0.25601791565134302</v>
      </c>
      <c r="G305" s="1">
        <v>1</v>
      </c>
      <c r="H305" s="1">
        <v>0.81399618729461298</v>
      </c>
      <c r="I305" s="1">
        <v>-0.152464671040551</v>
      </c>
      <c r="J305" s="1">
        <v>-0.296906057870086</v>
      </c>
      <c r="K305" s="1">
        <v>0.59172964251520799</v>
      </c>
    </row>
    <row r="306" spans="1:11" x14ac:dyDescent="0.65">
      <c r="A306" s="1" t="s">
        <v>1001</v>
      </c>
      <c r="B306" s="1" t="s">
        <v>1002</v>
      </c>
      <c r="C306" s="1" t="s">
        <v>1003</v>
      </c>
      <c r="D306" s="1" t="s">
        <v>321</v>
      </c>
      <c r="E306" s="1" t="s">
        <v>21</v>
      </c>
      <c r="F306" s="1">
        <v>0.91806872184635802</v>
      </c>
      <c r="G306" s="1">
        <v>1</v>
      </c>
      <c r="H306" s="1">
        <v>1.27419883805197</v>
      </c>
      <c r="I306" s="1">
        <v>1.4706110553397799E-2</v>
      </c>
      <c r="J306" s="1">
        <v>0.34959042695683001</v>
      </c>
      <c r="K306" s="1">
        <v>3.7124808557372498E-2</v>
      </c>
    </row>
    <row r="307" spans="1:11" x14ac:dyDescent="0.65">
      <c r="A307" s="1" t="s">
        <v>1004</v>
      </c>
      <c r="B307" s="1" t="s">
        <v>1005</v>
      </c>
      <c r="C307" s="1" t="s">
        <v>1006</v>
      </c>
      <c r="D307" s="1" t="s">
        <v>210</v>
      </c>
      <c r="E307" s="1" t="s">
        <v>211</v>
      </c>
      <c r="F307" s="1">
        <v>0.43683615635856299</v>
      </c>
      <c r="G307" s="1">
        <v>1</v>
      </c>
      <c r="H307" s="1">
        <v>1.2328904482111001</v>
      </c>
      <c r="I307" s="1">
        <v>2.8686723560590301E-2</v>
      </c>
      <c r="J307" s="1">
        <v>0.30204461089700901</v>
      </c>
      <c r="K307" s="1">
        <v>0.35968142282815102</v>
      </c>
    </row>
    <row r="308" spans="1:11" x14ac:dyDescent="0.65">
      <c r="A308" s="1" t="s">
        <v>1007</v>
      </c>
      <c r="B308" s="1" t="s">
        <v>1008</v>
      </c>
      <c r="C308" s="1"/>
      <c r="D308" s="1" t="s">
        <v>1009</v>
      </c>
      <c r="E308" s="1" t="s">
        <v>211</v>
      </c>
      <c r="F308" s="1">
        <v>0.60982853739565401</v>
      </c>
      <c r="G308" s="1">
        <v>1</v>
      </c>
      <c r="H308" s="1">
        <v>0.63740866210182701</v>
      </c>
      <c r="I308" s="1">
        <v>-7.4980507022420206E-2</v>
      </c>
      <c r="J308" s="1">
        <v>-0.64970947005079904</v>
      </c>
      <c r="K308" s="1">
        <v>0.214792256350646</v>
      </c>
    </row>
    <row r="309" spans="1:11" x14ac:dyDescent="0.65">
      <c r="A309" s="1" t="s">
        <v>1010</v>
      </c>
      <c r="B309" s="1" t="s">
        <v>1011</v>
      </c>
      <c r="C309" s="1" t="s">
        <v>1012</v>
      </c>
      <c r="D309" s="1" t="s">
        <v>224</v>
      </c>
      <c r="E309" s="1" t="s">
        <v>12</v>
      </c>
      <c r="F309" s="1">
        <v>0.12504130336347299</v>
      </c>
      <c r="G309" s="1">
        <v>1</v>
      </c>
      <c r="H309" s="1">
        <v>1.78778409860441</v>
      </c>
      <c r="I309" s="1">
        <v>0.17389859914404501</v>
      </c>
      <c r="J309" s="1">
        <v>0.83817252025731104</v>
      </c>
      <c r="K309" s="1">
        <v>0.90294650811255694</v>
      </c>
    </row>
    <row r="310" spans="1:11" x14ac:dyDescent="0.65">
      <c r="A310" s="1" t="s">
        <v>1013</v>
      </c>
      <c r="B310" s="1" t="s">
        <v>1014</v>
      </c>
      <c r="C310" s="1"/>
      <c r="D310" s="1" t="s">
        <v>1009</v>
      </c>
      <c r="E310" s="1" t="s">
        <v>211</v>
      </c>
      <c r="F310" s="1">
        <v>6.0530770944893501E-2</v>
      </c>
      <c r="G310" s="1">
        <v>1</v>
      </c>
      <c r="H310" s="1">
        <v>1.14986570342802</v>
      </c>
      <c r="I310" s="1">
        <v>6.7871254527296795E-2</v>
      </c>
      <c r="J310" s="1">
        <v>0.20146537394160699</v>
      </c>
      <c r="K310" s="1">
        <v>1.2180237946983701</v>
      </c>
    </row>
    <row r="311" spans="1:11" x14ac:dyDescent="0.65">
      <c r="A311" s="1" t="s">
        <v>1015</v>
      </c>
      <c r="B311" s="1" t="s">
        <v>1016</v>
      </c>
      <c r="C311" s="1" t="s">
        <v>1017</v>
      </c>
      <c r="D311" s="1" t="s">
        <v>607</v>
      </c>
      <c r="E311" s="1" t="s">
        <v>26</v>
      </c>
      <c r="F311" s="1">
        <v>0.853826337605191</v>
      </c>
      <c r="G311" s="1">
        <v>1</v>
      </c>
      <c r="H311" s="1">
        <v>1.1860122945862299</v>
      </c>
      <c r="I311" s="1">
        <v>2.5846071873895399E-2</v>
      </c>
      <c r="J311" s="1">
        <v>0.246118965403858</v>
      </c>
      <c r="K311" s="1">
        <v>6.8630452834738301E-2</v>
      </c>
    </row>
    <row r="312" spans="1:11" x14ac:dyDescent="0.65">
      <c r="A312" s="1" t="s">
        <v>1018</v>
      </c>
      <c r="B312" s="1" t="s">
        <v>1019</v>
      </c>
      <c r="C312" s="1" t="s">
        <v>1020</v>
      </c>
      <c r="D312" s="1" t="s">
        <v>42</v>
      </c>
      <c r="E312" s="1" t="s">
        <v>12</v>
      </c>
      <c r="F312" s="1">
        <v>0.14354811910881099</v>
      </c>
      <c r="G312" s="1">
        <v>1</v>
      </c>
      <c r="H312" s="1">
        <v>0.75133782007296002</v>
      </c>
      <c r="I312" s="1">
        <v>-7.4665476425725297E-2</v>
      </c>
      <c r="J312" s="1">
        <v>-0.41246636989023799</v>
      </c>
      <c r="K312" s="1">
        <v>0.84300249363084101</v>
      </c>
    </row>
    <row r="313" spans="1:11" x14ac:dyDescent="0.65">
      <c r="A313" s="1" t="s">
        <v>1021</v>
      </c>
      <c r="B313" s="1" t="s">
        <v>1022</v>
      </c>
      <c r="C313" s="1" t="s">
        <v>1023</v>
      </c>
      <c r="D313" s="1" t="s">
        <v>277</v>
      </c>
      <c r="E313" s="1" t="s">
        <v>26</v>
      </c>
      <c r="F313" s="1">
        <v>0.51442081193239797</v>
      </c>
      <c r="G313" s="1">
        <v>1</v>
      </c>
      <c r="H313" s="1">
        <v>1.0362477963394801</v>
      </c>
      <c r="I313" s="1">
        <v>3.8082380538201697E-2</v>
      </c>
      <c r="J313" s="1">
        <v>5.13690337224951E-2</v>
      </c>
      <c r="K313" s="1">
        <v>0.28868146946843798</v>
      </c>
    </row>
    <row r="314" spans="1:11" x14ac:dyDescent="0.65">
      <c r="A314" s="1" t="s">
        <v>1024</v>
      </c>
      <c r="B314" s="1" t="s">
        <v>1025</v>
      </c>
      <c r="C314" s="1" t="s">
        <v>1026</v>
      </c>
      <c r="D314" s="1" t="s">
        <v>42</v>
      </c>
      <c r="E314" s="1" t="s">
        <v>12</v>
      </c>
      <c r="F314" s="1">
        <v>0.76517251025541699</v>
      </c>
      <c r="G314" s="1">
        <v>1</v>
      </c>
      <c r="H314" s="1">
        <v>1.06871958297282</v>
      </c>
      <c r="I314" s="1">
        <v>-4.9551534790447504E-3</v>
      </c>
      <c r="J314" s="1">
        <v>9.5883359770478793E-2</v>
      </c>
      <c r="K314" s="1">
        <v>0.116240640917133</v>
      </c>
    </row>
    <row r="315" spans="1:11" x14ac:dyDescent="0.65">
      <c r="A315" s="1" t="s">
        <v>1027</v>
      </c>
      <c r="B315" s="1" t="s">
        <v>1028</v>
      </c>
      <c r="C315" s="1" t="s">
        <v>1029</v>
      </c>
      <c r="D315" s="1" t="s">
        <v>277</v>
      </c>
      <c r="E315" s="1" t="s">
        <v>26</v>
      </c>
      <c r="F315" s="1">
        <v>0.51825695075328104</v>
      </c>
      <c r="G315" s="1">
        <v>1</v>
      </c>
      <c r="H315" s="1">
        <v>1.00516558529655</v>
      </c>
      <c r="I315" s="1">
        <v>1.6178804492488201E-2</v>
      </c>
      <c r="J315" s="1">
        <v>7.4331824076605E-3</v>
      </c>
      <c r="K315" s="1">
        <v>0.28545486452874302</v>
      </c>
    </row>
    <row r="316" spans="1:11" x14ac:dyDescent="0.65">
      <c r="A316" s="1" t="s">
        <v>1030</v>
      </c>
      <c r="B316" s="1" t="s">
        <v>1031</v>
      </c>
      <c r="C316" s="1" t="s">
        <v>1032</v>
      </c>
      <c r="D316" s="1" t="s">
        <v>123</v>
      </c>
      <c r="E316" s="1" t="s">
        <v>12</v>
      </c>
      <c r="F316" s="1">
        <v>0.63319480161540798</v>
      </c>
      <c r="G316" s="1">
        <v>1</v>
      </c>
      <c r="H316" s="1">
        <v>0.778110481584672</v>
      </c>
      <c r="I316" s="1">
        <v>-1.15007558083383E-2</v>
      </c>
      <c r="J316" s="1">
        <v>-0.36195308116941999</v>
      </c>
      <c r="K316" s="1">
        <v>0.198462659253476</v>
      </c>
    </row>
    <row r="317" spans="1:11" x14ac:dyDescent="0.65">
      <c r="A317" s="1" t="s">
        <v>1033</v>
      </c>
      <c r="B317" s="1" t="s">
        <v>1034</v>
      </c>
      <c r="C317" s="1" t="s">
        <v>1035</v>
      </c>
      <c r="D317" s="1" t="s">
        <v>42</v>
      </c>
      <c r="E317" s="1" t="s">
        <v>12</v>
      </c>
      <c r="F317" s="1">
        <v>0.44800473105303501</v>
      </c>
      <c r="G317" s="1">
        <v>1</v>
      </c>
      <c r="H317" s="1">
        <v>0.80489750583030195</v>
      </c>
      <c r="I317" s="1">
        <v>-4.9796946890406701E-2</v>
      </c>
      <c r="J317" s="1">
        <v>-0.313123010100546</v>
      </c>
      <c r="K317" s="1">
        <v>0.34871739970860199</v>
      </c>
    </row>
    <row r="318" spans="1:11" x14ac:dyDescent="0.65">
      <c r="A318" s="1" t="s">
        <v>1036</v>
      </c>
      <c r="B318" s="1" t="s">
        <v>1037</v>
      </c>
      <c r="C318" s="1" t="s">
        <v>1038</v>
      </c>
      <c r="D318" s="1" t="s">
        <v>220</v>
      </c>
      <c r="E318" s="1" t="s">
        <v>26</v>
      </c>
      <c r="F318" s="1">
        <v>0.94780819768921898</v>
      </c>
      <c r="G318" s="1">
        <v>1</v>
      </c>
      <c r="H318" s="1">
        <v>1.02908554738591</v>
      </c>
      <c r="I318" s="1">
        <v>-3.328772037591E-3</v>
      </c>
      <c r="J318" s="1">
        <v>4.1362917760935203E-2</v>
      </c>
      <c r="K318" s="1">
        <v>2.3279539363357801E-2</v>
      </c>
    </row>
    <row r="319" spans="1:11" x14ac:dyDescent="0.65">
      <c r="A319" s="1" t="s">
        <v>1039</v>
      </c>
      <c r="B319" s="1" t="s">
        <v>1040</v>
      </c>
      <c r="C319" s="1" t="s">
        <v>1041</v>
      </c>
      <c r="D319" s="1" t="s">
        <v>79</v>
      </c>
      <c r="E319" s="1" t="s">
        <v>26</v>
      </c>
      <c r="F319" s="1">
        <v>0.28053217540365299</v>
      </c>
      <c r="G319" s="1">
        <v>1</v>
      </c>
      <c r="H319" s="1">
        <v>0.97640144470980905</v>
      </c>
      <c r="I319" s="1">
        <v>-0.114618801827937</v>
      </c>
      <c r="J319" s="1">
        <v>-3.4453665116375799E-2</v>
      </c>
      <c r="K319" s="1">
        <v>0.55201732050805696</v>
      </c>
    </row>
    <row r="320" spans="1:11" x14ac:dyDescent="0.65">
      <c r="A320" s="1" t="s">
        <v>1042</v>
      </c>
      <c r="B320" s="1" t="s">
        <v>1043</v>
      </c>
      <c r="C320" s="1" t="s">
        <v>1044</v>
      </c>
      <c r="D320" s="1" t="s">
        <v>79</v>
      </c>
      <c r="E320" s="1" t="s">
        <v>26</v>
      </c>
      <c r="F320" s="1">
        <v>0.30656386029631599</v>
      </c>
      <c r="G320" s="1">
        <v>1</v>
      </c>
      <c r="H320" s="1">
        <v>1.00933842324912</v>
      </c>
      <c r="I320" s="1">
        <v>-7.1619358719095499E-2</v>
      </c>
      <c r="J320" s="1">
        <v>1.3409979877663399E-2</v>
      </c>
      <c r="K320" s="1">
        <v>0.51347904386840404</v>
      </c>
    </row>
    <row r="321" spans="1:11" x14ac:dyDescent="0.65">
      <c r="A321" s="1" t="s">
        <v>1045</v>
      </c>
      <c r="B321" s="1" t="s">
        <v>1046</v>
      </c>
      <c r="C321" s="1" t="s">
        <v>1047</v>
      </c>
      <c r="D321" s="1" t="s">
        <v>79</v>
      </c>
      <c r="E321" s="1" t="s">
        <v>26</v>
      </c>
      <c r="F321" s="1">
        <v>0.309483323538156</v>
      </c>
      <c r="G321" s="1">
        <v>1</v>
      </c>
      <c r="H321" s="1">
        <v>1.29418475108464</v>
      </c>
      <c r="I321" s="1">
        <v>9.7228553804867501E-2</v>
      </c>
      <c r="J321" s="1">
        <v>0.37204358367340001</v>
      </c>
      <c r="K321" s="1">
        <v>0.50936274790552205</v>
      </c>
    </row>
    <row r="322" spans="1:11" x14ac:dyDescent="0.65">
      <c r="A322" s="1" t="s">
        <v>1048</v>
      </c>
      <c r="B322" s="1" t="s">
        <v>1049</v>
      </c>
      <c r="C322" s="1" t="s">
        <v>1050</v>
      </c>
      <c r="D322" s="1" t="s">
        <v>79</v>
      </c>
      <c r="E322" s="1" t="s">
        <v>26</v>
      </c>
      <c r="F322" s="1">
        <v>0.87021596923456201</v>
      </c>
      <c r="G322" s="1">
        <v>1</v>
      </c>
      <c r="H322" s="1">
        <v>1.03416673775095</v>
      </c>
      <c r="I322" s="1">
        <v>-1.9088027328423102E-2</v>
      </c>
      <c r="J322" s="1">
        <v>4.8468808799282503E-2</v>
      </c>
      <c r="K322" s="1">
        <v>6.0372951281390599E-2</v>
      </c>
    </row>
    <row r="323" spans="1:11" x14ac:dyDescent="0.65">
      <c r="A323" s="1" t="s">
        <v>1051</v>
      </c>
      <c r="B323" s="1" t="s">
        <v>1052</v>
      </c>
      <c r="C323" s="1" t="s">
        <v>1053</v>
      </c>
      <c r="D323" s="1" t="s">
        <v>83</v>
      </c>
      <c r="E323" s="1" t="s">
        <v>26</v>
      </c>
      <c r="F323" s="1">
        <v>0.77184654029737898</v>
      </c>
      <c r="G323" s="1">
        <v>1</v>
      </c>
      <c r="H323" s="1">
        <v>0.93915269002323598</v>
      </c>
      <c r="I323" s="1">
        <v>-2.5589285745851401E-2</v>
      </c>
      <c r="J323" s="1">
        <v>-9.0568360617403906E-2</v>
      </c>
      <c r="K323" s="1">
        <v>0.112469038170744</v>
      </c>
    </row>
    <row r="324" spans="1:11" x14ac:dyDescent="0.65">
      <c r="A324" s="1" t="s">
        <v>1054</v>
      </c>
      <c r="B324" s="1" t="s">
        <v>1055</v>
      </c>
      <c r="C324" s="1" t="s">
        <v>1056</v>
      </c>
      <c r="D324" s="1" t="s">
        <v>301</v>
      </c>
      <c r="E324" s="1" t="s">
        <v>26</v>
      </c>
      <c r="F324" s="1">
        <v>0.26402142682761598</v>
      </c>
      <c r="G324" s="1">
        <v>1</v>
      </c>
      <c r="H324" s="1">
        <v>0.83657056790570306</v>
      </c>
      <c r="I324" s="1">
        <v>-0.180446886679725</v>
      </c>
      <c r="J324" s="1">
        <v>-0.25744085268286299</v>
      </c>
      <c r="K324" s="1">
        <v>0.578360826253696</v>
      </c>
    </row>
    <row r="325" spans="1:11" x14ac:dyDescent="0.65">
      <c r="A325" s="1" t="s">
        <v>1057</v>
      </c>
      <c r="B325" s="1" t="s">
        <v>1058</v>
      </c>
      <c r="C325" s="1" t="s">
        <v>1059</v>
      </c>
      <c r="D325" s="1" t="s">
        <v>147</v>
      </c>
      <c r="E325" s="1" t="s">
        <v>12</v>
      </c>
      <c r="F325" s="1">
        <v>0.77900831391763903</v>
      </c>
      <c r="G325" s="1">
        <v>1</v>
      </c>
      <c r="H325" s="1">
        <v>1.09145593039636</v>
      </c>
      <c r="I325" s="1">
        <v>1.1818428011912499E-2</v>
      </c>
      <c r="J325" s="1">
        <v>0.126253879955668</v>
      </c>
      <c r="K325" s="1">
        <v>0.108457907321933</v>
      </c>
    </row>
    <row r="326" spans="1:11" x14ac:dyDescent="0.65">
      <c r="A326" s="1" t="s">
        <v>1060</v>
      </c>
      <c r="B326" s="1" t="s">
        <v>1061</v>
      </c>
      <c r="C326" s="1" t="s">
        <v>1062</v>
      </c>
      <c r="D326" s="1" t="s">
        <v>147</v>
      </c>
      <c r="E326" s="1" t="s">
        <v>12</v>
      </c>
      <c r="F326" s="1">
        <v>0.61991068369557001</v>
      </c>
      <c r="G326" s="1">
        <v>1</v>
      </c>
      <c r="H326" s="1">
        <v>0.92260310460158002</v>
      </c>
      <c r="I326" s="1">
        <v>-2.3866339676051899E-2</v>
      </c>
      <c r="J326" s="1">
        <v>-0.116217947740928</v>
      </c>
      <c r="K326" s="1">
        <v>0.20767087884434501</v>
      </c>
    </row>
    <row r="327" spans="1:11" x14ac:dyDescent="0.65">
      <c r="A327" s="1" t="s">
        <v>1063</v>
      </c>
      <c r="B327" s="1" t="s">
        <v>1064</v>
      </c>
      <c r="C327" s="1" t="s">
        <v>1065</v>
      </c>
      <c r="D327" s="1" t="s">
        <v>220</v>
      </c>
      <c r="E327" s="1" t="s">
        <v>26</v>
      </c>
      <c r="F327" s="1">
        <v>8.6805158692266196E-2</v>
      </c>
      <c r="G327" s="1">
        <v>1</v>
      </c>
      <c r="H327" s="1">
        <v>0.94678816353925899</v>
      </c>
      <c r="I327" s="1">
        <v>-5.6443278861441501E-2</v>
      </c>
      <c r="J327" s="1">
        <v>-7.8886424841401695E-2</v>
      </c>
      <c r="K327" s="1">
        <v>1.0614544646275099</v>
      </c>
    </row>
    <row r="328" spans="1:11" x14ac:dyDescent="0.65">
      <c r="A328" s="1" t="s">
        <v>1066</v>
      </c>
      <c r="B328" s="1" t="s">
        <v>1067</v>
      </c>
      <c r="C328" s="1" t="s">
        <v>1068</v>
      </c>
      <c r="D328" s="1" t="s">
        <v>151</v>
      </c>
      <c r="E328" s="1" t="s">
        <v>21</v>
      </c>
      <c r="F328" s="1">
        <v>0.98746317277848505</v>
      </c>
      <c r="G328" s="1">
        <v>1</v>
      </c>
      <c r="H328" s="1">
        <v>0.84836123044470502</v>
      </c>
      <c r="I328" s="1">
        <v>2.0377687356647502E-2</v>
      </c>
      <c r="J328" s="1">
        <v>-0.23724940273552</v>
      </c>
      <c r="K328" s="1">
        <v>5.4790923165177899E-3</v>
      </c>
    </row>
    <row r="329" spans="1:11" x14ac:dyDescent="0.65">
      <c r="A329" s="1" t="s">
        <v>1069</v>
      </c>
      <c r="B329" s="1" t="s">
        <v>1070</v>
      </c>
      <c r="C329" s="1" t="s">
        <v>1071</v>
      </c>
      <c r="D329" s="1" t="s">
        <v>79</v>
      </c>
      <c r="E329" s="1" t="s">
        <v>26</v>
      </c>
      <c r="F329" s="1">
        <v>0.28053217540365299</v>
      </c>
      <c r="G329" s="1">
        <v>1</v>
      </c>
      <c r="H329" s="1">
        <v>0.83707916499294499</v>
      </c>
      <c r="I329" s="1">
        <v>-0.16651170268315801</v>
      </c>
      <c r="J329" s="1">
        <v>-0.25656402582508298</v>
      </c>
      <c r="K329" s="1">
        <v>0.55201732050805696</v>
      </c>
    </row>
    <row r="330" spans="1:11" x14ac:dyDescent="0.65">
      <c r="A330" s="1" t="s">
        <v>1072</v>
      </c>
      <c r="B330" s="1" t="s">
        <v>1073</v>
      </c>
      <c r="C330" s="1" t="s">
        <v>1074</v>
      </c>
      <c r="D330" s="1" t="s">
        <v>83</v>
      </c>
      <c r="E330" s="1" t="s">
        <v>26</v>
      </c>
      <c r="F330" s="1">
        <v>0.24818151091853899</v>
      </c>
      <c r="G330" s="1">
        <v>1</v>
      </c>
      <c r="H330" s="1">
        <v>0.83905906939631902</v>
      </c>
      <c r="I330" s="1">
        <v>-0.15191052528728299</v>
      </c>
      <c r="J330" s="1">
        <v>-0.25315571553886401</v>
      </c>
      <c r="K330" s="1">
        <v>0.60523057579919803</v>
      </c>
    </row>
    <row r="331" spans="1:11" x14ac:dyDescent="0.65">
      <c r="A331" s="1" t="s">
        <v>1075</v>
      </c>
      <c r="B331" s="1" t="s">
        <v>1076</v>
      </c>
      <c r="C331" s="1" t="s">
        <v>1077</v>
      </c>
      <c r="D331" s="1" t="s">
        <v>866</v>
      </c>
      <c r="E331" s="1" t="s">
        <v>26</v>
      </c>
      <c r="F331" s="1">
        <v>0.55536782977710397</v>
      </c>
      <c r="G331" s="1">
        <v>1</v>
      </c>
      <c r="H331" s="1">
        <v>0.95691723213193502</v>
      </c>
      <c r="I331" s="1">
        <v>-6.3640945853547806E-2</v>
      </c>
      <c r="J331" s="1">
        <v>-6.3533949650191004E-2</v>
      </c>
      <c r="K331" s="1">
        <v>0.25541928078837101</v>
      </c>
    </row>
    <row r="332" spans="1:11" x14ac:dyDescent="0.65">
      <c r="A332" s="1" t="s">
        <v>1078</v>
      </c>
      <c r="B332" s="1" t="s">
        <v>1079</v>
      </c>
      <c r="C332" s="1" t="s">
        <v>1080</v>
      </c>
      <c r="D332" s="1" t="s">
        <v>59</v>
      </c>
      <c r="E332" s="1" t="s">
        <v>26</v>
      </c>
      <c r="F332" s="1">
        <v>1</v>
      </c>
      <c r="G332" s="1">
        <v>1</v>
      </c>
      <c r="H332" s="1">
        <v>1.0483122485427501</v>
      </c>
      <c r="I332" s="1">
        <v>-9.4485032328485707E-3</v>
      </c>
      <c r="J332" s="1">
        <v>6.8068499631052701E-2</v>
      </c>
      <c r="K332" s="1">
        <v>0</v>
      </c>
    </row>
    <row r="333" spans="1:11" x14ac:dyDescent="0.65">
      <c r="A333" s="1" t="s">
        <v>1081</v>
      </c>
      <c r="B333" s="1" t="s">
        <v>1082</v>
      </c>
      <c r="C333" s="1" t="s">
        <v>1083</v>
      </c>
      <c r="D333" s="1" t="s">
        <v>866</v>
      </c>
      <c r="E333" s="1" t="s">
        <v>26</v>
      </c>
      <c r="F333" s="1">
        <v>0.88844142684332905</v>
      </c>
      <c r="G333" s="1">
        <v>1</v>
      </c>
      <c r="H333" s="1">
        <v>1.0568375444645901</v>
      </c>
      <c r="I333" s="1">
        <v>-2.5736622325353301E-2</v>
      </c>
      <c r="J333" s="1">
        <v>7.9753624773401699E-2</v>
      </c>
      <c r="K333" s="1">
        <v>5.1371199076743299E-2</v>
      </c>
    </row>
    <row r="334" spans="1:11" x14ac:dyDescent="0.65">
      <c r="A334" s="1" t="s">
        <v>1084</v>
      </c>
      <c r="B334" s="1" t="s">
        <v>1085</v>
      </c>
      <c r="C334" s="1" t="s">
        <v>1086</v>
      </c>
      <c r="D334" s="1" t="s">
        <v>11</v>
      </c>
      <c r="E334" s="1" t="s">
        <v>12</v>
      </c>
      <c r="F334" s="1">
        <v>1.2887303293581599E-2</v>
      </c>
      <c r="G334" s="1">
        <v>1</v>
      </c>
      <c r="H334" s="1">
        <v>0.904026090720779</v>
      </c>
      <c r="I334" s="1">
        <v>-8.3329255278731307E-2</v>
      </c>
      <c r="J334" s="1">
        <v>-0.14556368462488001</v>
      </c>
      <c r="K334" s="1">
        <v>1.88983795054754</v>
      </c>
    </row>
    <row r="335" spans="1:11" x14ac:dyDescent="0.65">
      <c r="A335" s="1" t="s">
        <v>1087</v>
      </c>
      <c r="B335" s="1" t="s">
        <v>1088</v>
      </c>
      <c r="C335" s="1" t="s">
        <v>1089</v>
      </c>
      <c r="D335" s="1" t="s">
        <v>30</v>
      </c>
      <c r="E335" s="1" t="s">
        <v>12</v>
      </c>
      <c r="F335" s="1">
        <v>0.34364095408183098</v>
      </c>
      <c r="G335" s="1">
        <v>1</v>
      </c>
      <c r="H335" s="1">
        <v>0.92638116261081405</v>
      </c>
      <c r="I335" s="1">
        <v>-4.3858518453188701E-2</v>
      </c>
      <c r="J335" s="1">
        <v>-0.110322177575185</v>
      </c>
      <c r="K335" s="1">
        <v>0.46389508386332201</v>
      </c>
    </row>
    <row r="336" spans="1:11" x14ac:dyDescent="0.65">
      <c r="A336" s="1" t="s">
        <v>1090</v>
      </c>
      <c r="B336" s="1" t="s">
        <v>1091</v>
      </c>
      <c r="C336" s="1" t="s">
        <v>1092</v>
      </c>
      <c r="D336" s="1" t="s">
        <v>63</v>
      </c>
      <c r="E336" s="1" t="s">
        <v>12</v>
      </c>
      <c r="F336" s="1">
        <v>0.16105692329288299</v>
      </c>
      <c r="G336" s="1">
        <v>1</v>
      </c>
      <c r="H336" s="1">
        <v>0.87374694410912102</v>
      </c>
      <c r="I336" s="1">
        <v>-5.4647060258916802E-2</v>
      </c>
      <c r="J336" s="1">
        <v>-0.194712590151879</v>
      </c>
      <c r="K336" s="1">
        <v>0.79302060159082999</v>
      </c>
    </row>
    <row r="337" spans="1:11" x14ac:dyDescent="0.65">
      <c r="A337" s="1" t="s">
        <v>1093</v>
      </c>
      <c r="B337" s="1" t="s">
        <v>1094</v>
      </c>
      <c r="C337" s="1" t="s">
        <v>1095</v>
      </c>
      <c r="D337" s="1" t="s">
        <v>130</v>
      </c>
      <c r="E337" s="1" t="s">
        <v>12</v>
      </c>
      <c r="F337" s="1">
        <v>0.49905363096875599</v>
      </c>
      <c r="G337" s="1">
        <v>1</v>
      </c>
      <c r="H337" s="1">
        <v>1.06640511506588</v>
      </c>
      <c r="I337" s="1">
        <v>2.1060253673573798E-2</v>
      </c>
      <c r="J337" s="1">
        <v>9.27556055155902E-2</v>
      </c>
      <c r="K337" s="1">
        <v>0.30185278026393803</v>
      </c>
    </row>
    <row r="338" spans="1:11" x14ac:dyDescent="0.65">
      <c r="A338" s="1" t="s">
        <v>1096</v>
      </c>
      <c r="B338" s="1" t="s">
        <v>1097</v>
      </c>
      <c r="C338" s="1" t="s">
        <v>1098</v>
      </c>
      <c r="D338" s="1" t="s">
        <v>823</v>
      </c>
      <c r="E338" s="1" t="s">
        <v>26</v>
      </c>
      <c r="F338" s="1">
        <v>0.23300700242613701</v>
      </c>
      <c r="G338" s="1">
        <v>1</v>
      </c>
      <c r="H338" s="1">
        <v>0.94855431815726099</v>
      </c>
      <c r="I338" s="1">
        <v>-2.3650728956266E-2</v>
      </c>
      <c r="J338" s="1">
        <v>-7.6197704179099296E-2</v>
      </c>
      <c r="K338" s="1">
        <v>0.63263102717426201</v>
      </c>
    </row>
    <row r="339" spans="1:11" x14ac:dyDescent="0.65">
      <c r="A339" s="1" t="s">
        <v>1099</v>
      </c>
      <c r="B339" s="1" t="s">
        <v>1100</v>
      </c>
      <c r="C339" s="1" t="s">
        <v>1101</v>
      </c>
      <c r="D339" s="1" t="s">
        <v>123</v>
      </c>
      <c r="E339" s="1" t="s">
        <v>12</v>
      </c>
      <c r="F339" s="1">
        <v>0.43683615635856299</v>
      </c>
      <c r="G339" s="1">
        <v>1</v>
      </c>
      <c r="H339" s="1">
        <v>0.88412773795111899</v>
      </c>
      <c r="I339" s="1">
        <v>-3.3343251436204001E-2</v>
      </c>
      <c r="J339" s="1">
        <v>-0.17767327097747501</v>
      </c>
      <c r="K339" s="1">
        <v>0.35968142282815102</v>
      </c>
    </row>
    <row r="340" spans="1:11" x14ac:dyDescent="0.65">
      <c r="A340" s="1" t="s">
        <v>1102</v>
      </c>
      <c r="B340" s="1" t="s">
        <v>1103</v>
      </c>
      <c r="C340" s="1" t="s">
        <v>1104</v>
      </c>
      <c r="D340" s="1" t="s">
        <v>215</v>
      </c>
      <c r="E340" s="1" t="s">
        <v>216</v>
      </c>
      <c r="F340" s="1">
        <v>5.0399510220585697E-2</v>
      </c>
      <c r="G340" s="1">
        <v>1</v>
      </c>
      <c r="H340" s="1">
        <v>0.75977822401941997</v>
      </c>
      <c r="I340" s="1">
        <v>-0.23948708673248401</v>
      </c>
      <c r="J340" s="1">
        <v>-0.39634973133059398</v>
      </c>
      <c r="K340" s="1">
        <v>1.2975736839816701</v>
      </c>
    </row>
    <row r="341" spans="1:11" x14ac:dyDescent="0.65">
      <c r="A341" s="1" t="s">
        <v>1105</v>
      </c>
      <c r="B341" s="1" t="s">
        <v>1106</v>
      </c>
      <c r="C341" s="1" t="s">
        <v>1107</v>
      </c>
      <c r="D341" s="1" t="s">
        <v>862</v>
      </c>
      <c r="E341" s="1" t="s">
        <v>26</v>
      </c>
      <c r="F341" s="1">
        <v>0.28904035416086599</v>
      </c>
      <c r="G341" s="1">
        <v>1</v>
      </c>
      <c r="H341" s="1">
        <v>0.84786362158890005</v>
      </c>
      <c r="I341" s="1">
        <v>-6.6212394316403606E-2</v>
      </c>
      <c r="J341" s="1">
        <v>-0.23809586816527301</v>
      </c>
      <c r="K341" s="1">
        <v>0.53904151929910005</v>
      </c>
    </row>
    <row r="342" spans="1:11" x14ac:dyDescent="0.65">
      <c r="A342" s="1" t="s">
        <v>1108</v>
      </c>
      <c r="B342" s="1" t="s">
        <v>1109</v>
      </c>
      <c r="C342" s="1" t="s">
        <v>1110</v>
      </c>
      <c r="D342" s="1" t="s">
        <v>823</v>
      </c>
      <c r="E342" s="1" t="s">
        <v>26</v>
      </c>
      <c r="F342" s="1">
        <v>0.99253890454606997</v>
      </c>
      <c r="G342" s="1">
        <v>1</v>
      </c>
      <c r="H342" s="1">
        <v>0.96251792338728503</v>
      </c>
      <c r="I342" s="1">
        <v>-1.59752185438608E-2</v>
      </c>
      <c r="J342" s="1">
        <v>-5.5114689006803302E-2</v>
      </c>
      <c r="K342" s="1">
        <v>3.2524611910055299E-3</v>
      </c>
    </row>
    <row r="343" spans="1:11" x14ac:dyDescent="0.65">
      <c r="A343" s="1" t="s">
        <v>1111</v>
      </c>
      <c r="B343" s="1" t="s">
        <v>1112</v>
      </c>
      <c r="C343" s="1" t="s">
        <v>1113</v>
      </c>
      <c r="D343" s="1" t="s">
        <v>823</v>
      </c>
      <c r="E343" s="1" t="s">
        <v>26</v>
      </c>
      <c r="F343" s="1">
        <v>6.2680788806070004E-2</v>
      </c>
      <c r="G343" s="1">
        <v>1</v>
      </c>
      <c r="H343" s="1">
        <v>0.90245393288064901</v>
      </c>
      <c r="I343" s="1">
        <v>-5.38799714786325E-2</v>
      </c>
      <c r="J343" s="1">
        <v>-0.148074805547833</v>
      </c>
      <c r="K343" s="1">
        <v>1.2028655467923399</v>
      </c>
    </row>
    <row r="344" spans="1:11" x14ac:dyDescent="0.65">
      <c r="A344" s="1" t="s">
        <v>1114</v>
      </c>
      <c r="B344" s="1" t="s">
        <v>1115</v>
      </c>
      <c r="C344" s="1" t="s">
        <v>1116</v>
      </c>
      <c r="D344" s="1" t="s">
        <v>224</v>
      </c>
      <c r="E344" s="1" t="s">
        <v>12</v>
      </c>
      <c r="F344" s="1">
        <v>0.91806872184635802</v>
      </c>
      <c r="G344" s="1">
        <v>1</v>
      </c>
      <c r="H344" s="1">
        <v>0.93435451751057197</v>
      </c>
      <c r="I344" s="1">
        <v>-1.60074351882687E-2</v>
      </c>
      <c r="J344" s="1">
        <v>-9.7958046438887406E-2</v>
      </c>
      <c r="K344" s="1">
        <v>3.7124808557372498E-2</v>
      </c>
    </row>
    <row r="345" spans="1:11" x14ac:dyDescent="0.65">
      <c r="A345" s="1" t="s">
        <v>1117</v>
      </c>
      <c r="B345" s="1" t="s">
        <v>1118</v>
      </c>
      <c r="C345" s="1" t="s">
        <v>1119</v>
      </c>
      <c r="D345" s="1" t="s">
        <v>42</v>
      </c>
      <c r="E345" s="1" t="s">
        <v>12</v>
      </c>
      <c r="F345" s="1">
        <v>0.14189699107295201</v>
      </c>
      <c r="G345" s="1">
        <v>1</v>
      </c>
      <c r="H345" s="1">
        <v>0.94705526563744302</v>
      </c>
      <c r="I345" s="1">
        <v>-6.3964161386726504E-2</v>
      </c>
      <c r="J345" s="1">
        <v>-7.8479477921631902E-2</v>
      </c>
      <c r="K345" s="1">
        <v>0.84802681366351396</v>
      </c>
    </row>
    <row r="346" spans="1:11" x14ac:dyDescent="0.65">
      <c r="A346" s="1" t="s">
        <v>1120</v>
      </c>
      <c r="B346" s="1" t="s">
        <v>1121</v>
      </c>
      <c r="C346" s="1" t="s">
        <v>1122</v>
      </c>
      <c r="D346" s="1" t="s">
        <v>301</v>
      </c>
      <c r="E346" s="1" t="s">
        <v>26</v>
      </c>
      <c r="F346" s="1">
        <v>0.33411822486124698</v>
      </c>
      <c r="G346" s="1">
        <v>1</v>
      </c>
      <c r="H346" s="1">
        <v>0.96426592608870598</v>
      </c>
      <c r="I346" s="1">
        <v>-0.12611723563500901</v>
      </c>
      <c r="J346" s="1">
        <v>-5.2497025877294101E-2</v>
      </c>
      <c r="K346" s="1">
        <v>0.47609983462584998</v>
      </c>
    </row>
    <row r="347" spans="1:11" x14ac:dyDescent="0.65">
      <c r="A347" s="1" t="s">
        <v>1123</v>
      </c>
      <c r="B347" s="1" t="s">
        <v>1124</v>
      </c>
      <c r="C347" s="1" t="s">
        <v>1125</v>
      </c>
      <c r="D347" s="1" t="s">
        <v>301</v>
      </c>
      <c r="E347" s="1" t="s">
        <v>26</v>
      </c>
      <c r="F347" s="1">
        <v>0.197932282874933</v>
      </c>
      <c r="G347" s="1">
        <v>1</v>
      </c>
      <c r="H347" s="1">
        <v>0.92829002483345902</v>
      </c>
      <c r="I347" s="1">
        <v>-0.16918418800855001</v>
      </c>
      <c r="J347" s="1">
        <v>-0.107352479168922</v>
      </c>
      <c r="K347" s="1">
        <v>0.70348336632405495</v>
      </c>
    </row>
    <row r="348" spans="1:11" x14ac:dyDescent="0.65">
      <c r="A348" s="1" t="s">
        <v>1126</v>
      </c>
      <c r="B348" s="1" t="s">
        <v>1127</v>
      </c>
      <c r="C348" s="1" t="s">
        <v>1128</v>
      </c>
      <c r="D348" s="1" t="s">
        <v>192</v>
      </c>
      <c r="E348" s="1" t="s">
        <v>26</v>
      </c>
      <c r="F348" s="1">
        <v>0.86368735876747205</v>
      </c>
      <c r="G348" s="1">
        <v>1</v>
      </c>
      <c r="H348" s="1">
        <v>1.0438743444632801</v>
      </c>
      <c r="I348" s="1">
        <v>1.07076337639893E-2</v>
      </c>
      <c r="J348" s="1">
        <v>6.19480591011645E-2</v>
      </c>
      <c r="K348" s="1">
        <v>6.3643436842811305E-2</v>
      </c>
    </row>
    <row r="349" spans="1:11" x14ac:dyDescent="0.65">
      <c r="A349" s="1" t="s">
        <v>1129</v>
      </c>
      <c r="B349" s="1" t="s">
        <v>1130</v>
      </c>
      <c r="C349" s="1" t="s">
        <v>1131</v>
      </c>
      <c r="D349" s="1" t="s">
        <v>876</v>
      </c>
      <c r="E349" s="1" t="s">
        <v>26</v>
      </c>
      <c r="F349" s="1">
        <v>0.96270733597314395</v>
      </c>
      <c r="G349" s="1">
        <v>1</v>
      </c>
      <c r="H349" s="1">
        <v>0.94913600076037596</v>
      </c>
      <c r="I349" s="1">
        <v>3.07775551716662E-2</v>
      </c>
      <c r="J349" s="1">
        <v>-7.5313270481144307E-2</v>
      </c>
      <c r="K349" s="1">
        <v>1.6505718783652298E-2</v>
      </c>
    </row>
    <row r="350" spans="1:11" x14ac:dyDescent="0.65">
      <c r="A350" s="1" t="s">
        <v>1132</v>
      </c>
      <c r="B350" s="1" t="s">
        <v>1133</v>
      </c>
      <c r="C350" s="1" t="s">
        <v>1134</v>
      </c>
      <c r="D350" s="1" t="s">
        <v>147</v>
      </c>
      <c r="E350" s="1" t="s">
        <v>12</v>
      </c>
      <c r="F350" s="1">
        <v>0.67373565662277302</v>
      </c>
      <c r="G350" s="1">
        <v>1</v>
      </c>
      <c r="H350" s="1">
        <v>0.97117046489942704</v>
      </c>
      <c r="I350" s="1">
        <v>-3.1579153085460901E-2</v>
      </c>
      <c r="J350" s="1">
        <v>-4.2203547666759197E-2</v>
      </c>
      <c r="K350" s="1">
        <v>0.171510467543074</v>
      </c>
    </row>
    <row r="351" spans="1:11" x14ac:dyDescent="0.65">
      <c r="A351" s="1" t="s">
        <v>1135</v>
      </c>
      <c r="B351" s="1" t="s">
        <v>1136</v>
      </c>
      <c r="C351" s="1" t="s">
        <v>1137</v>
      </c>
      <c r="D351" s="1" t="s">
        <v>210</v>
      </c>
      <c r="E351" s="1" t="s">
        <v>211</v>
      </c>
      <c r="F351" s="1">
        <v>0.74336758079142196</v>
      </c>
      <c r="G351" s="1">
        <v>1</v>
      </c>
      <c r="H351" s="1">
        <v>1.18253878164552</v>
      </c>
      <c r="I351" s="1">
        <v>4.1661654482596198E-3</v>
      </c>
      <c r="J351" s="1">
        <v>0.24188749787351399</v>
      </c>
      <c r="K351" s="1">
        <v>0.128796382963727</v>
      </c>
    </row>
    <row r="352" spans="1:11" x14ac:dyDescent="0.65">
      <c r="A352" s="1" t="s">
        <v>1138</v>
      </c>
      <c r="B352" s="1" t="s">
        <v>1139</v>
      </c>
      <c r="C352" s="1" t="s">
        <v>1140</v>
      </c>
      <c r="D352" s="1" t="s">
        <v>210</v>
      </c>
      <c r="E352" s="1" t="s">
        <v>211</v>
      </c>
      <c r="F352" s="1">
        <v>0.64070553503706495</v>
      </c>
      <c r="G352" s="1">
        <v>1</v>
      </c>
      <c r="H352" s="1">
        <v>1.02201576759012</v>
      </c>
      <c r="I352" s="1">
        <v>9.3445115924560493E-3</v>
      </c>
      <c r="J352" s="1">
        <v>3.1417454248725003E-2</v>
      </c>
      <c r="K352" s="1">
        <v>0.19334152413414099</v>
      </c>
    </row>
    <row r="353" spans="1:11" x14ac:dyDescent="0.65">
      <c r="A353" s="1" t="s">
        <v>1141</v>
      </c>
      <c r="B353" s="1" t="s">
        <v>1142</v>
      </c>
      <c r="C353" s="1" t="s">
        <v>1143</v>
      </c>
      <c r="D353" s="1" t="s">
        <v>215</v>
      </c>
      <c r="E353" s="1" t="s">
        <v>216</v>
      </c>
      <c r="F353" s="1">
        <v>6.8323732786235797E-2</v>
      </c>
      <c r="G353" s="1">
        <v>1</v>
      </c>
      <c r="H353" s="1">
        <v>1.48036945815503</v>
      </c>
      <c r="I353" s="1">
        <v>0.21027348027023399</v>
      </c>
      <c r="J353" s="1">
        <v>0.56595727648246197</v>
      </c>
      <c r="K353" s="1">
        <v>1.16542841450612</v>
      </c>
    </row>
    <row r="354" spans="1:11" x14ac:dyDescent="0.65">
      <c r="A354" s="1" t="s">
        <v>1144</v>
      </c>
      <c r="B354" s="1" t="s">
        <v>1145</v>
      </c>
      <c r="C354" s="1" t="s">
        <v>1146</v>
      </c>
      <c r="D354" s="1" t="s">
        <v>42</v>
      </c>
      <c r="E354" s="1" t="s">
        <v>12</v>
      </c>
      <c r="F354" s="1">
        <v>0.77184654029737898</v>
      </c>
      <c r="G354" s="1">
        <v>1</v>
      </c>
      <c r="H354" s="1">
        <v>0.83088169238520004</v>
      </c>
      <c r="I354" s="1">
        <v>-3.0297826866742001E-2</v>
      </c>
      <c r="J354" s="1">
        <v>-0.26728502578598801</v>
      </c>
      <c r="K354" s="1">
        <v>0.112469038170744</v>
      </c>
    </row>
    <row r="355" spans="1:11" x14ac:dyDescent="0.65">
      <c r="A355" s="1" t="s">
        <v>1147</v>
      </c>
      <c r="B355" s="1" t="s">
        <v>1148</v>
      </c>
      <c r="C355" s="1" t="s">
        <v>1149</v>
      </c>
      <c r="D355" s="1" t="s">
        <v>1150</v>
      </c>
      <c r="E355" s="1" t="s">
        <v>216</v>
      </c>
      <c r="F355" s="1">
        <v>1</v>
      </c>
      <c r="G355" s="1">
        <v>1</v>
      </c>
      <c r="H355" s="1" t="s">
        <v>634</v>
      </c>
      <c r="I355" s="1">
        <v>1</v>
      </c>
      <c r="J355" s="1" t="s">
        <v>634</v>
      </c>
      <c r="K355" s="1">
        <v>0</v>
      </c>
    </row>
    <row r="356" spans="1:11" x14ac:dyDescent="0.65">
      <c r="A356" s="1" t="s">
        <v>1151</v>
      </c>
      <c r="B356" s="1" t="s">
        <v>1152</v>
      </c>
      <c r="C356" s="1" t="s">
        <v>1153</v>
      </c>
      <c r="D356" s="1" t="s">
        <v>210</v>
      </c>
      <c r="E356" s="1" t="s">
        <v>211</v>
      </c>
      <c r="F356" s="1">
        <v>0.93292696434883005</v>
      </c>
      <c r="G356" s="1">
        <v>1</v>
      </c>
      <c r="H356" s="1">
        <v>1.0334228376083801</v>
      </c>
      <c r="I356" s="1">
        <v>-9.14383078339974E-4</v>
      </c>
      <c r="J356" s="1">
        <v>4.7430671341341699E-2</v>
      </c>
      <c r="K356" s="1">
        <v>3.01523543476458E-2</v>
      </c>
    </row>
    <row r="357" spans="1:11" x14ac:dyDescent="0.65">
      <c r="A357" s="1" t="s">
        <v>1154</v>
      </c>
      <c r="B357" s="1" t="s">
        <v>1155</v>
      </c>
      <c r="C357" s="1" t="s">
        <v>1156</v>
      </c>
      <c r="D357" s="1" t="s">
        <v>210</v>
      </c>
      <c r="E357" s="1" t="s">
        <v>211</v>
      </c>
      <c r="F357" s="1">
        <v>0.39376871571711802</v>
      </c>
      <c r="G357" s="1">
        <v>1</v>
      </c>
      <c r="H357" s="1">
        <v>1.0519169882589701</v>
      </c>
      <c r="I357" s="1">
        <v>1.69287714536808E-2</v>
      </c>
      <c r="J357" s="1">
        <v>7.3020859238167202E-2</v>
      </c>
      <c r="K357" s="1">
        <v>0.404758790816305</v>
      </c>
    </row>
    <row r="358" spans="1:11" x14ac:dyDescent="0.65">
      <c r="A358" s="1" t="s">
        <v>1157</v>
      </c>
      <c r="B358" s="1" t="s">
        <v>1158</v>
      </c>
      <c r="C358" s="1" t="s">
        <v>1159</v>
      </c>
      <c r="D358" s="1" t="s">
        <v>682</v>
      </c>
      <c r="E358" s="1" t="s">
        <v>216</v>
      </c>
      <c r="F358" s="1">
        <v>0.99253890454606997</v>
      </c>
      <c r="G358" s="1">
        <v>1</v>
      </c>
      <c r="H358" s="1">
        <v>0.90474962125162695</v>
      </c>
      <c r="I358" s="1">
        <v>3.6501658087468497E-2</v>
      </c>
      <c r="J358" s="1">
        <v>-0.14440949623374699</v>
      </c>
      <c r="K358" s="1">
        <v>3.25246119100548E-3</v>
      </c>
    </row>
    <row r="359" spans="1:11" x14ac:dyDescent="0.65">
      <c r="A359" s="1" t="s">
        <v>1160</v>
      </c>
      <c r="B359" s="1" t="s">
        <v>1161</v>
      </c>
      <c r="C359" s="1" t="s">
        <v>1162</v>
      </c>
      <c r="D359" s="1" t="s">
        <v>1163</v>
      </c>
      <c r="E359" s="1" t="s">
        <v>216</v>
      </c>
      <c r="F359" s="1">
        <v>1</v>
      </c>
      <c r="G359" s="1">
        <v>1</v>
      </c>
      <c r="H359" s="1" t="s">
        <v>634</v>
      </c>
      <c r="I359" s="1">
        <v>1</v>
      </c>
      <c r="J359" s="1" t="s">
        <v>634</v>
      </c>
      <c r="K359" s="1">
        <v>0</v>
      </c>
    </row>
    <row r="360" spans="1:11" x14ac:dyDescent="0.65">
      <c r="A360" s="1" t="s">
        <v>1164</v>
      </c>
      <c r="B360" s="1" t="s">
        <v>1165</v>
      </c>
      <c r="C360" s="1" t="s">
        <v>1166</v>
      </c>
      <c r="D360" s="1" t="s">
        <v>586</v>
      </c>
      <c r="E360" s="1" t="s">
        <v>55</v>
      </c>
      <c r="F360" s="1">
        <v>0.34364095408183098</v>
      </c>
      <c r="G360" s="1">
        <v>1</v>
      </c>
      <c r="H360" s="1">
        <v>1.01080701724573</v>
      </c>
      <c r="I360" s="1">
        <v>9.4735566337097107E-3</v>
      </c>
      <c r="J360" s="1">
        <v>1.5507584937943601E-2</v>
      </c>
      <c r="K360" s="1">
        <v>0.46389508386332201</v>
      </c>
    </row>
    <row r="361" spans="1:11" x14ac:dyDescent="0.65">
      <c r="A361" s="1" t="s">
        <v>1167</v>
      </c>
      <c r="B361" s="1" t="s">
        <v>1168</v>
      </c>
      <c r="C361" s="1" t="s">
        <v>1169</v>
      </c>
      <c r="D361" s="1" t="s">
        <v>630</v>
      </c>
      <c r="E361" s="1" t="s">
        <v>216</v>
      </c>
      <c r="F361" s="1">
        <v>0.95779220779220797</v>
      </c>
      <c r="G361" s="1">
        <v>1</v>
      </c>
      <c r="H361" s="1">
        <v>0.99212309564502599</v>
      </c>
      <c r="I361" s="1">
        <v>-1.2059491582235699E-2</v>
      </c>
      <c r="J361" s="1">
        <v>-1.14089637317113E-2</v>
      </c>
      <c r="K361" s="1">
        <v>1.8728700522281198E-2</v>
      </c>
    </row>
    <row r="362" spans="1:11" x14ac:dyDescent="0.65">
      <c r="A362" s="1" t="s">
        <v>1170</v>
      </c>
      <c r="B362" s="1" t="s">
        <v>1171</v>
      </c>
      <c r="C362" s="1" t="s">
        <v>1172</v>
      </c>
      <c r="D362" s="1" t="s">
        <v>123</v>
      </c>
      <c r="E362" s="1" t="s">
        <v>12</v>
      </c>
      <c r="F362" s="1">
        <v>0.86586492508812496</v>
      </c>
      <c r="G362" s="1">
        <v>1</v>
      </c>
      <c r="H362" s="1">
        <v>1.0401693640178999</v>
      </c>
      <c r="I362" s="1">
        <v>-1.7106322010474899E-2</v>
      </c>
      <c r="J362" s="1">
        <v>5.6818452150448701E-2</v>
      </c>
      <c r="K362" s="1">
        <v>6.2549852629640704E-2</v>
      </c>
    </row>
    <row r="363" spans="1:11" x14ac:dyDescent="0.65">
      <c r="A363" s="1" t="s">
        <v>1173</v>
      </c>
      <c r="B363" s="1" t="s">
        <v>1174</v>
      </c>
      <c r="C363" s="1" t="s">
        <v>1175</v>
      </c>
      <c r="D363" s="1" t="s">
        <v>301</v>
      </c>
      <c r="E363" s="1" t="s">
        <v>26</v>
      </c>
      <c r="F363" s="1">
        <v>0.17273453268448499</v>
      </c>
      <c r="G363" s="1">
        <v>1</v>
      </c>
      <c r="H363" s="1">
        <v>0.92224512996789099</v>
      </c>
      <c r="I363" s="1">
        <v>-0.14524689796623999</v>
      </c>
      <c r="J363" s="1">
        <v>-0.116777829280875</v>
      </c>
      <c r="K363" s="1">
        <v>0.76262083061378405</v>
      </c>
    </row>
    <row r="364" spans="1:11" x14ac:dyDescent="0.65">
      <c r="A364" s="1" t="s">
        <v>1176</v>
      </c>
      <c r="B364" s="1" t="s">
        <v>1177</v>
      </c>
      <c r="C364" s="1" t="s">
        <v>1178</v>
      </c>
      <c r="D364" s="1" t="s">
        <v>79</v>
      </c>
      <c r="E364" s="1" t="s">
        <v>26</v>
      </c>
      <c r="F364" s="1">
        <v>0.48244837006941999</v>
      </c>
      <c r="G364" s="1">
        <v>1</v>
      </c>
      <c r="H364" s="1">
        <v>0.91326371414335505</v>
      </c>
      <c r="I364" s="1">
        <v>-0.140707561561634</v>
      </c>
      <c r="J364" s="1">
        <v>-0.13089658171966501</v>
      </c>
      <c r="K364" s="1">
        <v>0.31654915650402898</v>
      </c>
    </row>
    <row r="365" spans="1:11" x14ac:dyDescent="0.65">
      <c r="A365" s="1" t="s">
        <v>1179</v>
      </c>
      <c r="B365" s="1" t="s">
        <v>1180</v>
      </c>
      <c r="C365" s="1" t="s">
        <v>1181</v>
      </c>
      <c r="D365" s="1" t="s">
        <v>34</v>
      </c>
      <c r="E365" s="1" t="s">
        <v>35</v>
      </c>
      <c r="F365" s="1">
        <v>0.94780819768921898</v>
      </c>
      <c r="G365" s="1">
        <v>1</v>
      </c>
      <c r="H365" s="1">
        <v>1.0118752893015801</v>
      </c>
      <c r="I365" s="1">
        <v>8.1153546270345805E-3</v>
      </c>
      <c r="J365" s="1">
        <v>1.7031493003583201E-2</v>
      </c>
      <c r="K365" s="1">
        <v>2.3279539363357801E-2</v>
      </c>
    </row>
    <row r="366" spans="1:11" x14ac:dyDescent="0.65">
      <c r="A366" s="1" t="s">
        <v>1182</v>
      </c>
      <c r="B366" s="1" t="s">
        <v>1183</v>
      </c>
      <c r="C366" s="1" t="s">
        <v>1184</v>
      </c>
      <c r="D366" s="1" t="s">
        <v>823</v>
      </c>
      <c r="E366" s="1" t="s">
        <v>26</v>
      </c>
      <c r="F366" s="1">
        <v>7.7549365010120899E-2</v>
      </c>
      <c r="G366" s="1">
        <v>1</v>
      </c>
      <c r="H366" s="1">
        <v>0.88721491838309396</v>
      </c>
      <c r="I366" s="1">
        <v>-4.3300483327591503E-2</v>
      </c>
      <c r="J366" s="1">
        <v>-0.17264447048742901</v>
      </c>
      <c r="K366" s="1">
        <v>1.1104217539268399</v>
      </c>
    </row>
    <row r="367" spans="1:11" x14ac:dyDescent="0.65">
      <c r="A367" s="1" t="s">
        <v>1185</v>
      </c>
      <c r="B367" s="1" t="s">
        <v>1186</v>
      </c>
      <c r="C367" s="1" t="s">
        <v>1187</v>
      </c>
      <c r="D367" s="1" t="s">
        <v>823</v>
      </c>
      <c r="E367" s="1" t="s">
        <v>26</v>
      </c>
      <c r="F367" s="1">
        <v>0.67737203269841495</v>
      </c>
      <c r="G367" s="1">
        <v>1</v>
      </c>
      <c r="H367" s="1">
        <v>1.0190895672065601</v>
      </c>
      <c r="I367" s="1">
        <v>1.39566972256954E-2</v>
      </c>
      <c r="J367" s="1">
        <v>2.72808547285604E-2</v>
      </c>
      <c r="K367" s="1">
        <v>0.16917273844942099</v>
      </c>
    </row>
    <row r="368" spans="1:11" x14ac:dyDescent="0.65">
      <c r="A368" s="1" t="s">
        <v>1188</v>
      </c>
      <c r="B368" s="1" t="s">
        <v>1189</v>
      </c>
      <c r="C368" s="1" t="s">
        <v>1190</v>
      </c>
      <c r="D368" s="1" t="s">
        <v>151</v>
      </c>
      <c r="E368" s="1" t="s">
        <v>21</v>
      </c>
      <c r="F368" s="1">
        <v>8.1439695378597195E-3</v>
      </c>
      <c r="G368" s="1">
        <v>1</v>
      </c>
      <c r="H368" s="1">
        <v>1.3869938177036401</v>
      </c>
      <c r="I368" s="1">
        <v>0.172364163203649</v>
      </c>
      <c r="J368" s="1">
        <v>0.471961357100462</v>
      </c>
      <c r="K368" s="1">
        <v>2.0891638594626398</v>
      </c>
    </row>
    <row r="369" spans="1:11" x14ac:dyDescent="0.65">
      <c r="A369" s="1" t="s">
        <v>1191</v>
      </c>
      <c r="B369" s="1" t="s">
        <v>1192</v>
      </c>
      <c r="C369" s="1" t="s">
        <v>1193</v>
      </c>
      <c r="D369" s="1" t="s">
        <v>862</v>
      </c>
      <c r="E369" s="1" t="s">
        <v>26</v>
      </c>
      <c r="F369" s="1">
        <v>0.13947448517807901</v>
      </c>
      <c r="G369" s="1">
        <v>1</v>
      </c>
      <c r="H369" s="1">
        <v>0.86040696348633905</v>
      </c>
      <c r="I369" s="1">
        <v>-5.46529887834264E-2</v>
      </c>
      <c r="J369" s="1">
        <v>-0.21690889399138699</v>
      </c>
      <c r="K369" s="1">
        <v>0.855505232962815</v>
      </c>
    </row>
    <row r="370" spans="1:11" x14ac:dyDescent="0.65">
      <c r="A370" s="1" t="s">
        <v>1194</v>
      </c>
      <c r="B370" s="1" t="s">
        <v>1195</v>
      </c>
      <c r="C370" s="1" t="s">
        <v>1196</v>
      </c>
      <c r="D370" s="1" t="s">
        <v>866</v>
      </c>
      <c r="E370" s="1" t="s">
        <v>26</v>
      </c>
      <c r="F370" s="1">
        <v>0.22566714616432701</v>
      </c>
      <c r="G370" s="1">
        <v>1</v>
      </c>
      <c r="H370" s="1">
        <v>0.79287722092352797</v>
      </c>
      <c r="I370" s="1">
        <v>-0.106972757425171</v>
      </c>
      <c r="J370" s="1">
        <v>-0.33483061669931302</v>
      </c>
      <c r="K370" s="1">
        <v>0.64653166324441502</v>
      </c>
    </row>
    <row r="371" spans="1:11" x14ac:dyDescent="0.65">
      <c r="A371" s="1" t="s">
        <v>1197</v>
      </c>
      <c r="B371" s="1" t="s">
        <v>1198</v>
      </c>
      <c r="C371" s="1" t="s">
        <v>1199</v>
      </c>
      <c r="D371" s="1" t="s">
        <v>42</v>
      </c>
      <c r="E371" s="1" t="s">
        <v>12</v>
      </c>
      <c r="F371" s="1">
        <v>0.43683615635856299</v>
      </c>
      <c r="G371" s="1">
        <v>1</v>
      </c>
      <c r="H371" s="1">
        <v>0.94771184582694201</v>
      </c>
      <c r="I371" s="1">
        <v>-3.18919406547424E-2</v>
      </c>
      <c r="J371" s="1">
        <v>-7.7479624150136997E-2</v>
      </c>
      <c r="K371" s="1">
        <v>0.35968142282815102</v>
      </c>
    </row>
    <row r="372" spans="1:11" x14ac:dyDescent="0.65">
      <c r="A372" s="1" t="s">
        <v>1200</v>
      </c>
      <c r="B372" s="1" t="s">
        <v>1201</v>
      </c>
      <c r="C372" s="1" t="s">
        <v>1202</v>
      </c>
      <c r="D372" s="1" t="s">
        <v>823</v>
      </c>
      <c r="E372" s="1" t="s">
        <v>26</v>
      </c>
      <c r="F372" s="1">
        <v>9.5111812932856102E-2</v>
      </c>
      <c r="G372" s="1">
        <v>1</v>
      </c>
      <c r="H372" s="1">
        <v>0.866667778963637</v>
      </c>
      <c r="I372" s="1">
        <v>-6.2066517688717203E-2</v>
      </c>
      <c r="J372" s="1">
        <v>-0.206449025885549</v>
      </c>
      <c r="K372" s="1">
        <v>1.0217655401293699</v>
      </c>
    </row>
    <row r="373" spans="1:11" x14ac:dyDescent="0.65">
      <c r="A373" s="1" t="s">
        <v>1203</v>
      </c>
      <c r="B373" s="1" t="s">
        <v>1204</v>
      </c>
      <c r="C373" s="1" t="s">
        <v>1205</v>
      </c>
      <c r="D373" s="1" t="s">
        <v>424</v>
      </c>
      <c r="E373" s="1" t="s">
        <v>216</v>
      </c>
      <c r="F373" s="1">
        <v>0.20316289501519899</v>
      </c>
      <c r="G373" s="1">
        <v>1</v>
      </c>
      <c r="H373" s="1">
        <v>0.80144626563758903</v>
      </c>
      <c r="I373" s="1">
        <v>-0.15141766410910701</v>
      </c>
      <c r="J373" s="1">
        <v>-0.31932229926976802</v>
      </c>
      <c r="K373" s="1">
        <v>0.692155607222805</v>
      </c>
    </row>
    <row r="374" spans="1:11" x14ac:dyDescent="0.65">
      <c r="A374" s="1" t="s">
        <v>1206</v>
      </c>
      <c r="B374" s="1" t="s">
        <v>1207</v>
      </c>
      <c r="C374" s="1" t="s">
        <v>1208</v>
      </c>
      <c r="D374" s="1" t="s">
        <v>424</v>
      </c>
      <c r="E374" s="1" t="s">
        <v>216</v>
      </c>
      <c r="F374" s="1">
        <v>7.9345379461263299E-2</v>
      </c>
      <c r="G374" s="1">
        <v>1</v>
      </c>
      <c r="H374" s="1">
        <v>0.56440807203978105</v>
      </c>
      <c r="I374" s="1">
        <v>-0.27503369380563197</v>
      </c>
      <c r="J374" s="1">
        <v>-0.82518947369831197</v>
      </c>
      <c r="K374" s="1">
        <v>1.1004783585487501</v>
      </c>
    </row>
    <row r="375" spans="1:11" x14ac:dyDescent="0.65">
      <c r="A375" s="1" t="s">
        <v>1209</v>
      </c>
      <c r="B375" s="1" t="s">
        <v>1210</v>
      </c>
      <c r="C375" s="1" t="s">
        <v>1211</v>
      </c>
      <c r="D375" s="1" t="s">
        <v>424</v>
      </c>
      <c r="E375" s="1" t="s">
        <v>216</v>
      </c>
      <c r="F375" s="1">
        <v>9.9864554110424397E-3</v>
      </c>
      <c r="G375" s="1">
        <v>1</v>
      </c>
      <c r="H375" s="1">
        <v>0.52094090121972503</v>
      </c>
      <c r="I375" s="1">
        <v>-0.32281102123644001</v>
      </c>
      <c r="J375" s="1">
        <v>-0.94080838141110501</v>
      </c>
      <c r="K375" s="1">
        <v>2.00058863275388</v>
      </c>
    </row>
    <row r="376" spans="1:11" x14ac:dyDescent="0.65">
      <c r="A376" s="1" t="s">
        <v>1212</v>
      </c>
      <c r="B376" s="1" t="s">
        <v>1213</v>
      </c>
      <c r="C376" s="1" t="s">
        <v>1214</v>
      </c>
      <c r="D376" s="1" t="s">
        <v>424</v>
      </c>
      <c r="E376" s="1" t="s">
        <v>216</v>
      </c>
      <c r="F376" s="1">
        <v>1.1737570887587899E-3</v>
      </c>
      <c r="G376" s="1">
        <v>1</v>
      </c>
      <c r="H376" s="1">
        <v>0.44240363058027499</v>
      </c>
      <c r="I376" s="1">
        <v>-0.372977451562928</v>
      </c>
      <c r="J376" s="1">
        <v>-1.1765648698060001</v>
      </c>
      <c r="K376" s="1">
        <v>2.9304217718508299</v>
      </c>
    </row>
    <row r="377" spans="1:11" x14ac:dyDescent="0.65">
      <c r="A377" s="1" t="s">
        <v>1215</v>
      </c>
      <c r="B377" s="1" t="s">
        <v>1216</v>
      </c>
      <c r="C377" s="1" t="s">
        <v>1217</v>
      </c>
      <c r="D377" s="1" t="s">
        <v>424</v>
      </c>
      <c r="E377" s="1" t="s">
        <v>216</v>
      </c>
      <c r="F377" s="1">
        <v>2.3756665780483101E-2</v>
      </c>
      <c r="G377" s="1">
        <v>1</v>
      </c>
      <c r="H377" s="1">
        <v>0.46120548685778101</v>
      </c>
      <c r="I377" s="1">
        <v>-0.24700444152374501</v>
      </c>
      <c r="J377" s="1">
        <v>-1.11651841837768</v>
      </c>
      <c r="K377" s="1">
        <v>1.6242145121229901</v>
      </c>
    </row>
    <row r="378" spans="1:11" x14ac:dyDescent="0.65">
      <c r="A378" s="1" t="s">
        <v>1218</v>
      </c>
      <c r="B378" s="1" t="s">
        <v>1219</v>
      </c>
      <c r="C378" s="1" t="s">
        <v>1220</v>
      </c>
      <c r="D378" s="1" t="s">
        <v>424</v>
      </c>
      <c r="E378" s="1" t="s">
        <v>216</v>
      </c>
      <c r="F378" s="1">
        <v>1.8525584413873201E-2</v>
      </c>
      <c r="G378" s="1">
        <v>1</v>
      </c>
      <c r="H378" s="1">
        <v>0.47417746325195897</v>
      </c>
      <c r="I378" s="1">
        <v>-0.30245712697056498</v>
      </c>
      <c r="J378" s="1">
        <v>-1.0765009989744001</v>
      </c>
      <c r="K378" s="1">
        <v>1.73222808274313</v>
      </c>
    </row>
    <row r="379" spans="1:11" x14ac:dyDescent="0.65">
      <c r="A379" s="1" t="s">
        <v>1221</v>
      </c>
      <c r="B379" s="1" t="s">
        <v>1222</v>
      </c>
      <c r="C379" s="1" t="s">
        <v>1223</v>
      </c>
      <c r="D379" s="1" t="s">
        <v>30</v>
      </c>
      <c r="E379" s="1" t="s">
        <v>12</v>
      </c>
      <c r="F379" s="1">
        <v>0.57611096925127203</v>
      </c>
      <c r="G379" s="1">
        <v>1</v>
      </c>
      <c r="H379" s="1">
        <v>1.0236112758593701</v>
      </c>
      <c r="I379" s="1">
        <v>1.9917701690723599E-2</v>
      </c>
      <c r="J379" s="1">
        <v>3.3667944964396297E-2</v>
      </c>
      <c r="K379" s="1">
        <v>0.23949385565362399</v>
      </c>
    </row>
    <row r="380" spans="1:11" x14ac:dyDescent="0.65">
      <c r="A380" s="1" t="s">
        <v>1224</v>
      </c>
      <c r="B380" s="1" t="s">
        <v>1225</v>
      </c>
      <c r="C380" s="1" t="s">
        <v>1226</v>
      </c>
      <c r="D380" s="1" t="s">
        <v>424</v>
      </c>
      <c r="E380" s="1" t="s">
        <v>216</v>
      </c>
      <c r="F380" s="1">
        <v>6.06665663303241E-2</v>
      </c>
      <c r="G380" s="1">
        <v>1</v>
      </c>
      <c r="H380" s="1">
        <v>0.55712415922360004</v>
      </c>
      <c r="I380" s="1">
        <v>-0.19458747548924299</v>
      </c>
      <c r="J380" s="1">
        <v>-0.84392921627152395</v>
      </c>
      <c r="K380" s="1">
        <v>1.21705058501298</v>
      </c>
    </row>
    <row r="381" spans="1:11" x14ac:dyDescent="0.65">
      <c r="A381" s="1" t="s">
        <v>1227</v>
      </c>
      <c r="B381" s="1" t="s">
        <v>1228</v>
      </c>
      <c r="C381" s="1" t="s">
        <v>1229</v>
      </c>
      <c r="D381" s="1" t="s">
        <v>72</v>
      </c>
      <c r="E381" s="1" t="s">
        <v>68</v>
      </c>
      <c r="F381" s="1">
        <v>1.2186571227917E-2</v>
      </c>
      <c r="G381" s="1">
        <v>1</v>
      </c>
      <c r="H381" s="1">
        <v>0.79430274968303904</v>
      </c>
      <c r="I381" s="1">
        <v>-0.10708009161693</v>
      </c>
      <c r="J381" s="1">
        <v>-0.33223909732144402</v>
      </c>
      <c r="K381" s="1">
        <v>1.9141184688081401</v>
      </c>
    </row>
    <row r="382" spans="1:11" x14ac:dyDescent="0.65">
      <c r="A382" s="1" t="s">
        <v>1230</v>
      </c>
      <c r="B382" s="1" t="s">
        <v>1231</v>
      </c>
      <c r="C382" s="1" t="s">
        <v>1232</v>
      </c>
      <c r="D382" s="1" t="s">
        <v>215</v>
      </c>
      <c r="E382" s="1" t="s">
        <v>216</v>
      </c>
      <c r="F382" s="1">
        <v>0.39395805568800102</v>
      </c>
      <c r="G382" s="1">
        <v>1</v>
      </c>
      <c r="H382" s="1">
        <v>0.99875045694625797</v>
      </c>
      <c r="I382" s="1">
        <v>2.0672431778381101E-2</v>
      </c>
      <c r="J382" s="1">
        <v>-1.8038367877251001E-3</v>
      </c>
      <c r="K382" s="1">
        <v>0.40455001460321499</v>
      </c>
    </row>
    <row r="383" spans="1:11" x14ac:dyDescent="0.65">
      <c r="A383" s="1" t="s">
        <v>1233</v>
      </c>
      <c r="B383" s="1" t="s">
        <v>1234</v>
      </c>
      <c r="C383" s="1" t="s">
        <v>1235</v>
      </c>
      <c r="D383" s="1" t="s">
        <v>531</v>
      </c>
      <c r="E383" s="1" t="s">
        <v>68</v>
      </c>
      <c r="F383" s="1">
        <v>0.115659496576478</v>
      </c>
      <c r="G383" s="1">
        <v>1</v>
      </c>
      <c r="H383" s="1">
        <v>0.91432186816084904</v>
      </c>
      <c r="I383" s="1">
        <v>-3.7125063020608903E-2</v>
      </c>
      <c r="J383" s="1">
        <v>-0.12922596914873699</v>
      </c>
      <c r="K383" s="1">
        <v>0.93681870235348297</v>
      </c>
    </row>
    <row r="384" spans="1:11" x14ac:dyDescent="0.65">
      <c r="A384" s="1" t="s">
        <v>1236</v>
      </c>
      <c r="B384" s="1" t="s">
        <v>1237</v>
      </c>
      <c r="C384" s="1" t="s">
        <v>1238</v>
      </c>
      <c r="D384" s="1" t="s">
        <v>413</v>
      </c>
      <c r="E384" s="1" t="s">
        <v>68</v>
      </c>
      <c r="F384" s="1">
        <v>0.26402142682761598</v>
      </c>
      <c r="G384" s="1">
        <v>1</v>
      </c>
      <c r="H384" s="1">
        <v>0.83404901715414104</v>
      </c>
      <c r="I384" s="1">
        <v>-5.1897526616020602E-2</v>
      </c>
      <c r="J384" s="1">
        <v>-0.26179592137672802</v>
      </c>
      <c r="K384" s="1">
        <v>0.578360826253696</v>
      </c>
    </row>
    <row r="385" spans="1:11" x14ac:dyDescent="0.65">
      <c r="A385" s="1" t="s">
        <v>1239</v>
      </c>
      <c r="B385" s="1" t="s">
        <v>1240</v>
      </c>
      <c r="C385" s="1" t="s">
        <v>1241</v>
      </c>
      <c r="D385" s="1" t="s">
        <v>104</v>
      </c>
      <c r="E385" s="1" t="s">
        <v>68</v>
      </c>
      <c r="F385" s="1">
        <v>7.1295102722387704E-2</v>
      </c>
      <c r="G385" s="1">
        <v>1</v>
      </c>
      <c r="H385" s="1">
        <v>0.90624775337515195</v>
      </c>
      <c r="I385" s="1">
        <v>-3.07423284236223E-2</v>
      </c>
      <c r="J385" s="1">
        <v>-0.142022581367374</v>
      </c>
      <c r="K385" s="1">
        <v>1.14694030091516</v>
      </c>
    </row>
    <row r="386" spans="1:11" x14ac:dyDescent="0.65">
      <c r="A386" s="1" t="s">
        <v>1242</v>
      </c>
      <c r="B386" s="1" t="s">
        <v>1243</v>
      </c>
      <c r="C386" s="1" t="s">
        <v>1244</v>
      </c>
      <c r="D386" s="1" t="s">
        <v>297</v>
      </c>
      <c r="E386" s="1" t="s">
        <v>68</v>
      </c>
      <c r="F386" s="1">
        <v>0.60674730020927303</v>
      </c>
      <c r="G386" s="1">
        <v>1</v>
      </c>
      <c r="H386" s="1">
        <v>0.92592889239963405</v>
      </c>
      <c r="I386" s="1">
        <v>1.43906049832129E-2</v>
      </c>
      <c r="J386" s="1">
        <v>-0.111026690301887</v>
      </c>
      <c r="K386" s="1">
        <v>0.216992147434138</v>
      </c>
    </row>
    <row r="387" spans="1:11" x14ac:dyDescent="0.65">
      <c r="A387" s="1" t="s">
        <v>1245</v>
      </c>
      <c r="B387" s="1" t="s">
        <v>1246</v>
      </c>
      <c r="C387" s="1" t="s">
        <v>1247</v>
      </c>
      <c r="D387" s="1" t="s">
        <v>1248</v>
      </c>
      <c r="E387" s="1" t="s">
        <v>211</v>
      </c>
      <c r="F387" s="1">
        <v>0.51825695075328104</v>
      </c>
      <c r="G387" s="1">
        <v>1</v>
      </c>
      <c r="H387" s="1">
        <v>0.90311511204250905</v>
      </c>
      <c r="I387" s="1">
        <v>7.1036871359645107E-2</v>
      </c>
      <c r="J387" s="1">
        <v>-0.14701820796905499</v>
      </c>
      <c r="K387" s="1">
        <v>0.28545486452874302</v>
      </c>
    </row>
    <row r="388" spans="1:11" x14ac:dyDescent="0.65">
      <c r="A388" s="1" t="s">
        <v>1249</v>
      </c>
      <c r="B388" s="1" t="s">
        <v>1250</v>
      </c>
      <c r="C388" s="1" t="s">
        <v>1251</v>
      </c>
      <c r="D388" s="1" t="s">
        <v>682</v>
      </c>
      <c r="E388" s="1" t="s">
        <v>216</v>
      </c>
      <c r="F388" s="1">
        <v>0.34364095408183098</v>
      </c>
      <c r="G388" s="1">
        <v>1</v>
      </c>
      <c r="H388" s="1">
        <v>1.2170086547719701</v>
      </c>
      <c r="I388" s="1">
        <v>7.7979989495528299E-2</v>
      </c>
      <c r="J388" s="1">
        <v>0.28333942783159899</v>
      </c>
      <c r="K388" s="1">
        <v>0.46389508386332201</v>
      </c>
    </row>
    <row r="389" spans="1:11" x14ac:dyDescent="0.65">
      <c r="A389" s="1" t="s">
        <v>1252</v>
      </c>
      <c r="B389" s="1" t="s">
        <v>1253</v>
      </c>
      <c r="C389" s="1" t="s">
        <v>1254</v>
      </c>
      <c r="D389" s="1" t="s">
        <v>143</v>
      </c>
      <c r="E389" s="1" t="s">
        <v>68</v>
      </c>
      <c r="F389" s="1">
        <v>0.31557946765004102</v>
      </c>
      <c r="G389" s="1">
        <v>1</v>
      </c>
      <c r="H389" s="1">
        <v>0.92592923816707196</v>
      </c>
      <c r="I389" s="1">
        <v>-2.1672838464144601E-2</v>
      </c>
      <c r="J389" s="1">
        <v>-0.111026151559789</v>
      </c>
      <c r="K389" s="1">
        <v>0.50089126077429202</v>
      </c>
    </row>
    <row r="390" spans="1:11" x14ac:dyDescent="0.65">
      <c r="A390" s="1" t="s">
        <v>1255</v>
      </c>
      <c r="B390" s="1" t="s">
        <v>1256</v>
      </c>
      <c r="C390" s="1"/>
      <c r="D390" s="1" t="s">
        <v>143</v>
      </c>
      <c r="E390" s="1" t="s">
        <v>68</v>
      </c>
      <c r="F390" s="1">
        <v>0.34364095408183098</v>
      </c>
      <c r="G390" s="1">
        <v>1</v>
      </c>
      <c r="H390" s="1">
        <v>0.902597103676398</v>
      </c>
      <c r="I390" s="1">
        <v>-2.7379831334156501E-2</v>
      </c>
      <c r="J390" s="1">
        <v>-0.14784594576129401</v>
      </c>
      <c r="K390" s="1">
        <v>0.46389508386332201</v>
      </c>
    </row>
    <row r="391" spans="1:11" x14ac:dyDescent="0.65">
      <c r="A391" s="1" t="s">
        <v>1257</v>
      </c>
      <c r="B391" s="1" t="s">
        <v>1258</v>
      </c>
      <c r="C391" s="1" t="s">
        <v>1259</v>
      </c>
      <c r="D391" s="1" t="s">
        <v>887</v>
      </c>
      <c r="E391" s="1" t="s">
        <v>26</v>
      </c>
      <c r="F391" s="1">
        <v>0.31854549683683497</v>
      </c>
      <c r="G391" s="1">
        <v>1</v>
      </c>
      <c r="H391" s="1">
        <v>1.19125914890359</v>
      </c>
      <c r="I391" s="1">
        <v>8.8211004651210401E-2</v>
      </c>
      <c r="J391" s="1">
        <v>0.25248729411603898</v>
      </c>
      <c r="K391" s="1">
        <v>0.49682853000349703</v>
      </c>
    </row>
    <row r="392" spans="1:11" x14ac:dyDescent="0.65">
      <c r="A392" s="1" t="s">
        <v>1260</v>
      </c>
      <c r="B392" s="1" t="s">
        <v>1261</v>
      </c>
      <c r="C392" s="1" t="s">
        <v>1262</v>
      </c>
      <c r="D392" s="1" t="s">
        <v>181</v>
      </c>
      <c r="E392" s="1" t="s">
        <v>12</v>
      </c>
      <c r="F392" s="1">
        <v>0.35273385687655001</v>
      </c>
      <c r="G392" s="1">
        <v>1</v>
      </c>
      <c r="H392" s="1">
        <v>0.76366452912504201</v>
      </c>
      <c r="I392" s="1">
        <v>-0.11267896278600199</v>
      </c>
      <c r="J392" s="1">
        <v>-0.38898908026060802</v>
      </c>
      <c r="K392" s="1">
        <v>0.45255285292403702</v>
      </c>
    </row>
    <row r="393" spans="1:11" x14ac:dyDescent="0.65">
      <c r="A393" s="1" t="s">
        <v>1263</v>
      </c>
      <c r="B393" s="1" t="s">
        <v>1264</v>
      </c>
      <c r="C393" s="1" t="s">
        <v>1265</v>
      </c>
      <c r="D393" s="1" t="s">
        <v>823</v>
      </c>
      <c r="E393" s="1" t="s">
        <v>26</v>
      </c>
      <c r="F393" s="1">
        <v>0.84444602782553502</v>
      </c>
      <c r="G393" s="1">
        <v>1</v>
      </c>
      <c r="H393" s="1">
        <v>0.98179050751149699</v>
      </c>
      <c r="I393" s="1">
        <v>-2.3707941390531201E-2</v>
      </c>
      <c r="J393" s="1">
        <v>-2.6512876882008402E-2</v>
      </c>
      <c r="K393" s="1">
        <v>7.3428102832581901E-2</v>
      </c>
    </row>
    <row r="394" spans="1:11" x14ac:dyDescent="0.65">
      <c r="A394" s="1" t="s">
        <v>1266</v>
      </c>
      <c r="B394" s="1" t="s">
        <v>1267</v>
      </c>
      <c r="C394" s="1" t="s">
        <v>1268</v>
      </c>
      <c r="D394" s="1" t="s">
        <v>143</v>
      </c>
      <c r="E394" s="1" t="s">
        <v>68</v>
      </c>
      <c r="F394" s="1">
        <v>0.353332102561356</v>
      </c>
      <c r="G394" s="1">
        <v>1</v>
      </c>
      <c r="H394" s="1">
        <v>0.97327410125902603</v>
      </c>
      <c r="I394" s="1">
        <v>-1.5803409507548501E-2</v>
      </c>
      <c r="J394" s="1">
        <v>-3.9081929307758001E-2</v>
      </c>
      <c r="K394" s="1">
        <v>0.45181690224284299</v>
      </c>
    </row>
    <row r="395" spans="1:11" x14ac:dyDescent="0.65">
      <c r="A395" s="1" t="s">
        <v>1269</v>
      </c>
      <c r="B395" s="1" t="s">
        <v>1270</v>
      </c>
      <c r="C395" s="1" t="s">
        <v>1271</v>
      </c>
      <c r="D395" s="1" t="s">
        <v>531</v>
      </c>
      <c r="E395" s="1" t="s">
        <v>68</v>
      </c>
      <c r="F395" s="1">
        <v>4.5834844183544797E-2</v>
      </c>
      <c r="G395" s="1">
        <v>1</v>
      </c>
      <c r="H395" s="1">
        <v>0.88720884313683201</v>
      </c>
      <c r="I395" s="1">
        <v>-4.4808292043441701E-2</v>
      </c>
      <c r="J395" s="1">
        <v>-0.172654349444016</v>
      </c>
      <c r="K395" s="1">
        <v>1.3388042407040299</v>
      </c>
    </row>
    <row r="396" spans="1:11" x14ac:dyDescent="0.65">
      <c r="A396" s="1" t="s">
        <v>1272</v>
      </c>
      <c r="B396" s="1" t="s">
        <v>1273</v>
      </c>
      <c r="C396" s="1" t="s">
        <v>1274</v>
      </c>
      <c r="D396" s="1" t="s">
        <v>823</v>
      </c>
      <c r="E396" s="1" t="s">
        <v>26</v>
      </c>
      <c r="F396" s="1">
        <v>0.85896644005478295</v>
      </c>
      <c r="G396" s="1">
        <v>1</v>
      </c>
      <c r="H396" s="1">
        <v>0.98858973597126598</v>
      </c>
      <c r="I396" s="1">
        <v>1.1962201205278299E-3</v>
      </c>
      <c r="J396" s="1">
        <v>-1.65561671070516E-2</v>
      </c>
      <c r="K396" s="1">
        <v>6.6023803786614293E-2</v>
      </c>
    </row>
    <row r="397" spans="1:11" x14ac:dyDescent="0.65">
      <c r="A397" s="1" t="s">
        <v>1275</v>
      </c>
      <c r="B397" s="1" t="s">
        <v>1276</v>
      </c>
      <c r="C397" s="1" t="s">
        <v>1277</v>
      </c>
      <c r="D397" s="1" t="s">
        <v>413</v>
      </c>
      <c r="E397" s="1" t="s">
        <v>68</v>
      </c>
      <c r="F397" s="1">
        <v>0.37494127868091998</v>
      </c>
      <c r="G397" s="1">
        <v>1</v>
      </c>
      <c r="H397" s="1">
        <v>0.93243075641252904</v>
      </c>
      <c r="I397" s="1">
        <v>-3.3664189122198901E-2</v>
      </c>
      <c r="J397" s="1">
        <v>-0.100931502055063</v>
      </c>
      <c r="K397" s="1">
        <v>0.42603674385031698</v>
      </c>
    </row>
    <row r="398" spans="1:11" x14ac:dyDescent="0.65">
      <c r="A398" s="1" t="s">
        <v>1278</v>
      </c>
      <c r="B398" s="1" t="s">
        <v>1279</v>
      </c>
      <c r="C398" s="1" t="s">
        <v>1280</v>
      </c>
      <c r="D398" s="1" t="s">
        <v>20</v>
      </c>
      <c r="E398" s="1" t="s">
        <v>21</v>
      </c>
      <c r="F398" s="1">
        <v>0.1247781376011</v>
      </c>
      <c r="G398" s="1">
        <v>1</v>
      </c>
      <c r="H398" s="1">
        <v>0.82422405807555499</v>
      </c>
      <c r="I398" s="1">
        <v>-0.133486907639046</v>
      </c>
      <c r="J398" s="1">
        <v>-0.27889152017972102</v>
      </c>
      <c r="K398" s="1">
        <v>0.903861500798954</v>
      </c>
    </row>
    <row r="399" spans="1:11" x14ac:dyDescent="0.65">
      <c r="A399" s="1" t="s">
        <v>1281</v>
      </c>
      <c r="B399" s="1" t="s">
        <v>1282</v>
      </c>
      <c r="C399" s="1" t="s">
        <v>1283</v>
      </c>
      <c r="D399" s="1" t="s">
        <v>20</v>
      </c>
      <c r="E399" s="1" t="s">
        <v>21</v>
      </c>
      <c r="F399" s="1">
        <v>0.40576270117188901</v>
      </c>
      <c r="G399" s="1">
        <v>1</v>
      </c>
      <c r="H399" s="1">
        <v>0.93301277471858901</v>
      </c>
      <c r="I399" s="1">
        <v>-6.8347399494944006E-2</v>
      </c>
      <c r="J399" s="1">
        <v>-0.100031260437354</v>
      </c>
      <c r="K399" s="1">
        <v>0.39172787701612899</v>
      </c>
    </row>
    <row r="400" spans="1:11" x14ac:dyDescent="0.65">
      <c r="A400" s="1" t="s">
        <v>1284</v>
      </c>
      <c r="B400" s="1" t="s">
        <v>1285</v>
      </c>
      <c r="C400" s="1" t="s">
        <v>1286</v>
      </c>
      <c r="D400" s="1" t="s">
        <v>887</v>
      </c>
      <c r="E400" s="1" t="s">
        <v>26</v>
      </c>
      <c r="F400" s="1">
        <v>0.91198811396894597</v>
      </c>
      <c r="G400" s="1">
        <v>1</v>
      </c>
      <c r="H400" s="1">
        <v>0.94818478137847595</v>
      </c>
      <c r="I400" s="1">
        <v>-9.0110517426258002E-3</v>
      </c>
      <c r="J400" s="1">
        <v>-7.6759857281817098E-2</v>
      </c>
      <c r="K400" s="1">
        <v>4.00108218375234E-2</v>
      </c>
    </row>
    <row r="401" spans="1:11" x14ac:dyDescent="0.65">
      <c r="A401" s="1" t="s">
        <v>1287</v>
      </c>
      <c r="B401" s="1" t="s">
        <v>1288</v>
      </c>
      <c r="C401" s="1" t="s">
        <v>1289</v>
      </c>
      <c r="D401" s="1" t="s">
        <v>210</v>
      </c>
      <c r="E401" s="1" t="s">
        <v>211</v>
      </c>
      <c r="F401" s="1">
        <v>0.844298439552984</v>
      </c>
      <c r="G401" s="1">
        <v>1</v>
      </c>
      <c r="H401" s="1">
        <v>1.10026569229145</v>
      </c>
      <c r="I401" s="1">
        <v>-5.8519586396742701E-3</v>
      </c>
      <c r="J401" s="1">
        <v>0.13785194799204201</v>
      </c>
      <c r="K401" s="1">
        <v>7.3504013396629903E-2</v>
      </c>
    </row>
    <row r="402" spans="1:11" x14ac:dyDescent="0.65">
      <c r="A402" s="1" t="s">
        <v>1290</v>
      </c>
      <c r="B402" s="1" t="s">
        <v>1291</v>
      </c>
      <c r="C402" s="1" t="s">
        <v>1292</v>
      </c>
      <c r="D402" s="1" t="s">
        <v>1293</v>
      </c>
      <c r="E402" s="1" t="s">
        <v>26</v>
      </c>
      <c r="F402" s="1">
        <v>0.24818151091853899</v>
      </c>
      <c r="G402" s="1">
        <v>1</v>
      </c>
      <c r="H402" s="1">
        <v>0.90810180741655799</v>
      </c>
      <c r="I402" s="1">
        <v>-4.5602135212937302E-2</v>
      </c>
      <c r="J402" s="1">
        <v>-0.139074047567776</v>
      </c>
      <c r="K402" s="1">
        <v>0.60523057579919803</v>
      </c>
    </row>
    <row r="403" spans="1:11" x14ac:dyDescent="0.65">
      <c r="A403" s="1" t="s">
        <v>1294</v>
      </c>
      <c r="B403" s="1" t="s">
        <v>1295</v>
      </c>
      <c r="C403" s="1"/>
      <c r="D403" s="1" t="s">
        <v>210</v>
      </c>
      <c r="E403" s="1" t="s">
        <v>211</v>
      </c>
      <c r="F403" s="1">
        <v>0.46986428443619099</v>
      </c>
      <c r="G403" s="1">
        <v>1</v>
      </c>
      <c r="H403" s="1">
        <v>1.03161009873098</v>
      </c>
      <c r="I403" s="1">
        <v>3.2357819904373399E-2</v>
      </c>
      <c r="J403" s="1">
        <v>4.4897801269800697E-2</v>
      </c>
      <c r="K403" s="1">
        <v>0.32802756553627999</v>
      </c>
    </row>
    <row r="404" spans="1:11" x14ac:dyDescent="0.65">
      <c r="A404" s="1" t="s">
        <v>1296</v>
      </c>
      <c r="B404" s="1" t="s">
        <v>1297</v>
      </c>
      <c r="C404" s="1" t="s">
        <v>1298</v>
      </c>
      <c r="D404" s="1" t="s">
        <v>42</v>
      </c>
      <c r="E404" s="1" t="s">
        <v>12</v>
      </c>
      <c r="F404" s="1">
        <v>0.32486436955819398</v>
      </c>
      <c r="G404" s="1">
        <v>1</v>
      </c>
      <c r="H404" s="1">
        <v>0.85496298616090405</v>
      </c>
      <c r="I404" s="1">
        <v>-3.6243905366489602E-2</v>
      </c>
      <c r="J404" s="1">
        <v>-0.22606613200930001</v>
      </c>
      <c r="K404" s="1">
        <v>0.48829791854980498</v>
      </c>
    </row>
    <row r="405" spans="1:11" x14ac:dyDescent="0.65">
      <c r="A405" s="1" t="s">
        <v>1299</v>
      </c>
      <c r="B405" s="1" t="s">
        <v>1300</v>
      </c>
      <c r="C405" s="1" t="s">
        <v>1301</v>
      </c>
      <c r="D405" s="1" t="s">
        <v>50</v>
      </c>
      <c r="E405" s="1" t="s">
        <v>12</v>
      </c>
      <c r="F405" s="1">
        <v>0.91806872184635802</v>
      </c>
      <c r="G405" s="1">
        <v>1</v>
      </c>
      <c r="H405" s="1">
        <v>1.2806351877333</v>
      </c>
      <c r="I405" s="1">
        <v>1.23838994533311E-2</v>
      </c>
      <c r="J405" s="1">
        <v>0.35685955623708498</v>
      </c>
      <c r="K405" s="1">
        <v>3.7124808557372498E-2</v>
      </c>
    </row>
    <row r="406" spans="1:11" x14ac:dyDescent="0.65">
      <c r="A406" s="1" t="s">
        <v>1302</v>
      </c>
      <c r="B406" s="1" t="s">
        <v>1303</v>
      </c>
      <c r="C406" s="1" t="s">
        <v>1304</v>
      </c>
      <c r="D406" s="1" t="s">
        <v>823</v>
      </c>
      <c r="E406" s="1" t="s">
        <v>26</v>
      </c>
      <c r="F406" s="1">
        <v>0.87368240867932101</v>
      </c>
      <c r="G406" s="1">
        <v>1</v>
      </c>
      <c r="H406" s="1">
        <v>0.98243538450944201</v>
      </c>
      <c r="I406" s="1">
        <v>-1.14456191541052E-2</v>
      </c>
      <c r="J406" s="1">
        <v>-2.5565571499134802E-2</v>
      </c>
      <c r="K406" s="1">
        <v>5.8646408583091197E-2</v>
      </c>
    </row>
    <row r="407" spans="1:11" x14ac:dyDescent="0.65">
      <c r="A407" s="1" t="s">
        <v>1305</v>
      </c>
      <c r="B407" s="1" t="s">
        <v>1306</v>
      </c>
      <c r="C407" s="1" t="s">
        <v>1307</v>
      </c>
      <c r="D407" s="1" t="s">
        <v>1308</v>
      </c>
      <c r="E407" s="1" t="s">
        <v>26</v>
      </c>
      <c r="F407" s="1">
        <v>0.20531234517326599</v>
      </c>
      <c r="G407" s="1">
        <v>1</v>
      </c>
      <c r="H407" s="1">
        <v>0.81158757632911305</v>
      </c>
      <c r="I407" s="1">
        <v>-7.6806588563796199E-2</v>
      </c>
      <c r="J407" s="1">
        <v>-0.301181314200828</v>
      </c>
      <c r="K407" s="1">
        <v>0.68758493626293904</v>
      </c>
    </row>
    <row r="408" spans="1:11" x14ac:dyDescent="0.65">
      <c r="A408" s="1" t="s">
        <v>1309</v>
      </c>
      <c r="B408" s="1" t="s">
        <v>1310</v>
      </c>
      <c r="C408" s="1"/>
      <c r="D408" s="1" t="s">
        <v>1311</v>
      </c>
      <c r="E408" s="1" t="s">
        <v>1311</v>
      </c>
      <c r="F408" s="1">
        <v>0.56801520688530005</v>
      </c>
      <c r="G408" s="1">
        <v>1</v>
      </c>
      <c r="H408" s="1">
        <v>1.1866673488933599</v>
      </c>
      <c r="I408" s="1">
        <v>4.69381702331194E-2</v>
      </c>
      <c r="J408" s="1">
        <v>0.24691556989027999</v>
      </c>
      <c r="K408" s="1">
        <v>0.245640037215095</v>
      </c>
    </row>
    <row r="409" spans="1:11" x14ac:dyDescent="0.65">
      <c r="A409" s="1" t="s">
        <v>1312</v>
      </c>
      <c r="B409" s="1" t="s">
        <v>1313</v>
      </c>
      <c r="C409" s="1" t="s">
        <v>1314</v>
      </c>
      <c r="D409" s="1" t="s">
        <v>42</v>
      </c>
      <c r="E409" s="1" t="s">
        <v>12</v>
      </c>
      <c r="F409" s="1">
        <v>0.43683615635856299</v>
      </c>
      <c r="G409" s="1">
        <v>1</v>
      </c>
      <c r="H409" s="1">
        <v>0.81147717167171196</v>
      </c>
      <c r="I409" s="1">
        <v>-4.5711229035534102E-2</v>
      </c>
      <c r="J409" s="1">
        <v>-0.30137758517789898</v>
      </c>
      <c r="K409" s="1">
        <v>0.35968142282815102</v>
      </c>
    </row>
    <row r="410" spans="1:11" x14ac:dyDescent="0.65">
      <c r="A410" s="1" t="s">
        <v>1315</v>
      </c>
      <c r="B410" s="1" t="s">
        <v>1316</v>
      </c>
      <c r="C410" s="1" t="s">
        <v>1317</v>
      </c>
      <c r="D410" s="1" t="s">
        <v>215</v>
      </c>
      <c r="E410" s="1" t="s">
        <v>216</v>
      </c>
      <c r="F410" s="1">
        <v>0.64659611752804702</v>
      </c>
      <c r="G410" s="1">
        <v>1</v>
      </c>
      <c r="H410" s="1">
        <v>1.28202574379672</v>
      </c>
      <c r="I410" s="1">
        <v>5.5637035744056498E-2</v>
      </c>
      <c r="J410" s="1">
        <v>0.35842523237394303</v>
      </c>
      <c r="K410" s="1">
        <v>0.18936690742815501</v>
      </c>
    </row>
    <row r="411" spans="1:11" x14ac:dyDescent="0.65">
      <c r="A411" s="1" t="s">
        <v>1318</v>
      </c>
      <c r="B411" s="1" t="s">
        <v>1319</v>
      </c>
      <c r="C411" s="1" t="s">
        <v>1320</v>
      </c>
      <c r="D411" s="1" t="s">
        <v>823</v>
      </c>
      <c r="E411" s="1" t="s">
        <v>26</v>
      </c>
      <c r="F411" s="1">
        <v>0.23300700242613701</v>
      </c>
      <c r="G411" s="1">
        <v>1</v>
      </c>
      <c r="H411" s="1">
        <v>0.861992400858</v>
      </c>
      <c r="I411" s="1">
        <v>-5.3032398488458497E-2</v>
      </c>
      <c r="J411" s="1">
        <v>-0.21425294401011499</v>
      </c>
      <c r="K411" s="1">
        <v>0.63263102717426201</v>
      </c>
    </row>
    <row r="412" spans="1:11" x14ac:dyDescent="0.65">
      <c r="A412" s="1" t="s">
        <v>1321</v>
      </c>
      <c r="B412" s="1" t="s">
        <v>1322</v>
      </c>
      <c r="C412" s="1" t="s">
        <v>1323</v>
      </c>
      <c r="D412" s="1" t="s">
        <v>823</v>
      </c>
      <c r="E412" s="1" t="s">
        <v>26</v>
      </c>
      <c r="F412" s="1">
        <v>4.7024813014475498E-3</v>
      </c>
      <c r="G412" s="1">
        <v>1</v>
      </c>
      <c r="H412" s="1">
        <v>0.688501062133689</v>
      </c>
      <c r="I412" s="1">
        <v>-0.170801469914383</v>
      </c>
      <c r="J412" s="1">
        <v>-0.53846921491517696</v>
      </c>
      <c r="K412" s="1">
        <v>2.32767292266632</v>
      </c>
    </row>
    <row r="413" spans="1:11" x14ac:dyDescent="0.65">
      <c r="A413" s="1" t="s">
        <v>1324</v>
      </c>
      <c r="B413" s="1" t="s">
        <v>1325</v>
      </c>
      <c r="C413" s="1" t="s">
        <v>1326</v>
      </c>
      <c r="D413" s="1" t="s">
        <v>823</v>
      </c>
      <c r="E413" s="1" t="s">
        <v>26</v>
      </c>
      <c r="F413" s="1">
        <v>0.107063830692534</v>
      </c>
      <c r="G413" s="1">
        <v>1</v>
      </c>
      <c r="H413" s="1">
        <v>0.79804948001096399</v>
      </c>
      <c r="I413" s="1">
        <v>-8.1999285667645402E-2</v>
      </c>
      <c r="J413" s="1">
        <v>-0.32544989686902498</v>
      </c>
      <c r="K413" s="1">
        <v>0.97035722182623896</v>
      </c>
    </row>
    <row r="414" spans="1:11" x14ac:dyDescent="0.65">
      <c r="A414" s="1" t="s">
        <v>1327</v>
      </c>
      <c r="B414" s="1" t="s">
        <v>1328</v>
      </c>
      <c r="C414" s="1" t="s">
        <v>1329</v>
      </c>
      <c r="D414" s="1" t="s">
        <v>823</v>
      </c>
      <c r="E414" s="1" t="s">
        <v>26</v>
      </c>
      <c r="F414" s="1">
        <v>0.37321747264032701</v>
      </c>
      <c r="G414" s="1">
        <v>1</v>
      </c>
      <c r="H414" s="1">
        <v>1.05330792667562</v>
      </c>
      <c r="I414" s="1">
        <v>2.3404494855427099E-2</v>
      </c>
      <c r="J414" s="1">
        <v>7.49272591041793E-2</v>
      </c>
      <c r="K414" s="1">
        <v>0.42803803241308203</v>
      </c>
    </row>
    <row r="415" spans="1:11" x14ac:dyDescent="0.65">
      <c r="A415" s="1" t="s">
        <v>1330</v>
      </c>
      <c r="B415" s="1" t="s">
        <v>1331</v>
      </c>
      <c r="C415" s="1" t="s">
        <v>1184</v>
      </c>
      <c r="D415" s="1" t="s">
        <v>823</v>
      </c>
      <c r="E415" s="1" t="s">
        <v>26</v>
      </c>
      <c r="F415" s="1">
        <v>0.39376871571711802</v>
      </c>
      <c r="G415" s="1">
        <v>1</v>
      </c>
      <c r="H415" s="1">
        <v>0.936607946578497</v>
      </c>
      <c r="I415" s="1">
        <v>-1.6278947847257599E-2</v>
      </c>
      <c r="J415" s="1">
        <v>-9.4482816362710706E-2</v>
      </c>
      <c r="K415" s="1">
        <v>0.404758790816305</v>
      </c>
    </row>
    <row r="416" spans="1:11" x14ac:dyDescent="0.65">
      <c r="A416" s="1" t="s">
        <v>1332</v>
      </c>
      <c r="B416" s="1" t="s">
        <v>1333</v>
      </c>
      <c r="C416" s="1" t="s">
        <v>1334</v>
      </c>
      <c r="D416" s="1" t="s">
        <v>823</v>
      </c>
      <c r="E416" s="1" t="s">
        <v>26</v>
      </c>
      <c r="F416" s="1">
        <v>0.27219267184178098</v>
      </c>
      <c r="G416" s="1">
        <v>1</v>
      </c>
      <c r="H416" s="1">
        <v>0.85421162024339903</v>
      </c>
      <c r="I416" s="1">
        <v>-5.9803818310169503E-2</v>
      </c>
      <c r="J416" s="1">
        <v>-0.22733457111300001</v>
      </c>
      <c r="K416" s="1">
        <v>0.56512357134987101</v>
      </c>
    </row>
    <row r="417" spans="1:11" x14ac:dyDescent="0.65">
      <c r="A417" s="1" t="s">
        <v>1335</v>
      </c>
      <c r="B417" s="1" t="s">
        <v>1336</v>
      </c>
      <c r="C417" s="1" t="s">
        <v>1337</v>
      </c>
      <c r="D417" s="1" t="s">
        <v>823</v>
      </c>
      <c r="E417" s="1" t="s">
        <v>26</v>
      </c>
      <c r="F417" s="1">
        <v>0.47081270425153199</v>
      </c>
      <c r="G417" s="1">
        <v>1</v>
      </c>
      <c r="H417" s="1">
        <v>0.95134215413036305</v>
      </c>
      <c r="I417" s="1">
        <v>-1.9661073874674001E-2</v>
      </c>
      <c r="J417" s="1">
        <v>-7.1963789248964197E-2</v>
      </c>
      <c r="K417" s="1">
        <v>0.32715182681437899</v>
      </c>
    </row>
    <row r="418" spans="1:11" x14ac:dyDescent="0.65">
      <c r="A418" s="1" t="s">
        <v>1338</v>
      </c>
      <c r="B418" s="1" t="s">
        <v>1339</v>
      </c>
      <c r="C418" s="1" t="s">
        <v>1340</v>
      </c>
      <c r="D418" s="1" t="s">
        <v>823</v>
      </c>
      <c r="E418" s="1" t="s">
        <v>26</v>
      </c>
      <c r="F418" s="1">
        <v>0.42582679294220699</v>
      </c>
      <c r="G418" s="1">
        <v>1</v>
      </c>
      <c r="H418" s="1">
        <v>0.92092620183600205</v>
      </c>
      <c r="I418" s="1">
        <v>-4.6054684821832101E-2</v>
      </c>
      <c r="J418" s="1">
        <v>-0.11884254390301401</v>
      </c>
      <c r="K418" s="1">
        <v>0.370767016310382</v>
      </c>
    </row>
    <row r="419" spans="1:11" x14ac:dyDescent="0.65">
      <c r="A419" s="1" t="s">
        <v>1341</v>
      </c>
      <c r="B419" s="1" t="s">
        <v>1342</v>
      </c>
      <c r="C419" s="1" t="s">
        <v>1343</v>
      </c>
      <c r="D419" s="1" t="s">
        <v>823</v>
      </c>
      <c r="E419" s="1" t="s">
        <v>26</v>
      </c>
      <c r="F419" s="1">
        <v>0.32476430574649701</v>
      </c>
      <c r="G419" s="1">
        <v>1</v>
      </c>
      <c r="H419" s="1">
        <v>0.898249185582504</v>
      </c>
      <c r="I419" s="1">
        <v>-4.9730982710264098E-2</v>
      </c>
      <c r="J419" s="1">
        <v>-0.154812372710705</v>
      </c>
      <c r="K419" s="1">
        <v>0.48843170932368501</v>
      </c>
    </row>
    <row r="420" spans="1:11" x14ac:dyDescent="0.65">
      <c r="A420" s="1" t="s">
        <v>1344</v>
      </c>
      <c r="B420" s="1" t="s">
        <v>1345</v>
      </c>
      <c r="C420" s="1" t="s">
        <v>1346</v>
      </c>
      <c r="D420" s="1" t="s">
        <v>823</v>
      </c>
      <c r="E420" s="1" t="s">
        <v>26</v>
      </c>
      <c r="F420" s="1">
        <v>0.66011098695693804</v>
      </c>
      <c r="G420" s="1">
        <v>1</v>
      </c>
      <c r="H420" s="1">
        <v>0.96385717316439701</v>
      </c>
      <c r="I420" s="1">
        <v>-1.37338597023373E-2</v>
      </c>
      <c r="J420" s="1">
        <v>-5.3108714857019797E-2</v>
      </c>
      <c r="K420" s="1">
        <v>0.18038303874506501</v>
      </c>
    </row>
    <row r="421" spans="1:11" x14ac:dyDescent="0.65">
      <c r="A421" s="1" t="s">
        <v>1347</v>
      </c>
      <c r="B421" s="1" t="s">
        <v>1348</v>
      </c>
      <c r="C421" s="1" t="s">
        <v>1349</v>
      </c>
      <c r="D421" s="1" t="s">
        <v>123</v>
      </c>
      <c r="E421" s="1" t="s">
        <v>12</v>
      </c>
      <c r="F421" s="1">
        <v>0.131977825847585</v>
      </c>
      <c r="G421" s="1">
        <v>1</v>
      </c>
      <c r="H421" s="1">
        <v>0.65453410027540404</v>
      </c>
      <c r="I421" s="1">
        <v>-0.106863689458671</v>
      </c>
      <c r="J421" s="1">
        <v>-0.61145973844386203</v>
      </c>
      <c r="K421" s="1">
        <v>0.879499030316783</v>
      </c>
    </row>
    <row r="422" spans="1:11" x14ac:dyDescent="0.65">
      <c r="A422" s="1" t="s">
        <v>1350</v>
      </c>
      <c r="B422" s="1" t="s">
        <v>1351</v>
      </c>
      <c r="C422" s="1" t="s">
        <v>1352</v>
      </c>
      <c r="D422" s="1" t="s">
        <v>607</v>
      </c>
      <c r="E422" s="1" t="s">
        <v>26</v>
      </c>
      <c r="F422" s="1">
        <v>0.45933084762975501</v>
      </c>
      <c r="G422" s="1">
        <v>1</v>
      </c>
      <c r="H422" s="1">
        <v>0.9875990409341</v>
      </c>
      <c r="I422" s="1">
        <v>-1.6898231849675201E-2</v>
      </c>
      <c r="J422" s="1">
        <v>-1.80026594195167E-2</v>
      </c>
      <c r="K422" s="1">
        <v>0.33787438735908998</v>
      </c>
    </row>
    <row r="423" spans="1:11" x14ac:dyDescent="0.65">
      <c r="A423" s="1" t="s">
        <v>1353</v>
      </c>
      <c r="B423" s="1" t="s">
        <v>1354</v>
      </c>
      <c r="C423" s="1" t="s">
        <v>1355</v>
      </c>
      <c r="D423" s="1" t="s">
        <v>79</v>
      </c>
      <c r="E423" s="1" t="s">
        <v>26</v>
      </c>
      <c r="F423" s="1">
        <v>0.30515424129341501</v>
      </c>
      <c r="G423" s="1">
        <v>1</v>
      </c>
      <c r="H423" s="1">
        <v>0.81880908830596799</v>
      </c>
      <c r="I423" s="1">
        <v>-0.104189028039491</v>
      </c>
      <c r="J423" s="1">
        <v>-0.28840097935898501</v>
      </c>
      <c r="K423" s="1">
        <v>0.51548058947102704</v>
      </c>
    </row>
    <row r="424" spans="1:11" x14ac:dyDescent="0.65">
      <c r="A424" s="1" t="s">
        <v>1356</v>
      </c>
      <c r="B424" s="1" t="s">
        <v>1357</v>
      </c>
      <c r="C424" s="1" t="s">
        <v>1358</v>
      </c>
      <c r="D424" s="1" t="s">
        <v>894</v>
      </c>
      <c r="E424" s="1" t="s">
        <v>21</v>
      </c>
      <c r="F424" s="1">
        <v>0.40429172882842401</v>
      </c>
      <c r="G424" s="1">
        <v>1</v>
      </c>
      <c r="H424" s="1">
        <v>0.86507442880497798</v>
      </c>
      <c r="I424" s="1">
        <v>-3.54389762825809E-2</v>
      </c>
      <c r="J424" s="1">
        <v>-0.209103830983734</v>
      </c>
      <c r="K424" s="1">
        <v>0.393305143556058</v>
      </c>
    </row>
    <row r="425" spans="1:11" x14ac:dyDescent="0.65">
      <c r="A425" s="1" t="s">
        <v>1359</v>
      </c>
      <c r="B425" s="1" t="s">
        <v>1360</v>
      </c>
      <c r="C425" s="1" t="s">
        <v>1361</v>
      </c>
      <c r="D425" s="1" t="s">
        <v>90</v>
      </c>
      <c r="E425" s="1" t="s">
        <v>12</v>
      </c>
      <c r="F425" s="1">
        <v>0.53048593676637801</v>
      </c>
      <c r="G425" s="1">
        <v>1</v>
      </c>
      <c r="H425" s="1">
        <v>0.966901256594769</v>
      </c>
      <c r="I425" s="1">
        <v>-2.6458020015864999E-2</v>
      </c>
      <c r="J425" s="1">
        <v>-4.8559530826289603E-2</v>
      </c>
      <c r="K425" s="1">
        <v>0.27532612479886198</v>
      </c>
    </row>
    <row r="426" spans="1:11" x14ac:dyDescent="0.65">
      <c r="A426" s="1" t="s">
        <v>1362</v>
      </c>
      <c r="B426" s="1" t="s">
        <v>1363</v>
      </c>
      <c r="C426" s="1"/>
      <c r="D426" s="1" t="s">
        <v>42</v>
      </c>
      <c r="E426" s="1" t="s">
        <v>12</v>
      </c>
      <c r="F426" s="1">
        <v>0.80063070008923398</v>
      </c>
      <c r="G426" s="1">
        <v>1</v>
      </c>
      <c r="H426" s="1">
        <v>0.94323280593163605</v>
      </c>
      <c r="I426" s="1">
        <v>-1.7164586892817E-2</v>
      </c>
      <c r="J426" s="1">
        <v>-8.43141983128841E-2</v>
      </c>
      <c r="K426" s="1">
        <v>9.6567760941229305E-2</v>
      </c>
    </row>
    <row r="427" spans="1:11" x14ac:dyDescent="0.65">
      <c r="A427" s="1" t="s">
        <v>1364</v>
      </c>
      <c r="B427" s="1" t="s">
        <v>1365</v>
      </c>
      <c r="C427" s="1" t="s">
        <v>1366</v>
      </c>
      <c r="D427" s="1" t="s">
        <v>42</v>
      </c>
      <c r="E427" s="1" t="s">
        <v>12</v>
      </c>
      <c r="F427" s="1">
        <v>0.40429172882842401</v>
      </c>
      <c r="G427" s="1">
        <v>1</v>
      </c>
      <c r="H427" s="1">
        <v>0.79726295489876298</v>
      </c>
      <c r="I427" s="1">
        <v>-5.7410368695996597E-2</v>
      </c>
      <c r="J427" s="1">
        <v>-0.326872459554572</v>
      </c>
      <c r="K427" s="1">
        <v>0.393305143556058</v>
      </c>
    </row>
    <row r="428" spans="1:11" x14ac:dyDescent="0.65">
      <c r="A428" s="1" t="s">
        <v>1367</v>
      </c>
      <c r="B428" s="1" t="s">
        <v>1368</v>
      </c>
      <c r="C428" s="1" t="s">
        <v>1369</v>
      </c>
      <c r="D428" s="1" t="s">
        <v>329</v>
      </c>
      <c r="E428" s="1" t="s">
        <v>216</v>
      </c>
      <c r="F428" s="1">
        <v>0.35343756630680501</v>
      </c>
      <c r="G428" s="1">
        <v>1</v>
      </c>
      <c r="H428" s="1">
        <v>1.00530286509641</v>
      </c>
      <c r="I428" s="1">
        <v>9.3507764562441503E-2</v>
      </c>
      <c r="J428" s="1">
        <v>7.6302040388559096E-3</v>
      </c>
      <c r="K428" s="1">
        <v>0.45168729191844198</v>
      </c>
    </row>
    <row r="429" spans="1:11" x14ac:dyDescent="0.65">
      <c r="A429" s="1" t="s">
        <v>1370</v>
      </c>
      <c r="B429" s="1" t="s">
        <v>1371</v>
      </c>
      <c r="C429" s="1" t="s">
        <v>1372</v>
      </c>
      <c r="D429" s="1" t="s">
        <v>682</v>
      </c>
      <c r="E429" s="1" t="s">
        <v>216</v>
      </c>
      <c r="F429" s="1">
        <v>0.43683615635856299</v>
      </c>
      <c r="G429" s="1">
        <v>1</v>
      </c>
      <c r="H429" s="1">
        <v>0.938987858944345</v>
      </c>
      <c r="I429" s="1">
        <v>-8.0855927719014203E-2</v>
      </c>
      <c r="J429" s="1">
        <v>-9.0821590846463199E-2</v>
      </c>
      <c r="K429" s="1">
        <v>0.35968142282815102</v>
      </c>
    </row>
    <row r="430" spans="1:11" x14ac:dyDescent="0.65">
      <c r="A430" s="1" t="s">
        <v>1373</v>
      </c>
      <c r="B430" s="1" t="s">
        <v>1374</v>
      </c>
      <c r="C430" s="1" t="s">
        <v>1375</v>
      </c>
      <c r="D430" s="1" t="s">
        <v>162</v>
      </c>
      <c r="E430" s="1" t="s">
        <v>26</v>
      </c>
      <c r="F430" s="1">
        <v>1.5203171999746501E-2</v>
      </c>
      <c r="G430" s="1">
        <v>1</v>
      </c>
      <c r="H430" s="1">
        <v>0.77234056348081603</v>
      </c>
      <c r="I430" s="1">
        <v>-8.7909540523685895E-2</v>
      </c>
      <c r="J430" s="1">
        <v>-0.37269095088731202</v>
      </c>
      <c r="K430" s="1">
        <v>1.81806579111663</v>
      </c>
    </row>
    <row r="431" spans="1:11" x14ac:dyDescent="0.65">
      <c r="A431" s="1" t="s">
        <v>1376</v>
      </c>
      <c r="B431" s="1" t="s">
        <v>1377</v>
      </c>
      <c r="C431" s="1" t="s">
        <v>1378</v>
      </c>
      <c r="D431" s="1" t="s">
        <v>162</v>
      </c>
      <c r="E431" s="1" t="s">
        <v>26</v>
      </c>
      <c r="F431" s="1">
        <v>0.33411822486124698</v>
      </c>
      <c r="G431" s="1">
        <v>1</v>
      </c>
      <c r="H431" s="1">
        <v>0.86988593784407997</v>
      </c>
      <c r="I431" s="1">
        <v>-3.09889674522838E-2</v>
      </c>
      <c r="J431" s="1">
        <v>-0.201101852195922</v>
      </c>
      <c r="K431" s="1">
        <v>0.47609983462584998</v>
      </c>
    </row>
    <row r="432" spans="1:11" x14ac:dyDescent="0.65">
      <c r="A432" s="1" t="s">
        <v>1379</v>
      </c>
      <c r="B432" s="1" t="s">
        <v>1380</v>
      </c>
      <c r="C432" s="1" t="s">
        <v>1381</v>
      </c>
      <c r="D432" s="1" t="s">
        <v>162</v>
      </c>
      <c r="E432" s="1" t="s">
        <v>26</v>
      </c>
      <c r="F432" s="1">
        <v>0.54947639618854704</v>
      </c>
      <c r="G432" s="1">
        <v>1</v>
      </c>
      <c r="H432" s="1">
        <v>1.0024826863423</v>
      </c>
      <c r="I432" s="1">
        <v>2.17386861480004E-2</v>
      </c>
      <c r="J432" s="1">
        <v>3.5773204270357199E-3</v>
      </c>
      <c r="K432" s="1">
        <v>0.26005095879142498</v>
      </c>
    </row>
    <row r="433" spans="1:11" x14ac:dyDescent="0.65">
      <c r="A433" s="1" t="s">
        <v>1382</v>
      </c>
      <c r="B433" s="1" t="s">
        <v>1383</v>
      </c>
      <c r="C433" s="1" t="s">
        <v>1384</v>
      </c>
      <c r="D433" s="1" t="s">
        <v>11</v>
      </c>
      <c r="E433" s="1" t="s">
        <v>12</v>
      </c>
      <c r="F433" s="1">
        <v>0.39376871571711802</v>
      </c>
      <c r="G433" s="1">
        <v>1</v>
      </c>
      <c r="H433" s="1">
        <v>1.0505765410997601</v>
      </c>
      <c r="I433" s="1">
        <v>1.96050592207191E-2</v>
      </c>
      <c r="J433" s="1">
        <v>7.1181275235474004E-2</v>
      </c>
      <c r="K433" s="1">
        <v>0.404758790816305</v>
      </c>
    </row>
    <row r="434" spans="1:11" x14ac:dyDescent="0.65">
      <c r="A434" s="1" t="s">
        <v>1385</v>
      </c>
      <c r="B434" s="1" t="s">
        <v>1386</v>
      </c>
      <c r="C434" s="1" t="s">
        <v>1387</v>
      </c>
      <c r="D434" s="1" t="s">
        <v>220</v>
      </c>
      <c r="E434" s="1" t="s">
        <v>26</v>
      </c>
      <c r="F434" s="1">
        <v>0.67373565662277302</v>
      </c>
      <c r="G434" s="1">
        <v>1</v>
      </c>
      <c r="H434" s="1">
        <v>1.1327947129001199</v>
      </c>
      <c r="I434" s="1">
        <v>4.7231438670626298E-2</v>
      </c>
      <c r="J434" s="1">
        <v>0.179886437049631</v>
      </c>
      <c r="K434" s="1">
        <v>0.171510467543074</v>
      </c>
    </row>
    <row r="435" spans="1:11" x14ac:dyDescent="0.65">
      <c r="A435" s="1" t="s">
        <v>1388</v>
      </c>
      <c r="B435" s="1" t="s">
        <v>1389</v>
      </c>
      <c r="C435" s="1" t="s">
        <v>1390</v>
      </c>
      <c r="D435" s="1" t="s">
        <v>220</v>
      </c>
      <c r="E435" s="1" t="s">
        <v>26</v>
      </c>
      <c r="F435" s="1">
        <v>0.87368240867932101</v>
      </c>
      <c r="G435" s="1">
        <v>1</v>
      </c>
      <c r="H435" s="1">
        <v>1.0490606808829701</v>
      </c>
      <c r="I435" s="1">
        <v>-3.5919162395494E-3</v>
      </c>
      <c r="J435" s="1">
        <v>6.9098130228789398E-2</v>
      </c>
      <c r="K435" s="1">
        <v>5.8646408583091197E-2</v>
      </c>
    </row>
    <row r="436" spans="1:11" x14ac:dyDescent="0.65">
      <c r="A436" s="1" t="s">
        <v>1391</v>
      </c>
      <c r="B436" s="1" t="s">
        <v>1392</v>
      </c>
      <c r="C436" s="1" t="s">
        <v>1393</v>
      </c>
      <c r="D436" s="1" t="s">
        <v>220</v>
      </c>
      <c r="E436" s="1" t="s">
        <v>26</v>
      </c>
      <c r="F436" s="1">
        <v>0.39139021028585702</v>
      </c>
      <c r="G436" s="1">
        <v>1</v>
      </c>
      <c r="H436" s="1">
        <v>0.87762481559862204</v>
      </c>
      <c r="I436" s="1">
        <v>-5.0810094208886103E-2</v>
      </c>
      <c r="J436" s="1">
        <v>-0.188323775122889</v>
      </c>
      <c r="K436" s="1">
        <v>0.40739004140669299</v>
      </c>
    </row>
    <row r="437" spans="1:11" x14ac:dyDescent="0.65">
      <c r="A437" s="1" t="s">
        <v>1394</v>
      </c>
      <c r="B437" s="1" t="s">
        <v>1395</v>
      </c>
      <c r="C437" s="1" t="s">
        <v>1396</v>
      </c>
      <c r="D437" s="1" t="s">
        <v>220</v>
      </c>
      <c r="E437" s="1" t="s">
        <v>26</v>
      </c>
      <c r="F437" s="1">
        <v>0.87748014537622798</v>
      </c>
      <c r="G437" s="1">
        <v>1</v>
      </c>
      <c r="H437" s="1">
        <v>1.0113113959234701</v>
      </c>
      <c r="I437" s="1">
        <v>3.5809334498266999E-3</v>
      </c>
      <c r="J437" s="1">
        <v>1.6227290200951299E-2</v>
      </c>
      <c r="K437" s="1">
        <v>5.6762701473074599E-2</v>
      </c>
    </row>
    <row r="438" spans="1:11" x14ac:dyDescent="0.65">
      <c r="A438" s="1" t="s">
        <v>1397</v>
      </c>
      <c r="B438" s="1" t="s">
        <v>1398</v>
      </c>
      <c r="C438" s="1" t="s">
        <v>1399</v>
      </c>
      <c r="D438" s="1" t="s">
        <v>614</v>
      </c>
      <c r="E438" s="1" t="s">
        <v>26</v>
      </c>
      <c r="F438" s="1">
        <v>0.17293865359781499</v>
      </c>
      <c r="G438" s="1">
        <v>1</v>
      </c>
      <c r="H438" s="1">
        <v>1.2201127421020701</v>
      </c>
      <c r="I438" s="1">
        <v>0.100522049793677</v>
      </c>
      <c r="J438" s="1">
        <v>0.28701446332630798</v>
      </c>
      <c r="K438" s="1">
        <v>0.76210792651753601</v>
      </c>
    </row>
    <row r="439" spans="1:11" x14ac:dyDescent="0.65">
      <c r="A439" s="1" t="s">
        <v>1400</v>
      </c>
      <c r="B439" s="1" t="s">
        <v>1401</v>
      </c>
      <c r="C439" s="1" t="s">
        <v>1402</v>
      </c>
      <c r="D439" s="1" t="s">
        <v>166</v>
      </c>
      <c r="E439" s="1" t="s">
        <v>26</v>
      </c>
      <c r="F439" s="1">
        <v>0.27219267184178098</v>
      </c>
      <c r="G439" s="1">
        <v>1</v>
      </c>
      <c r="H439" s="1">
        <v>1.1026027042145099</v>
      </c>
      <c r="I439" s="1">
        <v>4.03059249511225E-2</v>
      </c>
      <c r="J439" s="1">
        <v>0.14091304486206099</v>
      </c>
      <c r="K439" s="1">
        <v>0.56512357134987101</v>
      </c>
    </row>
    <row r="440" spans="1:11" x14ac:dyDescent="0.65">
      <c r="A440" s="1" t="s">
        <v>1403</v>
      </c>
      <c r="B440" s="1" t="s">
        <v>1404</v>
      </c>
      <c r="C440" s="1"/>
      <c r="D440" s="1" t="s">
        <v>166</v>
      </c>
      <c r="E440" s="1" t="s">
        <v>26</v>
      </c>
      <c r="F440" s="1">
        <v>0.67285202380509002</v>
      </c>
      <c r="G440" s="1">
        <v>1</v>
      </c>
      <c r="H440" s="1">
        <v>0.96975796134671999</v>
      </c>
      <c r="I440" s="1">
        <v>-2.7726646273671898E-2</v>
      </c>
      <c r="J440" s="1">
        <v>-4.4303380100478802E-2</v>
      </c>
      <c r="K440" s="1">
        <v>0.17208043698124401</v>
      </c>
    </row>
    <row r="441" spans="1:11" x14ac:dyDescent="0.65">
      <c r="A441" s="1" t="s">
        <v>1405</v>
      </c>
      <c r="B441" s="1" t="s">
        <v>1406</v>
      </c>
      <c r="C441" s="1" t="s">
        <v>1407</v>
      </c>
      <c r="D441" s="1" t="s">
        <v>682</v>
      </c>
      <c r="E441" s="1" t="s">
        <v>216</v>
      </c>
      <c r="F441" s="1">
        <v>0.42058426656098302</v>
      </c>
      <c r="G441" s="1">
        <v>1</v>
      </c>
      <c r="H441" s="1">
        <v>0.83035836080044101</v>
      </c>
      <c r="I441" s="1">
        <v>-0.102910543566524</v>
      </c>
      <c r="J441" s="1">
        <v>-0.26819399484870898</v>
      </c>
      <c r="K441" s="1">
        <v>0.37614697766384397</v>
      </c>
    </row>
    <row r="442" spans="1:11" x14ac:dyDescent="0.65">
      <c r="A442" s="1" t="s">
        <v>1408</v>
      </c>
      <c r="B442" s="1" t="s">
        <v>1409</v>
      </c>
      <c r="C442" s="1" t="s">
        <v>1410</v>
      </c>
      <c r="D442" s="1" t="s">
        <v>897</v>
      </c>
      <c r="E442" s="1" t="s">
        <v>216</v>
      </c>
      <c r="F442" s="1">
        <v>0.134437107463379</v>
      </c>
      <c r="G442" s="1">
        <v>1</v>
      </c>
      <c r="H442" s="1">
        <v>1.25354642796822</v>
      </c>
      <c r="I442" s="1">
        <v>0.18982598840792</v>
      </c>
      <c r="J442" s="1">
        <v>0.32601543068249</v>
      </c>
      <c r="K442" s="1">
        <v>0.87148084034275297</v>
      </c>
    </row>
    <row r="443" spans="1:11" x14ac:dyDescent="0.65">
      <c r="A443" s="1" t="s">
        <v>1411</v>
      </c>
      <c r="B443" s="1" t="s">
        <v>1412</v>
      </c>
      <c r="C443" s="1" t="s">
        <v>1413</v>
      </c>
      <c r="D443" s="1" t="s">
        <v>823</v>
      </c>
      <c r="E443" s="1" t="s">
        <v>26</v>
      </c>
      <c r="F443" s="1">
        <v>4.3766684341055899E-2</v>
      </c>
      <c r="G443" s="1">
        <v>1</v>
      </c>
      <c r="H443" s="1">
        <v>0.84604379447390099</v>
      </c>
      <c r="I443" s="1">
        <v>-9.5953682877360794E-2</v>
      </c>
      <c r="J443" s="1">
        <v>-0.241195750176873</v>
      </c>
      <c r="K443" s="1">
        <v>1.3588563532481199</v>
      </c>
    </row>
    <row r="444" spans="1:11" x14ac:dyDescent="0.65">
      <c r="A444" s="1" t="s">
        <v>1414</v>
      </c>
      <c r="B444" s="1" t="s">
        <v>1415</v>
      </c>
      <c r="C444" s="1" t="s">
        <v>1416</v>
      </c>
      <c r="D444" s="1" t="s">
        <v>823</v>
      </c>
      <c r="E444" s="1" t="s">
        <v>26</v>
      </c>
      <c r="F444" s="1">
        <v>7.7549365010120899E-2</v>
      </c>
      <c r="G444" s="1">
        <v>1</v>
      </c>
      <c r="H444" s="1">
        <v>0.77710298537237699</v>
      </c>
      <c r="I444" s="1">
        <v>-0.135374105303739</v>
      </c>
      <c r="J444" s="1">
        <v>-0.36382229079678702</v>
      </c>
      <c r="K444" s="1">
        <v>1.1104217539268399</v>
      </c>
    </row>
    <row r="445" spans="1:11" x14ac:dyDescent="0.65">
      <c r="A445" s="1" t="s">
        <v>1417</v>
      </c>
      <c r="B445" s="1" t="s">
        <v>1418</v>
      </c>
      <c r="C445" s="1" t="s">
        <v>1419</v>
      </c>
      <c r="D445" s="1" t="s">
        <v>192</v>
      </c>
      <c r="E445" s="1" t="s">
        <v>26</v>
      </c>
      <c r="F445" s="1">
        <v>0.32476430574649701</v>
      </c>
      <c r="G445" s="1">
        <v>1</v>
      </c>
      <c r="H445" s="1">
        <v>1.2880098624012</v>
      </c>
      <c r="I445" s="1">
        <v>9.0805400412078699E-2</v>
      </c>
      <c r="J445" s="1">
        <v>0.36514364033361302</v>
      </c>
      <c r="K445" s="1">
        <v>0.48843170932368501</v>
      </c>
    </row>
    <row r="446" spans="1:11" x14ac:dyDescent="0.65">
      <c r="A446" s="1" t="s">
        <v>1420</v>
      </c>
      <c r="B446" s="1" t="s">
        <v>1421</v>
      </c>
      <c r="C446" s="1" t="s">
        <v>1422</v>
      </c>
      <c r="D446" s="1" t="s">
        <v>192</v>
      </c>
      <c r="E446" s="1" t="s">
        <v>26</v>
      </c>
      <c r="F446" s="1">
        <v>0.42757980043173999</v>
      </c>
      <c r="G446" s="1">
        <v>1</v>
      </c>
      <c r="H446" s="1">
        <v>1.11505760756723</v>
      </c>
      <c r="I446" s="1">
        <v>8.3397585736368005E-2</v>
      </c>
      <c r="J446" s="1">
        <v>0.15711824647261699</v>
      </c>
      <c r="K446" s="1">
        <v>0.36898281975943398</v>
      </c>
    </row>
    <row r="447" spans="1:11" x14ac:dyDescent="0.65">
      <c r="A447" s="1" t="s">
        <v>1423</v>
      </c>
      <c r="B447" s="1" t="s">
        <v>1424</v>
      </c>
      <c r="C447" s="1" t="s">
        <v>1425</v>
      </c>
      <c r="D447" s="1" t="s">
        <v>703</v>
      </c>
      <c r="E447" s="1" t="s">
        <v>26</v>
      </c>
      <c r="F447" s="1">
        <v>8.6376079953240596E-3</v>
      </c>
      <c r="G447" s="1">
        <v>1</v>
      </c>
      <c r="H447" s="1">
        <v>1.2321383795346399</v>
      </c>
      <c r="I447" s="1">
        <v>7.8160489654347798E-2</v>
      </c>
      <c r="J447" s="1">
        <v>0.30116429195599997</v>
      </c>
      <c r="K447" s="1">
        <v>2.06360650963452</v>
      </c>
    </row>
    <row r="448" spans="1:11" x14ac:dyDescent="0.65">
      <c r="A448" s="1" t="s">
        <v>1426</v>
      </c>
      <c r="B448" s="1" t="s">
        <v>1427</v>
      </c>
      <c r="C448" s="1" t="s">
        <v>1428</v>
      </c>
      <c r="D448" s="1" t="s">
        <v>147</v>
      </c>
      <c r="E448" s="1" t="s">
        <v>12</v>
      </c>
      <c r="F448" s="1">
        <v>0.70129887191743601</v>
      </c>
      <c r="G448" s="1">
        <v>1</v>
      </c>
      <c r="H448" s="1">
        <v>0.92037569975690203</v>
      </c>
      <c r="I448" s="1">
        <v>-2.4024996420546799E-2</v>
      </c>
      <c r="J448" s="1">
        <v>-0.11970520161546599</v>
      </c>
      <c r="K448" s="1">
        <v>0.15409685969016201</v>
      </c>
    </row>
    <row r="449" spans="1:11" x14ac:dyDescent="0.65">
      <c r="A449" s="1" t="s">
        <v>1429</v>
      </c>
      <c r="B449" s="1" t="s">
        <v>1430</v>
      </c>
      <c r="C449" s="1" t="s">
        <v>1431</v>
      </c>
      <c r="D449" s="1" t="s">
        <v>607</v>
      </c>
      <c r="E449" s="1" t="s">
        <v>26</v>
      </c>
      <c r="F449" s="1">
        <v>0.39631334113585498</v>
      </c>
      <c r="G449" s="1">
        <v>1</v>
      </c>
      <c r="H449" s="1">
        <v>1.41794550850399</v>
      </c>
      <c r="I449" s="1">
        <v>0.10270947308179</v>
      </c>
      <c r="J449" s="1">
        <v>0.50380209102480999</v>
      </c>
      <c r="K449" s="1">
        <v>0.40196130772091698</v>
      </c>
    </row>
    <row r="450" spans="1:11" x14ac:dyDescent="0.65">
      <c r="A450" s="1" t="s">
        <v>1432</v>
      </c>
      <c r="B450" s="1" t="s">
        <v>1433</v>
      </c>
      <c r="C450" s="1" t="s">
        <v>1434</v>
      </c>
      <c r="D450" s="1" t="s">
        <v>25</v>
      </c>
      <c r="E450" s="1" t="s">
        <v>26</v>
      </c>
      <c r="F450" s="1">
        <v>0.41497818107193601</v>
      </c>
      <c r="G450" s="1">
        <v>1</v>
      </c>
      <c r="H450" s="1">
        <v>0.95682039734189095</v>
      </c>
      <c r="I450" s="1">
        <v>-2.6289546622301801E-2</v>
      </c>
      <c r="J450" s="1">
        <v>-6.36799498848621E-2</v>
      </c>
      <c r="K450" s="1">
        <v>0.38197473723770797</v>
      </c>
    </row>
    <row r="451" spans="1:11" x14ac:dyDescent="0.65">
      <c r="A451" s="1" t="s">
        <v>1435</v>
      </c>
      <c r="B451" s="1" t="s">
        <v>1436</v>
      </c>
      <c r="C451" s="1" t="s">
        <v>1437</v>
      </c>
      <c r="D451" s="1" t="s">
        <v>30</v>
      </c>
      <c r="E451" s="1" t="s">
        <v>12</v>
      </c>
      <c r="F451" s="1">
        <v>0.41658485921035199</v>
      </c>
      <c r="G451" s="1">
        <v>1</v>
      </c>
      <c r="H451" s="1">
        <v>0.76221648308352996</v>
      </c>
      <c r="I451" s="1">
        <v>-8.8509627631521398E-2</v>
      </c>
      <c r="J451" s="1">
        <v>-0.39172728783182198</v>
      </c>
      <c r="K451" s="1">
        <v>0.380296518547872</v>
      </c>
    </row>
    <row r="452" spans="1:11" x14ac:dyDescent="0.65">
      <c r="A452" s="1" t="s">
        <v>1438</v>
      </c>
      <c r="B452" s="1" t="s">
        <v>1439</v>
      </c>
      <c r="C452" s="1"/>
      <c r="D452" s="1" t="s">
        <v>1440</v>
      </c>
      <c r="E452" s="1" t="s">
        <v>26</v>
      </c>
      <c r="F452" s="1">
        <v>1</v>
      </c>
      <c r="G452" s="1">
        <v>1</v>
      </c>
      <c r="H452" s="1">
        <v>0.866704535078756</v>
      </c>
      <c r="I452" s="1">
        <v>9.5688593172718293E-3</v>
      </c>
      <c r="J452" s="1">
        <v>-0.20638784126343099</v>
      </c>
      <c r="K452" s="3">
        <v>4.8216373327664397E-17</v>
      </c>
    </row>
    <row r="453" spans="1:11" x14ac:dyDescent="0.65">
      <c r="A453" s="1" t="s">
        <v>1441</v>
      </c>
      <c r="B453" s="1" t="s">
        <v>1442</v>
      </c>
      <c r="C453" s="1" t="s">
        <v>1443</v>
      </c>
      <c r="D453" s="1" t="s">
        <v>90</v>
      </c>
      <c r="E453" s="1" t="s">
        <v>12</v>
      </c>
      <c r="F453" s="1">
        <v>0.80063070008923398</v>
      </c>
      <c r="G453" s="1">
        <v>1</v>
      </c>
      <c r="H453" s="1">
        <v>0.987534327528936</v>
      </c>
      <c r="I453" s="1">
        <v>-4.1200384918544802E-3</v>
      </c>
      <c r="J453" s="1">
        <v>-1.8097196538106201E-2</v>
      </c>
      <c r="K453" s="1">
        <v>9.6567760941229305E-2</v>
      </c>
    </row>
    <row r="454" spans="1:11" x14ac:dyDescent="0.65">
      <c r="A454" s="1" t="s">
        <v>1444</v>
      </c>
      <c r="B454" s="1" t="s">
        <v>1445</v>
      </c>
      <c r="C454" s="1" t="s">
        <v>1446</v>
      </c>
      <c r="D454" s="1" t="s">
        <v>79</v>
      </c>
      <c r="E454" s="1" t="s">
        <v>26</v>
      </c>
      <c r="F454" s="1">
        <v>0.16105692329288299</v>
      </c>
      <c r="G454" s="1">
        <v>1</v>
      </c>
      <c r="H454" s="1">
        <v>0.89988666844393606</v>
      </c>
      <c r="I454" s="1">
        <v>-0.128340340434723</v>
      </c>
      <c r="J454" s="1">
        <v>-0.152184774744203</v>
      </c>
      <c r="K454" s="1">
        <v>0.79302060159082999</v>
      </c>
    </row>
    <row r="455" spans="1:11" x14ac:dyDescent="0.65">
      <c r="A455" s="1" t="s">
        <v>1447</v>
      </c>
      <c r="B455" s="1" t="s">
        <v>1448</v>
      </c>
      <c r="C455" s="1" t="s">
        <v>1449</v>
      </c>
      <c r="D455" s="1" t="s">
        <v>387</v>
      </c>
      <c r="E455" s="1" t="s">
        <v>55</v>
      </c>
      <c r="F455" s="1">
        <v>0.51825695075328104</v>
      </c>
      <c r="G455" s="1">
        <v>1</v>
      </c>
      <c r="H455" s="1">
        <v>1.2117715424540301</v>
      </c>
      <c r="I455" s="1">
        <v>9.7977089085160604E-2</v>
      </c>
      <c r="J455" s="1">
        <v>0.277117730464159</v>
      </c>
      <c r="K455" s="1">
        <v>0.28545486452874302</v>
      </c>
    </row>
    <row r="456" spans="1:11" x14ac:dyDescent="0.65">
      <c r="A456" s="1" t="s">
        <v>1450</v>
      </c>
      <c r="B456" s="1" t="s">
        <v>1451</v>
      </c>
      <c r="C456" s="1" t="s">
        <v>1452</v>
      </c>
      <c r="D456" s="1" t="s">
        <v>30</v>
      </c>
      <c r="E456" s="1" t="s">
        <v>12</v>
      </c>
      <c r="F456" s="1">
        <v>0.30656386029631599</v>
      </c>
      <c r="G456" s="1">
        <v>1</v>
      </c>
      <c r="H456" s="1">
        <v>0.57559308481975102</v>
      </c>
      <c r="I456" s="1">
        <v>-0.14487543399479699</v>
      </c>
      <c r="J456" s="1">
        <v>-0.79687883525560899</v>
      </c>
      <c r="K456" s="1">
        <v>0.51347904386840404</v>
      </c>
    </row>
    <row r="457" spans="1:11" x14ac:dyDescent="0.65">
      <c r="A457" s="1" t="s">
        <v>1453</v>
      </c>
      <c r="B457" s="1" t="s">
        <v>1454</v>
      </c>
      <c r="C457" s="1" t="s">
        <v>1455</v>
      </c>
      <c r="D457" s="1" t="s">
        <v>682</v>
      </c>
      <c r="E457" s="1" t="s">
        <v>216</v>
      </c>
      <c r="F457" s="1">
        <v>7.1295102722387704E-2</v>
      </c>
      <c r="G457" s="1">
        <v>1</v>
      </c>
      <c r="H457" s="1">
        <v>0.57975231051786402</v>
      </c>
      <c r="I457" s="1">
        <v>-0.15249748468271099</v>
      </c>
      <c r="J457" s="1">
        <v>-0.78649143035498403</v>
      </c>
      <c r="K457" s="1">
        <v>1.14694030091516</v>
      </c>
    </row>
    <row r="458" spans="1:11" x14ac:dyDescent="0.65">
      <c r="A458" s="1" t="s">
        <v>1456</v>
      </c>
      <c r="B458" s="1" t="s">
        <v>1457</v>
      </c>
      <c r="C458" s="1" t="s">
        <v>1458</v>
      </c>
      <c r="D458" s="1" t="s">
        <v>682</v>
      </c>
      <c r="E458" s="1" t="s">
        <v>216</v>
      </c>
      <c r="F458" s="1">
        <v>0.99253890454606997</v>
      </c>
      <c r="G458" s="1">
        <v>1</v>
      </c>
      <c r="H458" s="1">
        <v>1.7269705671306299</v>
      </c>
      <c r="I458" s="1">
        <v>-5.1313802969300902E-2</v>
      </c>
      <c r="J458" s="1">
        <v>0.78824349513288805</v>
      </c>
      <c r="K458" s="1">
        <v>3.25246119100548E-3</v>
      </c>
    </row>
    <row r="459" spans="1:11" x14ac:dyDescent="0.65">
      <c r="A459" s="1" t="s">
        <v>1459</v>
      </c>
      <c r="B459" s="1" t="s">
        <v>1460</v>
      </c>
      <c r="C459" s="1" t="s">
        <v>1461</v>
      </c>
      <c r="D459" s="1" t="s">
        <v>215</v>
      </c>
      <c r="E459" s="1" t="s">
        <v>216</v>
      </c>
      <c r="F459" s="1">
        <v>0.79930256339477901</v>
      </c>
      <c r="G459" s="1">
        <v>1</v>
      </c>
      <c r="H459" s="1">
        <v>0.59191053177502295</v>
      </c>
      <c r="I459" s="1">
        <v>5.2373651023364901E-2</v>
      </c>
      <c r="J459" s="1">
        <v>-0.75654896822059303</v>
      </c>
      <c r="K459" s="1">
        <v>9.7288794228393594E-2</v>
      </c>
    </row>
    <row r="460" spans="1:11" x14ac:dyDescent="0.65">
      <c r="A460" s="1" t="s">
        <v>1462</v>
      </c>
      <c r="B460" s="1" t="s">
        <v>1463</v>
      </c>
      <c r="C460" s="1" t="s">
        <v>1464</v>
      </c>
      <c r="D460" s="1" t="s">
        <v>220</v>
      </c>
      <c r="E460" s="1" t="s">
        <v>26</v>
      </c>
      <c r="F460" s="1">
        <v>0.66941905367333998</v>
      </c>
      <c r="G460" s="1">
        <v>1</v>
      </c>
      <c r="H460" s="1">
        <v>1.01813420115424</v>
      </c>
      <c r="I460" s="1">
        <v>-2.88699203980913E-2</v>
      </c>
      <c r="J460" s="1">
        <v>2.5927736835119401E-2</v>
      </c>
      <c r="K460" s="1">
        <v>0.174301930479248</v>
      </c>
    </row>
    <row r="461" spans="1:11" x14ac:dyDescent="0.65">
      <c r="A461" s="1" t="s">
        <v>1465</v>
      </c>
      <c r="B461" s="1" t="s">
        <v>1466</v>
      </c>
      <c r="C461" s="1" t="s">
        <v>1467</v>
      </c>
      <c r="D461" s="1" t="s">
        <v>215</v>
      </c>
      <c r="E461" s="1" t="s">
        <v>216</v>
      </c>
      <c r="F461" s="1">
        <v>0.291439174399374</v>
      </c>
      <c r="G461" s="1">
        <v>1</v>
      </c>
      <c r="H461" s="1">
        <v>0.61376761922511602</v>
      </c>
      <c r="I461" s="1">
        <v>-0.14949205144761701</v>
      </c>
      <c r="J461" s="1">
        <v>-0.70423555989368503</v>
      </c>
      <c r="K461" s="1">
        <v>0.53545207205128997</v>
      </c>
    </row>
    <row r="462" spans="1:11" x14ac:dyDescent="0.65">
      <c r="A462" s="1" t="s">
        <v>1468</v>
      </c>
      <c r="B462" s="1" t="s">
        <v>1469</v>
      </c>
      <c r="C462" s="1" t="s">
        <v>1470</v>
      </c>
      <c r="D462" s="1" t="s">
        <v>1471</v>
      </c>
      <c r="E462" s="1" t="s">
        <v>55</v>
      </c>
      <c r="F462" s="1">
        <v>0.96029781783039903</v>
      </c>
      <c r="G462" s="1">
        <v>1</v>
      </c>
      <c r="H462" s="1">
        <v>0.87036978273365395</v>
      </c>
      <c r="I462" s="1">
        <v>-1.5908956570074202E-2</v>
      </c>
      <c r="J462" s="1">
        <v>-0.20029962453192801</v>
      </c>
      <c r="K462" s="1">
        <v>1.7594058020817399E-2</v>
      </c>
    </row>
    <row r="463" spans="1:11" x14ac:dyDescent="0.65">
      <c r="A463" s="1" t="s">
        <v>1472</v>
      </c>
      <c r="B463" s="1" t="s">
        <v>1473</v>
      </c>
      <c r="C463" s="1" t="s">
        <v>1474</v>
      </c>
      <c r="D463" s="1" t="s">
        <v>823</v>
      </c>
      <c r="E463" s="1" t="s">
        <v>26</v>
      </c>
      <c r="F463" s="1">
        <v>3.8021014269415301E-2</v>
      </c>
      <c r="G463" s="1">
        <v>1</v>
      </c>
      <c r="H463" s="1">
        <v>0.72228442353977396</v>
      </c>
      <c r="I463" s="1">
        <v>-0.14358447995212001</v>
      </c>
      <c r="J463" s="1">
        <v>-0.46936103668361301</v>
      </c>
      <c r="K463" s="1">
        <v>1.4199763018384099</v>
      </c>
    </row>
    <row r="464" spans="1:11" x14ac:dyDescent="0.65">
      <c r="A464" s="1" t="s">
        <v>1475</v>
      </c>
      <c r="B464" s="1" t="s">
        <v>1476</v>
      </c>
      <c r="C464" s="1" t="s">
        <v>1477</v>
      </c>
      <c r="D464" s="1" t="s">
        <v>823</v>
      </c>
      <c r="E464" s="1" t="s">
        <v>26</v>
      </c>
      <c r="F464" s="1">
        <v>6.5453074972716505E-2</v>
      </c>
      <c r="G464" s="1">
        <v>1</v>
      </c>
      <c r="H464" s="1">
        <v>0.79270587807140802</v>
      </c>
      <c r="I464" s="1">
        <v>-9.8421796117410004E-2</v>
      </c>
      <c r="J464" s="1">
        <v>-0.335142420582899</v>
      </c>
      <c r="K464" s="1">
        <v>1.18406994556375</v>
      </c>
    </row>
    <row r="465" spans="1:11" x14ac:dyDescent="0.65">
      <c r="A465" s="1" t="s">
        <v>1478</v>
      </c>
      <c r="B465" s="1" t="s">
        <v>1479</v>
      </c>
      <c r="C465" s="1" t="s">
        <v>1480</v>
      </c>
      <c r="D465" s="1" t="s">
        <v>823</v>
      </c>
      <c r="E465" s="1" t="s">
        <v>26</v>
      </c>
      <c r="F465" s="1">
        <v>0.213372874893105</v>
      </c>
      <c r="G465" s="1">
        <v>1</v>
      </c>
      <c r="H465" s="1">
        <v>0.74209706262141695</v>
      </c>
      <c r="I465" s="1">
        <v>-0.10412081106855101</v>
      </c>
      <c r="J465" s="1">
        <v>-0.43032019833179003</v>
      </c>
      <c r="K465" s="1">
        <v>0.67086079125175602</v>
      </c>
    </row>
    <row r="466" spans="1:11" x14ac:dyDescent="0.65">
      <c r="A466" s="1" t="s">
        <v>1481</v>
      </c>
      <c r="B466" s="1" t="s">
        <v>1482</v>
      </c>
      <c r="C466" s="1" t="s">
        <v>1416</v>
      </c>
      <c r="D466" s="1" t="s">
        <v>823</v>
      </c>
      <c r="E466" s="1" t="s">
        <v>26</v>
      </c>
      <c r="F466" s="1">
        <v>4.4648249596353801E-2</v>
      </c>
      <c r="G466" s="1">
        <v>1</v>
      </c>
      <c r="H466" s="1">
        <v>0.671290754719024</v>
      </c>
      <c r="I466" s="1">
        <v>-0.154571402641144</v>
      </c>
      <c r="J466" s="1">
        <v>-0.57499032170187603</v>
      </c>
      <c r="K466" s="1">
        <v>1.35019556265552</v>
      </c>
    </row>
    <row r="467" spans="1:11" x14ac:dyDescent="0.65">
      <c r="A467" s="1" t="s">
        <v>1483</v>
      </c>
      <c r="B467" s="1" t="s">
        <v>1484</v>
      </c>
      <c r="C467" s="1" t="s">
        <v>1485</v>
      </c>
      <c r="D467" s="1" t="s">
        <v>630</v>
      </c>
      <c r="E467" s="1" t="s">
        <v>216</v>
      </c>
      <c r="F467" s="1">
        <v>1</v>
      </c>
      <c r="G467" s="1">
        <v>1</v>
      </c>
      <c r="H467" s="1" t="s">
        <v>634</v>
      </c>
      <c r="I467" s="1">
        <v>1</v>
      </c>
      <c r="J467" s="1" t="s">
        <v>634</v>
      </c>
      <c r="K467" s="1">
        <v>0</v>
      </c>
    </row>
    <row r="468" spans="1:11" x14ac:dyDescent="0.65">
      <c r="A468" s="1" t="s">
        <v>1486</v>
      </c>
      <c r="B468" s="1" t="s">
        <v>1487</v>
      </c>
      <c r="C468" s="1"/>
      <c r="D468" s="1" t="s">
        <v>630</v>
      </c>
      <c r="E468" s="1" t="s">
        <v>216</v>
      </c>
      <c r="F468" s="1">
        <v>1</v>
      </c>
      <c r="G468" s="1">
        <v>1</v>
      </c>
      <c r="H468" s="1" t="s">
        <v>634</v>
      </c>
      <c r="I468" s="1">
        <v>1</v>
      </c>
      <c r="J468" s="1" t="s">
        <v>634</v>
      </c>
      <c r="K468" s="1">
        <v>0</v>
      </c>
    </row>
    <row r="469" spans="1:11" x14ac:dyDescent="0.65">
      <c r="A469" s="1" t="s">
        <v>1488</v>
      </c>
      <c r="B469" s="1" t="s">
        <v>1489</v>
      </c>
      <c r="C469" s="1" t="s">
        <v>1490</v>
      </c>
      <c r="D469" s="1" t="s">
        <v>630</v>
      </c>
      <c r="E469" s="1" t="s">
        <v>216</v>
      </c>
      <c r="F469" s="1">
        <v>1</v>
      </c>
      <c r="G469" s="1">
        <v>1</v>
      </c>
      <c r="H469" s="1">
        <v>0.199077699759692</v>
      </c>
      <c r="I469" s="1">
        <v>4.9867536028998002E-2</v>
      </c>
      <c r="J469" s="1">
        <v>-2.3285964722617898</v>
      </c>
      <c r="K469" s="1">
        <v>0</v>
      </c>
    </row>
    <row r="470" spans="1:11" x14ac:dyDescent="0.65">
      <c r="A470" s="1" t="s">
        <v>1491</v>
      </c>
      <c r="B470" s="1" t="s">
        <v>1492</v>
      </c>
      <c r="C470" s="1" t="s">
        <v>1493</v>
      </c>
      <c r="D470" s="1" t="s">
        <v>630</v>
      </c>
      <c r="E470" s="1" t="s">
        <v>216</v>
      </c>
      <c r="F470" s="1">
        <v>1</v>
      </c>
      <c r="G470" s="1">
        <v>1</v>
      </c>
      <c r="H470" s="1">
        <v>0.11446356854218299</v>
      </c>
      <c r="I470" s="1">
        <v>-0.207289972329914</v>
      </c>
      <c r="J470" s="1">
        <v>-3.12703960439879</v>
      </c>
      <c r="K470" s="1">
        <v>0</v>
      </c>
    </row>
    <row r="471" spans="1:11" x14ac:dyDescent="0.65">
      <c r="A471" s="1" t="s">
        <v>1494</v>
      </c>
      <c r="B471" s="1" t="s">
        <v>1495</v>
      </c>
      <c r="C471" s="1" t="s">
        <v>1496</v>
      </c>
      <c r="D471" s="1" t="s">
        <v>630</v>
      </c>
      <c r="E471" s="1" t="s">
        <v>216</v>
      </c>
      <c r="F471" s="1">
        <v>1</v>
      </c>
      <c r="G471" s="1">
        <v>1</v>
      </c>
      <c r="H471" s="1">
        <v>0.12612840852559701</v>
      </c>
      <c r="I471" s="1">
        <v>-0.33794145722482499</v>
      </c>
      <c r="J471" s="1">
        <v>-2.9870348372779998</v>
      </c>
      <c r="K471" s="1">
        <v>0</v>
      </c>
    </row>
    <row r="472" spans="1:11" x14ac:dyDescent="0.65">
      <c r="A472" s="1" t="s">
        <v>1497</v>
      </c>
      <c r="B472" s="1" t="s">
        <v>1498</v>
      </c>
      <c r="C472" s="1" t="s">
        <v>1159</v>
      </c>
      <c r="D472" s="1" t="s">
        <v>682</v>
      </c>
      <c r="E472" s="1" t="s">
        <v>216</v>
      </c>
      <c r="F472" s="1">
        <v>0.45971786357404198</v>
      </c>
      <c r="G472" s="1">
        <v>1</v>
      </c>
      <c r="H472" s="1">
        <v>0.51857558110730495</v>
      </c>
      <c r="I472" s="1">
        <v>-0.10527762869115399</v>
      </c>
      <c r="J472" s="1">
        <v>-0.94737382129318803</v>
      </c>
      <c r="K472" s="1">
        <v>0.33750862024163802</v>
      </c>
    </row>
    <row r="473" spans="1:11" x14ac:dyDescent="0.65">
      <c r="A473" s="1" t="s">
        <v>1499</v>
      </c>
      <c r="B473" s="1" t="s">
        <v>1500</v>
      </c>
      <c r="C473" s="1" t="s">
        <v>1501</v>
      </c>
      <c r="D473" s="1" t="s">
        <v>123</v>
      </c>
      <c r="E473" s="1" t="s">
        <v>12</v>
      </c>
      <c r="F473" s="1">
        <v>0.115659496576478</v>
      </c>
      <c r="G473" s="1">
        <v>1</v>
      </c>
      <c r="H473" s="1">
        <v>1.03725639320041</v>
      </c>
      <c r="I473" s="1">
        <v>2.5186334403787401E-2</v>
      </c>
      <c r="J473" s="1">
        <v>5.2772549386093902E-2</v>
      </c>
      <c r="K473" s="1">
        <v>0.93681870235348297</v>
      </c>
    </row>
    <row r="474" spans="1:11" x14ac:dyDescent="0.65">
      <c r="A474" s="1" t="s">
        <v>1502</v>
      </c>
      <c r="B474" s="1" t="s">
        <v>1503</v>
      </c>
      <c r="C474" s="1" t="s">
        <v>1504</v>
      </c>
      <c r="D474" s="1" t="s">
        <v>210</v>
      </c>
      <c r="E474" s="1" t="s">
        <v>211</v>
      </c>
      <c r="F474" s="1">
        <v>0.61635852631705801</v>
      </c>
      <c r="G474" s="1">
        <v>1</v>
      </c>
      <c r="H474" s="1">
        <v>0.99064318954671804</v>
      </c>
      <c r="I474" s="1">
        <v>-4.6667281351588201E-2</v>
      </c>
      <c r="J474" s="1">
        <v>-1.3562574675600901E-2</v>
      </c>
      <c r="K474" s="1">
        <v>0.21016659188357201</v>
      </c>
    </row>
    <row r="475" spans="1:11" x14ac:dyDescent="0.65">
      <c r="A475" s="1" t="s">
        <v>1505</v>
      </c>
      <c r="B475" s="1" t="s">
        <v>1506</v>
      </c>
      <c r="C475" s="1" t="s">
        <v>1507</v>
      </c>
      <c r="D475" s="1" t="s">
        <v>224</v>
      </c>
      <c r="E475" s="1" t="s">
        <v>12</v>
      </c>
      <c r="F475" s="1">
        <v>0.844298439552984</v>
      </c>
      <c r="G475" s="1">
        <v>1</v>
      </c>
      <c r="H475" s="1">
        <v>0.934897502746456</v>
      </c>
      <c r="I475" s="1">
        <v>-1.89514161867224E-2</v>
      </c>
      <c r="J475" s="1">
        <v>-9.7119890726732105E-2</v>
      </c>
      <c r="K475" s="1">
        <v>7.3504013396629903E-2</v>
      </c>
    </row>
    <row r="476" spans="1:11" x14ac:dyDescent="0.65">
      <c r="A476" s="1" t="s">
        <v>1508</v>
      </c>
      <c r="B476" s="1" t="s">
        <v>1509</v>
      </c>
      <c r="C476" s="1" t="s">
        <v>1510</v>
      </c>
      <c r="D476" s="1" t="s">
        <v>648</v>
      </c>
      <c r="E476" s="1" t="s">
        <v>26</v>
      </c>
      <c r="F476" s="1">
        <v>0.90323853111803798</v>
      </c>
      <c r="G476" s="1">
        <v>1</v>
      </c>
      <c r="H476" s="1">
        <v>0.91899824916921602</v>
      </c>
      <c r="I476" s="1">
        <v>-1.62889804312722E-2</v>
      </c>
      <c r="J476" s="1">
        <v>-0.121865981922884</v>
      </c>
      <c r="K476" s="1">
        <v>4.4197544184265303E-2</v>
      </c>
    </row>
    <row r="477" spans="1:11" x14ac:dyDescent="0.65">
      <c r="A477" s="1" t="s">
        <v>1511</v>
      </c>
      <c r="B477" s="1" t="s">
        <v>1512</v>
      </c>
      <c r="C477" s="1" t="s">
        <v>1513</v>
      </c>
      <c r="D477" s="1" t="s">
        <v>249</v>
      </c>
      <c r="E477" s="1" t="s">
        <v>26</v>
      </c>
      <c r="F477" s="1">
        <v>0.14929464140665</v>
      </c>
      <c r="G477" s="1">
        <v>1</v>
      </c>
      <c r="H477" s="1">
        <v>1.38782005885452</v>
      </c>
      <c r="I477" s="1">
        <v>0.181208344321062</v>
      </c>
      <c r="J477" s="1">
        <v>0.47282052394855401</v>
      </c>
      <c r="K477" s="1">
        <v>0.82595578001299996</v>
      </c>
    </row>
    <row r="478" spans="1:11" x14ac:dyDescent="0.65">
      <c r="A478" s="1" t="s">
        <v>1514</v>
      </c>
      <c r="B478" s="1" t="s">
        <v>1515</v>
      </c>
      <c r="C478" s="1"/>
      <c r="D478" s="1" t="s">
        <v>215</v>
      </c>
      <c r="E478" s="1" t="s">
        <v>216</v>
      </c>
      <c r="F478" s="1">
        <v>0.18502200831582299</v>
      </c>
      <c r="G478" s="1">
        <v>1</v>
      </c>
      <c r="H478" s="1">
        <v>0.69967029097228095</v>
      </c>
      <c r="I478" s="1">
        <v>-0.19919938564373901</v>
      </c>
      <c r="J478" s="1">
        <v>-0.51525286088357103</v>
      </c>
      <c r="K478" s="1">
        <v>0.732776609317909</v>
      </c>
    </row>
    <row r="479" spans="1:11" x14ac:dyDescent="0.65">
      <c r="A479" s="1" t="s">
        <v>1516</v>
      </c>
      <c r="B479" s="1" t="s">
        <v>1517</v>
      </c>
      <c r="C479" s="1" t="s">
        <v>1518</v>
      </c>
      <c r="D479" s="1" t="s">
        <v>656</v>
      </c>
      <c r="E479" s="1" t="s">
        <v>26</v>
      </c>
      <c r="F479" s="1">
        <v>0.14997520906237199</v>
      </c>
      <c r="G479" s="1">
        <v>1</v>
      </c>
      <c r="H479" s="1">
        <v>1.1022694397889501</v>
      </c>
      <c r="I479" s="1">
        <v>4.3409950400053701E-2</v>
      </c>
      <c r="J479" s="1">
        <v>0.140476920763874</v>
      </c>
      <c r="K479" s="1">
        <v>0.82398052399246502</v>
      </c>
    </row>
    <row r="480" spans="1:11" x14ac:dyDescent="0.65">
      <c r="A480" s="1" t="s">
        <v>1519</v>
      </c>
      <c r="B480" s="1" t="s">
        <v>1520</v>
      </c>
      <c r="C480" s="1" t="s">
        <v>1521</v>
      </c>
      <c r="D480" s="1" t="s">
        <v>648</v>
      </c>
      <c r="E480" s="1" t="s">
        <v>26</v>
      </c>
      <c r="F480" s="1">
        <v>0.31557946765004102</v>
      </c>
      <c r="G480" s="1">
        <v>1</v>
      </c>
      <c r="H480" s="1">
        <v>0.81502316872472302</v>
      </c>
      <c r="I480" s="1">
        <v>-7.5025264724980098E-2</v>
      </c>
      <c r="J480" s="1">
        <v>-0.29508702336062498</v>
      </c>
      <c r="K480" s="1">
        <v>0.50089126077429202</v>
      </c>
    </row>
    <row r="481" spans="1:11" x14ac:dyDescent="0.65">
      <c r="A481" s="1" t="s">
        <v>1522</v>
      </c>
      <c r="B481" s="1" t="s">
        <v>1523</v>
      </c>
      <c r="C481" s="1" t="s">
        <v>1524</v>
      </c>
      <c r="D481" s="1" t="s">
        <v>819</v>
      </c>
      <c r="E481" s="1" t="s">
        <v>26</v>
      </c>
      <c r="F481" s="1">
        <v>0.13483980769557699</v>
      </c>
      <c r="G481" s="1">
        <v>1</v>
      </c>
      <c r="H481" s="1">
        <v>1.36115095061799</v>
      </c>
      <c r="I481" s="1">
        <v>0.129750408915526</v>
      </c>
      <c r="J481" s="1">
        <v>0.44482706951051298</v>
      </c>
      <c r="K481" s="1">
        <v>0.87018187552817405</v>
      </c>
    </row>
    <row r="482" spans="1:11" x14ac:dyDescent="0.65">
      <c r="A482" s="1" t="s">
        <v>1525</v>
      </c>
      <c r="B482" s="1" t="s">
        <v>1526</v>
      </c>
      <c r="C482" s="1" t="s">
        <v>1527</v>
      </c>
      <c r="D482" s="1" t="s">
        <v>819</v>
      </c>
      <c r="E482" s="1" t="s">
        <v>26</v>
      </c>
      <c r="F482" s="1">
        <v>0.40092092746241198</v>
      </c>
      <c r="G482" s="1">
        <v>1</v>
      </c>
      <c r="H482" s="1">
        <v>1.20398982150667</v>
      </c>
      <c r="I482" s="1">
        <v>7.9627976871697204E-2</v>
      </c>
      <c r="J482" s="1">
        <v>0.267823195649178</v>
      </c>
      <c r="K482" s="1">
        <v>0.39694127364662501</v>
      </c>
    </row>
    <row r="483" spans="1:11" x14ac:dyDescent="0.65">
      <c r="A483" s="1" t="s">
        <v>1528</v>
      </c>
      <c r="B483" s="1" t="s">
        <v>1529</v>
      </c>
      <c r="C483" s="1" t="s">
        <v>1530</v>
      </c>
      <c r="D483" s="1" t="s">
        <v>199</v>
      </c>
      <c r="E483" s="1" t="s">
        <v>26</v>
      </c>
      <c r="F483" s="1">
        <v>0.120152348250379</v>
      </c>
      <c r="G483" s="1">
        <v>1</v>
      </c>
      <c r="H483" s="1">
        <v>0.86091861304179296</v>
      </c>
      <c r="I483" s="1">
        <v>-5.9921181989056098E-2</v>
      </c>
      <c r="J483" s="1">
        <v>-0.216051236023446</v>
      </c>
      <c r="K483" s="1">
        <v>0.92026773695149999</v>
      </c>
    </row>
    <row r="484" spans="1:11" x14ac:dyDescent="0.65">
      <c r="A484" s="1" t="s">
        <v>1531</v>
      </c>
      <c r="B484" s="1" t="s">
        <v>1532</v>
      </c>
      <c r="C484" s="1"/>
      <c r="D484" s="1" t="s">
        <v>1533</v>
      </c>
      <c r="E484" s="1" t="s">
        <v>26</v>
      </c>
      <c r="F484" s="1">
        <v>0.81512577902482597</v>
      </c>
      <c r="G484" s="1">
        <v>1</v>
      </c>
      <c r="H484" s="1">
        <v>1.0183048956492</v>
      </c>
      <c r="I484" s="1">
        <v>1.7959672162776798E-2</v>
      </c>
      <c r="J484" s="1">
        <v>2.61695904730311E-2</v>
      </c>
      <c r="K484" s="1">
        <v>8.8775371724191005E-2</v>
      </c>
    </row>
    <row r="485" spans="1:11" x14ac:dyDescent="0.65">
      <c r="A485" s="1" t="s">
        <v>1534</v>
      </c>
      <c r="B485" s="1" t="s">
        <v>1535</v>
      </c>
      <c r="C485" s="1" t="s">
        <v>1536</v>
      </c>
      <c r="D485" s="1" t="s">
        <v>1537</v>
      </c>
      <c r="E485" s="1" t="s">
        <v>211</v>
      </c>
      <c r="F485" s="1">
        <v>0.101726905782776</v>
      </c>
      <c r="G485" s="1">
        <v>1</v>
      </c>
      <c r="H485" s="1">
        <v>1.2336540779926</v>
      </c>
      <c r="I485" s="1">
        <v>-0.115088626435968</v>
      </c>
      <c r="J485" s="1">
        <v>0.30293791318475599</v>
      </c>
      <c r="K485" s="1">
        <v>0.992564165193623</v>
      </c>
    </row>
    <row r="486" spans="1:11" x14ac:dyDescent="0.65">
      <c r="A486" s="1" t="s">
        <v>1538</v>
      </c>
      <c r="B486" s="1" t="s">
        <v>1539</v>
      </c>
      <c r="C486" s="1"/>
      <c r="D486" s="1" t="s">
        <v>1537</v>
      </c>
      <c r="E486" s="1" t="s">
        <v>211</v>
      </c>
      <c r="F486" s="1">
        <v>0.26026861935618201</v>
      </c>
      <c r="G486" s="1">
        <v>1</v>
      </c>
      <c r="H486" s="1">
        <v>1.87407413884548</v>
      </c>
      <c r="I486" s="1">
        <v>-5.34809375868164E-2</v>
      </c>
      <c r="J486" s="1">
        <v>0.90617802750564103</v>
      </c>
      <c r="K486" s="1">
        <v>0.58457819171407599</v>
      </c>
    </row>
    <row r="487" spans="1:11" x14ac:dyDescent="0.65">
      <c r="A487" s="1" t="s">
        <v>1540</v>
      </c>
      <c r="B487" s="1" t="s">
        <v>1541</v>
      </c>
      <c r="C487" s="1" t="s">
        <v>1542</v>
      </c>
      <c r="D487" s="1" t="s">
        <v>34</v>
      </c>
      <c r="E487" s="1" t="s">
        <v>35</v>
      </c>
      <c r="F487" s="1">
        <v>0.88844142684332905</v>
      </c>
      <c r="G487" s="1">
        <v>1</v>
      </c>
      <c r="H487" s="1">
        <v>0.98107714849664396</v>
      </c>
      <c r="I487" s="1">
        <v>-1.9854499363733298E-3</v>
      </c>
      <c r="J487" s="1">
        <v>-2.7561505458939799E-2</v>
      </c>
      <c r="K487" s="1">
        <v>5.1371199076743299E-2</v>
      </c>
    </row>
    <row r="488" spans="1:11" x14ac:dyDescent="0.65">
      <c r="A488" s="1" t="s">
        <v>1543</v>
      </c>
      <c r="B488" s="1" t="s">
        <v>1544</v>
      </c>
      <c r="C488" s="1" t="s">
        <v>1545</v>
      </c>
      <c r="D488" s="1" t="s">
        <v>151</v>
      </c>
      <c r="E488" s="1" t="s">
        <v>21</v>
      </c>
      <c r="F488" s="1">
        <v>0.97761927717957897</v>
      </c>
      <c r="G488" s="1">
        <v>1</v>
      </c>
      <c r="H488" s="1">
        <v>1.05039739441453</v>
      </c>
      <c r="I488" s="1">
        <v>1.68739241992833E-2</v>
      </c>
      <c r="J488" s="1">
        <v>7.0935242640183901E-2</v>
      </c>
      <c r="K488" s="1">
        <v>9.8302433840741603E-3</v>
      </c>
    </row>
    <row r="489" spans="1:11" x14ac:dyDescent="0.65">
      <c r="A489" s="1" t="s">
        <v>1546</v>
      </c>
      <c r="B489" s="1" t="s">
        <v>1547</v>
      </c>
      <c r="C489" s="1" t="s">
        <v>1548</v>
      </c>
      <c r="D489" s="1" t="s">
        <v>151</v>
      </c>
      <c r="E489" s="1" t="s">
        <v>21</v>
      </c>
      <c r="F489" s="1">
        <v>1</v>
      </c>
      <c r="G489" s="1">
        <v>1</v>
      </c>
      <c r="H489" s="1">
        <v>1.0193433310617299</v>
      </c>
      <c r="I489" s="1">
        <v>3.4673674964900899E-4</v>
      </c>
      <c r="J489" s="1">
        <v>2.7640056012654499E-2</v>
      </c>
      <c r="K489" s="1">
        <v>0</v>
      </c>
    </row>
    <row r="490" spans="1:11" x14ac:dyDescent="0.65">
      <c r="A490" s="1" t="s">
        <v>1549</v>
      </c>
      <c r="B490" s="1" t="s">
        <v>1550</v>
      </c>
      <c r="C490" s="1" t="s">
        <v>1551</v>
      </c>
      <c r="D490" s="1" t="s">
        <v>123</v>
      </c>
      <c r="E490" s="1" t="s">
        <v>12</v>
      </c>
      <c r="F490" s="1">
        <v>0.12953901781223601</v>
      </c>
      <c r="G490" s="1">
        <v>1</v>
      </c>
      <c r="H490" s="1">
        <v>1.65019254613086</v>
      </c>
      <c r="I490" s="1">
        <v>0.23853783626908501</v>
      </c>
      <c r="J490" s="1">
        <v>0.72263436940525305</v>
      </c>
      <c r="K490" s="1">
        <v>0.887599400167283</v>
      </c>
    </row>
    <row r="491" spans="1:11" x14ac:dyDescent="0.65">
      <c r="A491" s="1" t="s">
        <v>1552</v>
      </c>
      <c r="B491" s="1" t="s">
        <v>1553</v>
      </c>
      <c r="C491" s="1" t="s">
        <v>1554</v>
      </c>
      <c r="D491" s="1" t="s">
        <v>325</v>
      </c>
      <c r="E491" s="1" t="s">
        <v>21</v>
      </c>
      <c r="F491" s="1">
        <v>0.80063070008923398</v>
      </c>
      <c r="G491" s="1">
        <v>1</v>
      </c>
      <c r="H491" s="1">
        <v>1.0193788614289301</v>
      </c>
      <c r="I491" s="1">
        <v>-1.4336429976732901E-2</v>
      </c>
      <c r="J491" s="1">
        <v>2.76903419071893E-2</v>
      </c>
      <c r="K491" s="1">
        <v>9.6567760941229305E-2</v>
      </c>
    </row>
    <row r="492" spans="1:11" x14ac:dyDescent="0.65">
      <c r="A492" s="1" t="s">
        <v>1555</v>
      </c>
      <c r="B492" s="1" t="s">
        <v>1556</v>
      </c>
      <c r="C492" s="1" t="s">
        <v>1557</v>
      </c>
      <c r="D492" s="1" t="s">
        <v>876</v>
      </c>
      <c r="E492" s="1" t="s">
        <v>26</v>
      </c>
      <c r="F492" s="1">
        <v>0.120152348250379</v>
      </c>
      <c r="G492" s="1">
        <v>1</v>
      </c>
      <c r="H492" s="1">
        <v>0.59740141331415297</v>
      </c>
      <c r="I492" s="1">
        <v>-0.161490920950626</v>
      </c>
      <c r="J492" s="1">
        <v>-0.74322744415043096</v>
      </c>
      <c r="K492" s="1">
        <v>0.92026773695149999</v>
      </c>
    </row>
    <row r="493" spans="1:11" x14ac:dyDescent="0.65">
      <c r="A493" s="1" t="s">
        <v>1558</v>
      </c>
      <c r="B493" s="1" t="s">
        <v>1559</v>
      </c>
      <c r="C493" s="1" t="s">
        <v>1560</v>
      </c>
      <c r="D493" s="1" t="s">
        <v>1561</v>
      </c>
      <c r="E493" s="1" t="s">
        <v>26</v>
      </c>
      <c r="F493" s="1">
        <v>0.96270733597314395</v>
      </c>
      <c r="G493" s="1">
        <v>1</v>
      </c>
      <c r="H493" s="1">
        <v>0.28552986064303898</v>
      </c>
      <c r="I493" s="1">
        <v>-5.2081463340099499E-2</v>
      </c>
      <c r="J493" s="1">
        <v>-1.80828646471461</v>
      </c>
      <c r="K493" s="1">
        <v>1.6505718783652298E-2</v>
      </c>
    </row>
    <row r="494" spans="1:11" x14ac:dyDescent="0.65">
      <c r="A494" s="1" t="s">
        <v>1562</v>
      </c>
      <c r="B494" s="1" t="s">
        <v>1563</v>
      </c>
      <c r="C494" s="1"/>
      <c r="D494" s="1" t="s">
        <v>192</v>
      </c>
      <c r="E494" s="1" t="s">
        <v>26</v>
      </c>
      <c r="F494" s="1">
        <v>0.43683615635856299</v>
      </c>
      <c r="G494" s="1">
        <v>1</v>
      </c>
      <c r="H494" s="1">
        <v>0.80412856413395495</v>
      </c>
      <c r="I494" s="1">
        <v>-5.5026104576609697E-2</v>
      </c>
      <c r="J494" s="1">
        <v>-0.31450191685316198</v>
      </c>
      <c r="K494" s="1">
        <v>0.35968142282815102</v>
      </c>
    </row>
    <row r="495" spans="1:11" x14ac:dyDescent="0.65">
      <c r="A495" s="1" t="s">
        <v>1564</v>
      </c>
      <c r="B495" s="1" t="s">
        <v>1565</v>
      </c>
      <c r="C495" s="1"/>
      <c r="D495" s="1" t="s">
        <v>192</v>
      </c>
      <c r="E495" s="1" t="s">
        <v>26</v>
      </c>
      <c r="F495" s="1">
        <v>0.51825695075328104</v>
      </c>
      <c r="G495" s="1">
        <v>1</v>
      </c>
      <c r="H495" s="1">
        <v>0.84297678219280403</v>
      </c>
      <c r="I495" s="1">
        <v>-5.3717417124373897E-2</v>
      </c>
      <c r="J495" s="1">
        <v>-0.24643519880492101</v>
      </c>
      <c r="K495" s="1">
        <v>0.28545486452874302</v>
      </c>
    </row>
    <row r="496" spans="1:11" x14ac:dyDescent="0.65">
      <c r="A496" s="1" t="s">
        <v>1566</v>
      </c>
      <c r="B496" s="1" t="s">
        <v>1567</v>
      </c>
      <c r="C496" s="1" t="s">
        <v>1568</v>
      </c>
      <c r="D496" s="1" t="s">
        <v>876</v>
      </c>
      <c r="E496" s="1" t="s">
        <v>26</v>
      </c>
      <c r="F496" s="1">
        <v>0.72925372118530596</v>
      </c>
      <c r="G496" s="1">
        <v>1</v>
      </c>
      <c r="H496" s="1">
        <v>0.57175170640207396</v>
      </c>
      <c r="I496" s="1">
        <v>-5.3994828743123599E-2</v>
      </c>
      <c r="J496" s="1">
        <v>-0.80653932849766197</v>
      </c>
      <c r="K496" s="1">
        <v>0.13712134611281701</v>
      </c>
    </row>
    <row r="497" spans="1:11" x14ac:dyDescent="0.65">
      <c r="A497" s="1" t="s">
        <v>1569</v>
      </c>
      <c r="B497" s="1" t="s">
        <v>1570</v>
      </c>
      <c r="C497" s="1"/>
      <c r="D497" s="1" t="s">
        <v>1571</v>
      </c>
      <c r="E497" s="1" t="s">
        <v>26</v>
      </c>
      <c r="F497" s="1">
        <v>0.90323853111803798</v>
      </c>
      <c r="G497" s="1">
        <v>1</v>
      </c>
      <c r="H497" s="1">
        <v>0.76112531959486895</v>
      </c>
      <c r="I497" s="1">
        <v>1.3399483158521699E-2</v>
      </c>
      <c r="J497" s="1">
        <v>-0.39379408127286802</v>
      </c>
      <c r="K497" s="1">
        <v>4.4197544184265303E-2</v>
      </c>
    </row>
    <row r="498" spans="1:11" x14ac:dyDescent="0.65">
      <c r="A498" s="1" t="s">
        <v>1572</v>
      </c>
      <c r="B498" s="1" t="s">
        <v>1573</v>
      </c>
      <c r="C498" s="1" t="s">
        <v>1568</v>
      </c>
      <c r="D498" s="1" t="s">
        <v>876</v>
      </c>
      <c r="E498" s="1" t="s">
        <v>26</v>
      </c>
      <c r="F498" s="1">
        <v>0.43683615635856299</v>
      </c>
      <c r="G498" s="1">
        <v>1</v>
      </c>
      <c r="H498" s="1">
        <v>1.03624256073787</v>
      </c>
      <c r="I498" s="1">
        <v>4.8541543484362799E-2</v>
      </c>
      <c r="J498" s="1">
        <v>5.1361744543593497E-2</v>
      </c>
      <c r="K498" s="1">
        <v>0.35968142282815102</v>
      </c>
    </row>
    <row r="499" spans="1:11" x14ac:dyDescent="0.65">
      <c r="A499" s="1" t="s">
        <v>1574</v>
      </c>
      <c r="B499" s="1" t="s">
        <v>1575</v>
      </c>
      <c r="C499" s="1"/>
      <c r="D499" s="1" t="s">
        <v>1571</v>
      </c>
      <c r="E499" s="1" t="s">
        <v>26</v>
      </c>
      <c r="F499" s="1">
        <v>0.23300700242613701</v>
      </c>
      <c r="G499" s="1">
        <v>1</v>
      </c>
      <c r="H499" s="1">
        <v>1.0217785408612301</v>
      </c>
      <c r="I499" s="1">
        <v>9.4076782782121005E-2</v>
      </c>
      <c r="J499" s="1">
        <v>3.1082542045998699E-2</v>
      </c>
      <c r="K499" s="1">
        <v>0.63263102717426201</v>
      </c>
    </row>
    <row r="500" spans="1:11" x14ac:dyDescent="0.65">
      <c r="A500" s="1" t="s">
        <v>1576</v>
      </c>
      <c r="B500" s="1" t="s">
        <v>1577</v>
      </c>
      <c r="C500" s="1" t="s">
        <v>1578</v>
      </c>
      <c r="D500" s="1" t="s">
        <v>876</v>
      </c>
      <c r="E500" s="1" t="s">
        <v>26</v>
      </c>
      <c r="F500" s="1">
        <v>0.73623490036280703</v>
      </c>
      <c r="G500" s="1">
        <v>1</v>
      </c>
      <c r="H500" s="1">
        <v>0.99025259237803498</v>
      </c>
      <c r="I500" s="1">
        <v>2.1346375356434799E-2</v>
      </c>
      <c r="J500" s="1">
        <v>-1.41315219273337E-2</v>
      </c>
      <c r="K500" s="1">
        <v>0.13298359917442801</v>
      </c>
    </row>
    <row r="501" spans="1:11" x14ac:dyDescent="0.65">
      <c r="A501" s="1" t="s">
        <v>1579</v>
      </c>
      <c r="B501" s="1" t="s">
        <v>1580</v>
      </c>
      <c r="C501" s="1" t="s">
        <v>1581</v>
      </c>
      <c r="D501" s="1" t="s">
        <v>1561</v>
      </c>
      <c r="E501" s="1" t="s">
        <v>26</v>
      </c>
      <c r="F501" s="1">
        <v>0.56801520688530005</v>
      </c>
      <c r="G501" s="1">
        <v>1</v>
      </c>
      <c r="H501" s="1">
        <v>0.59056506472390602</v>
      </c>
      <c r="I501" s="1">
        <v>2.28525728067836E-2</v>
      </c>
      <c r="J501" s="1">
        <v>-0.75983207949286502</v>
      </c>
      <c r="K501" s="1">
        <v>0.245640037215095</v>
      </c>
    </row>
    <row r="502" spans="1:11" x14ac:dyDescent="0.65">
      <c r="A502" s="1" t="s">
        <v>1582</v>
      </c>
      <c r="B502" s="1" t="s">
        <v>1583</v>
      </c>
      <c r="C502" s="1"/>
      <c r="D502" s="1" t="s">
        <v>1561</v>
      </c>
      <c r="E502" s="1" t="s">
        <v>26</v>
      </c>
      <c r="F502" s="1">
        <v>0.75756665668765999</v>
      </c>
      <c r="G502" s="1">
        <v>1</v>
      </c>
      <c r="H502" s="1">
        <v>0.55402421064635099</v>
      </c>
      <c r="I502" s="1">
        <v>9.6483652278790098E-3</v>
      </c>
      <c r="J502" s="1">
        <v>-0.8519790720132</v>
      </c>
      <c r="K502" s="1">
        <v>0.120579148491623</v>
      </c>
    </row>
    <row r="503" spans="1:11" x14ac:dyDescent="0.65">
      <c r="A503" s="1" t="s">
        <v>1584</v>
      </c>
      <c r="B503" s="1" t="s">
        <v>1585</v>
      </c>
      <c r="C503" s="1" t="s">
        <v>1586</v>
      </c>
      <c r="D503" s="1" t="s">
        <v>1561</v>
      </c>
      <c r="E503" s="1" t="s">
        <v>26</v>
      </c>
      <c r="F503" s="1">
        <v>0.47973122871415702</v>
      </c>
      <c r="G503" s="1">
        <v>1</v>
      </c>
      <c r="H503" s="1">
        <v>0.21451078562329301</v>
      </c>
      <c r="I503" s="1">
        <v>-0.15010066025537799</v>
      </c>
      <c r="J503" s="1">
        <v>-2.22087790649101</v>
      </c>
      <c r="K503" s="1">
        <v>0.31900200966253101</v>
      </c>
    </row>
    <row r="504" spans="1:11" x14ac:dyDescent="0.65">
      <c r="A504" s="1" t="s">
        <v>1587</v>
      </c>
      <c r="B504" s="1" t="s">
        <v>1588</v>
      </c>
      <c r="C504" s="1" t="s">
        <v>1589</v>
      </c>
      <c r="D504" s="1" t="s">
        <v>876</v>
      </c>
      <c r="E504" s="1" t="s">
        <v>26</v>
      </c>
      <c r="F504" s="1">
        <v>0.32112652981912698</v>
      </c>
      <c r="G504" s="1">
        <v>1</v>
      </c>
      <c r="H504" s="1">
        <v>0.37617753996957298</v>
      </c>
      <c r="I504" s="1">
        <v>-0.16609896868780599</v>
      </c>
      <c r="J504" s="1">
        <v>-1.41051438090616</v>
      </c>
      <c r="K504" s="1">
        <v>0.49332381377916601</v>
      </c>
    </row>
    <row r="505" spans="1:11" x14ac:dyDescent="0.65">
      <c r="A505" s="1" t="s">
        <v>1590</v>
      </c>
      <c r="B505" s="1" t="s">
        <v>1591</v>
      </c>
      <c r="C505" s="1"/>
      <c r="D505" s="1" t="s">
        <v>876</v>
      </c>
      <c r="E505" s="1" t="s">
        <v>26</v>
      </c>
      <c r="F505" s="1">
        <v>0.49423578224075598</v>
      </c>
      <c r="G505" s="1">
        <v>1</v>
      </c>
      <c r="H505" s="1">
        <v>0.843705578785232</v>
      </c>
      <c r="I505" s="1">
        <v>-6.07123930166341E-2</v>
      </c>
      <c r="J505" s="1">
        <v>-0.245188453929334</v>
      </c>
      <c r="K505" s="1">
        <v>0.30606581525292997</v>
      </c>
    </row>
    <row r="506" spans="1:11" x14ac:dyDescent="0.65">
      <c r="A506" s="1" t="s">
        <v>1592</v>
      </c>
      <c r="B506" s="1" t="s">
        <v>1593</v>
      </c>
      <c r="C506" s="1" t="s">
        <v>1589</v>
      </c>
      <c r="D506" s="1" t="s">
        <v>876</v>
      </c>
      <c r="E506" s="1" t="s">
        <v>26</v>
      </c>
      <c r="F506" s="1">
        <v>0.51344872060790103</v>
      </c>
      <c r="G506" s="1">
        <v>1</v>
      </c>
      <c r="H506" s="1">
        <v>0.55000698251606395</v>
      </c>
      <c r="I506" s="1">
        <v>-7.9929716751476101E-2</v>
      </c>
      <c r="J506" s="1">
        <v>-0.86247816065487704</v>
      </c>
      <c r="K506" s="1">
        <v>0.28950292396365501</v>
      </c>
    </row>
    <row r="507" spans="1:11" x14ac:dyDescent="0.65">
      <c r="A507" s="1" t="s">
        <v>1594</v>
      </c>
      <c r="B507" s="1" t="s">
        <v>1595</v>
      </c>
      <c r="C507" s="1"/>
      <c r="D507" s="1" t="s">
        <v>876</v>
      </c>
      <c r="E507" s="1" t="s">
        <v>26</v>
      </c>
      <c r="F507" s="1">
        <v>0.32501378944912601</v>
      </c>
      <c r="G507" s="1">
        <v>1</v>
      </c>
      <c r="H507" s="1">
        <v>0.82038334671148505</v>
      </c>
      <c r="I507" s="1">
        <v>-6.5602048998586501E-2</v>
      </c>
      <c r="J507" s="1">
        <v>-0.28562988861397398</v>
      </c>
      <c r="K507" s="1">
        <v>0.48809821269921699</v>
      </c>
    </row>
    <row r="508" spans="1:11" x14ac:dyDescent="0.65">
      <c r="A508" s="1" t="s">
        <v>1596</v>
      </c>
      <c r="B508" s="1" t="s">
        <v>1597</v>
      </c>
      <c r="C508" s="1"/>
      <c r="D508" s="1" t="s">
        <v>876</v>
      </c>
      <c r="E508" s="1" t="s">
        <v>26</v>
      </c>
      <c r="F508" s="1">
        <v>0.28904035416086599</v>
      </c>
      <c r="G508" s="1">
        <v>1</v>
      </c>
      <c r="H508" s="1">
        <v>1.0890870776184001</v>
      </c>
      <c r="I508" s="1">
        <v>5.35013104387237E-2</v>
      </c>
      <c r="J508" s="1">
        <v>0.12311930889953</v>
      </c>
      <c r="K508" s="1">
        <v>0.53904151929910005</v>
      </c>
    </row>
    <row r="509" spans="1:11" x14ac:dyDescent="0.65">
      <c r="A509" s="1" t="s">
        <v>1598</v>
      </c>
      <c r="B509" s="1" t="s">
        <v>1599</v>
      </c>
      <c r="C509" s="1"/>
      <c r="D509" s="1" t="s">
        <v>876</v>
      </c>
      <c r="E509" s="1" t="s">
        <v>26</v>
      </c>
      <c r="F509" s="1">
        <v>0.94780819768921898</v>
      </c>
      <c r="G509" s="1">
        <v>1</v>
      </c>
      <c r="H509" s="1">
        <v>0.87631059843791903</v>
      </c>
      <c r="I509" s="1">
        <v>1.95026444864712E-2</v>
      </c>
      <c r="J509" s="1">
        <v>-0.19048578738407099</v>
      </c>
      <c r="K509" s="1">
        <v>2.3279539363357801E-2</v>
      </c>
    </row>
    <row r="510" spans="1:11" x14ac:dyDescent="0.65">
      <c r="A510" s="1" t="s">
        <v>1600</v>
      </c>
      <c r="B510" s="1" t="s">
        <v>1601</v>
      </c>
      <c r="C510" s="1" t="s">
        <v>1602</v>
      </c>
      <c r="D510" s="1" t="s">
        <v>876</v>
      </c>
      <c r="E510" s="1" t="s">
        <v>26</v>
      </c>
      <c r="F510" s="1">
        <v>0.93292696434883005</v>
      </c>
      <c r="G510" s="1">
        <v>1</v>
      </c>
      <c r="H510" s="1">
        <v>1.00935671110845</v>
      </c>
      <c r="I510" s="1">
        <v>4.9478376201978799E-2</v>
      </c>
      <c r="J510" s="1">
        <v>1.3436119341244199E-2</v>
      </c>
      <c r="K510" s="1">
        <v>3.01523543476458E-2</v>
      </c>
    </row>
    <row r="511" spans="1:11" x14ac:dyDescent="0.65">
      <c r="A511" s="1" t="s">
        <v>1603</v>
      </c>
      <c r="B511" s="1" t="s">
        <v>1604</v>
      </c>
      <c r="C511" s="1" t="s">
        <v>1605</v>
      </c>
      <c r="D511" s="1" t="s">
        <v>876</v>
      </c>
      <c r="E511" s="1" t="s">
        <v>26</v>
      </c>
      <c r="F511" s="1">
        <v>0.96042739031110202</v>
      </c>
      <c r="G511" s="1">
        <v>1</v>
      </c>
      <c r="H511" s="1">
        <v>0.90804783028108105</v>
      </c>
      <c r="I511" s="1">
        <v>-1.2062407387549901E-2</v>
      </c>
      <c r="J511" s="1">
        <v>-0.139159803217069</v>
      </c>
      <c r="K511" s="1">
        <v>1.75354628472623E-2</v>
      </c>
    </row>
    <row r="512" spans="1:11" x14ac:dyDescent="0.65">
      <c r="A512" s="1" t="s">
        <v>1606</v>
      </c>
      <c r="B512" s="1" t="s">
        <v>1607</v>
      </c>
      <c r="C512" s="1"/>
      <c r="D512" s="1" t="s">
        <v>1608</v>
      </c>
      <c r="E512" s="1" t="s">
        <v>216</v>
      </c>
      <c r="F512" s="1">
        <v>0.86620766017670303</v>
      </c>
      <c r="G512" s="1">
        <v>1</v>
      </c>
      <c r="H512" s="1">
        <v>1.1327974108930099</v>
      </c>
      <c r="I512" s="1">
        <v>7.41433005444357E-2</v>
      </c>
      <c r="J512" s="1">
        <v>0.17988987313233901</v>
      </c>
      <c r="K512" s="1">
        <v>6.23779799714934E-2</v>
      </c>
    </row>
    <row r="513" spans="1:11" x14ac:dyDescent="0.65">
      <c r="A513" s="1" t="s">
        <v>1609</v>
      </c>
      <c r="B513" s="1" t="s">
        <v>1610</v>
      </c>
      <c r="C513" s="1"/>
      <c r="D513" s="1" t="s">
        <v>823</v>
      </c>
      <c r="E513" s="1" t="s">
        <v>26</v>
      </c>
      <c r="F513" s="1">
        <v>0.99253890454606997</v>
      </c>
      <c r="G513" s="1">
        <v>1</v>
      </c>
      <c r="H513" s="1">
        <v>0.99313809774876205</v>
      </c>
      <c r="I513" s="1">
        <v>-9.8899661571340497E-4</v>
      </c>
      <c r="J513" s="1">
        <v>-9.9337536847760796E-3</v>
      </c>
      <c r="K513" s="1">
        <v>3.25246119100548E-3</v>
      </c>
    </row>
    <row r="514" spans="1:11" x14ac:dyDescent="0.65">
      <c r="A514" s="1" t="s">
        <v>1611</v>
      </c>
      <c r="B514" s="1" t="s">
        <v>1612</v>
      </c>
      <c r="C514" s="1" t="s">
        <v>1613</v>
      </c>
      <c r="D514" s="1" t="s">
        <v>1571</v>
      </c>
      <c r="E514" s="1" t="s">
        <v>26</v>
      </c>
      <c r="F514" s="1">
        <v>0.42582679294220699</v>
      </c>
      <c r="G514" s="1">
        <v>1</v>
      </c>
      <c r="H514" s="1">
        <v>1.0925237355998201</v>
      </c>
      <c r="I514" s="1">
        <v>7.5515787563653305E-2</v>
      </c>
      <c r="J514" s="1">
        <v>0.12766462330498099</v>
      </c>
      <c r="K514" s="1">
        <v>0.370767016310382</v>
      </c>
    </row>
    <row r="515" spans="1:11" x14ac:dyDescent="0.65">
      <c r="A515" s="1" t="s">
        <v>1614</v>
      </c>
      <c r="B515" s="1" t="s">
        <v>1615</v>
      </c>
      <c r="C515" s="1" t="s">
        <v>1616</v>
      </c>
      <c r="D515" s="1" t="s">
        <v>220</v>
      </c>
      <c r="E515" s="1" t="s">
        <v>26</v>
      </c>
      <c r="F515" s="1">
        <v>0.33411822486124698</v>
      </c>
      <c r="G515" s="1">
        <v>1</v>
      </c>
      <c r="H515" s="1">
        <v>0.87215849275392598</v>
      </c>
      <c r="I515" s="1">
        <v>-0.188300487690473</v>
      </c>
      <c r="J515" s="1">
        <v>-0.197337762714795</v>
      </c>
      <c r="K515" s="1">
        <v>0.47609983462584998</v>
      </c>
    </row>
    <row r="516" spans="1:11" x14ac:dyDescent="0.65">
      <c r="A516" s="1" t="s">
        <v>1617</v>
      </c>
      <c r="B516" s="1" t="s">
        <v>1618</v>
      </c>
      <c r="C516" s="1" t="s">
        <v>1619</v>
      </c>
      <c r="D516" s="1" t="s">
        <v>541</v>
      </c>
      <c r="E516" s="1" t="s">
        <v>21</v>
      </c>
      <c r="F516" s="1">
        <v>0.87368240867932101</v>
      </c>
      <c r="G516" s="1">
        <v>1</v>
      </c>
      <c r="H516" s="1">
        <v>0.977597041460745</v>
      </c>
      <c r="I516" s="1">
        <v>-5.6731406844272199E-3</v>
      </c>
      <c r="J516" s="1">
        <v>-3.26881758072032E-2</v>
      </c>
      <c r="K516" s="1">
        <v>5.8646408583091197E-2</v>
      </c>
    </row>
    <row r="517" spans="1:11" x14ac:dyDescent="0.65">
      <c r="A517" s="1" t="s">
        <v>1620</v>
      </c>
      <c r="B517" s="1" t="s">
        <v>1621</v>
      </c>
      <c r="C517" s="1" t="s">
        <v>1622</v>
      </c>
      <c r="D517" s="1" t="s">
        <v>143</v>
      </c>
      <c r="E517" s="1" t="s">
        <v>68</v>
      </c>
      <c r="F517" s="1">
        <v>0.51866453059588202</v>
      </c>
      <c r="G517" s="1">
        <v>1</v>
      </c>
      <c r="H517" s="1">
        <v>0.97373304143851802</v>
      </c>
      <c r="I517" s="1">
        <v>-4.3912417894767797E-2</v>
      </c>
      <c r="J517" s="1">
        <v>-3.8401797510847401E-2</v>
      </c>
      <c r="K517" s="1">
        <v>0.28511345066303301</v>
      </c>
    </row>
    <row r="518" spans="1:11" x14ac:dyDescent="0.65">
      <c r="A518" s="1" t="s">
        <v>1623</v>
      </c>
      <c r="B518" s="1" t="s">
        <v>1624</v>
      </c>
      <c r="C518" s="1" t="s">
        <v>1625</v>
      </c>
      <c r="D518" s="1" t="s">
        <v>660</v>
      </c>
      <c r="E518" s="1" t="s">
        <v>26</v>
      </c>
      <c r="F518" s="1">
        <v>0.22566714616432701</v>
      </c>
      <c r="G518" s="1">
        <v>1</v>
      </c>
      <c r="H518" s="1">
        <v>1.04306757982742</v>
      </c>
      <c r="I518" s="1">
        <v>2.8164878018096001E-2</v>
      </c>
      <c r="J518" s="1">
        <v>6.0832632376772097E-2</v>
      </c>
      <c r="K518" s="1">
        <v>0.64653166324441502</v>
      </c>
    </row>
    <row r="519" spans="1:11" x14ac:dyDescent="0.65">
      <c r="A519" s="1" t="s">
        <v>1626</v>
      </c>
      <c r="B519" s="1" t="s">
        <v>1627</v>
      </c>
      <c r="C519" s="1" t="s">
        <v>1628</v>
      </c>
      <c r="D519" s="1" t="s">
        <v>660</v>
      </c>
      <c r="E519" s="1" t="s">
        <v>26</v>
      </c>
      <c r="F519" s="1">
        <v>0.14997520906237199</v>
      </c>
      <c r="G519" s="1">
        <v>1</v>
      </c>
      <c r="H519" s="1">
        <v>1.06392079605404</v>
      </c>
      <c r="I519" s="1">
        <v>2.5935600974775899E-2</v>
      </c>
      <c r="J519" s="1">
        <v>8.9390752913085E-2</v>
      </c>
      <c r="K519" s="1">
        <v>0.82398052399246502</v>
      </c>
    </row>
    <row r="520" spans="1:11" x14ac:dyDescent="0.65">
      <c r="A520" s="1" t="s">
        <v>1629</v>
      </c>
      <c r="B520" s="1" t="s">
        <v>1630</v>
      </c>
      <c r="C520" s="1" t="s">
        <v>1631</v>
      </c>
      <c r="D520" s="1" t="s">
        <v>97</v>
      </c>
      <c r="E520" s="1" t="s">
        <v>12</v>
      </c>
      <c r="F520" s="1">
        <v>0.14465318863030599</v>
      </c>
      <c r="G520" s="1">
        <v>1</v>
      </c>
      <c r="H520" s="1">
        <v>1.1142266339654201</v>
      </c>
      <c r="I520" s="1">
        <v>4.9592805177077003E-2</v>
      </c>
      <c r="J520" s="1">
        <v>0.156042707043752</v>
      </c>
      <c r="K520" s="1">
        <v>0.83967198863691805</v>
      </c>
    </row>
    <row r="521" spans="1:11" x14ac:dyDescent="0.65">
      <c r="A521" s="1" t="s">
        <v>1632</v>
      </c>
      <c r="B521" s="1" t="s">
        <v>1633</v>
      </c>
      <c r="C521" s="1" t="s">
        <v>1634</v>
      </c>
      <c r="D521" s="1" t="s">
        <v>682</v>
      </c>
      <c r="E521" s="1" t="s">
        <v>216</v>
      </c>
      <c r="F521" s="1">
        <v>0.47477946790838099</v>
      </c>
      <c r="G521" s="1">
        <v>1</v>
      </c>
      <c r="H521" s="1">
        <v>0.67996206998379305</v>
      </c>
      <c r="I521" s="1">
        <v>-0.118866237928276</v>
      </c>
      <c r="J521" s="1">
        <v>-0.55647382348395202</v>
      </c>
      <c r="K521" s="1">
        <v>0.32350807060813502</v>
      </c>
    </row>
    <row r="522" spans="1:11" x14ac:dyDescent="0.65">
      <c r="A522" s="1" t="s">
        <v>1635</v>
      </c>
      <c r="B522" s="1" t="s">
        <v>1636</v>
      </c>
      <c r="C522" s="1" t="s">
        <v>1637</v>
      </c>
      <c r="D522" s="1" t="s">
        <v>876</v>
      </c>
      <c r="E522" s="1" t="s">
        <v>26</v>
      </c>
      <c r="F522" s="1">
        <v>0.29771751709230898</v>
      </c>
      <c r="G522" s="1">
        <v>1</v>
      </c>
      <c r="H522" s="1">
        <v>1.0976388629807099</v>
      </c>
      <c r="I522" s="1">
        <v>0.12967596420897401</v>
      </c>
      <c r="J522" s="1">
        <v>0.13440346756083801</v>
      </c>
      <c r="K522" s="1">
        <v>0.52619561159876704</v>
      </c>
    </row>
    <row r="523" spans="1:11" x14ac:dyDescent="0.65">
      <c r="A523" s="1" t="s">
        <v>1638</v>
      </c>
      <c r="B523" s="1" t="s">
        <v>1639</v>
      </c>
      <c r="C523" s="1" t="s">
        <v>1640</v>
      </c>
      <c r="D523" s="1" t="s">
        <v>1571</v>
      </c>
      <c r="E523" s="1" t="s">
        <v>26</v>
      </c>
      <c r="F523" s="1">
        <v>0.13510990783322399</v>
      </c>
      <c r="G523" s="1">
        <v>1</v>
      </c>
      <c r="H523" s="1">
        <v>1.2161289197824099</v>
      </c>
      <c r="I523" s="1">
        <v>0.14192212923331801</v>
      </c>
      <c r="J523" s="1">
        <v>0.28229617456443801</v>
      </c>
      <c r="K523" s="1">
        <v>0.86931280227683905</v>
      </c>
    </row>
    <row r="524" spans="1:11" x14ac:dyDescent="0.65">
      <c r="A524" s="1" t="s">
        <v>1641</v>
      </c>
      <c r="B524" s="1" t="s">
        <v>1642</v>
      </c>
      <c r="C524" s="1" t="s">
        <v>1613</v>
      </c>
      <c r="D524" s="1" t="s">
        <v>1571</v>
      </c>
      <c r="E524" s="1" t="s">
        <v>26</v>
      </c>
      <c r="F524" s="1">
        <v>6.5453074972716505E-2</v>
      </c>
      <c r="G524" s="1">
        <v>1</v>
      </c>
      <c r="H524" s="1">
        <v>1.2097978038291599</v>
      </c>
      <c r="I524" s="1">
        <v>0.16693449644886901</v>
      </c>
      <c r="J524" s="1">
        <v>0.274765946848259</v>
      </c>
      <c r="K524" s="1">
        <v>1.18406994556375</v>
      </c>
    </row>
    <row r="525" spans="1:11" x14ac:dyDescent="0.65">
      <c r="A525" s="1" t="s">
        <v>1643</v>
      </c>
      <c r="B525" s="1" t="s">
        <v>1644</v>
      </c>
      <c r="C525" s="1" t="s">
        <v>970</v>
      </c>
      <c r="D525" s="1" t="s">
        <v>876</v>
      </c>
      <c r="E525" s="1" t="s">
        <v>26</v>
      </c>
      <c r="F525" s="1">
        <v>0.37676686706377699</v>
      </c>
      <c r="G525" s="1">
        <v>1</v>
      </c>
      <c r="H525" s="1">
        <v>1.1105338087438399</v>
      </c>
      <c r="I525" s="1">
        <v>8.0183500287220696E-2</v>
      </c>
      <c r="J525" s="1">
        <v>0.15125331450994101</v>
      </c>
      <c r="K525" s="1">
        <v>0.42392729612347402</v>
      </c>
    </row>
    <row r="526" spans="1:11" x14ac:dyDescent="0.65">
      <c r="A526" s="1" t="s">
        <v>1645</v>
      </c>
      <c r="B526" s="1" t="s">
        <v>1646</v>
      </c>
      <c r="C526" s="1" t="s">
        <v>1647</v>
      </c>
      <c r="D526" s="1" t="s">
        <v>215</v>
      </c>
      <c r="E526" s="1" t="s">
        <v>216</v>
      </c>
      <c r="F526" s="1">
        <v>0.51341292570763197</v>
      </c>
      <c r="G526" s="1">
        <v>1</v>
      </c>
      <c r="H526" s="1">
        <v>1.4839542246955999</v>
      </c>
      <c r="I526" s="1">
        <v>0.15077843039784</v>
      </c>
      <c r="J526" s="1">
        <v>0.56944659005628395</v>
      </c>
      <c r="K526" s="1">
        <v>0.289533201708917</v>
      </c>
    </row>
    <row r="527" spans="1:11" x14ac:dyDescent="0.65">
      <c r="A527" s="1" t="s">
        <v>1648</v>
      </c>
      <c r="B527" s="1" t="s">
        <v>1649</v>
      </c>
      <c r="C527" s="1" t="s">
        <v>1650</v>
      </c>
      <c r="D527" s="1" t="s">
        <v>215</v>
      </c>
      <c r="E527" s="1" t="s">
        <v>216</v>
      </c>
      <c r="F527" s="1">
        <v>0.80063070008923398</v>
      </c>
      <c r="G527" s="1">
        <v>1</v>
      </c>
      <c r="H527" s="1">
        <v>0.98125699241041897</v>
      </c>
      <c r="I527" s="1">
        <v>2.2080217526042798E-3</v>
      </c>
      <c r="J527" s="1">
        <v>-2.7297065353806899E-2</v>
      </c>
      <c r="K527" s="1">
        <v>9.6567760941229305E-2</v>
      </c>
    </row>
    <row r="528" spans="1:11" x14ac:dyDescent="0.65">
      <c r="A528" s="1" t="s">
        <v>1651</v>
      </c>
      <c r="B528" s="1" t="s">
        <v>1652</v>
      </c>
      <c r="C528" s="1" t="s">
        <v>1653</v>
      </c>
      <c r="D528" s="1" t="s">
        <v>823</v>
      </c>
      <c r="E528" s="1" t="s">
        <v>26</v>
      </c>
      <c r="F528" s="1">
        <v>0.14913496752848099</v>
      </c>
      <c r="G528" s="1">
        <v>1</v>
      </c>
      <c r="H528" s="1">
        <v>1.2380040088147</v>
      </c>
      <c r="I528" s="1">
        <v>9.5387022216021702E-2</v>
      </c>
      <c r="J528" s="1">
        <v>0.30801598619008302</v>
      </c>
      <c r="K528" s="1">
        <v>0.82642051600925404</v>
      </c>
    </row>
    <row r="529" spans="1:11" x14ac:dyDescent="0.65">
      <c r="A529" s="1" t="s">
        <v>1654</v>
      </c>
      <c r="B529" s="1" t="s">
        <v>1655</v>
      </c>
      <c r="C529" s="1" t="s">
        <v>1656</v>
      </c>
      <c r="D529" s="1" t="s">
        <v>823</v>
      </c>
      <c r="E529" s="1" t="s">
        <v>26</v>
      </c>
      <c r="F529" s="1">
        <v>0.80063070008923398</v>
      </c>
      <c r="G529" s="1">
        <v>1</v>
      </c>
      <c r="H529" s="1">
        <v>1.0727173495309701</v>
      </c>
      <c r="I529" s="1">
        <v>1.73174969053283E-2</v>
      </c>
      <c r="J529" s="1">
        <v>0.101269990215537</v>
      </c>
      <c r="K529" s="1">
        <v>9.6567760941229305E-2</v>
      </c>
    </row>
    <row r="530" spans="1:11" x14ac:dyDescent="0.65">
      <c r="A530" s="1" t="s">
        <v>1657</v>
      </c>
      <c r="B530" s="1" t="s">
        <v>1658</v>
      </c>
      <c r="C530" s="1" t="s">
        <v>1659</v>
      </c>
      <c r="D530" s="1" t="s">
        <v>97</v>
      </c>
      <c r="E530" s="1" t="s">
        <v>12</v>
      </c>
      <c r="F530" s="1">
        <v>3.8021014269415301E-2</v>
      </c>
      <c r="G530" s="1">
        <v>1</v>
      </c>
      <c r="H530" s="1">
        <v>1.5456021569999101</v>
      </c>
      <c r="I530" s="1">
        <v>0.253694161033171</v>
      </c>
      <c r="J530" s="1">
        <v>0.62816901267329395</v>
      </c>
      <c r="K530" s="1">
        <v>1.4199763018384099</v>
      </c>
    </row>
    <row r="531" spans="1:11" x14ac:dyDescent="0.65">
      <c r="A531" s="1" t="s">
        <v>1660</v>
      </c>
      <c r="B531" s="1" t="s">
        <v>1661</v>
      </c>
      <c r="C531" s="1" t="s">
        <v>1662</v>
      </c>
      <c r="D531" s="1" t="s">
        <v>607</v>
      </c>
      <c r="E531" s="1" t="s">
        <v>26</v>
      </c>
      <c r="F531" s="1">
        <v>0.19139853100291401</v>
      </c>
      <c r="G531" s="1">
        <v>1</v>
      </c>
      <c r="H531" s="1">
        <v>0.71801241736430799</v>
      </c>
      <c r="I531" s="1">
        <v>-0.131133847952109</v>
      </c>
      <c r="J531" s="1">
        <v>-0.47791930053959197</v>
      </c>
      <c r="K531" s="1">
        <v>0.71806139978684702</v>
      </c>
    </row>
    <row r="532" spans="1:11" x14ac:dyDescent="0.65">
      <c r="A532" s="1" t="s">
        <v>1663</v>
      </c>
      <c r="B532" s="1" t="s">
        <v>1664</v>
      </c>
      <c r="C532" s="1"/>
      <c r="D532" s="1" t="s">
        <v>220</v>
      </c>
      <c r="E532" s="1" t="s">
        <v>26</v>
      </c>
      <c r="F532" s="1">
        <v>0.124859949685551</v>
      </c>
      <c r="G532" s="1">
        <v>1</v>
      </c>
      <c r="H532" s="1">
        <v>1.31221207025438</v>
      </c>
      <c r="I532" s="1">
        <v>0.132881129584805</v>
      </c>
      <c r="J532" s="1">
        <v>0.39200089677005201</v>
      </c>
      <c r="K532" s="1">
        <v>0.903576844411074</v>
      </c>
    </row>
    <row r="533" spans="1:11" x14ac:dyDescent="0.65">
      <c r="A533" s="1" t="s">
        <v>1665</v>
      </c>
      <c r="B533" s="1" t="s">
        <v>1666</v>
      </c>
      <c r="C533" s="1" t="s">
        <v>1667</v>
      </c>
      <c r="D533" s="1" t="s">
        <v>541</v>
      </c>
      <c r="E533" s="1" t="s">
        <v>21</v>
      </c>
      <c r="F533" s="1">
        <v>0.407867132867133</v>
      </c>
      <c r="G533" s="1">
        <v>1</v>
      </c>
      <c r="H533" s="1">
        <v>2.4755090236341499</v>
      </c>
      <c r="I533" s="1">
        <v>0.23659716205888501</v>
      </c>
      <c r="J533" s="1">
        <v>1.3077252081683901</v>
      </c>
      <c r="K533" s="1">
        <v>0.38948128999927201</v>
      </c>
    </row>
    <row r="534" spans="1:11" x14ac:dyDescent="0.65">
      <c r="A534" s="1" t="s">
        <v>1668</v>
      </c>
      <c r="B534" s="1" t="s">
        <v>1669</v>
      </c>
      <c r="C534" s="1" t="s">
        <v>1670</v>
      </c>
      <c r="D534" s="1" t="s">
        <v>162</v>
      </c>
      <c r="E534" s="1" t="s">
        <v>26</v>
      </c>
      <c r="F534" s="1">
        <v>0.44876774350551402</v>
      </c>
      <c r="G534" s="1">
        <v>1</v>
      </c>
      <c r="H534" s="1">
        <v>0.92360614345755299</v>
      </c>
      <c r="I534" s="1">
        <v>-6.9318913359486103E-2</v>
      </c>
      <c r="J534" s="1">
        <v>-0.114650325514758</v>
      </c>
      <c r="K534" s="1">
        <v>0.34797836681653699</v>
      </c>
    </row>
    <row r="535" spans="1:11" x14ac:dyDescent="0.65">
      <c r="A535" s="1" t="s">
        <v>1671</v>
      </c>
      <c r="B535" s="1" t="s">
        <v>1672</v>
      </c>
      <c r="C535" s="1" t="s">
        <v>1673</v>
      </c>
      <c r="D535" s="1" t="s">
        <v>424</v>
      </c>
      <c r="E535" s="1" t="s">
        <v>216</v>
      </c>
      <c r="F535" s="1">
        <v>0.88606448753607403</v>
      </c>
      <c r="G535" s="1">
        <v>1</v>
      </c>
      <c r="H535" s="1">
        <v>1.0435684205415701</v>
      </c>
      <c r="I535" s="1">
        <v>-2.0540017741832998E-2</v>
      </c>
      <c r="J535" s="1">
        <v>6.1525192486279801E-2</v>
      </c>
      <c r="K535" s="1">
        <v>5.2534669126619797E-2</v>
      </c>
    </row>
    <row r="536" spans="1:11" x14ac:dyDescent="0.65">
      <c r="A536" s="1" t="s">
        <v>1674</v>
      </c>
      <c r="B536" s="1" t="s">
        <v>1675</v>
      </c>
      <c r="C536" s="1" t="s">
        <v>1676</v>
      </c>
      <c r="D536" s="1" t="s">
        <v>90</v>
      </c>
      <c r="E536" s="1" t="s">
        <v>12</v>
      </c>
      <c r="F536" s="1">
        <v>0.20547219762918401</v>
      </c>
      <c r="G536" s="1">
        <v>1</v>
      </c>
      <c r="H536" s="1">
        <v>1.3082180538797401</v>
      </c>
      <c r="I536" s="1">
        <v>0.17757731096544199</v>
      </c>
      <c r="J536" s="1">
        <v>0.38760302939253299</v>
      </c>
      <c r="K536" s="1">
        <v>0.68724693404623305</v>
      </c>
    </row>
    <row r="537" spans="1:11" x14ac:dyDescent="0.65">
      <c r="A537" s="1" t="s">
        <v>1677</v>
      </c>
      <c r="B537" s="1" t="s">
        <v>1678</v>
      </c>
      <c r="C537" s="1" t="s">
        <v>1679</v>
      </c>
      <c r="D537" s="1" t="s">
        <v>215</v>
      </c>
      <c r="E537" s="1" t="s">
        <v>216</v>
      </c>
      <c r="F537" s="1">
        <v>0.32557690977671799</v>
      </c>
      <c r="G537" s="1">
        <v>1</v>
      </c>
      <c r="H537" s="1">
        <v>0.69239580598383799</v>
      </c>
      <c r="I537" s="1">
        <v>-6.7882259673163303E-2</v>
      </c>
      <c r="J537" s="1">
        <v>-0.53033110892435198</v>
      </c>
      <c r="K537" s="1">
        <v>0.48734640326731099</v>
      </c>
    </row>
    <row r="538" spans="1:11" x14ac:dyDescent="0.65">
      <c r="A538" s="1" t="s">
        <v>1680</v>
      </c>
      <c r="B538" s="1" t="s">
        <v>1681</v>
      </c>
      <c r="C538" s="1" t="s">
        <v>1682</v>
      </c>
      <c r="D538" s="1" t="s">
        <v>1293</v>
      </c>
      <c r="E538" s="1" t="s">
        <v>26</v>
      </c>
      <c r="F538" s="1">
        <v>0.80063070008923398</v>
      </c>
      <c r="G538" s="1">
        <v>1</v>
      </c>
      <c r="H538" s="1">
        <v>0.96454667797403904</v>
      </c>
      <c r="I538" s="1">
        <v>-3.5458218037197703E-2</v>
      </c>
      <c r="J538" s="1">
        <v>-5.20770375853295E-2</v>
      </c>
      <c r="K538" s="1">
        <v>9.6567760941229305E-2</v>
      </c>
    </row>
    <row r="539" spans="1:11" x14ac:dyDescent="0.65">
      <c r="A539" s="1" t="s">
        <v>1683</v>
      </c>
      <c r="B539" s="1" t="s">
        <v>1684</v>
      </c>
      <c r="C539" s="1" t="s">
        <v>1685</v>
      </c>
      <c r="D539" s="1" t="s">
        <v>25</v>
      </c>
      <c r="E539" s="1" t="s">
        <v>26</v>
      </c>
      <c r="F539" s="1">
        <v>0.97761927717957897</v>
      </c>
      <c r="G539" s="1">
        <v>1</v>
      </c>
      <c r="H539" s="1">
        <v>0.89219591737354897</v>
      </c>
      <c r="I539" s="1">
        <v>-1.14680332373045E-2</v>
      </c>
      <c r="J539" s="1">
        <v>-0.16456754843291499</v>
      </c>
      <c r="K539" s="1">
        <v>9.8302433840741603E-3</v>
      </c>
    </row>
    <row r="540" spans="1:11" x14ac:dyDescent="0.65">
      <c r="A540" s="1" t="s">
        <v>1686</v>
      </c>
      <c r="B540" s="1" t="s">
        <v>1687</v>
      </c>
      <c r="C540" s="1" t="s">
        <v>1688</v>
      </c>
      <c r="D540" s="1" t="s">
        <v>1689</v>
      </c>
      <c r="E540" s="1" t="s">
        <v>26</v>
      </c>
      <c r="F540" s="1">
        <v>0.63319480161540798</v>
      </c>
      <c r="G540" s="1">
        <v>1</v>
      </c>
      <c r="H540" s="1">
        <v>0.96945919570571104</v>
      </c>
      <c r="I540" s="1">
        <v>-5.4750822338036E-2</v>
      </c>
      <c r="J540" s="1">
        <v>-4.4747917949697499E-2</v>
      </c>
      <c r="K540" s="1">
        <v>0.198462659253476</v>
      </c>
    </row>
    <row r="541" spans="1:11" x14ac:dyDescent="0.65">
      <c r="A541" s="1" t="s">
        <v>1690</v>
      </c>
      <c r="B541" s="1" t="s">
        <v>1691</v>
      </c>
      <c r="C541" s="1" t="s">
        <v>1692</v>
      </c>
      <c r="D541" s="1" t="s">
        <v>25</v>
      </c>
      <c r="E541" s="1" t="s">
        <v>26</v>
      </c>
      <c r="F541" s="1">
        <v>0.14465318863030599</v>
      </c>
      <c r="G541" s="1">
        <v>1</v>
      </c>
      <c r="H541" s="1">
        <v>0.709581789357138</v>
      </c>
      <c r="I541" s="1">
        <v>-7.5783669171984896E-2</v>
      </c>
      <c r="J541" s="1">
        <v>-0.49495910996832998</v>
      </c>
      <c r="K541" s="1">
        <v>0.83967198863691805</v>
      </c>
    </row>
    <row r="542" spans="1:11" x14ac:dyDescent="0.65">
      <c r="A542" s="1" t="s">
        <v>1693</v>
      </c>
      <c r="B542" s="1" t="s">
        <v>1694</v>
      </c>
      <c r="C542" s="1" t="s">
        <v>1695</v>
      </c>
      <c r="D542" s="1" t="s">
        <v>11</v>
      </c>
      <c r="E542" s="1" t="s">
        <v>12</v>
      </c>
      <c r="F542" s="1">
        <v>0.81512577902482597</v>
      </c>
      <c r="G542" s="1">
        <v>1</v>
      </c>
      <c r="H542" s="1">
        <v>0.96565908080026497</v>
      </c>
      <c r="I542" s="1">
        <v>7.6501113221536304E-3</v>
      </c>
      <c r="J542" s="1">
        <v>-5.0414149355669201E-2</v>
      </c>
      <c r="K542" s="1">
        <v>8.8775371724191005E-2</v>
      </c>
    </row>
    <row r="543" spans="1:11" x14ac:dyDescent="0.65">
      <c r="A543" s="1" t="s">
        <v>1696</v>
      </c>
      <c r="B543" s="1" t="s">
        <v>1697</v>
      </c>
      <c r="C543" s="1" t="s">
        <v>1698</v>
      </c>
      <c r="D543" s="1" t="s">
        <v>1163</v>
      </c>
      <c r="E543" s="1" t="s">
        <v>216</v>
      </c>
      <c r="F543" s="1">
        <v>0.4</v>
      </c>
      <c r="G543" s="1">
        <v>1</v>
      </c>
      <c r="H543" s="1">
        <v>0.48270689584981802</v>
      </c>
      <c r="I543" s="1">
        <v>6.9119245981224306E-2</v>
      </c>
      <c r="J543" s="1">
        <v>-1.05078065791783</v>
      </c>
      <c r="K543" s="1">
        <v>0.39794000867203799</v>
      </c>
    </row>
    <row r="544" spans="1:11" x14ac:dyDescent="0.65">
      <c r="A544" s="1" t="s">
        <v>1699</v>
      </c>
      <c r="B544" s="1" t="s">
        <v>1700</v>
      </c>
      <c r="C544" s="1" t="s">
        <v>1701</v>
      </c>
      <c r="D544" s="1" t="s">
        <v>215</v>
      </c>
      <c r="E544" s="1" t="s">
        <v>216</v>
      </c>
      <c r="F544" s="1">
        <v>0.93292696434883005</v>
      </c>
      <c r="G544" s="1">
        <v>1</v>
      </c>
      <c r="H544" s="1">
        <v>0.90449271210357496</v>
      </c>
      <c r="I544" s="1">
        <v>-2.3466576553115001E-2</v>
      </c>
      <c r="J544" s="1">
        <v>-0.14481921642380899</v>
      </c>
      <c r="K544" s="1">
        <v>3.01523543476458E-2</v>
      </c>
    </row>
    <row r="545" spans="1:11" x14ac:dyDescent="0.65">
      <c r="A545" s="1" t="s">
        <v>1702</v>
      </c>
      <c r="B545" s="1" t="s">
        <v>1703</v>
      </c>
      <c r="C545" s="1" t="s">
        <v>1704</v>
      </c>
      <c r="D545" s="1" t="s">
        <v>42</v>
      </c>
      <c r="E545" s="1" t="s">
        <v>12</v>
      </c>
      <c r="F545" s="1">
        <v>0.353332102561356</v>
      </c>
      <c r="G545" s="1">
        <v>1</v>
      </c>
      <c r="H545" s="1">
        <v>0.54971009049139696</v>
      </c>
      <c r="I545" s="1">
        <v>-6.2404117749333597E-2</v>
      </c>
      <c r="J545" s="1">
        <v>-0.863257133124406</v>
      </c>
      <c r="K545" s="1">
        <v>0.45181690224284299</v>
      </c>
    </row>
    <row r="546" spans="1:11" x14ac:dyDescent="0.65">
      <c r="A546" s="1" t="s">
        <v>1705</v>
      </c>
      <c r="B546" s="1" t="s">
        <v>1706</v>
      </c>
      <c r="C546" s="1"/>
      <c r="D546" s="1" t="s">
        <v>90</v>
      </c>
      <c r="E546" s="1" t="s">
        <v>12</v>
      </c>
      <c r="F546" s="1">
        <v>0.50617274975637006</v>
      </c>
      <c r="G546" s="1">
        <v>1</v>
      </c>
      <c r="H546" s="1">
        <v>0.983961185385542</v>
      </c>
      <c r="I546" s="1">
        <v>8.7058886594727491E-3</v>
      </c>
      <c r="J546" s="1">
        <v>-2.3326688627984898E-2</v>
      </c>
      <c r="K546" s="1">
        <v>0.29570123916393098</v>
      </c>
    </row>
    <row r="547" spans="1:11" x14ac:dyDescent="0.65">
      <c r="A547" s="1" t="s">
        <v>1707</v>
      </c>
      <c r="B547" s="1" t="s">
        <v>1708</v>
      </c>
      <c r="C547" s="1" t="s">
        <v>1709</v>
      </c>
      <c r="D547" s="1" t="s">
        <v>181</v>
      </c>
      <c r="E547" s="1" t="s">
        <v>12</v>
      </c>
      <c r="F547" s="1">
        <v>0.23300700242613701</v>
      </c>
      <c r="G547" s="1">
        <v>1</v>
      </c>
      <c r="H547" s="1">
        <v>0.92085086777796499</v>
      </c>
      <c r="I547" s="1">
        <v>-3.07769629977689E-2</v>
      </c>
      <c r="J547" s="1">
        <v>-0.118960564779476</v>
      </c>
      <c r="K547" s="1">
        <v>0.63263102717426201</v>
      </c>
    </row>
    <row r="548" spans="1:11" x14ac:dyDescent="0.65">
      <c r="A548" s="1" t="s">
        <v>1710</v>
      </c>
      <c r="B548" s="1" t="s">
        <v>1711</v>
      </c>
      <c r="C548" s="1" t="s">
        <v>1712</v>
      </c>
      <c r="D548" s="1" t="s">
        <v>192</v>
      </c>
      <c r="E548" s="1" t="s">
        <v>26</v>
      </c>
      <c r="F548" s="1">
        <v>0.75756665668765999</v>
      </c>
      <c r="G548" s="1">
        <v>1</v>
      </c>
      <c r="H548" s="1">
        <v>1.07510716114817</v>
      </c>
      <c r="I548" s="1">
        <v>2.4844457740381801E-2</v>
      </c>
      <c r="J548" s="1">
        <v>0.10448046739787099</v>
      </c>
      <c r="K548" s="1">
        <v>0.120579148491623</v>
      </c>
    </row>
    <row r="549" spans="1:11" x14ac:dyDescent="0.65">
      <c r="A549" s="1" t="s">
        <v>1713</v>
      </c>
      <c r="B549" s="1" t="s">
        <v>1714</v>
      </c>
      <c r="C549" s="1" t="s">
        <v>1715</v>
      </c>
      <c r="D549" s="1" t="s">
        <v>147</v>
      </c>
      <c r="E549" s="1" t="s">
        <v>12</v>
      </c>
      <c r="F549" s="1">
        <v>0.25601791565134302</v>
      </c>
      <c r="G549" s="1">
        <v>1</v>
      </c>
      <c r="H549" s="1">
        <v>1.0239883469364299</v>
      </c>
      <c r="I549" s="1">
        <v>-6.1804614658594999E-2</v>
      </c>
      <c r="J549" s="1">
        <v>3.4199297454439198E-2</v>
      </c>
      <c r="K549" s="1">
        <v>0.59172964251520799</v>
      </c>
    </row>
    <row r="550" spans="1:11" x14ac:dyDescent="0.65">
      <c r="A550" s="1" t="s">
        <v>1716</v>
      </c>
      <c r="B550" s="1" t="s">
        <v>1717</v>
      </c>
      <c r="C550" s="1" t="s">
        <v>1718</v>
      </c>
      <c r="D550" s="1" t="s">
        <v>147</v>
      </c>
      <c r="E550" s="1" t="s">
        <v>12</v>
      </c>
      <c r="F550" s="1">
        <v>0.10238464986855</v>
      </c>
      <c r="G550" s="1">
        <v>1</v>
      </c>
      <c r="H550" s="1">
        <v>1.2240185185075401</v>
      </c>
      <c r="I550" s="1">
        <v>9.8239369000083204E-2</v>
      </c>
      <c r="J550" s="1">
        <v>0.29162538511952901</v>
      </c>
      <c r="K550" s="1">
        <v>0.98976515055842695</v>
      </c>
    </row>
    <row r="551" spans="1:11" x14ac:dyDescent="0.65">
      <c r="A551" s="1" t="s">
        <v>1719</v>
      </c>
      <c r="B551" s="1" t="s">
        <v>1720</v>
      </c>
      <c r="C551" s="1" t="s">
        <v>1721</v>
      </c>
      <c r="D551" s="1" t="s">
        <v>897</v>
      </c>
      <c r="E551" s="1" t="s">
        <v>216</v>
      </c>
      <c r="F551" s="1">
        <v>0.39376871571711802</v>
      </c>
      <c r="G551" s="1">
        <v>1</v>
      </c>
      <c r="H551" s="1">
        <v>0.99359641743274896</v>
      </c>
      <c r="I551" s="1">
        <v>1.2407669682990501E-2</v>
      </c>
      <c r="J551" s="1">
        <v>-9.2681231821526103E-3</v>
      </c>
      <c r="K551" s="1">
        <v>0.404758790816305</v>
      </c>
    </row>
    <row r="552" spans="1:11" x14ac:dyDescent="0.65">
      <c r="A552" s="1" t="s">
        <v>1722</v>
      </c>
      <c r="B552" s="1" t="s">
        <v>1723</v>
      </c>
      <c r="C552" s="1" t="s">
        <v>1724</v>
      </c>
      <c r="D552" s="1" t="s">
        <v>220</v>
      </c>
      <c r="E552" s="1" t="s">
        <v>26</v>
      </c>
      <c r="F552" s="1">
        <v>0.77184654029737898</v>
      </c>
      <c r="G552" s="1">
        <v>1</v>
      </c>
      <c r="H552" s="1">
        <v>1.0632120375480301</v>
      </c>
      <c r="I552" s="1">
        <v>1.33084101454802E-2</v>
      </c>
      <c r="J552" s="1">
        <v>8.8429343824293793E-2</v>
      </c>
      <c r="K552" s="1">
        <v>0.112469038170744</v>
      </c>
    </row>
    <row r="553" spans="1:11" x14ac:dyDescent="0.65">
      <c r="A553" s="1" t="s">
        <v>1725</v>
      </c>
      <c r="B553" s="1" t="s">
        <v>1726</v>
      </c>
      <c r="C553" s="1" t="s">
        <v>1727</v>
      </c>
      <c r="D553" s="1" t="s">
        <v>11</v>
      </c>
      <c r="E553" s="1" t="s">
        <v>12</v>
      </c>
      <c r="F553" s="1">
        <v>0.88620993144496896</v>
      </c>
      <c r="G553" s="1">
        <v>1</v>
      </c>
      <c r="H553" s="1">
        <v>1.0154285705724599</v>
      </c>
      <c r="I553" s="1">
        <v>2.49579925802438E-3</v>
      </c>
      <c r="J553" s="1">
        <v>2.2088758092649399E-2</v>
      </c>
      <c r="K553" s="1">
        <v>5.2463387290663799E-2</v>
      </c>
    </row>
    <row r="554" spans="1:11" x14ac:dyDescent="0.65">
      <c r="A554" s="1" t="s">
        <v>1728</v>
      </c>
      <c r="B554" s="1" t="s">
        <v>1729</v>
      </c>
      <c r="C554" s="1" t="s">
        <v>1730</v>
      </c>
      <c r="D554" s="1" t="s">
        <v>497</v>
      </c>
      <c r="E554" s="1" t="s">
        <v>21</v>
      </c>
      <c r="F554" s="1">
        <v>0.63117259089239097</v>
      </c>
      <c r="G554" s="1">
        <v>1</v>
      </c>
      <c r="H554" s="1">
        <v>0.83404564628275002</v>
      </c>
      <c r="I554" s="1">
        <v>-3.8142328759445801E-2</v>
      </c>
      <c r="J554" s="1">
        <v>-0.26180175214826201</v>
      </c>
      <c r="K554" s="1">
        <v>0.19985186892830401</v>
      </c>
    </row>
    <row r="555" spans="1:11" x14ac:dyDescent="0.65">
      <c r="A555" s="1" t="s">
        <v>1731</v>
      </c>
      <c r="B555" s="1" t="s">
        <v>1732</v>
      </c>
      <c r="C555" s="1" t="s">
        <v>1733</v>
      </c>
      <c r="D555" s="1" t="s">
        <v>420</v>
      </c>
      <c r="E555" s="1" t="s">
        <v>216</v>
      </c>
      <c r="F555" s="1">
        <v>1</v>
      </c>
      <c r="G555" s="1">
        <v>1</v>
      </c>
      <c r="H555" s="1" t="s">
        <v>634</v>
      </c>
      <c r="I555" s="1">
        <v>1</v>
      </c>
      <c r="J555" s="1" t="s">
        <v>634</v>
      </c>
      <c r="K555" s="1">
        <v>0</v>
      </c>
    </row>
    <row r="556" spans="1:11" x14ac:dyDescent="0.65">
      <c r="A556" s="1" t="s">
        <v>1734</v>
      </c>
      <c r="B556" s="1" t="s">
        <v>1735</v>
      </c>
      <c r="C556" s="1" t="s">
        <v>1736</v>
      </c>
      <c r="D556" s="1" t="s">
        <v>420</v>
      </c>
      <c r="E556" s="1" t="s">
        <v>216</v>
      </c>
      <c r="F556" s="1">
        <v>0.66666666666666696</v>
      </c>
      <c r="G556" s="1">
        <v>1</v>
      </c>
      <c r="H556" s="1">
        <v>8.3818104528539897E-2</v>
      </c>
      <c r="I556" s="1">
        <v>-0.93125810497009298</v>
      </c>
      <c r="J556" s="1">
        <v>-3.57659429319519</v>
      </c>
      <c r="K556" s="1">
        <v>0.17609125905568099</v>
      </c>
    </row>
    <row r="557" spans="1:11" x14ac:dyDescent="0.65">
      <c r="A557" s="1" t="s">
        <v>1737</v>
      </c>
      <c r="B557" s="1" t="s">
        <v>1738</v>
      </c>
      <c r="C557" s="1" t="s">
        <v>1739</v>
      </c>
      <c r="D557" s="1" t="s">
        <v>1740</v>
      </c>
      <c r="E557" s="1" t="s">
        <v>216</v>
      </c>
      <c r="F557" s="1">
        <v>0.66666666666666696</v>
      </c>
      <c r="G557" s="1">
        <v>1</v>
      </c>
      <c r="H557" s="1">
        <v>0.44322378226999998</v>
      </c>
      <c r="I557" s="1">
        <v>-0.33864885879214202</v>
      </c>
      <c r="J557" s="1">
        <v>-1.1738928000470501</v>
      </c>
      <c r="K557" s="1">
        <v>0.17609125905568099</v>
      </c>
    </row>
    <row r="558" spans="1:11" x14ac:dyDescent="0.65">
      <c r="A558" s="1" t="s">
        <v>1741</v>
      </c>
      <c r="B558" s="1" t="s">
        <v>1742</v>
      </c>
      <c r="C558" s="1" t="s">
        <v>1743</v>
      </c>
      <c r="D558" s="1" t="s">
        <v>1608</v>
      </c>
      <c r="E558" s="1" t="s">
        <v>216</v>
      </c>
      <c r="F558" s="1">
        <v>1</v>
      </c>
      <c r="G558" s="1">
        <v>1</v>
      </c>
      <c r="H558" s="1" t="s">
        <v>634</v>
      </c>
      <c r="I558" s="1">
        <v>1</v>
      </c>
      <c r="J558" s="1" t="s">
        <v>634</v>
      </c>
      <c r="K558" s="1">
        <v>0</v>
      </c>
    </row>
    <row r="559" spans="1:11" x14ac:dyDescent="0.65">
      <c r="A559" s="1" t="s">
        <v>1744</v>
      </c>
      <c r="B559" s="1" t="s">
        <v>1745</v>
      </c>
      <c r="C559" s="1" t="s">
        <v>1746</v>
      </c>
      <c r="D559" s="1" t="s">
        <v>1608</v>
      </c>
      <c r="E559" s="1" t="s">
        <v>216</v>
      </c>
      <c r="F559" s="1">
        <v>0.85714285714285698</v>
      </c>
      <c r="G559" s="1">
        <v>1</v>
      </c>
      <c r="H559" s="1">
        <v>0.94402482511770003</v>
      </c>
      <c r="I559" s="1">
        <v>-0.210083426892756</v>
      </c>
      <c r="J559" s="1">
        <v>-8.3103296101860694E-2</v>
      </c>
      <c r="K559" s="1">
        <v>6.6946789630613193E-2</v>
      </c>
    </row>
    <row r="560" spans="1:11" x14ac:dyDescent="0.65">
      <c r="A560" s="1" t="s">
        <v>1747</v>
      </c>
      <c r="B560" s="1" t="s">
        <v>1748</v>
      </c>
      <c r="C560" s="1" t="s">
        <v>1749</v>
      </c>
      <c r="D560" s="1" t="s">
        <v>1740</v>
      </c>
      <c r="E560" s="1" t="s">
        <v>216</v>
      </c>
      <c r="F560" s="1">
        <v>1</v>
      </c>
      <c r="G560" s="1">
        <v>1</v>
      </c>
      <c r="H560" s="1" t="s">
        <v>634</v>
      </c>
      <c r="I560" s="1">
        <v>1</v>
      </c>
      <c r="J560" s="1" t="s">
        <v>634</v>
      </c>
      <c r="K560" s="1">
        <v>0</v>
      </c>
    </row>
    <row r="561" spans="1:11" x14ac:dyDescent="0.65">
      <c r="A561" s="1" t="s">
        <v>1750</v>
      </c>
      <c r="B561" s="1" t="s">
        <v>1751</v>
      </c>
      <c r="C561" s="1" t="s">
        <v>1752</v>
      </c>
      <c r="D561" s="1" t="s">
        <v>97</v>
      </c>
      <c r="E561" s="1" t="s">
        <v>12</v>
      </c>
      <c r="F561" s="1">
        <v>3.9861929736991597E-2</v>
      </c>
      <c r="G561" s="1">
        <v>1</v>
      </c>
      <c r="H561" s="1">
        <v>1.2138179540723799</v>
      </c>
      <c r="I561" s="1">
        <v>0.100138630247556</v>
      </c>
      <c r="J561" s="1">
        <v>0.27955206537376998</v>
      </c>
      <c r="K561" s="1">
        <v>1.3994416807022401</v>
      </c>
    </row>
    <row r="562" spans="1:11" x14ac:dyDescent="0.65">
      <c r="A562" s="1" t="s">
        <v>1753</v>
      </c>
      <c r="B562" s="1" t="s">
        <v>1754</v>
      </c>
      <c r="C562" s="1" t="s">
        <v>1755</v>
      </c>
      <c r="D562" s="1" t="s">
        <v>876</v>
      </c>
      <c r="E562" s="1" t="s">
        <v>26</v>
      </c>
      <c r="F562" s="1">
        <v>0.29604004169852</v>
      </c>
      <c r="G562" s="1">
        <v>1</v>
      </c>
      <c r="H562" s="1">
        <v>1.14584521629651</v>
      </c>
      <c r="I562" s="1">
        <v>0.101650871958016</v>
      </c>
      <c r="J562" s="1">
        <v>0.19641217431897701</v>
      </c>
      <c r="K562" s="1">
        <v>0.52864954329037905</v>
      </c>
    </row>
    <row r="563" spans="1:11" x14ac:dyDescent="0.65">
      <c r="A563" s="1" t="s">
        <v>1756</v>
      </c>
      <c r="B563" s="1" t="s">
        <v>1757</v>
      </c>
      <c r="C563" s="1" t="s">
        <v>1758</v>
      </c>
      <c r="D563" s="1" t="s">
        <v>123</v>
      </c>
      <c r="E563" s="1" t="s">
        <v>12</v>
      </c>
      <c r="F563" s="1">
        <v>0.1247781376011</v>
      </c>
      <c r="G563" s="1">
        <v>1</v>
      </c>
      <c r="H563" s="1">
        <v>0.80841518771504395</v>
      </c>
      <c r="I563" s="1">
        <v>-9.5321628853265006E-2</v>
      </c>
      <c r="J563" s="1">
        <v>-0.30683166896962499</v>
      </c>
      <c r="K563" s="1">
        <v>0.903861500798954</v>
      </c>
    </row>
    <row r="564" spans="1:11" x14ac:dyDescent="0.65">
      <c r="A564" s="1" t="s">
        <v>1759</v>
      </c>
      <c r="B564" s="1" t="s">
        <v>1760</v>
      </c>
      <c r="C564" s="1" t="s">
        <v>1761</v>
      </c>
      <c r="D564" s="1" t="s">
        <v>123</v>
      </c>
      <c r="E564" s="1" t="s">
        <v>12</v>
      </c>
      <c r="F564" s="1">
        <v>0.40429172882842401</v>
      </c>
      <c r="G564" s="1">
        <v>1</v>
      </c>
      <c r="H564" s="1">
        <v>0.73340393517162805</v>
      </c>
      <c r="I564" s="1">
        <v>-8.5469690344735602E-2</v>
      </c>
      <c r="J564" s="1">
        <v>-0.44732008785419802</v>
      </c>
      <c r="K564" s="1">
        <v>0.393305143556058</v>
      </c>
    </row>
    <row r="565" spans="1:11" x14ac:dyDescent="0.65">
      <c r="A565" s="1" t="s">
        <v>1762</v>
      </c>
      <c r="B565" s="1" t="s">
        <v>1763</v>
      </c>
      <c r="C565" s="1" t="s">
        <v>1764</v>
      </c>
      <c r="D565" s="1" t="s">
        <v>83</v>
      </c>
      <c r="E565" s="1" t="s">
        <v>26</v>
      </c>
      <c r="F565" s="1">
        <v>0.57803369689129203</v>
      </c>
      <c r="G565" s="1">
        <v>1</v>
      </c>
      <c r="H565" s="1">
        <v>1.05090687915776</v>
      </c>
      <c r="I565" s="1">
        <v>3.3772061301460099E-2</v>
      </c>
      <c r="J565" s="1">
        <v>7.1634837778420404E-2</v>
      </c>
      <c r="K565" s="1">
        <v>0.23804684333141499</v>
      </c>
    </row>
    <row r="566" spans="1:11" x14ac:dyDescent="0.65">
      <c r="A566" s="1" t="s">
        <v>1765</v>
      </c>
      <c r="B566" s="1" t="s">
        <v>1766</v>
      </c>
      <c r="C566" s="1" t="s">
        <v>1767</v>
      </c>
      <c r="D566" s="1" t="s">
        <v>630</v>
      </c>
      <c r="E566" s="1" t="s">
        <v>216</v>
      </c>
      <c r="F566" s="1">
        <v>1</v>
      </c>
      <c r="G566" s="1">
        <v>1</v>
      </c>
      <c r="H566" s="1">
        <v>3.3364610000000003E-2</v>
      </c>
      <c r="I566" s="1">
        <v>-1.4765881434819399</v>
      </c>
      <c r="J566" s="1">
        <v>-4.9055375495340003</v>
      </c>
      <c r="K566" s="1">
        <v>0</v>
      </c>
    </row>
    <row r="567" spans="1:11" x14ac:dyDescent="0.65">
      <c r="A567" s="1" t="s">
        <v>1768</v>
      </c>
      <c r="B567" s="1" t="s">
        <v>1769</v>
      </c>
      <c r="C567" s="1" t="s">
        <v>1770</v>
      </c>
      <c r="D567" s="1" t="s">
        <v>1771</v>
      </c>
      <c r="E567" s="1" t="s">
        <v>216</v>
      </c>
      <c r="F567" s="1">
        <v>1</v>
      </c>
      <c r="G567" s="1">
        <v>1</v>
      </c>
      <c r="H567" s="1" t="s">
        <v>634</v>
      </c>
      <c r="I567" s="1">
        <v>1</v>
      </c>
      <c r="J567" s="1" t="s">
        <v>634</v>
      </c>
      <c r="K567" s="1">
        <v>0</v>
      </c>
    </row>
    <row r="568" spans="1:11" x14ac:dyDescent="0.65">
      <c r="A568" s="1" t="s">
        <v>1772</v>
      </c>
      <c r="B568" s="1" t="s">
        <v>1773</v>
      </c>
      <c r="C568" s="1" t="s">
        <v>1774</v>
      </c>
      <c r="D568" s="1" t="s">
        <v>897</v>
      </c>
      <c r="E568" s="1" t="s">
        <v>216</v>
      </c>
      <c r="F568" s="1">
        <v>0.90476190476190499</v>
      </c>
      <c r="G568" s="1">
        <v>1</v>
      </c>
      <c r="H568" s="1">
        <v>1.9877450906126199</v>
      </c>
      <c r="I568" s="1">
        <v>-0.40494548628808202</v>
      </c>
      <c r="J568" s="1">
        <v>0.99113275685559399</v>
      </c>
      <c r="K568" s="1">
        <v>4.3465693781090199E-2</v>
      </c>
    </row>
    <row r="569" spans="1:11" x14ac:dyDescent="0.65">
      <c r="A569" s="1" t="s">
        <v>1775</v>
      </c>
      <c r="B569" s="1" t="s">
        <v>1776</v>
      </c>
      <c r="C569" s="1" t="s">
        <v>1777</v>
      </c>
      <c r="D569" s="1" t="s">
        <v>823</v>
      </c>
      <c r="E569" s="1" t="s">
        <v>26</v>
      </c>
      <c r="F569" s="1">
        <v>0.68746627101412505</v>
      </c>
      <c r="G569" s="1">
        <v>1</v>
      </c>
      <c r="H569" s="1">
        <v>0.98864143034848695</v>
      </c>
      <c r="I569" s="1">
        <v>-1.7225785002575201E-2</v>
      </c>
      <c r="J569" s="1">
        <v>-1.64807290672862E-2</v>
      </c>
      <c r="K569" s="1">
        <v>0.162748604656657</v>
      </c>
    </row>
    <row r="570" spans="1:11" x14ac:dyDescent="0.65">
      <c r="A570" s="1" t="s">
        <v>1778</v>
      </c>
      <c r="B570" s="1" t="s">
        <v>1779</v>
      </c>
      <c r="C570" s="1" t="s">
        <v>1780</v>
      </c>
      <c r="D570" s="1" t="s">
        <v>823</v>
      </c>
      <c r="E570" s="1" t="s">
        <v>26</v>
      </c>
      <c r="F570" s="1">
        <v>0.68746627101412505</v>
      </c>
      <c r="G570" s="1">
        <v>1</v>
      </c>
      <c r="H570" s="1">
        <v>0.88233975945879894</v>
      </c>
      <c r="I570" s="1">
        <v>2.9857611646240199E-2</v>
      </c>
      <c r="J570" s="1">
        <v>-0.18059379862802399</v>
      </c>
      <c r="K570" s="1">
        <v>0.162748604656657</v>
      </c>
    </row>
    <row r="571" spans="1:11" x14ac:dyDescent="0.65">
      <c r="A571" s="1" t="s">
        <v>1781</v>
      </c>
      <c r="B571" s="1" t="s">
        <v>1782</v>
      </c>
      <c r="C571" s="1" t="s">
        <v>1783</v>
      </c>
      <c r="D571" s="1" t="s">
        <v>823</v>
      </c>
      <c r="E571" s="1" t="s">
        <v>26</v>
      </c>
      <c r="F571" s="1">
        <v>3.6251570188391202E-2</v>
      </c>
      <c r="G571" s="1">
        <v>1</v>
      </c>
      <c r="H571" s="1">
        <v>0.74862762985546205</v>
      </c>
      <c r="I571" s="1">
        <v>-0.15597250440538199</v>
      </c>
      <c r="J571" s="1">
        <v>-0.41767979962857399</v>
      </c>
      <c r="K571" s="1">
        <v>1.4406731777996</v>
      </c>
    </row>
    <row r="572" spans="1:11" x14ac:dyDescent="0.65">
      <c r="A572" s="1" t="s">
        <v>1784</v>
      </c>
      <c r="B572" s="1" t="s">
        <v>1785</v>
      </c>
      <c r="C572" s="1" t="s">
        <v>1786</v>
      </c>
      <c r="D572" s="1" t="s">
        <v>823</v>
      </c>
      <c r="E572" s="1" t="s">
        <v>26</v>
      </c>
      <c r="F572" s="1">
        <v>0.78620274223252395</v>
      </c>
      <c r="G572" s="1">
        <v>1</v>
      </c>
      <c r="H572" s="1">
        <v>0.98170549693082099</v>
      </c>
      <c r="I572" s="1">
        <v>-1.1996274426363199E-2</v>
      </c>
      <c r="J572" s="1">
        <v>-2.6637801346295099E-2</v>
      </c>
      <c r="K572" s="1">
        <v>0.104465445717689</v>
      </c>
    </row>
    <row r="573" spans="1:11" x14ac:dyDescent="0.65">
      <c r="A573" s="1" t="s">
        <v>1787</v>
      </c>
      <c r="B573" s="1" t="s">
        <v>1788</v>
      </c>
      <c r="C573" s="1" t="s">
        <v>1789</v>
      </c>
      <c r="D573" s="1" t="s">
        <v>823</v>
      </c>
      <c r="E573" s="1" t="s">
        <v>26</v>
      </c>
      <c r="F573" s="1">
        <v>0.53048593676637801</v>
      </c>
      <c r="G573" s="1">
        <v>1</v>
      </c>
      <c r="H573" s="1">
        <v>1.0375273450317</v>
      </c>
      <c r="I573" s="1">
        <v>3.7057000248982098E-2</v>
      </c>
      <c r="J573" s="1">
        <v>5.3149360576902401E-2</v>
      </c>
      <c r="K573" s="1">
        <v>0.27532612479886198</v>
      </c>
    </row>
    <row r="574" spans="1:11" x14ac:dyDescent="0.65">
      <c r="A574" s="1" t="s">
        <v>1790</v>
      </c>
      <c r="B574" s="1" t="s">
        <v>1791</v>
      </c>
      <c r="C574" s="1" t="s">
        <v>1792</v>
      </c>
      <c r="D574" s="1" t="s">
        <v>809</v>
      </c>
      <c r="E574" s="1" t="s">
        <v>26</v>
      </c>
      <c r="F574" s="1">
        <v>0.87368240867932101</v>
      </c>
      <c r="G574" s="1">
        <v>1</v>
      </c>
      <c r="H574" s="1">
        <v>0.95736447188789597</v>
      </c>
      <c r="I574" s="1">
        <v>-1.9989514424898899E-3</v>
      </c>
      <c r="J574" s="1">
        <v>-6.28598267262786E-2</v>
      </c>
      <c r="K574" s="1">
        <v>5.8646408583091197E-2</v>
      </c>
    </row>
    <row r="575" spans="1:11" x14ac:dyDescent="0.65">
      <c r="A575" s="1" t="s">
        <v>1793</v>
      </c>
      <c r="B575" s="1" t="s">
        <v>1794</v>
      </c>
      <c r="C575" s="1" t="s">
        <v>1795</v>
      </c>
      <c r="D575" s="1" t="s">
        <v>147</v>
      </c>
      <c r="E575" s="1" t="s">
        <v>12</v>
      </c>
      <c r="F575" s="1">
        <v>0.47868145343215501</v>
      </c>
      <c r="G575" s="1">
        <v>1</v>
      </c>
      <c r="H575" s="1">
        <v>0.63227552929253195</v>
      </c>
      <c r="I575" s="1">
        <v>-4.8848737289053902E-2</v>
      </c>
      <c r="J575" s="1">
        <v>-0.66137471034536799</v>
      </c>
      <c r="K575" s="1">
        <v>0.31995339898162101</v>
      </c>
    </row>
    <row r="576" spans="1:11" x14ac:dyDescent="0.65">
      <c r="A576" s="1" t="s">
        <v>1796</v>
      </c>
      <c r="B576" s="1" t="s">
        <v>1797</v>
      </c>
      <c r="C576" s="1" t="s">
        <v>1798</v>
      </c>
      <c r="D576" s="1" t="s">
        <v>192</v>
      </c>
      <c r="E576" s="1" t="s">
        <v>26</v>
      </c>
      <c r="F576" s="1">
        <v>0.97761927717957897</v>
      </c>
      <c r="G576" s="1">
        <v>1</v>
      </c>
      <c r="H576" s="1">
        <v>1.1119979088077401</v>
      </c>
      <c r="I576" s="1">
        <v>-5.49939341341574E-3</v>
      </c>
      <c r="J576" s="1">
        <v>0.153154074971912</v>
      </c>
      <c r="K576" s="1">
        <v>9.8302433840741603E-3</v>
      </c>
    </row>
    <row r="577" spans="1:11" x14ac:dyDescent="0.65">
      <c r="A577" s="1" t="s">
        <v>1799</v>
      </c>
      <c r="B577" s="1" t="s">
        <v>1800</v>
      </c>
      <c r="C577" s="1" t="s">
        <v>1801</v>
      </c>
      <c r="D577" s="1" t="s">
        <v>192</v>
      </c>
      <c r="E577" s="1" t="s">
        <v>26</v>
      </c>
      <c r="F577" s="1">
        <v>0.53254546617300202</v>
      </c>
      <c r="G577" s="1">
        <v>1</v>
      </c>
      <c r="H577" s="1">
        <v>0.48790338217475598</v>
      </c>
      <c r="I577" s="1">
        <v>-0.16608975636279499</v>
      </c>
      <c r="J577" s="1">
        <v>-1.0353326107424301</v>
      </c>
      <c r="K577" s="1">
        <v>0.27364330833029998</v>
      </c>
    </row>
    <row r="578" spans="1:11" x14ac:dyDescent="0.65">
      <c r="A578" s="1" t="s">
        <v>1802</v>
      </c>
      <c r="B578" s="1" t="s">
        <v>1803</v>
      </c>
      <c r="C578" s="1" t="s">
        <v>1804</v>
      </c>
      <c r="D578" s="1" t="s">
        <v>97</v>
      </c>
      <c r="E578" s="1" t="s">
        <v>12</v>
      </c>
      <c r="F578" s="1">
        <v>2.0928718152641301E-2</v>
      </c>
      <c r="G578" s="1">
        <v>1</v>
      </c>
      <c r="H578" s="1">
        <v>1.24771582247641</v>
      </c>
      <c r="I578" s="1">
        <v>0.12568637147263501</v>
      </c>
      <c r="J578" s="1">
        <v>0.319289385971952</v>
      </c>
      <c r="K578" s="1">
        <v>1.67925737062369</v>
      </c>
    </row>
    <row r="579" spans="1:11" x14ac:dyDescent="0.65">
      <c r="A579" s="1" t="s">
        <v>1805</v>
      </c>
      <c r="B579" s="1" t="s">
        <v>1806</v>
      </c>
      <c r="C579" s="1" t="s">
        <v>1807</v>
      </c>
      <c r="D579" s="1" t="s">
        <v>1689</v>
      </c>
      <c r="E579" s="1" t="s">
        <v>26</v>
      </c>
      <c r="F579" s="1">
        <v>0.353332102561356</v>
      </c>
      <c r="G579" s="1">
        <v>1</v>
      </c>
      <c r="H579" s="1">
        <v>1.0023004565035301</v>
      </c>
      <c r="I579" s="1">
        <v>-7.9818230171713106E-2</v>
      </c>
      <c r="J579" s="1">
        <v>3.3150455906104299E-3</v>
      </c>
      <c r="K579" s="1">
        <v>0.45181690224284299</v>
      </c>
    </row>
    <row r="580" spans="1:11" x14ac:dyDescent="0.65">
      <c r="A580" s="1" t="s">
        <v>1808</v>
      </c>
      <c r="B580" s="1" t="s">
        <v>1809</v>
      </c>
      <c r="C580" s="1"/>
      <c r="D580" s="1" t="s">
        <v>220</v>
      </c>
      <c r="E580" s="1" t="s">
        <v>26</v>
      </c>
      <c r="F580" s="1">
        <v>0.44800473105303501</v>
      </c>
      <c r="G580" s="1">
        <v>1</v>
      </c>
      <c r="H580" s="1">
        <v>1.0686293627992201</v>
      </c>
      <c r="I580" s="1">
        <v>-2.35821315035134E-2</v>
      </c>
      <c r="J580" s="1">
        <v>9.5761563844383002E-2</v>
      </c>
      <c r="K580" s="1">
        <v>0.34871739970860199</v>
      </c>
    </row>
    <row r="581" spans="1:11" x14ac:dyDescent="0.65">
      <c r="A581" s="1" t="s">
        <v>1810</v>
      </c>
      <c r="B581" s="1" t="s">
        <v>1811</v>
      </c>
      <c r="C581" s="1"/>
      <c r="D581" s="1" t="s">
        <v>220</v>
      </c>
      <c r="E581" s="1" t="s">
        <v>26</v>
      </c>
      <c r="F581" s="1">
        <v>0.91307466396209502</v>
      </c>
      <c r="G581" s="1">
        <v>1</v>
      </c>
      <c r="H581" s="1">
        <v>1.09263400284848</v>
      </c>
      <c r="I581" s="1">
        <v>-2.10941825810846E-2</v>
      </c>
      <c r="J581" s="1">
        <v>0.12781022562023001</v>
      </c>
      <c r="K581" s="1">
        <v>3.9493707875424201E-2</v>
      </c>
    </row>
    <row r="582" spans="1:11" x14ac:dyDescent="0.65">
      <c r="A582" s="1" t="s">
        <v>1812</v>
      </c>
      <c r="B582" s="1" t="s">
        <v>1813</v>
      </c>
      <c r="C582" s="1" t="s">
        <v>1814</v>
      </c>
      <c r="D582" s="1" t="s">
        <v>607</v>
      </c>
      <c r="E582" s="1" t="s">
        <v>26</v>
      </c>
      <c r="F582" s="1">
        <v>0.25601791565134302</v>
      </c>
      <c r="G582" s="1">
        <v>1</v>
      </c>
      <c r="H582" s="1">
        <v>0.80437394605609402</v>
      </c>
      <c r="I582" s="1">
        <v>-8.6076207357905193E-2</v>
      </c>
      <c r="J582" s="1">
        <v>-0.314061741867176</v>
      </c>
      <c r="K582" s="1">
        <v>0.59172964251520799</v>
      </c>
    </row>
    <row r="583" spans="1:11" x14ac:dyDescent="0.65">
      <c r="A583" s="1" t="s">
        <v>1815</v>
      </c>
      <c r="B583" s="1" t="s">
        <v>1816</v>
      </c>
      <c r="C583" s="1" t="s">
        <v>1817</v>
      </c>
      <c r="D583" s="1" t="s">
        <v>1818</v>
      </c>
      <c r="E583" s="1" t="s">
        <v>26</v>
      </c>
      <c r="F583" s="1">
        <v>0.48244837006941999</v>
      </c>
      <c r="G583" s="1">
        <v>1</v>
      </c>
      <c r="H583" s="1">
        <v>1.11850663096257</v>
      </c>
      <c r="I583" s="1">
        <v>4.9753536649099303E-2</v>
      </c>
      <c r="J583" s="1">
        <v>0.161573809305806</v>
      </c>
      <c r="K583" s="1">
        <v>0.31654915650402898</v>
      </c>
    </row>
    <row r="584" spans="1:11" x14ac:dyDescent="0.65">
      <c r="A584" s="1" t="s">
        <v>1819</v>
      </c>
      <c r="B584" s="1" t="s">
        <v>1820</v>
      </c>
      <c r="C584" s="1" t="s">
        <v>1817</v>
      </c>
      <c r="D584" s="1" t="s">
        <v>1818</v>
      </c>
      <c r="E584" s="1" t="s">
        <v>26</v>
      </c>
      <c r="F584" s="1">
        <v>0.45933084762975501</v>
      </c>
      <c r="G584" s="1">
        <v>1</v>
      </c>
      <c r="H584" s="1">
        <v>1.1600336425361</v>
      </c>
      <c r="I584" s="1">
        <v>6.1268212853017798E-2</v>
      </c>
      <c r="J584" s="1">
        <v>0.21416664605645799</v>
      </c>
      <c r="K584" s="1">
        <v>0.33787438735908998</v>
      </c>
    </row>
    <row r="585" spans="1:11" x14ac:dyDescent="0.65">
      <c r="A585" s="1" t="s">
        <v>1821</v>
      </c>
      <c r="B585" s="1" t="s">
        <v>1822</v>
      </c>
      <c r="C585" s="1" t="s">
        <v>1823</v>
      </c>
      <c r="D585" s="1" t="s">
        <v>809</v>
      </c>
      <c r="E585" s="1" t="s">
        <v>26</v>
      </c>
      <c r="F585" s="1">
        <v>0.39376871571711802</v>
      </c>
      <c r="G585" s="1">
        <v>1</v>
      </c>
      <c r="H585" s="1">
        <v>0.91865412893284804</v>
      </c>
      <c r="I585" s="1">
        <v>-4.4652171287496198E-2</v>
      </c>
      <c r="J585" s="1">
        <v>-0.122406302355843</v>
      </c>
      <c r="K585" s="1">
        <v>0.404758790816305</v>
      </c>
    </row>
    <row r="586" spans="1:11" x14ac:dyDescent="0.65">
      <c r="A586" s="1" t="s">
        <v>1824</v>
      </c>
      <c r="B586" s="1" t="s">
        <v>1825</v>
      </c>
      <c r="C586" s="1" t="s">
        <v>1826</v>
      </c>
      <c r="D586" s="1" t="s">
        <v>809</v>
      </c>
      <c r="E586" s="1" t="s">
        <v>26</v>
      </c>
      <c r="F586" s="1">
        <v>0.75756665668765999</v>
      </c>
      <c r="G586" s="1">
        <v>1</v>
      </c>
      <c r="H586" s="1">
        <v>0.93029698427114405</v>
      </c>
      <c r="I586" s="1">
        <v>-3.00853945986123E-2</v>
      </c>
      <c r="J586" s="1">
        <v>-0.104236744969532</v>
      </c>
      <c r="K586" s="1">
        <v>0.120579148491623</v>
      </c>
    </row>
    <row r="587" spans="1:11" x14ac:dyDescent="0.65">
      <c r="A587" s="1" t="s">
        <v>1827</v>
      </c>
      <c r="B587" s="1" t="s">
        <v>1828</v>
      </c>
      <c r="C587" s="1" t="s">
        <v>1829</v>
      </c>
      <c r="D587" s="1" t="s">
        <v>823</v>
      </c>
      <c r="E587" s="1" t="s">
        <v>26</v>
      </c>
      <c r="F587" s="1">
        <v>0.97617251190867005</v>
      </c>
      <c r="G587" s="1">
        <v>1</v>
      </c>
      <c r="H587" s="1">
        <v>0.93946101080572497</v>
      </c>
      <c r="I587" s="1">
        <v>-3.2711241718078397E-2</v>
      </c>
      <c r="J587" s="1">
        <v>-9.0094806243029499E-2</v>
      </c>
      <c r="K587" s="1">
        <v>1.0473425827685999E-2</v>
      </c>
    </row>
    <row r="588" spans="1:11" x14ac:dyDescent="0.65">
      <c r="A588" s="1" t="s">
        <v>1830</v>
      </c>
      <c r="B588" s="1" t="s">
        <v>1831</v>
      </c>
      <c r="C588" s="1" t="s">
        <v>1832</v>
      </c>
      <c r="D588" s="1" t="s">
        <v>215</v>
      </c>
      <c r="E588" s="1" t="s">
        <v>216</v>
      </c>
      <c r="F588" s="1">
        <v>8.9046144773699001E-2</v>
      </c>
      <c r="G588" s="1">
        <v>1</v>
      </c>
      <c r="H588" s="1">
        <v>0.65899546864950997</v>
      </c>
      <c r="I588" s="1">
        <v>-0.184069708315893</v>
      </c>
      <c r="J588" s="1">
        <v>-0.60165954980480296</v>
      </c>
      <c r="K588" s="1">
        <v>1.0503848784438901</v>
      </c>
    </row>
    <row r="589" spans="1:11" x14ac:dyDescent="0.65">
      <c r="A589" s="1" t="s">
        <v>1833</v>
      </c>
      <c r="B589" s="1" t="s">
        <v>1834</v>
      </c>
      <c r="C589" s="1"/>
      <c r="D589" s="1" t="s">
        <v>572</v>
      </c>
      <c r="E589" s="1" t="s">
        <v>26</v>
      </c>
      <c r="F589" s="1">
        <v>0.55968127576867199</v>
      </c>
      <c r="G589" s="1">
        <v>1</v>
      </c>
      <c r="H589" s="1">
        <v>1.1817488382475501</v>
      </c>
      <c r="I589" s="1">
        <v>3.4716433210778802E-2</v>
      </c>
      <c r="J589" s="1">
        <v>0.240923446414085</v>
      </c>
      <c r="K589" s="1">
        <v>0.25205922224525901</v>
      </c>
    </row>
    <row r="590" spans="1:11" x14ac:dyDescent="0.65">
      <c r="A590" s="1" t="s">
        <v>1835</v>
      </c>
      <c r="B590" s="1" t="s">
        <v>1836</v>
      </c>
      <c r="C590" s="1" t="s">
        <v>1837</v>
      </c>
      <c r="D590" s="1" t="s">
        <v>1838</v>
      </c>
      <c r="E590" s="1" t="s">
        <v>26</v>
      </c>
      <c r="F590" s="1">
        <v>0.29771751709230898</v>
      </c>
      <c r="G590" s="1">
        <v>1</v>
      </c>
      <c r="H590" s="1">
        <v>0.909052689058652</v>
      </c>
      <c r="I590" s="1">
        <v>-3.74407237674012E-2</v>
      </c>
      <c r="J590" s="1">
        <v>-0.137564178861075</v>
      </c>
      <c r="K590" s="1">
        <v>0.52619561159876704</v>
      </c>
    </row>
    <row r="591" spans="1:11" x14ac:dyDescent="0.65">
      <c r="A591" s="1" t="s">
        <v>1839</v>
      </c>
      <c r="B591" s="1" t="s">
        <v>1840</v>
      </c>
      <c r="C591" s="1" t="s">
        <v>1841</v>
      </c>
      <c r="D591" s="1" t="s">
        <v>1537</v>
      </c>
      <c r="E591" s="1" t="s">
        <v>211</v>
      </c>
      <c r="F591" s="1">
        <v>7.8040483600490596E-2</v>
      </c>
      <c r="G591" s="1">
        <v>1</v>
      </c>
      <c r="H591" s="1">
        <v>1.1970529776530201</v>
      </c>
      <c r="I591" s="1">
        <v>7.3195377560719296E-2</v>
      </c>
      <c r="J591" s="1">
        <v>0.25948700266235197</v>
      </c>
      <c r="K591" s="1">
        <v>1.10768004803747</v>
      </c>
    </row>
    <row r="592" spans="1:11" x14ac:dyDescent="0.65">
      <c r="A592" s="1" t="s">
        <v>1842</v>
      </c>
      <c r="B592" s="1" t="s">
        <v>1843</v>
      </c>
      <c r="C592" s="1" t="s">
        <v>1844</v>
      </c>
      <c r="D592" s="1" t="s">
        <v>1537</v>
      </c>
      <c r="E592" s="1" t="s">
        <v>211</v>
      </c>
      <c r="F592" s="1">
        <v>0.166082510455485</v>
      </c>
      <c r="G592" s="1">
        <v>1</v>
      </c>
      <c r="H592" s="1">
        <v>1.2946570967234201</v>
      </c>
      <c r="I592" s="1">
        <v>0.103299249692638</v>
      </c>
      <c r="J592" s="1">
        <v>0.37257003585415599</v>
      </c>
      <c r="K592" s="1">
        <v>0.77967609911147695</v>
      </c>
    </row>
    <row r="593" spans="1:11" x14ac:dyDescent="0.65">
      <c r="A593" s="1" t="s">
        <v>1845</v>
      </c>
      <c r="B593" s="1" t="s">
        <v>1846</v>
      </c>
      <c r="C593" s="1"/>
      <c r="D593" s="1" t="s">
        <v>572</v>
      </c>
      <c r="E593" s="1" t="s">
        <v>26</v>
      </c>
      <c r="F593" s="1">
        <v>0.23002446582224101</v>
      </c>
      <c r="G593" s="1">
        <v>1</v>
      </c>
      <c r="H593" s="1">
        <v>1.42356402032239</v>
      </c>
      <c r="I593" s="1">
        <v>0.100074744345012</v>
      </c>
      <c r="J593" s="1">
        <v>0.50950737521910205</v>
      </c>
      <c r="K593" s="1">
        <v>0.63822596917150598</v>
      </c>
    </row>
    <row r="594" spans="1:11" x14ac:dyDescent="0.65">
      <c r="A594" s="1" t="s">
        <v>1847</v>
      </c>
      <c r="B594" s="1" t="s">
        <v>1848</v>
      </c>
      <c r="C594" s="1" t="s">
        <v>1849</v>
      </c>
      <c r="D594" s="1" t="s">
        <v>894</v>
      </c>
      <c r="E594" s="1" t="s">
        <v>21</v>
      </c>
      <c r="F594" s="1">
        <v>0.78620274223252395</v>
      </c>
      <c r="G594" s="1">
        <v>1</v>
      </c>
      <c r="H594" s="1">
        <v>0.96404100697193396</v>
      </c>
      <c r="I594" s="1">
        <v>-1.50027348508104E-2</v>
      </c>
      <c r="J594" s="1">
        <v>-5.28335798669902E-2</v>
      </c>
      <c r="K594" s="1">
        <v>0.104465445717689</v>
      </c>
    </row>
    <row r="595" spans="1:11" x14ac:dyDescent="0.65">
      <c r="A595" s="1" t="s">
        <v>1850</v>
      </c>
      <c r="B595" s="1" t="s">
        <v>1851</v>
      </c>
      <c r="C595" s="1" t="s">
        <v>1852</v>
      </c>
      <c r="D595" s="1" t="s">
        <v>11</v>
      </c>
      <c r="E595" s="1" t="s">
        <v>12</v>
      </c>
      <c r="F595" s="1">
        <v>0.70129887191743601</v>
      </c>
      <c r="G595" s="1">
        <v>1</v>
      </c>
      <c r="H595" s="1">
        <v>0.97039959442177903</v>
      </c>
      <c r="I595" s="1">
        <v>-9.1690377197327106E-3</v>
      </c>
      <c r="J595" s="1">
        <v>-4.3349147402774998E-2</v>
      </c>
      <c r="K595" s="1">
        <v>0.15409685969016201</v>
      </c>
    </row>
    <row r="596" spans="1:11" x14ac:dyDescent="0.65">
      <c r="A596" s="1" t="s">
        <v>1853</v>
      </c>
      <c r="B596" s="1" t="s">
        <v>1854</v>
      </c>
      <c r="C596" s="1"/>
      <c r="D596" s="1" t="s">
        <v>11</v>
      </c>
      <c r="E596" s="1" t="s">
        <v>12</v>
      </c>
      <c r="F596" s="1">
        <v>0.844298439552984</v>
      </c>
      <c r="G596" s="1">
        <v>1</v>
      </c>
      <c r="H596" s="1">
        <v>1.0147877767200499</v>
      </c>
      <c r="I596" s="1">
        <v>6.7790507891120203E-4</v>
      </c>
      <c r="J596" s="1">
        <v>2.11780471282399E-2</v>
      </c>
      <c r="K596" s="1">
        <v>7.3504013396629903E-2</v>
      </c>
    </row>
    <row r="597" spans="1:11" x14ac:dyDescent="0.65">
      <c r="A597" s="1" t="s">
        <v>1855</v>
      </c>
      <c r="B597" s="1" t="s">
        <v>1856</v>
      </c>
      <c r="C597" s="1" t="s">
        <v>1857</v>
      </c>
      <c r="D597" s="1" t="s">
        <v>166</v>
      </c>
      <c r="E597" s="1" t="s">
        <v>26</v>
      </c>
      <c r="F597" s="1">
        <v>0.80063070008923398</v>
      </c>
      <c r="G597" s="1">
        <v>1</v>
      </c>
      <c r="H597" s="1">
        <v>1.10287355478994</v>
      </c>
      <c r="I597" s="1">
        <v>1.5815446316183101E-2</v>
      </c>
      <c r="J597" s="1">
        <v>0.14126739443383099</v>
      </c>
      <c r="K597" s="1">
        <v>9.6567760941229305E-2</v>
      </c>
    </row>
    <row r="598" spans="1:11" x14ac:dyDescent="0.65">
      <c r="A598" s="1" t="s">
        <v>1858</v>
      </c>
      <c r="B598" s="1" t="s">
        <v>1859</v>
      </c>
      <c r="C598" s="1" t="s">
        <v>1860</v>
      </c>
      <c r="D598" s="1" t="s">
        <v>90</v>
      </c>
      <c r="E598" s="1" t="s">
        <v>12</v>
      </c>
      <c r="F598" s="1">
        <v>1</v>
      </c>
      <c r="G598" s="1">
        <v>1</v>
      </c>
      <c r="H598" s="1">
        <v>1.15419663620642</v>
      </c>
      <c r="I598" s="1">
        <v>1.6595461496555702E-2</v>
      </c>
      <c r="J598" s="1">
        <v>0.206889031533843</v>
      </c>
      <c r="K598" s="1">
        <v>0</v>
      </c>
    </row>
    <row r="599" spans="1:11" x14ac:dyDescent="0.65">
      <c r="A599" s="1" t="s">
        <v>1861</v>
      </c>
      <c r="B599" s="1" t="s">
        <v>1862</v>
      </c>
      <c r="C599" s="1" t="s">
        <v>1863</v>
      </c>
      <c r="D599" s="1" t="s">
        <v>147</v>
      </c>
      <c r="E599" s="1" t="s">
        <v>12</v>
      </c>
      <c r="F599" s="1">
        <v>0.365295291286515</v>
      </c>
      <c r="G599" s="1">
        <v>1</v>
      </c>
      <c r="H599" s="1">
        <v>0.69963909675037605</v>
      </c>
      <c r="I599" s="1">
        <v>-4.8419807329733E-2</v>
      </c>
      <c r="J599" s="1">
        <v>-0.51531718368401602</v>
      </c>
      <c r="K599" s="1">
        <v>0.43735592587585498</v>
      </c>
    </row>
    <row r="600" spans="1:11" x14ac:dyDescent="0.65">
      <c r="A600" s="1" t="s">
        <v>1864</v>
      </c>
      <c r="B600" s="1" t="s">
        <v>1865</v>
      </c>
      <c r="C600" s="1"/>
      <c r="D600" s="1" t="s">
        <v>215</v>
      </c>
      <c r="E600" s="1" t="s">
        <v>216</v>
      </c>
      <c r="F600" s="1">
        <v>0.448300867257658</v>
      </c>
      <c r="G600" s="1">
        <v>1</v>
      </c>
      <c r="H600" s="1">
        <v>2.5478226031173401</v>
      </c>
      <c r="I600" s="1">
        <v>0.16667333335678799</v>
      </c>
      <c r="J600" s="1">
        <v>1.34926483076828</v>
      </c>
      <c r="K600" s="1">
        <v>0.34843042097170301</v>
      </c>
    </row>
    <row r="601" spans="1:11" x14ac:dyDescent="0.65">
      <c r="A601" s="1" t="s">
        <v>1866</v>
      </c>
      <c r="B601" s="1" t="s">
        <v>1867</v>
      </c>
      <c r="C601" s="1" t="s">
        <v>1868</v>
      </c>
      <c r="D601" s="1" t="s">
        <v>215</v>
      </c>
      <c r="E601" s="1" t="s">
        <v>216</v>
      </c>
      <c r="F601" s="1">
        <v>0.366822691581909</v>
      </c>
      <c r="G601" s="1">
        <v>1</v>
      </c>
      <c r="H601" s="1">
        <v>0.95929205195604395</v>
      </c>
      <c r="I601" s="1">
        <v>-0.11484571617911001</v>
      </c>
      <c r="J601" s="1">
        <v>-5.9957991047110797E-2</v>
      </c>
      <c r="K601" s="1">
        <v>0.43554380679701798</v>
      </c>
    </row>
    <row r="602" spans="1:11" x14ac:dyDescent="0.65">
      <c r="A602" s="1" t="s">
        <v>1869</v>
      </c>
      <c r="B602" s="1" t="s">
        <v>1870</v>
      </c>
      <c r="C602" s="1" t="s">
        <v>1871</v>
      </c>
      <c r="D602" s="1" t="s">
        <v>147</v>
      </c>
      <c r="E602" s="1" t="s">
        <v>12</v>
      </c>
      <c r="F602" s="1">
        <v>0.76014405579176902</v>
      </c>
      <c r="G602" s="1">
        <v>1</v>
      </c>
      <c r="H602" s="1">
        <v>1.0125605407962901</v>
      </c>
      <c r="I602" s="1">
        <v>2.8525081985037701E-2</v>
      </c>
      <c r="J602" s="1">
        <v>1.8008169029812001E-2</v>
      </c>
      <c r="K602" s="1">
        <v>0.119104096262738</v>
      </c>
    </row>
    <row r="603" spans="1:11" x14ac:dyDescent="0.65">
      <c r="A603" s="1" t="s">
        <v>1872</v>
      </c>
      <c r="B603" s="1" t="s">
        <v>1873</v>
      </c>
      <c r="C603" s="1" t="s">
        <v>1874</v>
      </c>
      <c r="D603" s="1" t="s">
        <v>1561</v>
      </c>
      <c r="E603" s="1" t="s">
        <v>26</v>
      </c>
      <c r="F603" s="1">
        <v>0.20462470186410001</v>
      </c>
      <c r="G603" s="1">
        <v>1</v>
      </c>
      <c r="H603" s="1">
        <v>0.87873983260863997</v>
      </c>
      <c r="I603" s="1">
        <v>9.9005314006127401E-2</v>
      </c>
      <c r="J603" s="1">
        <v>-0.186492003197157</v>
      </c>
      <c r="K603" s="1">
        <v>0.68904194034174004</v>
      </c>
    </row>
    <row r="604" spans="1:11" x14ac:dyDescent="0.65">
      <c r="A604" s="1" t="s">
        <v>1875</v>
      </c>
      <c r="B604" s="1" t="s">
        <v>1876</v>
      </c>
      <c r="C604" s="1" t="s">
        <v>1877</v>
      </c>
      <c r="D604" s="1" t="s">
        <v>215</v>
      </c>
      <c r="E604" s="1" t="s">
        <v>216</v>
      </c>
      <c r="F604" s="1">
        <v>0.67373565662277302</v>
      </c>
      <c r="G604" s="1">
        <v>1</v>
      </c>
      <c r="H604" s="1">
        <v>1.0001392336316</v>
      </c>
      <c r="I604" s="1">
        <v>2.7590317273248999E-2</v>
      </c>
      <c r="J604" s="1">
        <v>2.0085768708991901E-4</v>
      </c>
      <c r="K604" s="1">
        <v>0.171510467543074</v>
      </c>
    </row>
    <row r="605" spans="1:11" x14ac:dyDescent="0.65">
      <c r="A605" s="1" t="s">
        <v>1878</v>
      </c>
      <c r="B605" s="1" t="s">
        <v>1879</v>
      </c>
      <c r="C605" s="1" t="s">
        <v>1880</v>
      </c>
      <c r="D605" s="1" t="s">
        <v>1537</v>
      </c>
      <c r="E605" s="1" t="s">
        <v>211</v>
      </c>
      <c r="F605" s="1">
        <v>0.12597937840111301</v>
      </c>
      <c r="G605" s="1">
        <v>1</v>
      </c>
      <c r="H605" s="1">
        <v>1.2747596124712699</v>
      </c>
      <c r="I605" s="1">
        <v>9.6359080540196707E-2</v>
      </c>
      <c r="J605" s="1">
        <v>0.35022521681514901</v>
      </c>
      <c r="K605" s="1">
        <v>0.89970053884717605</v>
      </c>
    </row>
    <row r="606" spans="1:11" x14ac:dyDescent="0.65">
      <c r="A606" s="1" t="s">
        <v>1881</v>
      </c>
      <c r="B606" s="1" t="s">
        <v>1882</v>
      </c>
      <c r="C606" s="1" t="s">
        <v>1883</v>
      </c>
      <c r="D606" s="1" t="s">
        <v>1537</v>
      </c>
      <c r="E606" s="1" t="s">
        <v>211</v>
      </c>
      <c r="F606" s="1">
        <v>0.80063070008923398</v>
      </c>
      <c r="G606" s="1">
        <v>1</v>
      </c>
      <c r="H606" s="1">
        <v>1.06833233045817</v>
      </c>
      <c r="I606" s="1">
        <v>1.7896144430886999E-2</v>
      </c>
      <c r="J606" s="1">
        <v>9.5360501822976507E-2</v>
      </c>
      <c r="K606" s="1">
        <v>9.6567760941229305E-2</v>
      </c>
    </row>
    <row r="607" spans="1:11" x14ac:dyDescent="0.65">
      <c r="A607" s="1" t="s">
        <v>1884</v>
      </c>
      <c r="B607" s="1" t="s">
        <v>1885</v>
      </c>
      <c r="C607" s="1" t="s">
        <v>1886</v>
      </c>
      <c r="D607" s="1" t="s">
        <v>1887</v>
      </c>
      <c r="E607" s="1" t="s">
        <v>26</v>
      </c>
      <c r="F607" s="1">
        <v>0.58079631224487405</v>
      </c>
      <c r="G607" s="1">
        <v>1</v>
      </c>
      <c r="H607" s="1">
        <v>0.99523592047459497</v>
      </c>
      <c r="I607" s="1">
        <v>-3.50576109143306E-2</v>
      </c>
      <c r="J607" s="1">
        <v>-6.8895381212604901E-3</v>
      </c>
      <c r="K607" s="1">
        <v>0.23597614984375201</v>
      </c>
    </row>
    <row r="608" spans="1:11" x14ac:dyDescent="0.65">
      <c r="A608" s="1" t="s">
        <v>1888</v>
      </c>
      <c r="B608" s="1" t="s">
        <v>1889</v>
      </c>
      <c r="C608" s="1"/>
      <c r="D608" s="1" t="s">
        <v>215</v>
      </c>
      <c r="E608" s="1" t="s">
        <v>216</v>
      </c>
      <c r="F608" s="1">
        <v>0.19139853100291401</v>
      </c>
      <c r="G608" s="1">
        <v>1</v>
      </c>
      <c r="H608" s="1">
        <v>1.0445921855488001</v>
      </c>
      <c r="I608" s="1">
        <v>2.8314936718819701E-2</v>
      </c>
      <c r="J608" s="1">
        <v>6.2939816258991005E-2</v>
      </c>
      <c r="K608" s="1">
        <v>0.71806139978684702</v>
      </c>
    </row>
    <row r="609" spans="1:11" x14ac:dyDescent="0.65">
      <c r="A609" s="1" t="s">
        <v>1890</v>
      </c>
      <c r="B609" s="1" t="s">
        <v>1891</v>
      </c>
      <c r="C609" s="1"/>
      <c r="D609" s="1" t="s">
        <v>97</v>
      </c>
      <c r="E609" s="1" t="s">
        <v>12</v>
      </c>
      <c r="F609" s="1">
        <v>0.46614806018604299</v>
      </c>
      <c r="G609" s="1">
        <v>1</v>
      </c>
      <c r="H609" s="1">
        <v>0.80246504084826698</v>
      </c>
      <c r="I609" s="1">
        <v>-8.7466177995060096E-2</v>
      </c>
      <c r="J609" s="1">
        <v>-0.317489551865411</v>
      </c>
      <c r="K609" s="1">
        <v>0.33147611869885002</v>
      </c>
    </row>
    <row r="610" spans="1:11" x14ac:dyDescent="0.65">
      <c r="A610" s="1" t="s">
        <v>1892</v>
      </c>
      <c r="B610" s="1" t="s">
        <v>1893</v>
      </c>
      <c r="C610" s="1"/>
      <c r="D610" s="1" t="s">
        <v>215</v>
      </c>
      <c r="E610" s="1" t="s">
        <v>216</v>
      </c>
      <c r="F610" s="1">
        <v>1.9664545980335499E-2</v>
      </c>
      <c r="G610" s="1">
        <v>1</v>
      </c>
      <c r="H610" s="1">
        <v>8.3341552559932506</v>
      </c>
      <c r="I610" s="1">
        <v>0.430526762925802</v>
      </c>
      <c r="J610" s="1">
        <v>3.0590359760862</v>
      </c>
      <c r="K610" s="1">
        <v>1.70631607623167</v>
      </c>
    </row>
    <row r="611" spans="1:11" x14ac:dyDescent="0.65">
      <c r="A611" s="1" t="s">
        <v>1894</v>
      </c>
      <c r="B611" s="1" t="s">
        <v>1895</v>
      </c>
      <c r="C611" s="1" t="s">
        <v>1896</v>
      </c>
      <c r="D611" s="1" t="s">
        <v>823</v>
      </c>
      <c r="E611" s="1" t="s">
        <v>26</v>
      </c>
      <c r="F611" s="1">
        <v>0.10295655871034901</v>
      </c>
      <c r="G611" s="1">
        <v>1</v>
      </c>
      <c r="H611" s="1">
        <v>1.14068465840069</v>
      </c>
      <c r="I611" s="1">
        <v>6.3849522539246098E-2</v>
      </c>
      <c r="J611" s="1">
        <v>0.18990001455393099</v>
      </c>
      <c r="K611" s="1">
        <v>0.98734598201356705</v>
      </c>
    </row>
    <row r="612" spans="1:11" x14ac:dyDescent="0.65">
      <c r="A612" s="1" t="s">
        <v>1897</v>
      </c>
      <c r="B612" s="1" t="s">
        <v>1898</v>
      </c>
      <c r="C612" s="1" t="s">
        <v>1899</v>
      </c>
      <c r="D612" s="1" t="s">
        <v>1900</v>
      </c>
      <c r="E612" s="1" t="s">
        <v>26</v>
      </c>
      <c r="F612" s="1">
        <v>0.76149124924496403</v>
      </c>
      <c r="G612" s="1">
        <v>1</v>
      </c>
      <c r="H612" s="1">
        <v>0.970972831686161</v>
      </c>
      <c r="I612" s="1">
        <v>-8.8523376154319797E-3</v>
      </c>
      <c r="J612" s="1">
        <v>-4.2497166019409401E-2</v>
      </c>
      <c r="K612" s="1">
        <v>0.118335083038984</v>
      </c>
    </row>
    <row r="613" spans="1:11" x14ac:dyDescent="0.65">
      <c r="A613" s="1" t="s">
        <v>1901</v>
      </c>
      <c r="B613" s="1" t="s">
        <v>1902</v>
      </c>
      <c r="C613" s="1" t="s">
        <v>1903</v>
      </c>
      <c r="D613" s="1" t="s">
        <v>1740</v>
      </c>
      <c r="E613" s="1" t="s">
        <v>216</v>
      </c>
      <c r="F613" s="1">
        <v>1</v>
      </c>
      <c r="G613" s="1">
        <v>1</v>
      </c>
      <c r="H613" s="1" t="s">
        <v>634</v>
      </c>
      <c r="I613" s="1">
        <v>1</v>
      </c>
      <c r="J613" s="1" t="s">
        <v>634</v>
      </c>
      <c r="K613" s="1">
        <v>0</v>
      </c>
    </row>
    <row r="614" spans="1:11" x14ac:dyDescent="0.65">
      <c r="A614" s="1" t="s">
        <v>1904</v>
      </c>
      <c r="B614" s="1" t="s">
        <v>1905</v>
      </c>
      <c r="C614" s="1" t="s">
        <v>1906</v>
      </c>
      <c r="D614" s="1" t="s">
        <v>1907</v>
      </c>
      <c r="E614" s="1" t="s">
        <v>216</v>
      </c>
      <c r="F614" s="1">
        <v>1</v>
      </c>
      <c r="G614" s="1">
        <v>1</v>
      </c>
      <c r="H614" s="1" t="s">
        <v>634</v>
      </c>
      <c r="I614" s="1">
        <v>1</v>
      </c>
      <c r="J614" s="1" t="s">
        <v>634</v>
      </c>
      <c r="K614" s="1">
        <v>0</v>
      </c>
    </row>
    <row r="615" spans="1:11" x14ac:dyDescent="0.65">
      <c r="A615" s="1" t="s">
        <v>1908</v>
      </c>
      <c r="B615" s="1" t="s">
        <v>1909</v>
      </c>
      <c r="C615" s="1" t="s">
        <v>1910</v>
      </c>
      <c r="D615" s="1" t="s">
        <v>147</v>
      </c>
      <c r="E615" s="1" t="s">
        <v>12</v>
      </c>
      <c r="F615" s="1">
        <v>0.44800473105303501</v>
      </c>
      <c r="G615" s="1">
        <v>1</v>
      </c>
      <c r="H615" s="1">
        <v>0.81050486644710695</v>
      </c>
      <c r="I615" s="1">
        <v>-4.5868980910985901E-2</v>
      </c>
      <c r="J615" s="1">
        <v>-0.30310724686443302</v>
      </c>
      <c r="K615" s="1">
        <v>0.34871739970860199</v>
      </c>
    </row>
    <row r="616" spans="1:11" x14ac:dyDescent="0.65">
      <c r="A616" s="1" t="s">
        <v>1911</v>
      </c>
      <c r="B616" s="1" t="s">
        <v>1912</v>
      </c>
      <c r="C616" s="1" t="s">
        <v>1913</v>
      </c>
      <c r="D616" s="1" t="s">
        <v>862</v>
      </c>
      <c r="E616" s="1" t="s">
        <v>26</v>
      </c>
      <c r="F616" s="1">
        <v>0.51837548157842395</v>
      </c>
      <c r="G616" s="1">
        <v>1</v>
      </c>
      <c r="H616" s="1">
        <v>0.97688818775252895</v>
      </c>
      <c r="I616" s="1">
        <v>2.6685707509478001E-2</v>
      </c>
      <c r="J616" s="1">
        <v>-3.3734650612039702E-2</v>
      </c>
      <c r="K616" s="1">
        <v>0.28535554816179598</v>
      </c>
    </row>
    <row r="617" spans="1:11" x14ac:dyDescent="0.65">
      <c r="A617" s="1" t="s">
        <v>1914</v>
      </c>
      <c r="B617" s="1" t="s">
        <v>1915</v>
      </c>
      <c r="C617" s="1"/>
      <c r="D617" s="1" t="s">
        <v>97</v>
      </c>
      <c r="E617" s="1" t="s">
        <v>12</v>
      </c>
      <c r="F617" s="1">
        <v>0.25238405494947203</v>
      </c>
      <c r="G617" s="1">
        <v>1</v>
      </c>
      <c r="H617" s="1">
        <v>0.59289794215930502</v>
      </c>
      <c r="I617" s="1">
        <v>-0.17076489989020799</v>
      </c>
      <c r="J617" s="1">
        <v>-0.754144305482496</v>
      </c>
      <c r="K617" s="1">
        <v>0.59793808629874801</v>
      </c>
    </row>
    <row r="618" spans="1:11" x14ac:dyDescent="0.65">
      <c r="A618" s="1" t="s">
        <v>1916</v>
      </c>
      <c r="B618" s="1" t="s">
        <v>1917</v>
      </c>
      <c r="C618" s="1" t="s">
        <v>1918</v>
      </c>
      <c r="D618" s="1" t="s">
        <v>215</v>
      </c>
      <c r="E618" s="1" t="s">
        <v>216</v>
      </c>
      <c r="F618" s="1">
        <v>0.71522940530773504</v>
      </c>
      <c r="G618" s="1">
        <v>1</v>
      </c>
      <c r="H618" s="1">
        <v>1.1565808548051999</v>
      </c>
      <c r="I618" s="1">
        <v>2.0310178193031499E-2</v>
      </c>
      <c r="J618" s="1">
        <v>0.20986612611161701</v>
      </c>
      <c r="K618" s="1">
        <v>0.14555463864675</v>
      </c>
    </row>
    <row r="619" spans="1:11" x14ac:dyDescent="0.65">
      <c r="A619" s="1" t="s">
        <v>1919</v>
      </c>
      <c r="B619" s="1" t="s">
        <v>1920</v>
      </c>
      <c r="C619" s="1" t="s">
        <v>227</v>
      </c>
      <c r="D619" s="1" t="s">
        <v>192</v>
      </c>
      <c r="E619" s="1" t="s">
        <v>26</v>
      </c>
      <c r="F619" s="1">
        <v>0.80618724173770895</v>
      </c>
      <c r="G619" s="1">
        <v>1</v>
      </c>
      <c r="H619" s="1">
        <v>0.86605610507077302</v>
      </c>
      <c r="I619" s="1">
        <v>-3.0961071723243298E-2</v>
      </c>
      <c r="J619" s="1">
        <v>-0.20746760586434901</v>
      </c>
      <c r="K619" s="1">
        <v>9.3564079026870806E-2</v>
      </c>
    </row>
    <row r="620" spans="1:11" x14ac:dyDescent="0.65">
      <c r="A620" s="1" t="s">
        <v>1921</v>
      </c>
      <c r="B620" s="1" t="s">
        <v>1922</v>
      </c>
      <c r="C620" s="1" t="s">
        <v>1923</v>
      </c>
      <c r="D620" s="1" t="s">
        <v>607</v>
      </c>
      <c r="E620" s="1" t="s">
        <v>26</v>
      </c>
      <c r="F620" s="1">
        <v>0.1247781376011</v>
      </c>
      <c r="G620" s="1">
        <v>1</v>
      </c>
      <c r="H620" s="1">
        <v>0.86658249443459601</v>
      </c>
      <c r="I620" s="1">
        <v>-0.107873897272212</v>
      </c>
      <c r="J620" s="1">
        <v>-0.20659100142030101</v>
      </c>
      <c r="K620" s="1">
        <v>0.903861500798954</v>
      </c>
    </row>
    <row r="621" spans="1:11" x14ac:dyDescent="0.65">
      <c r="A621" s="1" t="s">
        <v>1924</v>
      </c>
      <c r="B621" s="1" t="s">
        <v>1925</v>
      </c>
      <c r="C621" s="1" t="s">
        <v>1926</v>
      </c>
      <c r="D621" s="1" t="s">
        <v>682</v>
      </c>
      <c r="E621" s="1" t="s">
        <v>216</v>
      </c>
      <c r="F621" s="1">
        <v>0.80063070008923398</v>
      </c>
      <c r="G621" s="1">
        <v>1</v>
      </c>
      <c r="H621" s="1">
        <v>0.85688390838287898</v>
      </c>
      <c r="I621" s="1">
        <v>4.3400219632408102E-2</v>
      </c>
      <c r="J621" s="1">
        <v>-0.222828335293243</v>
      </c>
      <c r="K621" s="1">
        <v>9.6567760941229305E-2</v>
      </c>
    </row>
    <row r="622" spans="1:11" x14ac:dyDescent="0.65">
      <c r="A622" s="1" t="s">
        <v>1927</v>
      </c>
      <c r="B622" s="1" t="s">
        <v>1928</v>
      </c>
      <c r="C622" s="1"/>
      <c r="D622" s="1" t="s">
        <v>682</v>
      </c>
      <c r="E622" s="1" t="s">
        <v>216</v>
      </c>
      <c r="F622" s="1">
        <v>5.4362968635256803E-2</v>
      </c>
      <c r="G622" s="1">
        <v>1</v>
      </c>
      <c r="H622" s="1">
        <v>0.50391362357845604</v>
      </c>
      <c r="I622" s="1">
        <v>-0.35573399237063302</v>
      </c>
      <c r="J622" s="1">
        <v>-0.98875163400857702</v>
      </c>
      <c r="K622" s="1">
        <v>1.2646968354806001</v>
      </c>
    </row>
    <row r="623" spans="1:11" x14ac:dyDescent="0.65">
      <c r="A623" s="1" t="s">
        <v>1929</v>
      </c>
      <c r="B623" s="1" t="s">
        <v>1930</v>
      </c>
      <c r="C623" s="1" t="s">
        <v>1931</v>
      </c>
      <c r="D623" s="1" t="s">
        <v>1150</v>
      </c>
      <c r="E623" s="1" t="s">
        <v>216</v>
      </c>
      <c r="F623" s="1">
        <v>1</v>
      </c>
      <c r="G623" s="1">
        <v>1</v>
      </c>
      <c r="H623" s="1" t="s">
        <v>634</v>
      </c>
      <c r="I623" s="1">
        <v>1</v>
      </c>
      <c r="J623" s="1" t="s">
        <v>634</v>
      </c>
      <c r="K623" s="1">
        <v>0</v>
      </c>
    </row>
    <row r="624" spans="1:11" x14ac:dyDescent="0.65">
      <c r="A624" s="1" t="s">
        <v>1932</v>
      </c>
      <c r="B624" s="1" t="s">
        <v>1933</v>
      </c>
      <c r="C624" s="1" t="s">
        <v>1934</v>
      </c>
      <c r="D624" s="1" t="s">
        <v>1150</v>
      </c>
      <c r="E624" s="1" t="s">
        <v>216</v>
      </c>
      <c r="F624" s="1">
        <v>1</v>
      </c>
      <c r="G624" s="1">
        <v>1</v>
      </c>
      <c r="H624" s="1" t="s">
        <v>634</v>
      </c>
      <c r="I624" s="1">
        <v>1</v>
      </c>
      <c r="J624" s="1" t="s">
        <v>634</v>
      </c>
      <c r="K624" s="1">
        <v>0</v>
      </c>
    </row>
    <row r="625" spans="1:11" x14ac:dyDescent="0.65">
      <c r="A625" s="1" t="s">
        <v>1935</v>
      </c>
      <c r="B625" s="1" t="s">
        <v>1936</v>
      </c>
      <c r="C625" s="1"/>
      <c r="D625" s="1" t="s">
        <v>1163</v>
      </c>
      <c r="E625" s="1" t="s">
        <v>216</v>
      </c>
      <c r="F625" s="1">
        <v>1</v>
      </c>
      <c r="G625" s="1">
        <v>1</v>
      </c>
      <c r="H625" s="1" t="s">
        <v>634</v>
      </c>
      <c r="I625" s="1">
        <v>1</v>
      </c>
      <c r="J625" s="1" t="s">
        <v>634</v>
      </c>
      <c r="K625" s="1">
        <v>0</v>
      </c>
    </row>
    <row r="626" spans="1:11" x14ac:dyDescent="0.65">
      <c r="A626" s="1" t="s">
        <v>1937</v>
      </c>
      <c r="B626" s="1" t="s">
        <v>1938</v>
      </c>
      <c r="C626" s="1"/>
      <c r="D626" s="1" t="s">
        <v>1163</v>
      </c>
      <c r="E626" s="1" t="s">
        <v>216</v>
      </c>
      <c r="F626" s="1">
        <v>1</v>
      </c>
      <c r="G626" s="1">
        <v>1</v>
      </c>
      <c r="H626" s="1" t="s">
        <v>634</v>
      </c>
      <c r="I626" s="1">
        <v>1</v>
      </c>
      <c r="J626" s="1" t="s">
        <v>634</v>
      </c>
      <c r="K626" s="1">
        <v>0</v>
      </c>
    </row>
    <row r="627" spans="1:11" x14ac:dyDescent="0.65">
      <c r="A627" s="1" t="s">
        <v>1939</v>
      </c>
      <c r="B627" s="1" t="s">
        <v>1940</v>
      </c>
      <c r="C627" s="1" t="s">
        <v>1941</v>
      </c>
      <c r="D627" s="1" t="s">
        <v>192</v>
      </c>
      <c r="E627" s="1" t="s">
        <v>26</v>
      </c>
      <c r="F627" s="1">
        <v>0.59475416670305403</v>
      </c>
      <c r="G627" s="1">
        <v>1</v>
      </c>
      <c r="H627" s="1">
        <v>0.96437473442815302</v>
      </c>
      <c r="I627" s="1">
        <v>-2.3569987058950401E-2</v>
      </c>
      <c r="J627" s="1">
        <v>-5.2334240496784798E-2</v>
      </c>
      <c r="K627" s="1">
        <v>0.22566250671851401</v>
      </c>
    </row>
    <row r="628" spans="1:11" x14ac:dyDescent="0.65">
      <c r="A628" s="1" t="s">
        <v>1942</v>
      </c>
      <c r="B628" s="1" t="s">
        <v>1943</v>
      </c>
      <c r="C628" s="1" t="s">
        <v>1944</v>
      </c>
      <c r="D628" s="1" t="s">
        <v>682</v>
      </c>
      <c r="E628" s="1" t="s">
        <v>216</v>
      </c>
      <c r="F628" s="1">
        <v>5.2528887815820602E-2</v>
      </c>
      <c r="G628" s="1">
        <v>1</v>
      </c>
      <c r="H628" s="1">
        <v>0.68460428469419299</v>
      </c>
      <c r="I628" s="1">
        <v>-0.19764992840996201</v>
      </c>
      <c r="J628" s="1">
        <v>-0.54665777319733799</v>
      </c>
      <c r="K628" s="1">
        <v>1.2796017943342499</v>
      </c>
    </row>
    <row r="629" spans="1:11" x14ac:dyDescent="0.65">
      <c r="A629" s="1" t="s">
        <v>1945</v>
      </c>
      <c r="B629" s="1" t="s">
        <v>1946</v>
      </c>
      <c r="C629" s="1" t="s">
        <v>1947</v>
      </c>
      <c r="D629" s="1" t="s">
        <v>1948</v>
      </c>
      <c r="E629" s="1" t="s">
        <v>26</v>
      </c>
      <c r="F629" s="1">
        <v>0.38341029001377502</v>
      </c>
      <c r="G629" s="1">
        <v>1</v>
      </c>
      <c r="H629" s="1">
        <v>1.1600399330375899</v>
      </c>
      <c r="I629" s="1">
        <v>5.28779448295267E-2</v>
      </c>
      <c r="J629" s="1">
        <v>0.21417446932154199</v>
      </c>
      <c r="K629" s="1">
        <v>0.41633623565140399</v>
      </c>
    </row>
    <row r="630" spans="1:11" x14ac:dyDescent="0.65">
      <c r="A630" s="1" t="s">
        <v>1949</v>
      </c>
      <c r="B630" s="1" t="s">
        <v>1950</v>
      </c>
      <c r="C630" s="1"/>
      <c r="D630" s="1" t="s">
        <v>541</v>
      </c>
      <c r="E630" s="1" t="s">
        <v>21</v>
      </c>
      <c r="F630" s="1">
        <v>0.19952898838347799</v>
      </c>
      <c r="G630" s="1">
        <v>1</v>
      </c>
      <c r="H630" s="1">
        <v>0.92359854422597498</v>
      </c>
      <c r="I630" s="1">
        <v>8.2158990228721696E-2</v>
      </c>
      <c r="J630" s="1">
        <v>-0.11466219574634</v>
      </c>
      <c r="K630" s="1">
        <v>0.69999399932353501</v>
      </c>
    </row>
    <row r="631" spans="1:11" x14ac:dyDescent="0.65">
      <c r="A631" s="1" t="s">
        <v>1951</v>
      </c>
      <c r="B631" s="1" t="s">
        <v>1952</v>
      </c>
      <c r="C631" s="1" t="s">
        <v>1953</v>
      </c>
      <c r="D631" s="1" t="s">
        <v>897</v>
      </c>
      <c r="E631" s="1" t="s">
        <v>216</v>
      </c>
      <c r="F631" s="1">
        <v>0.68746627101412505</v>
      </c>
      <c r="G631" s="1">
        <v>1</v>
      </c>
      <c r="H631" s="1">
        <v>7.6043178357310504E-2</v>
      </c>
      <c r="I631" s="1">
        <v>-0.111068307080448</v>
      </c>
      <c r="J631" s="1">
        <v>-3.71703735657178</v>
      </c>
      <c r="K631" s="1">
        <v>0.162748604656657</v>
      </c>
    </row>
    <row r="632" spans="1:11" x14ac:dyDescent="0.65">
      <c r="A632" s="1" t="s">
        <v>1954</v>
      </c>
      <c r="B632" s="1" t="s">
        <v>1955</v>
      </c>
      <c r="C632" s="1" t="s">
        <v>1956</v>
      </c>
      <c r="D632" s="1" t="s">
        <v>215</v>
      </c>
      <c r="E632" s="1" t="s">
        <v>216</v>
      </c>
      <c r="F632" s="1">
        <v>0.29771751709230898</v>
      </c>
      <c r="G632" s="1">
        <v>1</v>
      </c>
      <c r="H632" s="1">
        <v>1.15349854873612</v>
      </c>
      <c r="I632" s="1">
        <v>0.19754886285498299</v>
      </c>
      <c r="J632" s="1">
        <v>0.206016188908174</v>
      </c>
      <c r="K632" s="1">
        <v>0.52619561159876704</v>
      </c>
    </row>
    <row r="633" spans="1:11" x14ac:dyDescent="0.65">
      <c r="A633" s="1" t="s">
        <v>1957</v>
      </c>
      <c r="B633" s="1" t="s">
        <v>1958</v>
      </c>
      <c r="C633" s="1" t="s">
        <v>1959</v>
      </c>
      <c r="D633" s="1" t="s">
        <v>147</v>
      </c>
      <c r="E633" s="1" t="s">
        <v>12</v>
      </c>
      <c r="F633" s="1">
        <v>1.4394199706742199E-2</v>
      </c>
      <c r="G633" s="1">
        <v>1</v>
      </c>
      <c r="H633" s="1">
        <v>0.64968160374043205</v>
      </c>
      <c r="I633" s="1">
        <v>-0.16031679199367599</v>
      </c>
      <c r="J633" s="1">
        <v>-0.62219524020049399</v>
      </c>
      <c r="K633" s="1">
        <v>1.8418124761563399</v>
      </c>
    </row>
    <row r="634" spans="1:11" x14ac:dyDescent="0.65">
      <c r="A634" s="1" t="s">
        <v>1960</v>
      </c>
      <c r="B634" s="1" t="s">
        <v>1961</v>
      </c>
      <c r="C634" s="1"/>
      <c r="D634" s="1" t="s">
        <v>215</v>
      </c>
      <c r="E634" s="1" t="s">
        <v>216</v>
      </c>
      <c r="F634" s="1">
        <v>0.86170657461268996</v>
      </c>
      <c r="G634" s="1">
        <v>1</v>
      </c>
      <c r="H634" s="1">
        <v>0.93730447317990295</v>
      </c>
      <c r="I634" s="1">
        <v>2.6667513942310799E-2</v>
      </c>
      <c r="J634" s="1">
        <v>-9.3410327051707903E-2</v>
      </c>
      <c r="K634" s="1">
        <v>6.46405934799585E-2</v>
      </c>
    </row>
    <row r="635" spans="1:11" x14ac:dyDescent="0.65">
      <c r="A635" s="1" t="s">
        <v>1962</v>
      </c>
      <c r="B635" s="1" t="s">
        <v>1963</v>
      </c>
      <c r="C635" s="1" t="s">
        <v>1964</v>
      </c>
      <c r="D635" s="1" t="s">
        <v>215</v>
      </c>
      <c r="E635" s="1" t="s">
        <v>216</v>
      </c>
      <c r="F635" s="1">
        <v>0.75868090961669699</v>
      </c>
      <c r="G635" s="1">
        <v>1</v>
      </c>
      <c r="H635" s="1">
        <v>0.88948652369293701</v>
      </c>
      <c r="I635" s="1">
        <v>3.1642844028535802E-2</v>
      </c>
      <c r="J635" s="1">
        <v>-0.168955347010047</v>
      </c>
      <c r="K635" s="1">
        <v>0.119940843776232</v>
      </c>
    </row>
    <row r="636" spans="1:11" x14ac:dyDescent="0.65">
      <c r="A636" s="1" t="s">
        <v>1965</v>
      </c>
      <c r="B636" s="1" t="s">
        <v>1966</v>
      </c>
      <c r="C636" s="1"/>
      <c r="D636" s="1" t="s">
        <v>897</v>
      </c>
      <c r="E636" s="1" t="s">
        <v>216</v>
      </c>
      <c r="F636" s="1">
        <v>0.49367200305415398</v>
      </c>
      <c r="G636" s="1">
        <v>1</v>
      </c>
      <c r="H636" s="1">
        <v>0.77949568384216095</v>
      </c>
      <c r="I636" s="1">
        <v>-5.8792865750761598E-2</v>
      </c>
      <c r="J636" s="1">
        <v>-0.35938706031164003</v>
      </c>
      <c r="K636" s="1">
        <v>0.30656150163171603</v>
      </c>
    </row>
    <row r="637" spans="1:11" x14ac:dyDescent="0.65">
      <c r="A637" s="1" t="s">
        <v>1967</v>
      </c>
      <c r="B637" s="1" t="s">
        <v>1968</v>
      </c>
      <c r="C637" s="1" t="s">
        <v>1969</v>
      </c>
      <c r="D637" s="1" t="s">
        <v>823</v>
      </c>
      <c r="E637" s="1" t="s">
        <v>26</v>
      </c>
      <c r="F637" s="1">
        <v>0.98883628390657596</v>
      </c>
      <c r="G637" s="1">
        <v>1</v>
      </c>
      <c r="H637" s="1">
        <v>1.37295689581943</v>
      </c>
      <c r="I637" s="1">
        <v>8.5563064004482593E-3</v>
      </c>
      <c r="J637" s="1">
        <v>0.457286332576262</v>
      </c>
      <c r="K637" s="1">
        <v>4.8756061596914599E-3</v>
      </c>
    </row>
    <row r="638" spans="1:11" x14ac:dyDescent="0.65">
      <c r="A638" s="1" t="s">
        <v>1970</v>
      </c>
      <c r="B638" s="1" t="s">
        <v>1971</v>
      </c>
      <c r="C638" s="1" t="s">
        <v>1972</v>
      </c>
      <c r="D638" s="1" t="s">
        <v>660</v>
      </c>
      <c r="E638" s="1" t="s">
        <v>26</v>
      </c>
      <c r="F638" s="1">
        <v>0.363191154883167</v>
      </c>
      <c r="G638" s="1">
        <v>1</v>
      </c>
      <c r="H638" s="1">
        <v>1.0816391920597901</v>
      </c>
      <c r="I638" s="1">
        <v>2.6931819838948198E-2</v>
      </c>
      <c r="J638" s="1">
        <v>0.11321933221897</v>
      </c>
      <c r="K638" s="1">
        <v>0.43986473678148302</v>
      </c>
    </row>
    <row r="639" spans="1:11" x14ac:dyDescent="0.65">
      <c r="A639" s="1" t="s">
        <v>1973</v>
      </c>
      <c r="B639" s="1" t="s">
        <v>1974</v>
      </c>
      <c r="C639" s="1" t="s">
        <v>1975</v>
      </c>
      <c r="D639" s="1" t="s">
        <v>660</v>
      </c>
      <c r="E639" s="1" t="s">
        <v>26</v>
      </c>
      <c r="F639" s="1">
        <v>0.71522940530773504</v>
      </c>
      <c r="G639" s="1">
        <v>1</v>
      </c>
      <c r="H639" s="1">
        <v>0.99504045697621302</v>
      </c>
      <c r="I639" s="1">
        <v>3.62515067978318E-3</v>
      </c>
      <c r="J639" s="1">
        <v>-7.1729100427612097E-3</v>
      </c>
      <c r="K639" s="1">
        <v>0.14555463864675</v>
      </c>
    </row>
    <row r="640" spans="1:11" x14ac:dyDescent="0.65">
      <c r="A640" s="1" t="s">
        <v>1976</v>
      </c>
      <c r="B640" s="1" t="s">
        <v>1977</v>
      </c>
      <c r="C640" s="1" t="s">
        <v>1978</v>
      </c>
      <c r="D640" s="1" t="s">
        <v>220</v>
      </c>
      <c r="E640" s="1" t="s">
        <v>26</v>
      </c>
      <c r="F640" s="1">
        <v>0.51859499558786104</v>
      </c>
      <c r="G640" s="1">
        <v>1</v>
      </c>
      <c r="H640" s="1">
        <v>1.15403686454041</v>
      </c>
      <c r="I640" s="1">
        <v>1.1498720790189E-2</v>
      </c>
      <c r="J640" s="1">
        <v>0.20668931015338901</v>
      </c>
      <c r="K640" s="1">
        <v>0.285171678463435</v>
      </c>
    </row>
    <row r="641" spans="1:11" x14ac:dyDescent="0.65">
      <c r="A641" s="1" t="s">
        <v>1979</v>
      </c>
      <c r="B641" s="1" t="s">
        <v>1980</v>
      </c>
      <c r="C641" s="1" t="s">
        <v>1981</v>
      </c>
      <c r="D641" s="1" t="s">
        <v>1689</v>
      </c>
      <c r="E641" s="1" t="s">
        <v>26</v>
      </c>
      <c r="F641" s="1">
        <v>0.43683615635856299</v>
      </c>
      <c r="G641" s="1">
        <v>1</v>
      </c>
      <c r="H641" s="1">
        <v>1.45860953809468</v>
      </c>
      <c r="I641" s="1">
        <v>6.9537445926390495E-2</v>
      </c>
      <c r="J641" s="1">
        <v>0.54459373325836602</v>
      </c>
      <c r="K641" s="1">
        <v>0.35968142282815102</v>
      </c>
    </row>
    <row r="642" spans="1:11" x14ac:dyDescent="0.65">
      <c r="A642" s="1" t="s">
        <v>1982</v>
      </c>
      <c r="B642" s="1" t="s">
        <v>1983</v>
      </c>
      <c r="C642" s="1" t="s">
        <v>1984</v>
      </c>
      <c r="D642" s="1" t="s">
        <v>823</v>
      </c>
      <c r="E642" s="1" t="s">
        <v>26</v>
      </c>
      <c r="F642" s="1">
        <v>0.91927922328371103</v>
      </c>
      <c r="G642" s="1">
        <v>1</v>
      </c>
      <c r="H642" s="1">
        <v>1.0006102649002799</v>
      </c>
      <c r="I642" s="1">
        <v>-2.15939677450898E-3</v>
      </c>
      <c r="J642" s="1">
        <v>8.8015760791751798E-4</v>
      </c>
      <c r="K642" s="1">
        <v>3.6552555302853999E-2</v>
      </c>
    </row>
    <row r="643" spans="1:11" x14ac:dyDescent="0.65">
      <c r="A643" s="1" t="s">
        <v>1985</v>
      </c>
      <c r="B643" s="1" t="s">
        <v>1986</v>
      </c>
      <c r="C643" s="1" t="s">
        <v>1987</v>
      </c>
      <c r="D643" s="1" t="s">
        <v>215</v>
      </c>
      <c r="E643" s="1" t="s">
        <v>216</v>
      </c>
      <c r="F643" s="1">
        <v>0.31557946765004102</v>
      </c>
      <c r="G643" s="1">
        <v>1</v>
      </c>
      <c r="H643" s="1">
        <v>1.46798110156661</v>
      </c>
      <c r="I643" s="1">
        <v>0.11415786865565999</v>
      </c>
      <c r="J643" s="1">
        <v>0.55383339539391596</v>
      </c>
      <c r="K643" s="1">
        <v>0.50089126077429202</v>
      </c>
    </row>
    <row r="644" spans="1:11" x14ac:dyDescent="0.65">
      <c r="A644" s="1" t="s">
        <v>1988</v>
      </c>
      <c r="B644" s="1" t="s">
        <v>1989</v>
      </c>
      <c r="C644" s="1" t="s">
        <v>764</v>
      </c>
      <c r="D644" s="1" t="s">
        <v>123</v>
      </c>
      <c r="E644" s="1" t="s">
        <v>12</v>
      </c>
      <c r="F644" s="1">
        <v>0.48244837006941999</v>
      </c>
      <c r="G644" s="1">
        <v>1</v>
      </c>
      <c r="H644" s="1">
        <v>1.00165537182372</v>
      </c>
      <c r="I644" s="1">
        <v>-2.9303543455113299E-2</v>
      </c>
      <c r="J644" s="1">
        <v>2.3862222228416799E-3</v>
      </c>
      <c r="K644" s="1">
        <v>0.31654915650402898</v>
      </c>
    </row>
    <row r="645" spans="1:11" x14ac:dyDescent="0.65">
      <c r="A645" s="1" t="s">
        <v>1990</v>
      </c>
      <c r="B645" s="1" t="s">
        <v>1991</v>
      </c>
      <c r="C645" s="1" t="s">
        <v>1992</v>
      </c>
      <c r="D645" s="1" t="s">
        <v>16</v>
      </c>
      <c r="E645" s="1" t="s">
        <v>12</v>
      </c>
      <c r="F645" s="1">
        <v>8.3636587109723298E-2</v>
      </c>
      <c r="G645" s="1">
        <v>1</v>
      </c>
      <c r="H645" s="1">
        <v>0.83126208480402297</v>
      </c>
      <c r="I645" s="1">
        <v>-8.3224727128844406E-2</v>
      </c>
      <c r="J645" s="1">
        <v>-0.26662468547928397</v>
      </c>
      <c r="K645" s="1">
        <v>1.0776036973949601</v>
      </c>
    </row>
    <row r="646" spans="1:11" x14ac:dyDescent="0.65">
      <c r="A646" s="1" t="s">
        <v>1993</v>
      </c>
      <c r="B646" s="1" t="s">
        <v>1994</v>
      </c>
      <c r="C646" s="1" t="s">
        <v>1995</v>
      </c>
      <c r="D646" s="1" t="s">
        <v>1948</v>
      </c>
      <c r="E646" s="1" t="s">
        <v>26</v>
      </c>
      <c r="F646" s="1">
        <v>0.120152348250379</v>
      </c>
      <c r="G646" s="1">
        <v>1</v>
      </c>
      <c r="H646" s="1">
        <v>1.1563829782482999</v>
      </c>
      <c r="I646" s="1">
        <v>7.2644345815912698E-2</v>
      </c>
      <c r="J646" s="1">
        <v>0.20961927786956699</v>
      </c>
      <c r="K646" s="1">
        <v>0.92026773695149999</v>
      </c>
    </row>
    <row r="647" spans="1:11" x14ac:dyDescent="0.65">
      <c r="A647" s="1" t="s">
        <v>1996</v>
      </c>
      <c r="B647" s="1" t="s">
        <v>1997</v>
      </c>
      <c r="C647" s="1" t="s">
        <v>1998</v>
      </c>
      <c r="D647" s="1" t="s">
        <v>823</v>
      </c>
      <c r="E647" s="1" t="s">
        <v>26</v>
      </c>
      <c r="F647" s="1">
        <v>0.97761927717957897</v>
      </c>
      <c r="G647" s="1">
        <v>1</v>
      </c>
      <c r="H647" s="1">
        <v>1.1144776706244801</v>
      </c>
      <c r="I647" s="1">
        <v>5.1662000187004398E-3</v>
      </c>
      <c r="J647" s="1">
        <v>0.15636771143657099</v>
      </c>
      <c r="K647" s="1">
        <v>9.8302433840741603E-3</v>
      </c>
    </row>
    <row r="648" spans="1:11" x14ac:dyDescent="0.65">
      <c r="A648" s="1" t="s">
        <v>1999</v>
      </c>
      <c r="B648" s="1" t="s">
        <v>2000</v>
      </c>
      <c r="C648" s="1" t="s">
        <v>2001</v>
      </c>
      <c r="D648" s="1" t="s">
        <v>30</v>
      </c>
      <c r="E648" s="1" t="s">
        <v>12</v>
      </c>
      <c r="F648" s="1">
        <v>0.78870656786236903</v>
      </c>
      <c r="G648" s="1">
        <v>1</v>
      </c>
      <c r="H648" s="1">
        <v>0.90883476136914698</v>
      </c>
      <c r="I648" s="1">
        <v>-2.6342544121754598E-2</v>
      </c>
      <c r="J648" s="1">
        <v>-0.13791007838126201</v>
      </c>
      <c r="K648" s="1">
        <v>0.103084542622044</v>
      </c>
    </row>
    <row r="649" spans="1:11" x14ac:dyDescent="0.65">
      <c r="A649" s="1" t="s">
        <v>2002</v>
      </c>
      <c r="B649" s="1" t="s">
        <v>2003</v>
      </c>
      <c r="C649" s="1" t="s">
        <v>2004</v>
      </c>
      <c r="D649" s="1" t="s">
        <v>123</v>
      </c>
      <c r="E649" s="1" t="s">
        <v>12</v>
      </c>
      <c r="F649" s="1">
        <v>1.60510947719446E-2</v>
      </c>
      <c r="G649" s="1">
        <v>1</v>
      </c>
      <c r="H649" s="1">
        <v>0.83372429922562297</v>
      </c>
      <c r="I649" s="1">
        <v>-0.12986096424511501</v>
      </c>
      <c r="J649" s="1">
        <v>-0.26235771109536699</v>
      </c>
      <c r="K649" s="1">
        <v>1.7944953410036699</v>
      </c>
    </row>
    <row r="650" spans="1:11" x14ac:dyDescent="0.65">
      <c r="A650" s="1" t="s">
        <v>2005</v>
      </c>
      <c r="B650" s="1" t="s">
        <v>2006</v>
      </c>
      <c r="C650" s="1"/>
      <c r="D650" s="1" t="s">
        <v>2007</v>
      </c>
      <c r="E650" s="1" t="s">
        <v>216</v>
      </c>
      <c r="F650" s="1">
        <v>0.52120328828596096</v>
      </c>
      <c r="G650" s="1">
        <v>1</v>
      </c>
      <c r="H650" s="1">
        <v>1.39964010231668</v>
      </c>
      <c r="I650" s="1">
        <v>6.5445068125416506E-2</v>
      </c>
      <c r="J650" s="1">
        <v>0.48505590620408701</v>
      </c>
      <c r="K650" s="1">
        <v>0.282992852974912</v>
      </c>
    </row>
    <row r="651" spans="1:11" x14ac:dyDescent="0.65">
      <c r="A651" s="1" t="s">
        <v>2008</v>
      </c>
      <c r="B651" s="1" t="s">
        <v>2009</v>
      </c>
      <c r="C651" s="1"/>
      <c r="D651" s="1" t="s">
        <v>50</v>
      </c>
      <c r="E651" s="1" t="s">
        <v>12</v>
      </c>
      <c r="F651" s="1">
        <v>0.84704455313136995</v>
      </c>
      <c r="G651" s="1">
        <v>1</v>
      </c>
      <c r="H651" s="1">
        <v>3.28197281244955</v>
      </c>
      <c r="I651" s="1">
        <v>7.9877388036910094E-2</v>
      </c>
      <c r="J651" s="1">
        <v>1.7145632877526999</v>
      </c>
      <c r="K651" s="1">
        <v>7.2093745902788706E-2</v>
      </c>
    </row>
    <row r="652" spans="1:11" x14ac:dyDescent="0.65">
      <c r="A652" s="1" t="s">
        <v>2010</v>
      </c>
      <c r="B652" s="1" t="s">
        <v>2011</v>
      </c>
      <c r="C652" s="1" t="s">
        <v>2012</v>
      </c>
      <c r="D652" s="1" t="s">
        <v>97</v>
      </c>
      <c r="E652" s="1" t="s">
        <v>12</v>
      </c>
      <c r="F652" s="1">
        <v>0.51825695075328104</v>
      </c>
      <c r="G652" s="1">
        <v>1</v>
      </c>
      <c r="H652" s="1">
        <v>1.16666566473921</v>
      </c>
      <c r="I652" s="1">
        <v>3.4730157850788999E-2</v>
      </c>
      <c r="J652" s="1">
        <v>0.22239118235668101</v>
      </c>
      <c r="K652" s="1">
        <v>0.28545486452874302</v>
      </c>
    </row>
    <row r="653" spans="1:11" x14ac:dyDescent="0.65">
      <c r="A653" s="1" t="s">
        <v>2013</v>
      </c>
      <c r="B653" s="1" t="s">
        <v>2014</v>
      </c>
      <c r="C653" s="1" t="s">
        <v>2015</v>
      </c>
      <c r="D653" s="1" t="s">
        <v>823</v>
      </c>
      <c r="E653" s="1" t="s">
        <v>26</v>
      </c>
      <c r="F653" s="1">
        <v>0.51825695075328104</v>
      </c>
      <c r="G653" s="1">
        <v>1</v>
      </c>
      <c r="H653" s="1">
        <v>0.90173949622904803</v>
      </c>
      <c r="I653" s="1">
        <v>-5.4089096557695102E-2</v>
      </c>
      <c r="J653" s="1">
        <v>-0.149217381783328</v>
      </c>
      <c r="K653" s="1">
        <v>0.28545486452874302</v>
      </c>
    </row>
    <row r="654" spans="1:11" x14ac:dyDescent="0.65">
      <c r="A654" s="1" t="s">
        <v>2016</v>
      </c>
      <c r="B654" s="1" t="s">
        <v>2017</v>
      </c>
      <c r="C654" s="1" t="s">
        <v>2018</v>
      </c>
      <c r="D654" s="1" t="s">
        <v>823</v>
      </c>
      <c r="E654" s="1" t="s">
        <v>26</v>
      </c>
      <c r="F654" s="1">
        <v>0.58079631224487405</v>
      </c>
      <c r="G654" s="1">
        <v>1</v>
      </c>
      <c r="H654" s="1">
        <v>1.0024160728981499</v>
      </c>
      <c r="I654" s="1">
        <v>-3.9487516274234698E-2</v>
      </c>
      <c r="J654" s="1">
        <v>3.4814523587490698E-3</v>
      </c>
      <c r="K654" s="1">
        <v>0.23597614984375201</v>
      </c>
    </row>
    <row r="655" spans="1:11" x14ac:dyDescent="0.65">
      <c r="A655" s="1" t="s">
        <v>2019</v>
      </c>
      <c r="B655" s="1" t="s">
        <v>2020</v>
      </c>
      <c r="C655" s="1" t="s">
        <v>2021</v>
      </c>
      <c r="D655" s="1" t="s">
        <v>823</v>
      </c>
      <c r="E655" s="1" t="s">
        <v>26</v>
      </c>
      <c r="F655" s="1">
        <v>0.63319480161540798</v>
      </c>
      <c r="G655" s="1">
        <v>1</v>
      </c>
      <c r="H655" s="1">
        <v>1.03583779588144</v>
      </c>
      <c r="I655" s="1">
        <v>2.55990887658431E-2</v>
      </c>
      <c r="J655" s="1">
        <v>5.0798105921518601E-2</v>
      </c>
      <c r="K655" s="1">
        <v>0.198462659253476</v>
      </c>
    </row>
    <row r="656" spans="1:11" x14ac:dyDescent="0.65">
      <c r="A656" s="1" t="s">
        <v>2022</v>
      </c>
      <c r="B656" s="1" t="s">
        <v>2023</v>
      </c>
      <c r="C656" s="1"/>
      <c r="D656" s="1" t="s">
        <v>823</v>
      </c>
      <c r="E656" s="1" t="s">
        <v>26</v>
      </c>
      <c r="F656" s="1">
        <v>0.37321747264032701</v>
      </c>
      <c r="G656" s="1">
        <v>1</v>
      </c>
      <c r="H656" s="1">
        <v>1.1278990379889999</v>
      </c>
      <c r="I656" s="1">
        <v>4.2820666080839197E-2</v>
      </c>
      <c r="J656" s="1">
        <v>0.17363793306335701</v>
      </c>
      <c r="K656" s="1">
        <v>0.42803803241308203</v>
      </c>
    </row>
    <row r="657" spans="1:11" x14ac:dyDescent="0.65">
      <c r="A657" s="1" t="s">
        <v>2024</v>
      </c>
      <c r="B657" s="1" t="s">
        <v>2025</v>
      </c>
      <c r="C657" s="1"/>
      <c r="D657" s="1" t="s">
        <v>215</v>
      </c>
      <c r="E657" s="1" t="s">
        <v>216</v>
      </c>
      <c r="F657" s="1">
        <v>0.63319480161540798</v>
      </c>
      <c r="G657" s="1">
        <v>1</v>
      </c>
      <c r="H657" s="1">
        <v>0.80419802156683795</v>
      </c>
      <c r="I657" s="1">
        <v>3.0106284407762801E-3</v>
      </c>
      <c r="J657" s="1">
        <v>-0.31437730796473601</v>
      </c>
      <c r="K657" s="1">
        <v>0.198462659253476</v>
      </c>
    </row>
    <row r="658" spans="1:11" x14ac:dyDescent="0.65">
      <c r="A658" s="1" t="s">
        <v>2026</v>
      </c>
      <c r="B658" s="1" t="s">
        <v>2027</v>
      </c>
      <c r="C658" s="1" t="s">
        <v>2028</v>
      </c>
      <c r="D658" s="1" t="s">
        <v>823</v>
      </c>
      <c r="E658" s="1" t="s">
        <v>26</v>
      </c>
      <c r="F658" s="1">
        <v>0.15544249032320101</v>
      </c>
      <c r="G658" s="1">
        <v>1</v>
      </c>
      <c r="H658" s="1">
        <v>0.838199681693512</v>
      </c>
      <c r="I658" s="1">
        <v>-9.51497334125046E-2</v>
      </c>
      <c r="J658" s="1">
        <v>-0.25463412128244201</v>
      </c>
      <c r="K658" s="1">
        <v>0.80843025457913897</v>
      </c>
    </row>
    <row r="659" spans="1:11" x14ac:dyDescent="0.65">
      <c r="A659" s="1" t="s">
        <v>2029</v>
      </c>
      <c r="B659" s="1" t="s">
        <v>2030</v>
      </c>
      <c r="C659" s="1"/>
      <c r="D659" s="1" t="s">
        <v>809</v>
      </c>
      <c r="E659" s="1" t="s">
        <v>26</v>
      </c>
      <c r="F659" s="1">
        <v>0.29771751709230898</v>
      </c>
      <c r="G659" s="1">
        <v>1</v>
      </c>
      <c r="H659" s="1">
        <v>0.812586728100824</v>
      </c>
      <c r="I659" s="1">
        <v>-6.9437982169176696E-2</v>
      </c>
      <c r="J659" s="1">
        <v>-0.299406293522262</v>
      </c>
      <c r="K659" s="1">
        <v>0.52619561159876704</v>
      </c>
    </row>
    <row r="660" spans="1:11" x14ac:dyDescent="0.65">
      <c r="A660" s="1" t="s">
        <v>2031</v>
      </c>
      <c r="B660" s="1" t="s">
        <v>2032</v>
      </c>
      <c r="C660" s="1" t="s">
        <v>2033</v>
      </c>
      <c r="D660" s="1" t="s">
        <v>90</v>
      </c>
      <c r="E660" s="1" t="s">
        <v>12</v>
      </c>
      <c r="F660" s="1">
        <v>9.1369749972990105E-2</v>
      </c>
      <c r="G660" s="1">
        <v>1</v>
      </c>
      <c r="H660" s="1">
        <v>1.1915637196993401</v>
      </c>
      <c r="I660" s="1">
        <v>7.0885420125588697E-2</v>
      </c>
      <c r="J660" s="1">
        <v>0.252856102712605</v>
      </c>
      <c r="K660" s="1">
        <v>1.03919756350346</v>
      </c>
    </row>
    <row r="661" spans="1:11" x14ac:dyDescent="0.65">
      <c r="A661" s="1" t="s">
        <v>2034</v>
      </c>
      <c r="B661" s="1" t="s">
        <v>2035</v>
      </c>
      <c r="C661" s="1" t="s">
        <v>2036</v>
      </c>
      <c r="D661" s="1" t="s">
        <v>823</v>
      </c>
      <c r="E661" s="1" t="s">
        <v>26</v>
      </c>
      <c r="F661" s="1">
        <v>0.20696919424520399</v>
      </c>
      <c r="G661" s="1">
        <v>1</v>
      </c>
      <c r="H661" s="1">
        <v>1.2762411248477401</v>
      </c>
      <c r="I661" s="1">
        <v>8.4880733248557202E-2</v>
      </c>
      <c r="J661" s="1">
        <v>0.35190092844280901</v>
      </c>
      <c r="K661" s="1">
        <v>0.68409429108864805</v>
      </c>
    </row>
    <row r="662" spans="1:11" x14ac:dyDescent="0.65">
      <c r="A662" s="1" t="s">
        <v>2037</v>
      </c>
      <c r="B662" s="1" t="s">
        <v>2038</v>
      </c>
      <c r="C662" s="1"/>
      <c r="D662" s="1" t="s">
        <v>2007</v>
      </c>
      <c r="E662" s="1" t="s">
        <v>216</v>
      </c>
      <c r="F662" s="1">
        <v>7.4369530193639205E-2</v>
      </c>
      <c r="G662" s="1">
        <v>1</v>
      </c>
      <c r="H662" s="1">
        <v>0.79886261201790598</v>
      </c>
      <c r="I662" s="1">
        <v>-0.108043819647422</v>
      </c>
      <c r="J662" s="1">
        <v>-0.32398068435414301</v>
      </c>
      <c r="K662" s="1">
        <v>1.1286049620240699</v>
      </c>
    </row>
    <row r="663" spans="1:11" x14ac:dyDescent="0.65">
      <c r="A663" s="1" t="s">
        <v>2039</v>
      </c>
      <c r="B663" s="1" t="s">
        <v>2040</v>
      </c>
      <c r="C663" s="1" t="s">
        <v>2041</v>
      </c>
      <c r="D663" s="1" t="s">
        <v>897</v>
      </c>
      <c r="E663" s="1" t="s">
        <v>216</v>
      </c>
      <c r="F663" s="1">
        <v>7.1295102722387704E-2</v>
      </c>
      <c r="G663" s="1">
        <v>1</v>
      </c>
      <c r="H663" s="1">
        <v>0.814169286245358</v>
      </c>
      <c r="I663" s="1">
        <v>-6.9288608618471803E-2</v>
      </c>
      <c r="J663" s="1">
        <v>-0.29659929666820301</v>
      </c>
      <c r="K663" s="1">
        <v>1.14694030091516</v>
      </c>
    </row>
    <row r="664" spans="1:11" x14ac:dyDescent="0.65">
      <c r="A664" s="1" t="s">
        <v>2042</v>
      </c>
      <c r="B664" s="1" t="s">
        <v>2043</v>
      </c>
      <c r="C664" s="1" t="s">
        <v>2044</v>
      </c>
      <c r="D664" s="1" t="s">
        <v>215</v>
      </c>
      <c r="E664" s="1" t="s">
        <v>216</v>
      </c>
      <c r="F664" s="1">
        <v>0.17899702690685801</v>
      </c>
      <c r="G664" s="1">
        <v>1</v>
      </c>
      <c r="H664" s="1">
        <v>1.2030494400190801</v>
      </c>
      <c r="I664" s="1">
        <v>0.113621513565208</v>
      </c>
      <c r="J664" s="1">
        <v>0.26669593212722598</v>
      </c>
      <c r="K664" s="1">
        <v>0.74715418247635801</v>
      </c>
    </row>
    <row r="665" spans="1:11" x14ac:dyDescent="0.65">
      <c r="A665" s="1" t="s">
        <v>2045</v>
      </c>
      <c r="B665" s="1" t="s">
        <v>2046</v>
      </c>
      <c r="C665" s="1"/>
      <c r="D665" s="1" t="s">
        <v>876</v>
      </c>
      <c r="E665" s="1" t="s">
        <v>26</v>
      </c>
      <c r="F665" s="1">
        <v>0.46767362681720498</v>
      </c>
      <c r="G665" s="1">
        <v>1</v>
      </c>
      <c r="H665" s="1">
        <v>0.92636656928841699</v>
      </c>
      <c r="I665" s="1">
        <v>8.1093224083975096E-2</v>
      </c>
      <c r="J665" s="1">
        <v>-0.110344904591378</v>
      </c>
      <c r="K665" s="1">
        <v>0.33005712025763401</v>
      </c>
    </row>
    <row r="666" spans="1:11" x14ac:dyDescent="0.65">
      <c r="A666" s="1" t="s">
        <v>2047</v>
      </c>
      <c r="B666" s="1" t="s">
        <v>2048</v>
      </c>
      <c r="C666" s="1" t="s">
        <v>2049</v>
      </c>
      <c r="D666" s="1" t="s">
        <v>876</v>
      </c>
      <c r="E666" s="1" t="s">
        <v>26</v>
      </c>
      <c r="F666" s="1">
        <v>0.12669002506986701</v>
      </c>
      <c r="G666" s="1">
        <v>1</v>
      </c>
      <c r="H666" s="1">
        <v>1.3187641236782801</v>
      </c>
      <c r="I666" s="1">
        <v>0.12509816796296599</v>
      </c>
      <c r="J666" s="1">
        <v>0.39918654485413702</v>
      </c>
      <c r="K666" s="1">
        <v>0.89725757791570304</v>
      </c>
    </row>
    <row r="667" spans="1:11" x14ac:dyDescent="0.65">
      <c r="A667" s="1" t="s">
        <v>2050</v>
      </c>
      <c r="B667" s="1" t="s">
        <v>2051</v>
      </c>
      <c r="C667" s="1"/>
      <c r="D667" s="1" t="s">
        <v>1571</v>
      </c>
      <c r="E667" s="1" t="s">
        <v>26</v>
      </c>
      <c r="F667" s="1">
        <v>0.57837955753077397</v>
      </c>
      <c r="G667" s="1">
        <v>1</v>
      </c>
      <c r="H667" s="1">
        <v>0.66960523932903004</v>
      </c>
      <c r="I667" s="1">
        <v>-5.4769514094001603E-2</v>
      </c>
      <c r="J667" s="1">
        <v>-0.57861727858148804</v>
      </c>
      <c r="K667" s="1">
        <v>0.23778706531323901</v>
      </c>
    </row>
    <row r="668" spans="1:11" x14ac:dyDescent="0.65">
      <c r="A668" s="1" t="s">
        <v>2052</v>
      </c>
      <c r="B668" s="1" t="s">
        <v>2053</v>
      </c>
      <c r="C668" s="1" t="s">
        <v>2054</v>
      </c>
      <c r="D668" s="1" t="s">
        <v>97</v>
      </c>
      <c r="E668" s="1" t="s">
        <v>12</v>
      </c>
      <c r="F668" s="1">
        <v>0.17880120352291201</v>
      </c>
      <c r="G668" s="1">
        <v>1</v>
      </c>
      <c r="H668" s="1">
        <v>0.91521230833781297</v>
      </c>
      <c r="I668" s="1">
        <v>-9.1800395827290299E-2</v>
      </c>
      <c r="J668" s="1">
        <v>-0.127821640390685</v>
      </c>
      <c r="K668" s="1">
        <v>0.74762956226493005</v>
      </c>
    </row>
    <row r="669" spans="1:11" x14ac:dyDescent="0.65">
      <c r="A669" s="1" t="s">
        <v>2055</v>
      </c>
      <c r="B669" s="1" t="s">
        <v>2056</v>
      </c>
      <c r="C669" s="1" t="s">
        <v>2057</v>
      </c>
      <c r="D669" s="1" t="s">
        <v>823</v>
      </c>
      <c r="E669" s="1" t="s">
        <v>26</v>
      </c>
      <c r="F669" s="1">
        <v>0.50617274975637006</v>
      </c>
      <c r="G669" s="1">
        <v>1</v>
      </c>
      <c r="H669" s="1">
        <v>1.15312773761026</v>
      </c>
      <c r="I669" s="1">
        <v>1.86238808162912E-2</v>
      </c>
      <c r="J669" s="1">
        <v>0.205552336241491</v>
      </c>
      <c r="K669" s="1">
        <v>0.29570123916393098</v>
      </c>
    </row>
    <row r="670" spans="1:11" x14ac:dyDescent="0.65">
      <c r="A670" s="1" t="s">
        <v>2058</v>
      </c>
      <c r="B670" s="1" t="s">
        <v>2059</v>
      </c>
      <c r="C670" s="1" t="s">
        <v>2060</v>
      </c>
      <c r="D670" s="1" t="s">
        <v>823</v>
      </c>
      <c r="E670" s="1" t="s">
        <v>26</v>
      </c>
      <c r="F670" s="1">
        <v>0.65392252107908599</v>
      </c>
      <c r="G670" s="1">
        <v>1</v>
      </c>
      <c r="H670" s="1">
        <v>0.84120647027640605</v>
      </c>
      <c r="I670" s="1">
        <v>-4.8290780924226201E-2</v>
      </c>
      <c r="J670" s="1">
        <v>-0.24946814805140199</v>
      </c>
      <c r="K670" s="1">
        <v>0.18447370528604101</v>
      </c>
    </row>
    <row r="671" spans="1:11" x14ac:dyDescent="0.65">
      <c r="A671" s="1" t="s">
        <v>2061</v>
      </c>
      <c r="B671" s="1" t="s">
        <v>2062</v>
      </c>
      <c r="C671" s="1" t="s">
        <v>2063</v>
      </c>
      <c r="D671" s="1" t="s">
        <v>823</v>
      </c>
      <c r="E671" s="1" t="s">
        <v>26</v>
      </c>
      <c r="F671" s="1">
        <v>0.87007210891059095</v>
      </c>
      <c r="G671" s="1">
        <v>1</v>
      </c>
      <c r="H671" s="1">
        <v>0.96774911267582098</v>
      </c>
      <c r="I671" s="1">
        <v>-1.4191203433813099E-2</v>
      </c>
      <c r="J671" s="1">
        <v>-4.7295015168824499E-2</v>
      </c>
      <c r="K671" s="1">
        <v>6.0444752893770201E-2</v>
      </c>
    </row>
    <row r="672" spans="1:11" x14ac:dyDescent="0.65">
      <c r="A672" s="1" t="s">
        <v>2064</v>
      </c>
      <c r="B672" s="1" t="s">
        <v>2065</v>
      </c>
      <c r="C672" s="1"/>
      <c r="D672" s="1" t="s">
        <v>572</v>
      </c>
      <c r="E672" s="1" t="s">
        <v>26</v>
      </c>
      <c r="F672" s="1">
        <v>0.53824548583735599</v>
      </c>
      <c r="G672" s="1">
        <v>1</v>
      </c>
      <c r="H672" s="1">
        <v>0.87624816031535802</v>
      </c>
      <c r="I672" s="1">
        <v>-3.9803405139762098E-2</v>
      </c>
      <c r="J672" s="1">
        <v>-0.190588584701844</v>
      </c>
      <c r="K672" s="1">
        <v>0.269019603834523</v>
      </c>
    </row>
    <row r="673" spans="1:11" x14ac:dyDescent="0.65">
      <c r="A673" s="1" t="s">
        <v>2066</v>
      </c>
      <c r="B673" s="1" t="s">
        <v>2067</v>
      </c>
      <c r="C673" s="1" t="s">
        <v>2068</v>
      </c>
      <c r="D673" s="1" t="s">
        <v>215</v>
      </c>
      <c r="E673" s="1" t="s">
        <v>216</v>
      </c>
      <c r="F673" s="1">
        <v>0.12938649479635</v>
      </c>
      <c r="G673" s="1">
        <v>1</v>
      </c>
      <c r="H673" s="1">
        <v>1.3763209760342201</v>
      </c>
      <c r="I673" s="1">
        <v>0.192837487118736</v>
      </c>
      <c r="J673" s="1">
        <v>0.46081696461237298</v>
      </c>
      <c r="K673" s="1">
        <v>0.88811105242708999</v>
      </c>
    </row>
    <row r="674" spans="1:11" x14ac:dyDescent="0.65">
      <c r="A674" s="1" t="s">
        <v>2069</v>
      </c>
      <c r="B674" s="1" t="s">
        <v>2070</v>
      </c>
      <c r="C674" s="1" t="s">
        <v>2071</v>
      </c>
      <c r="D674" s="1" t="s">
        <v>607</v>
      </c>
      <c r="E674" s="1" t="s">
        <v>26</v>
      </c>
      <c r="F674" s="1">
        <v>0.33589868775084503</v>
      </c>
      <c r="G674" s="1">
        <v>1</v>
      </c>
      <c r="H674" s="1">
        <v>0.89968760252166502</v>
      </c>
      <c r="I674" s="1">
        <v>-0.120944620685442</v>
      </c>
      <c r="J674" s="1">
        <v>-0.152503951812553</v>
      </c>
      <c r="K674" s="1">
        <v>0.47379169280519501</v>
      </c>
    </row>
    <row r="675" spans="1:11" x14ac:dyDescent="0.65">
      <c r="A675" s="1" t="s">
        <v>2072</v>
      </c>
      <c r="B675" s="1" t="s">
        <v>2073</v>
      </c>
      <c r="C675" s="1" t="s">
        <v>2074</v>
      </c>
      <c r="D675" s="1" t="s">
        <v>42</v>
      </c>
      <c r="E675" s="1" t="s">
        <v>12</v>
      </c>
      <c r="F675" s="1">
        <v>0.23300700242613701</v>
      </c>
      <c r="G675" s="1">
        <v>1</v>
      </c>
      <c r="H675" s="1">
        <v>0.73434674832203395</v>
      </c>
      <c r="I675" s="1">
        <v>-5.5193111519502701E-2</v>
      </c>
      <c r="J675" s="1">
        <v>-0.44546665040197703</v>
      </c>
      <c r="K675" s="1">
        <v>0.63263102717426201</v>
      </c>
    </row>
    <row r="676" spans="1:11" x14ac:dyDescent="0.65">
      <c r="A676" s="1" t="s">
        <v>2075</v>
      </c>
      <c r="B676" s="1" t="s">
        <v>2076</v>
      </c>
      <c r="C676" s="1" t="s">
        <v>2077</v>
      </c>
      <c r="D676" s="1" t="s">
        <v>215</v>
      </c>
      <c r="E676" s="1" t="s">
        <v>216</v>
      </c>
      <c r="F676" s="1">
        <v>0.45933084762975501</v>
      </c>
      <c r="G676" s="1">
        <v>1</v>
      </c>
      <c r="H676" s="1">
        <v>1.41950343907933</v>
      </c>
      <c r="I676" s="1">
        <v>5.0340893674481399E-2</v>
      </c>
      <c r="J676" s="1">
        <v>0.50538634433295404</v>
      </c>
      <c r="K676" s="1">
        <v>0.33787438735908998</v>
      </c>
    </row>
    <row r="677" spans="1:11" x14ac:dyDescent="0.65">
      <c r="A677" s="1" t="s">
        <v>2078</v>
      </c>
      <c r="B677" s="1" t="s">
        <v>2079</v>
      </c>
      <c r="C677" s="1" t="s">
        <v>2080</v>
      </c>
      <c r="D677" s="1" t="s">
        <v>215</v>
      </c>
      <c r="E677" s="1" t="s">
        <v>216</v>
      </c>
      <c r="F677" s="1">
        <v>0.31557946765004102</v>
      </c>
      <c r="G677" s="1">
        <v>1</v>
      </c>
      <c r="H677" s="1">
        <v>0.947886271488937</v>
      </c>
      <c r="I677" s="1">
        <v>-3.1693775928786597E-2</v>
      </c>
      <c r="J677" s="1">
        <v>-7.7214121630403698E-2</v>
      </c>
      <c r="K677" s="1">
        <v>0.50089126077429202</v>
      </c>
    </row>
    <row r="678" spans="1:11" x14ac:dyDescent="0.65">
      <c r="A678" s="1" t="s">
        <v>2081</v>
      </c>
      <c r="B678" s="1" t="s">
        <v>2082</v>
      </c>
      <c r="C678" s="1"/>
      <c r="D678" s="1" t="s">
        <v>541</v>
      </c>
      <c r="E678" s="1" t="s">
        <v>21</v>
      </c>
      <c r="F678" s="1">
        <v>0.47894670688788299</v>
      </c>
      <c r="G678" s="1">
        <v>1</v>
      </c>
      <c r="H678" s="1">
        <v>1.8897343369287101</v>
      </c>
      <c r="I678" s="1">
        <v>0.14893154825933</v>
      </c>
      <c r="J678" s="1">
        <v>0.91818343141207803</v>
      </c>
      <c r="K678" s="1">
        <v>0.319712808489721</v>
      </c>
    </row>
    <row r="679" spans="1:11" x14ac:dyDescent="0.65">
      <c r="A679" s="1" t="s">
        <v>2083</v>
      </c>
      <c r="B679" s="1" t="s">
        <v>2084</v>
      </c>
      <c r="C679" s="1"/>
      <c r="D679" s="1" t="s">
        <v>541</v>
      </c>
      <c r="E679" s="1" t="s">
        <v>21</v>
      </c>
      <c r="F679" s="1">
        <v>0.27733736926091201</v>
      </c>
      <c r="G679" s="1">
        <v>1</v>
      </c>
      <c r="H679" s="1">
        <v>1.3777559611638699</v>
      </c>
      <c r="I679" s="1">
        <v>0.194310327673821</v>
      </c>
      <c r="J679" s="1">
        <v>0.46232036932098503</v>
      </c>
      <c r="K679" s="1">
        <v>0.55699160835085004</v>
      </c>
    </row>
    <row r="680" spans="1:11" x14ac:dyDescent="0.65">
      <c r="A680" s="1" t="s">
        <v>2085</v>
      </c>
      <c r="B680" s="1" t="s">
        <v>2086</v>
      </c>
      <c r="C680" s="1" t="s">
        <v>2087</v>
      </c>
      <c r="D680" s="1" t="s">
        <v>660</v>
      </c>
      <c r="E680" s="1" t="s">
        <v>26</v>
      </c>
      <c r="F680" s="1">
        <v>0.53048593676637801</v>
      </c>
      <c r="G680" s="1">
        <v>1</v>
      </c>
      <c r="H680" s="1">
        <v>1.03815027274002</v>
      </c>
      <c r="I680" s="1">
        <v>1.7847210338739199E-2</v>
      </c>
      <c r="J680" s="1">
        <v>5.4015289596812399E-2</v>
      </c>
      <c r="K680" s="1">
        <v>0.27532612479886198</v>
      </c>
    </row>
    <row r="681" spans="1:11" x14ac:dyDescent="0.65">
      <c r="A681" s="1" t="s">
        <v>2088</v>
      </c>
      <c r="B681" s="1" t="s">
        <v>2089</v>
      </c>
      <c r="C681" s="1" t="s">
        <v>2090</v>
      </c>
      <c r="D681" s="1" t="s">
        <v>660</v>
      </c>
      <c r="E681" s="1" t="s">
        <v>26</v>
      </c>
      <c r="F681" s="1">
        <v>0.37321747264032701</v>
      </c>
      <c r="G681" s="1">
        <v>1</v>
      </c>
      <c r="H681" s="1">
        <v>1.05640518686166</v>
      </c>
      <c r="I681" s="1">
        <v>2.5050616581677201E-2</v>
      </c>
      <c r="J681" s="1">
        <v>7.9163290147766005E-2</v>
      </c>
      <c r="K681" s="1">
        <v>0.42803803241308203</v>
      </c>
    </row>
    <row r="682" spans="1:11" x14ac:dyDescent="0.65">
      <c r="A682" s="1" t="s">
        <v>2091</v>
      </c>
      <c r="B682" s="1" t="s">
        <v>2092</v>
      </c>
      <c r="C682" s="1"/>
      <c r="D682" s="1" t="s">
        <v>2093</v>
      </c>
      <c r="E682" s="1" t="s">
        <v>26</v>
      </c>
      <c r="F682" s="1">
        <v>0.44800473105303501</v>
      </c>
      <c r="G682" s="1">
        <v>1</v>
      </c>
      <c r="H682" s="1">
        <v>1.0453001195301701</v>
      </c>
      <c r="I682" s="1">
        <v>5.5387267512279702E-2</v>
      </c>
      <c r="J682" s="1">
        <v>6.3917218664642603E-2</v>
      </c>
      <c r="K682" s="1">
        <v>0.34871739970860199</v>
      </c>
    </row>
    <row r="683" spans="1:11" x14ac:dyDescent="0.65">
      <c r="A683" s="1" t="s">
        <v>2094</v>
      </c>
      <c r="B683" s="1" t="s">
        <v>2095</v>
      </c>
      <c r="C683" s="1"/>
      <c r="D683" s="1" t="s">
        <v>2093</v>
      </c>
      <c r="E683" s="1" t="s">
        <v>26</v>
      </c>
      <c r="F683" s="1">
        <v>0.240511482379174</v>
      </c>
      <c r="G683" s="1">
        <v>1</v>
      </c>
      <c r="H683" s="1">
        <v>1.0468316933053801</v>
      </c>
      <c r="I683" s="1">
        <v>4.7903388383012398E-2</v>
      </c>
      <c r="J683" s="1">
        <v>6.6029508407967494E-2</v>
      </c>
      <c r="K683" s="1">
        <v>0.61886418492476203</v>
      </c>
    </row>
    <row r="684" spans="1:11" x14ac:dyDescent="0.65">
      <c r="A684" s="1" t="s">
        <v>2096</v>
      </c>
      <c r="B684" s="1" t="s">
        <v>2097</v>
      </c>
      <c r="C684" s="1"/>
      <c r="D684" s="1" t="s">
        <v>876</v>
      </c>
      <c r="E684" s="1" t="s">
        <v>26</v>
      </c>
      <c r="F684" s="1">
        <v>0.56177766785548899</v>
      </c>
      <c r="G684" s="1">
        <v>1</v>
      </c>
      <c r="H684" s="1">
        <v>0.452273570205737</v>
      </c>
      <c r="I684" s="1">
        <v>-0.119535361236426</v>
      </c>
      <c r="J684" s="1">
        <v>-1.14473240412965</v>
      </c>
      <c r="K684" s="1">
        <v>0.25043552914281098</v>
      </c>
    </row>
    <row r="685" spans="1:11" x14ac:dyDescent="0.65">
      <c r="A685" s="1" t="s">
        <v>2098</v>
      </c>
      <c r="B685" s="1" t="s">
        <v>2099</v>
      </c>
      <c r="C685" s="1" t="s">
        <v>2100</v>
      </c>
      <c r="D685" s="1" t="s">
        <v>1293</v>
      </c>
      <c r="E685" s="1" t="s">
        <v>26</v>
      </c>
      <c r="F685" s="1">
        <v>0.40429172882842401</v>
      </c>
      <c r="G685" s="1">
        <v>1</v>
      </c>
      <c r="H685" s="1">
        <v>0.87681072301993701</v>
      </c>
      <c r="I685" s="1">
        <v>-8.2914830325713396E-2</v>
      </c>
      <c r="J685" s="1">
        <v>-0.18966265293804399</v>
      </c>
      <c r="K685" s="1">
        <v>0.393305143556058</v>
      </c>
    </row>
    <row r="686" spans="1:11" x14ac:dyDescent="0.65">
      <c r="A686" s="1" t="s">
        <v>2101</v>
      </c>
      <c r="B686" s="1" t="s">
        <v>2102</v>
      </c>
      <c r="C686" s="1" t="s">
        <v>2103</v>
      </c>
      <c r="D686" s="1" t="s">
        <v>50</v>
      </c>
      <c r="E686" s="1" t="s">
        <v>12</v>
      </c>
      <c r="F686" s="1">
        <v>0.34749264465511598</v>
      </c>
      <c r="G686" s="1">
        <v>1</v>
      </c>
      <c r="H686" s="1">
        <v>1.01477901742023</v>
      </c>
      <c r="I686" s="1">
        <v>-5.6580869142573202E-2</v>
      </c>
      <c r="J686" s="1">
        <v>2.1165594226019099E-2</v>
      </c>
      <c r="K686" s="1">
        <v>0.45905438364797702</v>
      </c>
    </row>
    <row r="687" spans="1:11" x14ac:dyDescent="0.65">
      <c r="A687" s="1" t="s">
        <v>2104</v>
      </c>
      <c r="B687" s="1" t="s">
        <v>2105</v>
      </c>
      <c r="C687" s="1" t="s">
        <v>2106</v>
      </c>
      <c r="D687" s="1" t="s">
        <v>897</v>
      </c>
      <c r="E687" s="1" t="s">
        <v>216</v>
      </c>
      <c r="F687" s="1">
        <v>0.66011098695693804</v>
      </c>
      <c r="G687" s="1">
        <v>1</v>
      </c>
      <c r="H687" s="1">
        <v>0.99246421704339505</v>
      </c>
      <c r="I687" s="1">
        <v>-1.7422539788765401E-2</v>
      </c>
      <c r="J687" s="1">
        <v>-1.09130075684637E-2</v>
      </c>
      <c r="K687" s="1">
        <v>0.18038303874506501</v>
      </c>
    </row>
    <row r="688" spans="1:11" x14ac:dyDescent="0.65">
      <c r="A688" s="1" t="s">
        <v>2107</v>
      </c>
      <c r="B688" s="1" t="s">
        <v>2108</v>
      </c>
      <c r="C688" s="1" t="s">
        <v>2109</v>
      </c>
      <c r="D688" s="1" t="s">
        <v>50</v>
      </c>
      <c r="E688" s="1" t="s">
        <v>12</v>
      </c>
      <c r="F688" s="1">
        <v>0.17880120352291201</v>
      </c>
      <c r="G688" s="1">
        <v>1</v>
      </c>
      <c r="H688" s="1">
        <v>1.1970181510586699</v>
      </c>
      <c r="I688" s="1">
        <v>0.17668119643232</v>
      </c>
      <c r="J688" s="1">
        <v>0.25944502884263698</v>
      </c>
      <c r="K688" s="1">
        <v>0.74762956226493005</v>
      </c>
    </row>
    <row r="689" spans="1:11" x14ac:dyDescent="0.65">
      <c r="A689" s="1" t="s">
        <v>2110</v>
      </c>
      <c r="B689" s="1" t="s">
        <v>2111</v>
      </c>
      <c r="C689" s="1"/>
      <c r="D689" s="1" t="s">
        <v>897</v>
      </c>
      <c r="E689" s="1" t="s">
        <v>216</v>
      </c>
      <c r="F689" s="1">
        <v>0.134437107463379</v>
      </c>
      <c r="G689" s="1">
        <v>1</v>
      </c>
      <c r="H689" s="1">
        <v>0.88672591985461502</v>
      </c>
      <c r="I689" s="1">
        <v>-0.32410172658882003</v>
      </c>
      <c r="J689" s="1">
        <v>-0.17343984737340001</v>
      </c>
      <c r="K689" s="1">
        <v>0.87148084034275297</v>
      </c>
    </row>
    <row r="690" spans="1:11" x14ac:dyDescent="0.65">
      <c r="A690" s="1" t="s">
        <v>2112</v>
      </c>
      <c r="B690" s="1" t="s">
        <v>2113</v>
      </c>
      <c r="C690" s="1"/>
      <c r="D690" s="1" t="s">
        <v>215</v>
      </c>
      <c r="E690" s="1" t="s">
        <v>216</v>
      </c>
      <c r="F690" s="1">
        <v>5.5835920221424501E-2</v>
      </c>
      <c r="G690" s="1">
        <v>1</v>
      </c>
      <c r="H690" s="1">
        <v>0.73286157288429299</v>
      </c>
      <c r="I690" s="1">
        <v>-0.14502915014845399</v>
      </c>
      <c r="J690" s="1">
        <v>-0.448387375345707</v>
      </c>
      <c r="K690" s="1">
        <v>1.2530863219402699</v>
      </c>
    </row>
    <row r="691" spans="1:11" x14ac:dyDescent="0.65">
      <c r="A691" s="1" t="s">
        <v>2114</v>
      </c>
      <c r="B691" s="1" t="s">
        <v>2115</v>
      </c>
      <c r="C691" s="1"/>
      <c r="D691" s="1" t="s">
        <v>50</v>
      </c>
      <c r="E691" s="1" t="s">
        <v>12</v>
      </c>
      <c r="F691" s="1">
        <v>0.68086899268877099</v>
      </c>
      <c r="G691" s="1">
        <v>1</v>
      </c>
      <c r="H691" s="1">
        <v>1.1739110313122101</v>
      </c>
      <c r="I691" s="1">
        <v>5.0220053602280698E-2</v>
      </c>
      <c r="J691" s="1">
        <v>0.23132307322783299</v>
      </c>
      <c r="K691" s="1">
        <v>0.16693644348474099</v>
      </c>
    </row>
    <row r="692" spans="1:11" x14ac:dyDescent="0.65">
      <c r="A692" s="1" t="s">
        <v>2116</v>
      </c>
      <c r="B692" s="1" t="s">
        <v>2117</v>
      </c>
      <c r="C692" s="1"/>
      <c r="D692" s="1" t="s">
        <v>682</v>
      </c>
      <c r="E692" s="1" t="s">
        <v>216</v>
      </c>
      <c r="F692" s="1">
        <v>0.30313782515593302</v>
      </c>
      <c r="G692" s="1">
        <v>1</v>
      </c>
      <c r="H692" s="1">
        <v>0.55530881791933995</v>
      </c>
      <c r="I692" s="1">
        <v>-0.18663070757025499</v>
      </c>
      <c r="J692" s="1">
        <v>-0.84863778977800097</v>
      </c>
      <c r="K692" s="1">
        <v>0.51835986953283897</v>
      </c>
    </row>
    <row r="693" spans="1:11" x14ac:dyDescent="0.65">
      <c r="A693" s="1" t="s">
        <v>2118</v>
      </c>
      <c r="B693" s="1" t="s">
        <v>2119</v>
      </c>
      <c r="C693" s="1"/>
      <c r="D693" s="1" t="s">
        <v>215</v>
      </c>
      <c r="E693" s="1" t="s">
        <v>216</v>
      </c>
      <c r="F693" s="1">
        <v>0.77224663682068095</v>
      </c>
      <c r="G693" s="1">
        <v>1</v>
      </c>
      <c r="H693" s="1">
        <v>1.0410854297456</v>
      </c>
      <c r="I693" s="1">
        <v>-3.08930243477849E-2</v>
      </c>
      <c r="J693" s="1">
        <v>5.8088458659784098E-2</v>
      </c>
      <c r="K693" s="1">
        <v>0.11224397440029001</v>
      </c>
    </row>
    <row r="694" spans="1:11" x14ac:dyDescent="0.65">
      <c r="A694" s="1" t="s">
        <v>2120</v>
      </c>
      <c r="B694" s="1" t="s">
        <v>2121</v>
      </c>
      <c r="C694" s="1"/>
      <c r="D694" s="1" t="s">
        <v>1248</v>
      </c>
      <c r="E694" s="1" t="s">
        <v>211</v>
      </c>
      <c r="F694" s="1">
        <v>0.72837253704350302</v>
      </c>
      <c r="G694" s="1">
        <v>1</v>
      </c>
      <c r="H694" s="1">
        <v>0.862762634917842</v>
      </c>
      <c r="I694" s="1">
        <v>5.2967586566186803E-2</v>
      </c>
      <c r="J694" s="1">
        <v>-0.21296439820589599</v>
      </c>
      <c r="K694" s="1">
        <v>0.137646437445091</v>
      </c>
    </row>
    <row r="695" spans="1:11" x14ac:dyDescent="0.65">
      <c r="A695" s="1" t="s">
        <v>2122</v>
      </c>
      <c r="B695" s="1" t="s">
        <v>2123</v>
      </c>
      <c r="C695" s="1" t="s">
        <v>2124</v>
      </c>
      <c r="D695" s="1" t="s">
        <v>409</v>
      </c>
      <c r="E695" s="1" t="s">
        <v>55</v>
      </c>
      <c r="F695" s="1">
        <v>0.66011098695693804</v>
      </c>
      <c r="G695" s="1">
        <v>1</v>
      </c>
      <c r="H695" s="1">
        <v>0.98807925720941603</v>
      </c>
      <c r="I695" s="1">
        <v>-1.38061161891011E-2</v>
      </c>
      <c r="J695" s="1">
        <v>-1.7301324942898901E-2</v>
      </c>
      <c r="K695" s="1">
        <v>0.18038303874506501</v>
      </c>
    </row>
    <row r="696" spans="1:11" x14ac:dyDescent="0.65">
      <c r="A696" s="1" t="s">
        <v>2125</v>
      </c>
      <c r="B696" s="1" t="s">
        <v>2126</v>
      </c>
      <c r="C696" s="1" t="s">
        <v>2127</v>
      </c>
      <c r="D696" s="1" t="s">
        <v>682</v>
      </c>
      <c r="E696" s="1" t="s">
        <v>216</v>
      </c>
      <c r="F696" s="1">
        <v>0.62654097594677904</v>
      </c>
      <c r="G696" s="1">
        <v>1</v>
      </c>
      <c r="H696" s="1">
        <v>1.84063957446321</v>
      </c>
      <c r="I696" s="1">
        <v>-0.111654355786433</v>
      </c>
      <c r="J696" s="1">
        <v>0.88020715246639003</v>
      </c>
      <c r="K696" s="1">
        <v>0.203050520766168</v>
      </c>
    </row>
    <row r="697" spans="1:11" x14ac:dyDescent="0.65">
      <c r="A697" s="1" t="s">
        <v>2128</v>
      </c>
      <c r="B697" s="1" t="s">
        <v>2129</v>
      </c>
      <c r="C697" s="1" t="s">
        <v>2130</v>
      </c>
      <c r="D697" s="1" t="s">
        <v>887</v>
      </c>
      <c r="E697" s="1" t="s">
        <v>26</v>
      </c>
      <c r="F697" s="1">
        <v>0.246134641261816</v>
      </c>
      <c r="G697" s="1">
        <v>1</v>
      </c>
      <c r="H697" s="1">
        <v>0.74471900782580303</v>
      </c>
      <c r="I697" s="1">
        <v>-0.13923842558708699</v>
      </c>
      <c r="J697" s="1">
        <v>-0.425231914259322</v>
      </c>
      <c r="K697" s="1">
        <v>0.60882725890949896</v>
      </c>
    </row>
    <row r="698" spans="1:11" x14ac:dyDescent="0.65">
      <c r="A698" s="1" t="s">
        <v>2131</v>
      </c>
      <c r="B698" s="1" t="s">
        <v>2132</v>
      </c>
      <c r="C698" s="1" t="s">
        <v>2133</v>
      </c>
      <c r="D698" s="1" t="s">
        <v>50</v>
      </c>
      <c r="E698" s="1" t="s">
        <v>12</v>
      </c>
      <c r="F698" s="1">
        <v>0.32238562775874802</v>
      </c>
      <c r="G698" s="1">
        <v>1</v>
      </c>
      <c r="H698" s="1">
        <v>0.66343030029068495</v>
      </c>
      <c r="I698" s="1">
        <v>-0.19342115599079901</v>
      </c>
      <c r="J698" s="1">
        <v>-0.59198319026695201</v>
      </c>
      <c r="K698" s="1">
        <v>0.49162432767401498</v>
      </c>
    </row>
    <row r="699" spans="1:11" x14ac:dyDescent="0.65">
      <c r="A699" s="1" t="s">
        <v>2134</v>
      </c>
      <c r="B699" s="1" t="s">
        <v>2135</v>
      </c>
      <c r="C699" s="1" t="s">
        <v>2136</v>
      </c>
      <c r="D699" s="1" t="s">
        <v>215</v>
      </c>
      <c r="E699" s="1" t="s">
        <v>216</v>
      </c>
      <c r="F699" s="1">
        <v>0.67678351634339795</v>
      </c>
      <c r="G699" s="1">
        <v>1</v>
      </c>
      <c r="H699" s="1">
        <v>0.86839521590784297</v>
      </c>
      <c r="I699" s="1">
        <v>-7.8991480802308806E-2</v>
      </c>
      <c r="J699" s="1">
        <v>-0.20357631689036401</v>
      </c>
      <c r="K699" s="1">
        <v>0.16955022746353901</v>
      </c>
    </row>
    <row r="700" spans="1:11" x14ac:dyDescent="0.65">
      <c r="A700" s="1" t="s">
        <v>2137</v>
      </c>
      <c r="B700" s="1" t="s">
        <v>2138</v>
      </c>
      <c r="C700" s="1" t="s">
        <v>2139</v>
      </c>
      <c r="D700" s="1" t="s">
        <v>50</v>
      </c>
      <c r="E700" s="1" t="s">
        <v>12</v>
      </c>
      <c r="F700" s="1">
        <v>0.96042739031110202</v>
      </c>
      <c r="G700" s="1">
        <v>1</v>
      </c>
      <c r="H700" s="1">
        <v>1.1008662825793001</v>
      </c>
      <c r="I700" s="1">
        <v>0.201701878231553</v>
      </c>
      <c r="J700" s="1">
        <v>0.13863924167664299</v>
      </c>
      <c r="K700" s="1">
        <v>1.75354628472623E-2</v>
      </c>
    </row>
    <row r="701" spans="1:11" x14ac:dyDescent="0.65">
      <c r="A701" s="1" t="s">
        <v>2140</v>
      </c>
      <c r="B701" s="1" t="s">
        <v>2141</v>
      </c>
      <c r="C701" s="1" t="s">
        <v>2142</v>
      </c>
      <c r="D701" s="1" t="s">
        <v>215</v>
      </c>
      <c r="E701" s="1" t="s">
        <v>216</v>
      </c>
      <c r="F701" s="1">
        <v>0.23300428750739999</v>
      </c>
      <c r="G701" s="1">
        <v>1</v>
      </c>
      <c r="H701" s="1">
        <v>1.01715803598424</v>
      </c>
      <c r="I701" s="1">
        <v>0.159851049497168</v>
      </c>
      <c r="J701" s="1">
        <v>2.4543848337805201E-2</v>
      </c>
      <c r="K701" s="1">
        <v>0.63263608745607003</v>
      </c>
    </row>
    <row r="702" spans="1:11" x14ac:dyDescent="0.65">
      <c r="A702" s="1" t="s">
        <v>2143</v>
      </c>
      <c r="B702" s="1" t="s">
        <v>2144</v>
      </c>
      <c r="C702" s="1" t="s">
        <v>2145</v>
      </c>
      <c r="D702" s="1" t="s">
        <v>1561</v>
      </c>
      <c r="E702" s="1" t="s">
        <v>26</v>
      </c>
      <c r="F702" s="1">
        <v>0.37516301190266699</v>
      </c>
      <c r="G702" s="1">
        <v>1</v>
      </c>
      <c r="H702" s="1">
        <v>0.549995287633955</v>
      </c>
      <c r="I702" s="1">
        <v>-8.6411236870348004E-2</v>
      </c>
      <c r="J702" s="1">
        <v>-0.862508837225063</v>
      </c>
      <c r="K702" s="1">
        <v>0.425779986173623</v>
      </c>
    </row>
    <row r="703" spans="1:11" x14ac:dyDescent="0.65">
      <c r="A703" s="1" t="s">
        <v>2146</v>
      </c>
      <c r="B703" s="1" t="s">
        <v>2147</v>
      </c>
      <c r="C703" s="1"/>
      <c r="D703" s="1" t="s">
        <v>897</v>
      </c>
      <c r="E703" s="1" t="s">
        <v>216</v>
      </c>
      <c r="F703" s="1">
        <v>0.84237297198711203</v>
      </c>
      <c r="G703" s="1">
        <v>1</v>
      </c>
      <c r="H703" s="1">
        <v>0.54367981616390304</v>
      </c>
      <c r="I703" s="1">
        <v>-2.3404826437616101E-3</v>
      </c>
      <c r="J703" s="1">
        <v>-0.87917082507533795</v>
      </c>
      <c r="K703" s="1">
        <v>7.4495576182926099E-2</v>
      </c>
    </row>
    <row r="704" spans="1:11" x14ac:dyDescent="0.65">
      <c r="A704" s="1" t="s">
        <v>2148</v>
      </c>
      <c r="B704" s="1" t="s">
        <v>2149</v>
      </c>
      <c r="C704" s="1" t="s">
        <v>2150</v>
      </c>
      <c r="D704" s="1" t="s">
        <v>1608</v>
      </c>
      <c r="E704" s="1" t="s">
        <v>216</v>
      </c>
      <c r="F704" s="1">
        <v>1</v>
      </c>
      <c r="G704" s="1">
        <v>1</v>
      </c>
      <c r="H704" s="1" t="s">
        <v>634</v>
      </c>
      <c r="I704" s="1">
        <v>1</v>
      </c>
      <c r="J704" s="1" t="s">
        <v>634</v>
      </c>
      <c r="K704" s="1">
        <v>0</v>
      </c>
    </row>
    <row r="705" spans="1:11" x14ac:dyDescent="0.65">
      <c r="A705" s="1" t="s">
        <v>2151</v>
      </c>
      <c r="B705" s="1" t="s">
        <v>2152</v>
      </c>
      <c r="C705" s="1"/>
      <c r="D705" s="1" t="s">
        <v>215</v>
      </c>
      <c r="E705" s="1" t="s">
        <v>216</v>
      </c>
      <c r="F705" s="1">
        <v>1</v>
      </c>
      <c r="G705" s="1">
        <v>1</v>
      </c>
      <c r="H705" s="1">
        <v>1.4752901592605601</v>
      </c>
      <c r="I705" s="1">
        <v>3.7987028548790998E-2</v>
      </c>
      <c r="J705" s="1">
        <v>0.56099873085241903</v>
      </c>
      <c r="K705" s="1">
        <v>0</v>
      </c>
    </row>
    <row r="706" spans="1:11" x14ac:dyDescent="0.65">
      <c r="A706" s="1" t="s">
        <v>2153</v>
      </c>
      <c r="B706" s="1" t="s">
        <v>2154</v>
      </c>
      <c r="C706" s="1" t="s">
        <v>2155</v>
      </c>
      <c r="D706" s="1" t="s">
        <v>50</v>
      </c>
      <c r="E706" s="1" t="s">
        <v>12</v>
      </c>
      <c r="F706" s="1">
        <v>0.53147293242084503</v>
      </c>
      <c r="G706" s="1">
        <v>1</v>
      </c>
      <c r="H706" s="1">
        <v>0.64045966214411498</v>
      </c>
      <c r="I706" s="1">
        <v>-0.12348277309247301</v>
      </c>
      <c r="J706" s="1">
        <v>-0.64282038623652604</v>
      </c>
      <c r="K706" s="1">
        <v>0.27451884891980999</v>
      </c>
    </row>
    <row r="707" spans="1:11" x14ac:dyDescent="0.65">
      <c r="A707" s="1" t="s">
        <v>2156</v>
      </c>
      <c r="B707" s="1" t="s">
        <v>2157</v>
      </c>
      <c r="C707" s="1" t="s">
        <v>2158</v>
      </c>
      <c r="D707" s="1" t="s">
        <v>215</v>
      </c>
      <c r="E707" s="1" t="s">
        <v>216</v>
      </c>
      <c r="F707" s="1">
        <v>0.75505050505050497</v>
      </c>
      <c r="G707" s="1">
        <v>1</v>
      </c>
      <c r="H707" s="1">
        <v>1.16859811448185</v>
      </c>
      <c r="I707" s="1">
        <v>7.8212999415511894E-2</v>
      </c>
      <c r="J707" s="1">
        <v>0.22477886662742699</v>
      </c>
      <c r="K707" s="1">
        <v>0.122023997601083</v>
      </c>
    </row>
    <row r="708" spans="1:11" x14ac:dyDescent="0.65">
      <c r="A708" s="1" t="s">
        <v>2159</v>
      </c>
      <c r="B708" s="1" t="s">
        <v>2160</v>
      </c>
      <c r="C708" s="1" t="s">
        <v>2161</v>
      </c>
      <c r="D708" s="1" t="s">
        <v>1608</v>
      </c>
      <c r="E708" s="1" t="s">
        <v>216</v>
      </c>
      <c r="F708" s="1">
        <v>0.66666666666666696</v>
      </c>
      <c r="G708" s="1">
        <v>1</v>
      </c>
      <c r="H708" s="1">
        <v>0.21390188141394001</v>
      </c>
      <c r="I708" s="1">
        <v>-0.69575648911546295</v>
      </c>
      <c r="J708" s="1">
        <v>-2.2249789228349699</v>
      </c>
      <c r="K708" s="1">
        <v>0.17609125905568099</v>
      </c>
    </row>
    <row r="709" spans="1:11" x14ac:dyDescent="0.65">
      <c r="A709" s="1" t="s">
        <v>2162</v>
      </c>
      <c r="B709" s="1" t="s">
        <v>2163</v>
      </c>
      <c r="C709" s="1" t="s">
        <v>2164</v>
      </c>
      <c r="D709" s="1" t="s">
        <v>1608</v>
      </c>
      <c r="E709" s="1" t="s">
        <v>216</v>
      </c>
      <c r="F709" s="1">
        <v>1</v>
      </c>
      <c r="G709" s="1">
        <v>1</v>
      </c>
      <c r="H709" s="1">
        <v>1.8453115744999999</v>
      </c>
      <c r="I709" s="1">
        <v>-0.30160012595019198</v>
      </c>
      <c r="J709" s="1">
        <v>0.88386443093880296</v>
      </c>
      <c r="K709" s="1">
        <v>0</v>
      </c>
    </row>
    <row r="710" spans="1:11" x14ac:dyDescent="0.65">
      <c r="A710" s="1" t="s">
        <v>2165</v>
      </c>
      <c r="B710" s="1" t="s">
        <v>2166</v>
      </c>
      <c r="C710" s="1" t="s">
        <v>797</v>
      </c>
      <c r="D710" s="1" t="s">
        <v>897</v>
      </c>
      <c r="E710" s="1" t="s">
        <v>216</v>
      </c>
      <c r="F710" s="1">
        <v>0.44800473105303501</v>
      </c>
      <c r="G710" s="1">
        <v>1</v>
      </c>
      <c r="H710" s="1">
        <v>1.0073747269465401</v>
      </c>
      <c r="I710" s="1">
        <v>8.1476915949409201E-2</v>
      </c>
      <c r="J710" s="1">
        <v>1.0600442177565899E-2</v>
      </c>
      <c r="K710" s="1">
        <v>0.34871739970860199</v>
      </c>
    </row>
    <row r="711" spans="1:11" x14ac:dyDescent="0.65">
      <c r="A711" s="1" t="s">
        <v>2167</v>
      </c>
      <c r="B711" s="1" t="s">
        <v>2168</v>
      </c>
      <c r="C711" s="1"/>
      <c r="D711" s="1" t="s">
        <v>50</v>
      </c>
      <c r="E711" s="1" t="s">
        <v>12</v>
      </c>
      <c r="F711" s="1">
        <v>0.45353675670967097</v>
      </c>
      <c r="G711" s="1">
        <v>1</v>
      </c>
      <c r="H711" s="1">
        <v>0.64985092940577605</v>
      </c>
      <c r="I711" s="1">
        <v>-5.2410020600506001E-2</v>
      </c>
      <c r="J711" s="1">
        <v>-0.62181928147250798</v>
      </c>
      <c r="K711" s="1">
        <v>0.34338750995052703</v>
      </c>
    </row>
    <row r="712" spans="1:11" x14ac:dyDescent="0.65">
      <c r="A712" s="1" t="s">
        <v>2169</v>
      </c>
      <c r="B712" s="1" t="s">
        <v>2170</v>
      </c>
      <c r="C712" s="1"/>
      <c r="D712" s="1" t="s">
        <v>897</v>
      </c>
      <c r="E712" s="1" t="s">
        <v>216</v>
      </c>
      <c r="F712" s="1">
        <v>0.37676686706377699</v>
      </c>
      <c r="G712" s="1">
        <v>1</v>
      </c>
      <c r="H712" s="1">
        <v>0.68973974157670903</v>
      </c>
      <c r="I712" s="1">
        <v>-0.15188431094175001</v>
      </c>
      <c r="J712" s="1">
        <v>-0.53587600019386805</v>
      </c>
      <c r="K712" s="1">
        <v>0.42392729612347402</v>
      </c>
    </row>
    <row r="713" spans="1:11" x14ac:dyDescent="0.65">
      <c r="A713" s="1" t="s">
        <v>2171</v>
      </c>
      <c r="B713" s="1" t="s">
        <v>2172</v>
      </c>
      <c r="C713" s="1" t="s">
        <v>2173</v>
      </c>
      <c r="D713" s="1" t="s">
        <v>215</v>
      </c>
      <c r="E713" s="1" t="s">
        <v>216</v>
      </c>
      <c r="F713" s="1">
        <v>0.54896187403927399</v>
      </c>
      <c r="G713" s="1">
        <v>1</v>
      </c>
      <c r="H713" s="1">
        <v>2.43237807371333</v>
      </c>
      <c r="I713" s="1">
        <v>0.19351176316115801</v>
      </c>
      <c r="J713" s="1">
        <v>1.2823674897514099</v>
      </c>
      <c r="K713" s="1">
        <v>0.26045781669622597</v>
      </c>
    </row>
    <row r="714" spans="1:11" x14ac:dyDescent="0.65">
      <c r="A714" s="1" t="s">
        <v>2174</v>
      </c>
      <c r="B714" s="1" t="s">
        <v>2175</v>
      </c>
      <c r="C714" s="1" t="s">
        <v>2176</v>
      </c>
      <c r="D714" s="1" t="s">
        <v>660</v>
      </c>
      <c r="E714" s="1" t="s">
        <v>26</v>
      </c>
      <c r="F714" s="1">
        <v>0.493947817024109</v>
      </c>
      <c r="G714" s="1">
        <v>1</v>
      </c>
      <c r="H714" s="1">
        <v>1.05434130314605</v>
      </c>
      <c r="I714" s="1">
        <v>1.90238957074821E-2</v>
      </c>
      <c r="J714" s="1">
        <v>7.6341960571231299E-2</v>
      </c>
      <c r="K714" s="1">
        <v>0.30631892956934498</v>
      </c>
    </row>
    <row r="715" spans="1:11" x14ac:dyDescent="0.65">
      <c r="A715" s="1" t="s">
        <v>2177</v>
      </c>
      <c r="B715" s="1" t="s">
        <v>2178</v>
      </c>
      <c r="C715" s="1" t="s">
        <v>2179</v>
      </c>
      <c r="D715" s="1" t="s">
        <v>660</v>
      </c>
      <c r="E715" s="1" t="s">
        <v>26</v>
      </c>
      <c r="F715" s="1">
        <v>0.24818151091853899</v>
      </c>
      <c r="G715" s="1">
        <v>1</v>
      </c>
      <c r="H715" s="1">
        <v>1.0899653110265199</v>
      </c>
      <c r="I715" s="1">
        <v>4.0694521486200903E-2</v>
      </c>
      <c r="J715" s="1">
        <v>0.124282220867915</v>
      </c>
      <c r="K715" s="1">
        <v>0.60523057579919803</v>
      </c>
    </row>
    <row r="716" spans="1:11" x14ac:dyDescent="0.65">
      <c r="A716" s="1" t="s">
        <v>2180</v>
      </c>
      <c r="B716" s="1" t="s">
        <v>2181</v>
      </c>
      <c r="C716" s="1"/>
      <c r="D716" s="1" t="s">
        <v>660</v>
      </c>
      <c r="E716" s="1" t="s">
        <v>26</v>
      </c>
      <c r="F716" s="1">
        <v>5.3292837606704396E-3</v>
      </c>
      <c r="G716" s="1">
        <v>1</v>
      </c>
      <c r="H716" s="1">
        <v>1.4206123057970399</v>
      </c>
      <c r="I716" s="1">
        <v>0.13573546238759099</v>
      </c>
      <c r="J716" s="1">
        <v>0.50651288757247903</v>
      </c>
      <c r="K716" s="1">
        <v>2.2733311548928099</v>
      </c>
    </row>
    <row r="717" spans="1:11" x14ac:dyDescent="0.65">
      <c r="A717" s="1" t="s">
        <v>2182</v>
      </c>
      <c r="B717" s="1" t="s">
        <v>2183</v>
      </c>
      <c r="C717" s="1" t="s">
        <v>2184</v>
      </c>
      <c r="D717" s="1" t="s">
        <v>660</v>
      </c>
      <c r="E717" s="1" t="s">
        <v>26</v>
      </c>
      <c r="F717" s="1">
        <v>0.85896644005478295</v>
      </c>
      <c r="G717" s="1">
        <v>1</v>
      </c>
      <c r="H717" s="1">
        <v>0.98682170691471904</v>
      </c>
      <c r="I717" s="1">
        <v>-6.6495555662231497E-3</v>
      </c>
      <c r="J717" s="1">
        <v>-1.9138644233331E-2</v>
      </c>
      <c r="K717" s="1">
        <v>6.6023803786614293E-2</v>
      </c>
    </row>
    <row r="718" spans="1:11" x14ac:dyDescent="0.65">
      <c r="A718" s="1" t="s">
        <v>2185</v>
      </c>
      <c r="B718" s="1" t="s">
        <v>2186</v>
      </c>
      <c r="C718" s="1" t="s">
        <v>2187</v>
      </c>
      <c r="D718" s="1" t="s">
        <v>660</v>
      </c>
      <c r="E718" s="1" t="s">
        <v>26</v>
      </c>
      <c r="F718" s="1">
        <v>0.58079631224487405</v>
      </c>
      <c r="G718" s="1">
        <v>1</v>
      </c>
      <c r="H718" s="1">
        <v>1.0448505796194001</v>
      </c>
      <c r="I718" s="1">
        <v>1.7934276788749998E-2</v>
      </c>
      <c r="J718" s="1">
        <v>6.3296642349052495E-2</v>
      </c>
      <c r="K718" s="1">
        <v>0.23597614984375201</v>
      </c>
    </row>
    <row r="719" spans="1:11" x14ac:dyDescent="0.65">
      <c r="A719" s="1" t="s">
        <v>2188</v>
      </c>
      <c r="B719" s="1" t="s">
        <v>2189</v>
      </c>
      <c r="C719" s="1" t="s">
        <v>2190</v>
      </c>
      <c r="D719" s="1" t="s">
        <v>660</v>
      </c>
      <c r="E719" s="1" t="s">
        <v>26</v>
      </c>
      <c r="F719" s="1">
        <v>4.3766684341055899E-2</v>
      </c>
      <c r="G719" s="1">
        <v>1</v>
      </c>
      <c r="H719" s="1">
        <v>1.2677360890690299</v>
      </c>
      <c r="I719" s="1">
        <v>9.8922207561016995E-2</v>
      </c>
      <c r="J719" s="1">
        <v>0.342254443727181</v>
      </c>
      <c r="K719" s="1">
        <v>1.3588563532481199</v>
      </c>
    </row>
    <row r="720" spans="1:11" x14ac:dyDescent="0.65">
      <c r="A720" s="1" t="s">
        <v>2191</v>
      </c>
      <c r="B720" s="1" t="s">
        <v>2192</v>
      </c>
      <c r="C720" s="1" t="s">
        <v>2193</v>
      </c>
      <c r="D720" s="1" t="s">
        <v>660</v>
      </c>
      <c r="E720" s="1" t="s">
        <v>26</v>
      </c>
      <c r="F720" s="1">
        <v>0.32476430574649701</v>
      </c>
      <c r="G720" s="1">
        <v>1</v>
      </c>
      <c r="H720" s="1">
        <v>0.93604559289299805</v>
      </c>
      <c r="I720" s="1">
        <v>-2.8117216864286799E-2</v>
      </c>
      <c r="J720" s="1">
        <v>-9.5349292601461799E-2</v>
      </c>
      <c r="K720" s="1">
        <v>0.48843170932368501</v>
      </c>
    </row>
    <row r="721" spans="1:11" x14ac:dyDescent="0.65">
      <c r="A721" s="1" t="s">
        <v>2194</v>
      </c>
      <c r="B721" s="1" t="s">
        <v>2195</v>
      </c>
      <c r="C721" s="1" t="s">
        <v>2196</v>
      </c>
      <c r="D721" s="1" t="s">
        <v>660</v>
      </c>
      <c r="E721" s="1" t="s">
        <v>26</v>
      </c>
      <c r="F721" s="1">
        <v>0.16105692329288299</v>
      </c>
      <c r="G721" s="1">
        <v>1</v>
      </c>
      <c r="H721" s="1">
        <v>1.17168455384305</v>
      </c>
      <c r="I721" s="1">
        <v>5.9451362436441599E-2</v>
      </c>
      <c r="J721" s="1">
        <v>0.22858421322275599</v>
      </c>
      <c r="K721" s="1">
        <v>0.79302060159082999</v>
      </c>
    </row>
    <row r="722" spans="1:11" x14ac:dyDescent="0.65">
      <c r="A722" s="1" t="s">
        <v>2197</v>
      </c>
      <c r="B722" s="1" t="s">
        <v>2198</v>
      </c>
      <c r="C722" s="1" t="s">
        <v>2199</v>
      </c>
      <c r="D722" s="1" t="s">
        <v>50</v>
      </c>
      <c r="E722" s="1" t="s">
        <v>12</v>
      </c>
      <c r="F722" s="1">
        <v>0.32283517327648897</v>
      </c>
      <c r="G722" s="1">
        <v>1</v>
      </c>
      <c r="H722" s="1">
        <v>2.2842770433752202</v>
      </c>
      <c r="I722" s="1">
        <v>0.17963196051521499</v>
      </c>
      <c r="J722" s="1">
        <v>1.1917376353175999</v>
      </c>
      <c r="K722" s="1">
        <v>0.49101915447129801</v>
      </c>
    </row>
    <row r="723" spans="1:11" x14ac:dyDescent="0.65">
      <c r="A723" s="1" t="s">
        <v>2200</v>
      </c>
      <c r="B723" s="1" t="s">
        <v>2201</v>
      </c>
      <c r="C723" s="1" t="s">
        <v>2202</v>
      </c>
      <c r="D723" s="1" t="s">
        <v>50</v>
      </c>
      <c r="E723" s="1" t="s">
        <v>12</v>
      </c>
      <c r="F723" s="1">
        <v>0.39376871571711802</v>
      </c>
      <c r="G723" s="1">
        <v>1</v>
      </c>
      <c r="H723" s="1">
        <v>2.2898745621135301</v>
      </c>
      <c r="I723" s="1">
        <v>0.16341145786078801</v>
      </c>
      <c r="J723" s="1">
        <v>1.19526857056094</v>
      </c>
      <c r="K723" s="1">
        <v>0.404758790816305</v>
      </c>
    </row>
    <row r="724" spans="1:11" x14ac:dyDescent="0.65">
      <c r="A724" s="1" t="s">
        <v>2203</v>
      </c>
      <c r="B724" s="1" t="s">
        <v>2204</v>
      </c>
      <c r="C724" s="1"/>
      <c r="D724" s="1" t="s">
        <v>215</v>
      </c>
      <c r="E724" s="1" t="s">
        <v>216</v>
      </c>
      <c r="F724" s="1">
        <v>0.17936891043981501</v>
      </c>
      <c r="G724" s="1">
        <v>1</v>
      </c>
      <c r="H724" s="1">
        <v>1.7280798952727801</v>
      </c>
      <c r="I724" s="1">
        <v>0.22722307325823901</v>
      </c>
      <c r="J724" s="1">
        <v>0.78916991996043995</v>
      </c>
      <c r="K724" s="1">
        <v>0.74625282993463304</v>
      </c>
    </row>
    <row r="725" spans="1:11" x14ac:dyDescent="0.65">
      <c r="A725" s="1" t="s">
        <v>2205</v>
      </c>
      <c r="B725" s="1" t="s">
        <v>2206</v>
      </c>
      <c r="C725" s="1" t="s">
        <v>2207</v>
      </c>
      <c r="D725" s="1" t="s">
        <v>607</v>
      </c>
      <c r="E725" s="1" t="s">
        <v>26</v>
      </c>
      <c r="F725" s="1">
        <v>0.96270733597314395</v>
      </c>
      <c r="G725" s="1">
        <v>1</v>
      </c>
      <c r="H725" s="1">
        <v>1.09166423663001</v>
      </c>
      <c r="I725" s="1">
        <v>-1.39465708981164E-3</v>
      </c>
      <c r="J725" s="1">
        <v>0.12652919450382999</v>
      </c>
      <c r="K725" s="1">
        <v>1.6505718783652298E-2</v>
      </c>
    </row>
    <row r="726" spans="1:11" x14ac:dyDescent="0.65">
      <c r="A726" s="1" t="s">
        <v>2208</v>
      </c>
      <c r="B726" s="1" t="s">
        <v>2209</v>
      </c>
      <c r="C726" s="1"/>
      <c r="D726" s="1" t="s">
        <v>130</v>
      </c>
      <c r="E726" s="1" t="s">
        <v>12</v>
      </c>
      <c r="F726" s="1">
        <v>0.92790150949640104</v>
      </c>
      <c r="G726" s="1">
        <v>1</v>
      </c>
      <c r="H726" s="1">
        <v>1.30688562447832</v>
      </c>
      <c r="I726" s="1">
        <v>1.9418188287430201E-2</v>
      </c>
      <c r="J726" s="1">
        <v>0.386132885419257</v>
      </c>
      <c r="K726" s="1">
        <v>3.2498118772768002E-2</v>
      </c>
    </row>
    <row r="727" spans="1:11" x14ac:dyDescent="0.65">
      <c r="A727" s="1" t="s">
        <v>2210</v>
      </c>
      <c r="B727" s="1" t="s">
        <v>2211</v>
      </c>
      <c r="C727" s="1" t="s">
        <v>2212</v>
      </c>
      <c r="D727" s="1" t="s">
        <v>162</v>
      </c>
      <c r="E727" s="1" t="s">
        <v>26</v>
      </c>
      <c r="F727" s="1">
        <v>0.47081270425153199</v>
      </c>
      <c r="G727" s="1">
        <v>1</v>
      </c>
      <c r="H727" s="1">
        <v>0.95201714964645101</v>
      </c>
      <c r="I727" s="1">
        <v>-3.0049774226769702E-2</v>
      </c>
      <c r="J727" s="1">
        <v>-7.0940532397171505E-2</v>
      </c>
      <c r="K727" s="1">
        <v>0.32715182681437899</v>
      </c>
    </row>
    <row r="728" spans="1:11" x14ac:dyDescent="0.65">
      <c r="A728" s="1" t="s">
        <v>2213</v>
      </c>
      <c r="B728" s="1" t="s">
        <v>2214</v>
      </c>
      <c r="C728" s="1" t="s">
        <v>2215</v>
      </c>
      <c r="D728" s="1" t="s">
        <v>897</v>
      </c>
      <c r="E728" s="1" t="s">
        <v>216</v>
      </c>
      <c r="F728" s="1">
        <v>0.45933084762975501</v>
      </c>
      <c r="G728" s="1">
        <v>1</v>
      </c>
      <c r="H728" s="1">
        <v>0.39984495301003598</v>
      </c>
      <c r="I728" s="1">
        <v>-0.19523428590803199</v>
      </c>
      <c r="J728" s="1">
        <v>-1.3224874171047201</v>
      </c>
      <c r="K728" s="1">
        <v>0.33787438735908998</v>
      </c>
    </row>
    <row r="729" spans="1:11" x14ac:dyDescent="0.65">
      <c r="A729" s="1" t="s">
        <v>2216</v>
      </c>
      <c r="B729" s="1" t="s">
        <v>2217</v>
      </c>
      <c r="C729" s="1"/>
      <c r="D729" s="1" t="s">
        <v>682</v>
      </c>
      <c r="E729" s="1" t="s">
        <v>216</v>
      </c>
      <c r="F729" s="1">
        <v>0.60674730020927303</v>
      </c>
      <c r="G729" s="1">
        <v>1</v>
      </c>
      <c r="H729" s="1">
        <v>0.54951001582301295</v>
      </c>
      <c r="I729" s="1">
        <v>-0.113652788992783</v>
      </c>
      <c r="J729" s="1">
        <v>-0.86378231772285796</v>
      </c>
      <c r="K729" s="1">
        <v>0.216992147434138</v>
      </c>
    </row>
    <row r="730" spans="1:11" x14ac:dyDescent="0.65">
      <c r="A730" s="1" t="s">
        <v>2218</v>
      </c>
      <c r="B730" s="1" t="s">
        <v>2219</v>
      </c>
      <c r="C730" s="1"/>
      <c r="D730" s="1" t="s">
        <v>682</v>
      </c>
      <c r="E730" s="1" t="s">
        <v>216</v>
      </c>
      <c r="F730" s="1">
        <v>0.48277191856302099</v>
      </c>
      <c r="G730" s="1">
        <v>1</v>
      </c>
      <c r="H730" s="1">
        <v>0.59940619975838005</v>
      </c>
      <c r="I730" s="1">
        <v>-5.6430737027505597E-2</v>
      </c>
      <c r="J730" s="1">
        <v>-0.73839408892307401</v>
      </c>
      <c r="K730" s="1">
        <v>0.31625799948564198</v>
      </c>
    </row>
    <row r="731" spans="1:11" x14ac:dyDescent="0.65">
      <c r="A731" s="1" t="s">
        <v>2220</v>
      </c>
      <c r="B731" s="1" t="s">
        <v>2221</v>
      </c>
      <c r="C731" s="1" t="s">
        <v>2222</v>
      </c>
      <c r="D731" s="1" t="s">
        <v>30</v>
      </c>
      <c r="E731" s="1" t="s">
        <v>12</v>
      </c>
      <c r="F731" s="1">
        <v>0.19479366030087</v>
      </c>
      <c r="G731" s="1">
        <v>1</v>
      </c>
      <c r="H731" s="1">
        <v>0.67051842230627601</v>
      </c>
      <c r="I731" s="1">
        <v>-0.12164962591808701</v>
      </c>
      <c r="J731" s="1">
        <v>-0.57665112457000001</v>
      </c>
      <c r="K731" s="1">
        <v>0.71042518165223201</v>
      </c>
    </row>
    <row r="732" spans="1:11" x14ac:dyDescent="0.65">
      <c r="A732" s="1" t="s">
        <v>2223</v>
      </c>
      <c r="B732" s="1" t="s">
        <v>2224</v>
      </c>
      <c r="C732" s="1" t="s">
        <v>2225</v>
      </c>
      <c r="D732" s="1" t="s">
        <v>30</v>
      </c>
      <c r="E732" s="1" t="s">
        <v>12</v>
      </c>
      <c r="F732" s="1">
        <v>0.26402142682761598</v>
      </c>
      <c r="G732" s="1">
        <v>1</v>
      </c>
      <c r="H732" s="1">
        <v>0.93728629964086296</v>
      </c>
      <c r="I732" s="1">
        <v>-2.0088829829943901E-2</v>
      </c>
      <c r="J732" s="1">
        <v>-9.3438299956546303E-2</v>
      </c>
      <c r="K732" s="1">
        <v>0.578360826253696</v>
      </c>
    </row>
    <row r="733" spans="1:11" x14ac:dyDescent="0.65">
      <c r="A733" s="1" t="s">
        <v>2226</v>
      </c>
      <c r="B733" s="1" t="s">
        <v>2227</v>
      </c>
      <c r="C733" s="1" t="s">
        <v>2228</v>
      </c>
      <c r="D733" s="1" t="s">
        <v>630</v>
      </c>
      <c r="E733" s="1" t="s">
        <v>216</v>
      </c>
      <c r="F733" s="1">
        <v>1</v>
      </c>
      <c r="G733" s="1">
        <v>1</v>
      </c>
      <c r="H733" s="1" t="s">
        <v>634</v>
      </c>
      <c r="I733" s="1">
        <v>1</v>
      </c>
      <c r="J733" s="1" t="s">
        <v>634</v>
      </c>
      <c r="K733" s="1">
        <v>0</v>
      </c>
    </row>
    <row r="734" spans="1:11" x14ac:dyDescent="0.65">
      <c r="A734" s="1" t="s">
        <v>2229</v>
      </c>
      <c r="B734" s="1" t="s">
        <v>2230</v>
      </c>
      <c r="C734" s="1" t="s">
        <v>2231</v>
      </c>
      <c r="D734" s="1" t="s">
        <v>630</v>
      </c>
      <c r="E734" s="1" t="s">
        <v>216</v>
      </c>
      <c r="F734" s="1">
        <v>1</v>
      </c>
      <c r="G734" s="1">
        <v>1</v>
      </c>
      <c r="H734" s="1" t="s">
        <v>634</v>
      </c>
      <c r="I734" s="1">
        <v>1</v>
      </c>
      <c r="J734" s="1" t="s">
        <v>634</v>
      </c>
      <c r="K734" s="1">
        <v>0</v>
      </c>
    </row>
    <row r="735" spans="1:11" x14ac:dyDescent="0.65">
      <c r="A735" s="1" t="s">
        <v>2232</v>
      </c>
      <c r="B735" s="1" t="s">
        <v>2233</v>
      </c>
      <c r="C735" s="1" t="s">
        <v>2234</v>
      </c>
      <c r="D735" s="1" t="s">
        <v>630</v>
      </c>
      <c r="E735" s="1" t="s">
        <v>216</v>
      </c>
      <c r="F735" s="1">
        <v>1</v>
      </c>
      <c r="G735" s="1">
        <v>1</v>
      </c>
      <c r="H735" s="1" t="s">
        <v>634</v>
      </c>
      <c r="I735" s="1">
        <v>1</v>
      </c>
      <c r="J735" s="1" t="s">
        <v>634</v>
      </c>
      <c r="K735" s="1">
        <v>0</v>
      </c>
    </row>
    <row r="736" spans="1:11" x14ac:dyDescent="0.65">
      <c r="A736" s="1" t="s">
        <v>2235</v>
      </c>
      <c r="B736" s="1" t="s">
        <v>2236</v>
      </c>
      <c r="C736" s="1" t="s">
        <v>2237</v>
      </c>
      <c r="D736" s="1" t="s">
        <v>1608</v>
      </c>
      <c r="E736" s="1" t="s">
        <v>216</v>
      </c>
      <c r="F736" s="1">
        <v>2.6073417348022002E-2</v>
      </c>
      <c r="G736" s="1">
        <v>1</v>
      </c>
      <c r="H736" s="1">
        <v>0.76471536426919395</v>
      </c>
      <c r="I736" s="1">
        <v>-0.116068229196824</v>
      </c>
      <c r="J736" s="1">
        <v>-0.38700523462550102</v>
      </c>
      <c r="K736" s="1">
        <v>1.58380204370224</v>
      </c>
    </row>
    <row r="737" spans="1:11" x14ac:dyDescent="0.65">
      <c r="A737" s="1" t="s">
        <v>2238</v>
      </c>
      <c r="B737" s="1" t="s">
        <v>2239</v>
      </c>
      <c r="C737" s="1" t="s">
        <v>2240</v>
      </c>
      <c r="D737" s="1" t="s">
        <v>409</v>
      </c>
      <c r="E737" s="1" t="s">
        <v>55</v>
      </c>
      <c r="F737" s="1">
        <v>0.60674730020927303</v>
      </c>
      <c r="G737" s="1">
        <v>1</v>
      </c>
      <c r="H737" s="1">
        <v>1.15367418958618</v>
      </c>
      <c r="I737" s="1">
        <v>5.2694325245852401E-2</v>
      </c>
      <c r="J737" s="1">
        <v>0.206235848389798</v>
      </c>
      <c r="K737" s="1">
        <v>0.216992147434138</v>
      </c>
    </row>
    <row r="738" spans="1:11" x14ac:dyDescent="0.65">
      <c r="A738" s="1" t="s">
        <v>2241</v>
      </c>
      <c r="B738" s="1" t="s">
        <v>2242</v>
      </c>
      <c r="C738" s="1" t="s">
        <v>2243</v>
      </c>
      <c r="D738" s="1" t="s">
        <v>586</v>
      </c>
      <c r="E738" s="1" t="s">
        <v>55</v>
      </c>
      <c r="F738" s="1">
        <v>6.2680788806070004E-2</v>
      </c>
      <c r="G738" s="1">
        <v>1</v>
      </c>
      <c r="H738" s="1">
        <v>1.0605727349937399</v>
      </c>
      <c r="I738" s="1">
        <v>3.7797387424510803E-2</v>
      </c>
      <c r="J738" s="1">
        <v>8.4843565532719503E-2</v>
      </c>
      <c r="K738" s="1">
        <v>1.2028655467923399</v>
      </c>
    </row>
    <row r="739" spans="1:11" x14ac:dyDescent="0.65">
      <c r="A739" s="1" t="s">
        <v>2244</v>
      </c>
      <c r="B739" s="1" t="s">
        <v>2245</v>
      </c>
      <c r="C739" s="1" t="s">
        <v>2246</v>
      </c>
      <c r="D739" s="1" t="s">
        <v>34</v>
      </c>
      <c r="E739" s="1" t="s">
        <v>35</v>
      </c>
      <c r="F739" s="1">
        <v>3.9861929736991597E-2</v>
      </c>
      <c r="G739" s="1">
        <v>1</v>
      </c>
      <c r="H739" s="1">
        <v>0.50762736279702703</v>
      </c>
      <c r="I739" s="1">
        <v>-0.27845835285795101</v>
      </c>
      <c r="J739" s="1">
        <v>-0.978158257568846</v>
      </c>
      <c r="K739" s="1">
        <v>1.3994416807022401</v>
      </c>
    </row>
    <row r="740" spans="1:11" x14ac:dyDescent="0.65">
      <c r="A740" s="1" t="s">
        <v>2247</v>
      </c>
      <c r="B740" s="1" t="s">
        <v>2248</v>
      </c>
      <c r="C740" s="1" t="s">
        <v>2249</v>
      </c>
      <c r="D740" s="1" t="s">
        <v>2093</v>
      </c>
      <c r="E740" s="1" t="s">
        <v>26</v>
      </c>
      <c r="F740" s="1">
        <v>0.43683615635856299</v>
      </c>
      <c r="G740" s="1">
        <v>1</v>
      </c>
      <c r="H740" s="1">
        <v>1.0920005561249699</v>
      </c>
      <c r="I740" s="1">
        <v>4.0089216968672001E-2</v>
      </c>
      <c r="J740" s="1">
        <v>0.126973590981697</v>
      </c>
      <c r="K740" s="1">
        <v>0.35968142282815102</v>
      </c>
    </row>
    <row r="741" spans="1:11" x14ac:dyDescent="0.65">
      <c r="A741" s="1" t="s">
        <v>2250</v>
      </c>
      <c r="B741" s="1" t="s">
        <v>2251</v>
      </c>
      <c r="C741" s="1"/>
      <c r="D741" s="1" t="s">
        <v>50</v>
      </c>
      <c r="E741" s="1" t="s">
        <v>12</v>
      </c>
      <c r="F741" s="1">
        <v>0.63319480161540798</v>
      </c>
      <c r="G741" s="1">
        <v>1</v>
      </c>
      <c r="H741" s="1">
        <v>0.84733434685926401</v>
      </c>
      <c r="I741" s="1">
        <v>-3.43690002555904E-2</v>
      </c>
      <c r="J741" s="1">
        <v>-0.23899674471979501</v>
      </c>
      <c r="K741" s="1">
        <v>0.198462659253476</v>
      </c>
    </row>
    <row r="742" spans="1:11" x14ac:dyDescent="0.65">
      <c r="A742" s="1" t="s">
        <v>2252</v>
      </c>
      <c r="B742" s="1" t="s">
        <v>2253</v>
      </c>
      <c r="C742" s="1" t="s">
        <v>2254</v>
      </c>
      <c r="D742" s="1" t="s">
        <v>866</v>
      </c>
      <c r="E742" s="1" t="s">
        <v>26</v>
      </c>
      <c r="F742" s="1">
        <v>0.75753121062550299</v>
      </c>
      <c r="G742" s="1">
        <v>1</v>
      </c>
      <c r="H742" s="1">
        <v>1.04296716127441</v>
      </c>
      <c r="I742" s="1">
        <v>8.2673183333730298E-3</v>
      </c>
      <c r="J742" s="1">
        <v>6.0693734068234001E-2</v>
      </c>
      <c r="K742" s="1">
        <v>0.120599469329683</v>
      </c>
    </row>
    <row r="743" spans="1:11" x14ac:dyDescent="0.65">
      <c r="A743" s="1" t="s">
        <v>2255</v>
      </c>
      <c r="B743" s="1" t="s">
        <v>2256</v>
      </c>
      <c r="C743" s="1"/>
      <c r="D743" s="1" t="s">
        <v>2093</v>
      </c>
      <c r="E743" s="1" t="s">
        <v>26</v>
      </c>
      <c r="F743" s="1">
        <v>0.356002648965276</v>
      </c>
      <c r="G743" s="1">
        <v>1</v>
      </c>
      <c r="H743" s="1">
        <v>1.09872601446882</v>
      </c>
      <c r="I743" s="1">
        <v>7.36558317613836E-2</v>
      </c>
      <c r="J743" s="1">
        <v>0.13583167123025999</v>
      </c>
      <c r="K743" s="1">
        <v>0.44854677049138902</v>
      </c>
    </row>
    <row r="744" spans="1:11" x14ac:dyDescent="0.65">
      <c r="A744" s="1" t="s">
        <v>2257</v>
      </c>
      <c r="B744" s="1" t="s">
        <v>2258</v>
      </c>
      <c r="C744" s="1" t="s">
        <v>2259</v>
      </c>
      <c r="D744" s="1" t="s">
        <v>59</v>
      </c>
      <c r="E744" s="1" t="s">
        <v>26</v>
      </c>
      <c r="F744" s="1">
        <v>0.98461222171483298</v>
      </c>
      <c r="G744" s="1">
        <v>1</v>
      </c>
      <c r="H744" s="1">
        <v>0.73366814001038705</v>
      </c>
      <c r="I744" s="1">
        <v>1.72207425644503E-3</v>
      </c>
      <c r="J744" s="1">
        <v>-0.44680045828558301</v>
      </c>
      <c r="K744" s="1">
        <v>6.7347777544384396E-3</v>
      </c>
    </row>
    <row r="745" spans="1:11" x14ac:dyDescent="0.65">
      <c r="A745" s="1" t="s">
        <v>2260</v>
      </c>
      <c r="B745" s="1" t="s">
        <v>2261</v>
      </c>
      <c r="C745" s="1"/>
      <c r="D745" s="1" t="s">
        <v>192</v>
      </c>
      <c r="E745" s="1" t="s">
        <v>26</v>
      </c>
      <c r="F745" s="1">
        <v>0.47847095163867898</v>
      </c>
      <c r="G745" s="1">
        <v>1</v>
      </c>
      <c r="H745" s="1">
        <v>1.2610282499540599</v>
      </c>
      <c r="I745" s="1">
        <v>4.9877788755590402E-2</v>
      </c>
      <c r="J745" s="1">
        <v>0.334600595739178</v>
      </c>
      <c r="K745" s="1">
        <v>0.32014442345865701</v>
      </c>
    </row>
    <row r="746" spans="1:11" x14ac:dyDescent="0.65">
      <c r="A746" s="1" t="s">
        <v>2262</v>
      </c>
      <c r="B746" s="1" t="s">
        <v>2263</v>
      </c>
      <c r="C746" s="1"/>
      <c r="D746" s="1" t="s">
        <v>192</v>
      </c>
      <c r="E746" s="1" t="s">
        <v>26</v>
      </c>
      <c r="F746" s="1">
        <v>0.74874616799562699</v>
      </c>
      <c r="G746" s="1">
        <v>1</v>
      </c>
      <c r="H746" s="1">
        <v>1.2387630081888701</v>
      </c>
      <c r="I746" s="1">
        <v>5.4991199516363498E-2</v>
      </c>
      <c r="J746" s="1">
        <v>0.30890020716033101</v>
      </c>
      <c r="K746" s="1">
        <v>0.12566538727056201</v>
      </c>
    </row>
    <row r="747" spans="1:11" x14ac:dyDescent="0.65">
      <c r="A747" s="1" t="s">
        <v>2264</v>
      </c>
      <c r="B747" s="1" t="s">
        <v>2265</v>
      </c>
      <c r="C747" s="1"/>
      <c r="D747" s="1" t="s">
        <v>215</v>
      </c>
      <c r="E747" s="1" t="s">
        <v>216</v>
      </c>
      <c r="F747" s="1">
        <v>0.70954731674909599</v>
      </c>
      <c r="G747" s="1">
        <v>1</v>
      </c>
      <c r="H747" s="1">
        <v>0.94813815387655898</v>
      </c>
      <c r="I747" s="1">
        <v>-4.64767776156952E-2</v>
      </c>
      <c r="J747" s="1">
        <v>-7.6830804338932995E-2</v>
      </c>
      <c r="K747" s="1">
        <v>0.14901863795444001</v>
      </c>
    </row>
    <row r="748" spans="1:11" x14ac:dyDescent="0.65">
      <c r="A748" s="1" t="s">
        <v>2266</v>
      </c>
      <c r="B748" s="1" t="s">
        <v>2267</v>
      </c>
      <c r="C748" s="1" t="s">
        <v>2268</v>
      </c>
      <c r="D748" s="1" t="s">
        <v>50</v>
      </c>
      <c r="E748" s="1" t="s">
        <v>12</v>
      </c>
      <c r="F748" s="1">
        <v>0.39597337147796202</v>
      </c>
      <c r="G748" s="1">
        <v>1</v>
      </c>
      <c r="H748" s="1">
        <v>1.49227157625976</v>
      </c>
      <c r="I748" s="1">
        <v>6.0475373591117002E-2</v>
      </c>
      <c r="J748" s="1">
        <v>0.57751011338759595</v>
      </c>
      <c r="K748" s="1">
        <v>0.40233401864273</v>
      </c>
    </row>
    <row r="749" spans="1:11" x14ac:dyDescent="0.65">
      <c r="A749" s="1" t="s">
        <v>2269</v>
      </c>
      <c r="B749" s="1" t="s">
        <v>2270</v>
      </c>
      <c r="C749" s="1" t="s">
        <v>2271</v>
      </c>
      <c r="D749" s="1" t="s">
        <v>572</v>
      </c>
      <c r="E749" s="1" t="s">
        <v>26</v>
      </c>
      <c r="F749" s="1">
        <v>0.39339408945885401</v>
      </c>
      <c r="G749" s="1">
        <v>1</v>
      </c>
      <c r="H749" s="1">
        <v>0.87434662207346803</v>
      </c>
      <c r="I749" s="1">
        <v>-4.80387540433573E-2</v>
      </c>
      <c r="J749" s="1">
        <v>-0.193722766179104</v>
      </c>
      <c r="K749" s="1">
        <v>0.40517216941588902</v>
      </c>
    </row>
    <row r="750" spans="1:11" x14ac:dyDescent="0.65">
      <c r="A750" s="1" t="s">
        <v>2272</v>
      </c>
      <c r="B750" s="1" t="s">
        <v>2273</v>
      </c>
      <c r="C750" s="1" t="s">
        <v>2274</v>
      </c>
      <c r="D750" s="1" t="s">
        <v>656</v>
      </c>
      <c r="E750" s="1" t="s">
        <v>26</v>
      </c>
      <c r="F750" s="1">
        <v>0.52395974847669902</v>
      </c>
      <c r="G750" s="1">
        <v>1</v>
      </c>
      <c r="H750" s="1">
        <v>0.93399846866883596</v>
      </c>
      <c r="I750" s="1">
        <v>-3.07528603629998E-2</v>
      </c>
      <c r="J750" s="1">
        <v>-9.8507910311833605E-2</v>
      </c>
      <c r="K750" s="1">
        <v>0.28070207501227001</v>
      </c>
    </row>
    <row r="751" spans="1:11" x14ac:dyDescent="0.65">
      <c r="A751" s="1" t="s">
        <v>2275</v>
      </c>
      <c r="B751" s="1" t="s">
        <v>2276</v>
      </c>
      <c r="C751" s="1" t="s">
        <v>2277</v>
      </c>
      <c r="D751" s="1" t="s">
        <v>656</v>
      </c>
      <c r="E751" s="1" t="s">
        <v>26</v>
      </c>
      <c r="F751" s="1">
        <v>0.99253890454606997</v>
      </c>
      <c r="G751" s="1">
        <v>1</v>
      </c>
      <c r="H751" s="1">
        <v>0.97847901290129602</v>
      </c>
      <c r="I751" s="1">
        <v>-1.09051170843576E-2</v>
      </c>
      <c r="J751" s="1">
        <v>-3.1387187630513402E-2</v>
      </c>
      <c r="K751" s="1">
        <v>3.2524611910055299E-3</v>
      </c>
    </row>
    <row r="752" spans="1:11" x14ac:dyDescent="0.65">
      <c r="A752" s="1" t="s">
        <v>2278</v>
      </c>
      <c r="B752" s="1" t="s">
        <v>2279</v>
      </c>
      <c r="C752" s="1" t="s">
        <v>2280</v>
      </c>
      <c r="D752" s="1" t="s">
        <v>656</v>
      </c>
      <c r="E752" s="1" t="s">
        <v>26</v>
      </c>
      <c r="F752" s="1">
        <v>1</v>
      </c>
      <c r="G752" s="1">
        <v>1</v>
      </c>
      <c r="H752" s="1">
        <v>1.00950749732163</v>
      </c>
      <c r="I752" s="1">
        <v>3.4481549034751798E-3</v>
      </c>
      <c r="J752" s="1">
        <v>1.3651625190017801E-2</v>
      </c>
      <c r="K752" s="1">
        <v>0</v>
      </c>
    </row>
    <row r="753" spans="1:11" x14ac:dyDescent="0.65">
      <c r="A753" s="1" t="s">
        <v>2281</v>
      </c>
      <c r="B753" s="1" t="s">
        <v>2282</v>
      </c>
      <c r="C753" s="1" t="s">
        <v>2283</v>
      </c>
      <c r="D753" s="1" t="s">
        <v>656</v>
      </c>
      <c r="E753" s="1" t="s">
        <v>26</v>
      </c>
      <c r="F753" s="1">
        <v>0.240511482379174</v>
      </c>
      <c r="G753" s="1">
        <v>1</v>
      </c>
      <c r="H753" s="1">
        <v>1.06335911297741</v>
      </c>
      <c r="I753" s="1">
        <v>3.06642031094513E-2</v>
      </c>
      <c r="J753" s="1">
        <v>8.8628899802363506E-2</v>
      </c>
      <c r="K753" s="1">
        <v>0.61886418492476203</v>
      </c>
    </row>
    <row r="754" spans="1:11" x14ac:dyDescent="0.65">
      <c r="A754" s="1" t="s">
        <v>2284</v>
      </c>
      <c r="B754" s="1" t="s">
        <v>2285</v>
      </c>
      <c r="C754" s="1" t="s">
        <v>2286</v>
      </c>
      <c r="D754" s="1" t="s">
        <v>656</v>
      </c>
      <c r="E754" s="1" t="s">
        <v>26</v>
      </c>
      <c r="F754" s="1">
        <v>8.0836957218417493E-2</v>
      </c>
      <c r="G754" s="1">
        <v>1</v>
      </c>
      <c r="H754" s="1">
        <v>1.13766173862923</v>
      </c>
      <c r="I754" s="1">
        <v>6.6181106656292593E-2</v>
      </c>
      <c r="J754" s="1">
        <v>0.18607166437143899</v>
      </c>
      <c r="K754" s="1">
        <v>1.09239004211518</v>
      </c>
    </row>
    <row r="755" spans="1:11" x14ac:dyDescent="0.65">
      <c r="A755" s="1" t="s">
        <v>2287</v>
      </c>
      <c r="B755" s="1" t="s">
        <v>2288</v>
      </c>
      <c r="C755" s="1" t="s">
        <v>2289</v>
      </c>
      <c r="D755" s="1" t="s">
        <v>2290</v>
      </c>
      <c r="E755" s="1" t="s">
        <v>26</v>
      </c>
      <c r="F755" s="1">
        <v>0.64659611752804702</v>
      </c>
      <c r="G755" s="1">
        <v>1</v>
      </c>
      <c r="H755" s="1">
        <v>1.02989213843915</v>
      </c>
      <c r="I755" s="1">
        <v>3.2686399804200503E-2</v>
      </c>
      <c r="J755" s="1">
        <v>4.2493250527600397E-2</v>
      </c>
      <c r="K755" s="1">
        <v>0.18936690742815501</v>
      </c>
    </row>
    <row r="756" spans="1:11" x14ac:dyDescent="0.65">
      <c r="A756" s="1" t="s">
        <v>2291</v>
      </c>
      <c r="B756" s="1" t="s">
        <v>2292</v>
      </c>
      <c r="C756" s="1" t="s">
        <v>2293</v>
      </c>
      <c r="D756" s="1" t="s">
        <v>660</v>
      </c>
      <c r="E756" s="1" t="s">
        <v>26</v>
      </c>
      <c r="F756" s="1">
        <v>0.16682034493864301</v>
      </c>
      <c r="G756" s="1">
        <v>1</v>
      </c>
      <c r="H756" s="1">
        <v>1.14451914955942</v>
      </c>
      <c r="I756" s="1">
        <v>5.7571085263771103E-2</v>
      </c>
      <c r="J756" s="1">
        <v>0.19474160159459</v>
      </c>
      <c r="K756" s="1">
        <v>0.77775098513846497</v>
      </c>
    </row>
    <row r="757" spans="1:11" x14ac:dyDescent="0.65">
      <c r="A757" s="1" t="s">
        <v>2294</v>
      </c>
      <c r="B757" s="1" t="s">
        <v>2295</v>
      </c>
      <c r="C757" s="1" t="s">
        <v>2296</v>
      </c>
      <c r="D757" s="1" t="s">
        <v>656</v>
      </c>
      <c r="E757" s="1" t="s">
        <v>26</v>
      </c>
      <c r="F757" s="1">
        <v>0.17273453268448499</v>
      </c>
      <c r="G757" s="1">
        <v>1</v>
      </c>
      <c r="H757" s="1">
        <v>1.0910056229683001</v>
      </c>
      <c r="I757" s="1">
        <v>4.1255799303797497E-2</v>
      </c>
      <c r="J757" s="1">
        <v>0.125658537232166</v>
      </c>
      <c r="K757" s="1">
        <v>0.76262083061378405</v>
      </c>
    </row>
    <row r="758" spans="1:11" x14ac:dyDescent="0.65">
      <c r="A758" s="1" t="s">
        <v>2297</v>
      </c>
      <c r="B758" s="1" t="s">
        <v>2298</v>
      </c>
      <c r="C758" s="1" t="s">
        <v>2299</v>
      </c>
      <c r="D758" s="1" t="s">
        <v>181</v>
      </c>
      <c r="E758" s="1" t="s">
        <v>12</v>
      </c>
      <c r="F758" s="1">
        <v>1</v>
      </c>
      <c r="G758" s="1">
        <v>1</v>
      </c>
      <c r="H758" s="1">
        <v>1.0066249833259799</v>
      </c>
      <c r="I758" s="1">
        <v>-3.9523266544737104E-3</v>
      </c>
      <c r="J758" s="1">
        <v>9.5263094974379191E-3</v>
      </c>
      <c r="K758" s="1">
        <v>0</v>
      </c>
    </row>
    <row r="759" spans="1:11" x14ac:dyDescent="0.65">
      <c r="A759" s="1" t="s">
        <v>2300</v>
      </c>
      <c r="B759" s="1" t="s">
        <v>2301</v>
      </c>
      <c r="C759" s="1" t="s">
        <v>2302</v>
      </c>
      <c r="D759" s="1" t="s">
        <v>301</v>
      </c>
      <c r="E759" s="1" t="s">
        <v>26</v>
      </c>
      <c r="F759" s="1">
        <v>0.14997520906237199</v>
      </c>
      <c r="G759" s="1">
        <v>1</v>
      </c>
      <c r="H759" s="1">
        <v>0.85904973350542202</v>
      </c>
      <c r="I759" s="1">
        <v>-0.22369054670382901</v>
      </c>
      <c r="J759" s="1">
        <v>-0.21918643825627099</v>
      </c>
      <c r="K759" s="1">
        <v>0.82398052399246502</v>
      </c>
    </row>
    <row r="760" spans="1:11" x14ac:dyDescent="0.65">
      <c r="A760" s="1" t="s">
        <v>2303</v>
      </c>
      <c r="B760" s="1" t="s">
        <v>2304</v>
      </c>
      <c r="C760" s="1" t="s">
        <v>2305</v>
      </c>
      <c r="D760" s="1" t="s">
        <v>607</v>
      </c>
      <c r="E760" s="1" t="s">
        <v>26</v>
      </c>
      <c r="F760" s="1">
        <v>2.43188441471603E-2</v>
      </c>
      <c r="G760" s="1">
        <v>1</v>
      </c>
      <c r="H760" s="1">
        <v>0.73400873976171099</v>
      </c>
      <c r="I760" s="1">
        <v>-0.11988616527252299</v>
      </c>
      <c r="J760" s="1">
        <v>-0.44613085370468802</v>
      </c>
      <c r="K760" s="1">
        <v>1.61405707053579</v>
      </c>
    </row>
    <row r="761" spans="1:11" x14ac:dyDescent="0.65">
      <c r="A761" s="1" t="s">
        <v>2306</v>
      </c>
      <c r="B761" s="1" t="s">
        <v>2307</v>
      </c>
      <c r="C761" s="1"/>
      <c r="D761" s="1" t="s">
        <v>607</v>
      </c>
      <c r="E761" s="1" t="s">
        <v>26</v>
      </c>
      <c r="F761" s="1">
        <v>5.7422014392083998E-2</v>
      </c>
      <c r="G761" s="1">
        <v>1</v>
      </c>
      <c r="H761" s="1">
        <v>0.80810792869548598</v>
      </c>
      <c r="I761" s="1">
        <v>-8.4728355345529804E-2</v>
      </c>
      <c r="J761" s="1">
        <v>-0.307380106619076</v>
      </c>
      <c r="K761" s="1">
        <v>1.2409215763114501</v>
      </c>
    </row>
    <row r="762" spans="1:11" x14ac:dyDescent="0.65">
      <c r="A762" s="1" t="s">
        <v>2308</v>
      </c>
      <c r="B762" s="1" t="s">
        <v>2309</v>
      </c>
      <c r="C762" s="1" t="s">
        <v>2310</v>
      </c>
      <c r="D762" s="1" t="s">
        <v>887</v>
      </c>
      <c r="E762" s="1" t="s">
        <v>26</v>
      </c>
      <c r="F762" s="1">
        <v>0.68118707163582304</v>
      </c>
      <c r="G762" s="1">
        <v>1</v>
      </c>
      <c r="H762" s="1">
        <v>1.1249394807272</v>
      </c>
      <c r="I762" s="1">
        <v>1.6790281545024901E-2</v>
      </c>
      <c r="J762" s="1">
        <v>0.169847389706069</v>
      </c>
      <c r="K762" s="1">
        <v>0.16673360317934699</v>
      </c>
    </row>
    <row r="763" spans="1:11" x14ac:dyDescent="0.65">
      <c r="A763" s="1" t="s">
        <v>2311</v>
      </c>
      <c r="B763" s="1" t="s">
        <v>2312</v>
      </c>
      <c r="C763" s="1" t="s">
        <v>2313</v>
      </c>
      <c r="D763" s="1" t="s">
        <v>2314</v>
      </c>
      <c r="E763" s="1" t="s">
        <v>26</v>
      </c>
      <c r="F763" s="1">
        <v>0.96270733597314395</v>
      </c>
      <c r="G763" s="1">
        <v>1</v>
      </c>
      <c r="H763" s="1">
        <v>1.04619663746335</v>
      </c>
      <c r="I763" s="1">
        <v>8.4991569214073592E-3</v>
      </c>
      <c r="J763" s="1">
        <v>6.5154038230490402E-2</v>
      </c>
      <c r="K763" s="1">
        <v>1.6505718783652298E-2</v>
      </c>
    </row>
    <row r="764" spans="1:11" x14ac:dyDescent="0.65">
      <c r="A764" s="1" t="s">
        <v>2315</v>
      </c>
      <c r="B764" s="1" t="s">
        <v>2316</v>
      </c>
      <c r="C764" s="1" t="s">
        <v>2317</v>
      </c>
      <c r="D764" s="1" t="s">
        <v>660</v>
      </c>
      <c r="E764" s="1" t="s">
        <v>26</v>
      </c>
      <c r="F764" s="1">
        <v>0.96270733597314395</v>
      </c>
      <c r="G764" s="1">
        <v>1</v>
      </c>
      <c r="H764" s="1">
        <v>1.00057074063552</v>
      </c>
      <c r="I764" s="1">
        <v>-1.54656730468453E-3</v>
      </c>
      <c r="J764" s="1">
        <v>8.2316979860879997E-4</v>
      </c>
      <c r="K764" s="1">
        <v>1.6505718783652298E-2</v>
      </c>
    </row>
    <row r="765" spans="1:11" x14ac:dyDescent="0.65">
      <c r="A765" s="1" t="s">
        <v>2318</v>
      </c>
      <c r="B765" s="1" t="s">
        <v>2319</v>
      </c>
      <c r="C765" s="1" t="s">
        <v>2320</v>
      </c>
      <c r="D765" s="1" t="s">
        <v>660</v>
      </c>
      <c r="E765" s="1" t="s">
        <v>26</v>
      </c>
      <c r="F765" s="1">
        <v>0.67373565662277302</v>
      </c>
      <c r="G765" s="1">
        <v>1</v>
      </c>
      <c r="H765" s="1">
        <v>1.0589669375245501</v>
      </c>
      <c r="I765" s="1">
        <v>2.7354301083606699E-2</v>
      </c>
      <c r="J765" s="1">
        <v>8.2657547012990606E-2</v>
      </c>
      <c r="K765" s="1">
        <v>0.171510467543074</v>
      </c>
    </row>
    <row r="766" spans="1:11" x14ac:dyDescent="0.65">
      <c r="A766" s="1" t="s">
        <v>2321</v>
      </c>
      <c r="B766" s="1" t="s">
        <v>2322</v>
      </c>
      <c r="C766" s="1" t="s">
        <v>2323</v>
      </c>
      <c r="D766" s="1" t="s">
        <v>660</v>
      </c>
      <c r="E766" s="1" t="s">
        <v>26</v>
      </c>
      <c r="F766" s="1">
        <v>0.12953901781223601</v>
      </c>
      <c r="G766" s="1">
        <v>1</v>
      </c>
      <c r="H766" s="1">
        <v>1.09348263134126</v>
      </c>
      <c r="I766" s="1">
        <v>4.7852714301448399E-2</v>
      </c>
      <c r="J766" s="1">
        <v>0.12893030508940001</v>
      </c>
      <c r="K766" s="1">
        <v>0.887599400167283</v>
      </c>
    </row>
    <row r="767" spans="1:11" x14ac:dyDescent="0.65">
      <c r="A767" s="1" t="s">
        <v>2324</v>
      </c>
      <c r="B767" s="1" t="s">
        <v>2325</v>
      </c>
      <c r="C767" s="1" t="s">
        <v>2326</v>
      </c>
      <c r="D767" s="1" t="s">
        <v>1163</v>
      </c>
      <c r="E767" s="1" t="s">
        <v>216</v>
      </c>
      <c r="F767" s="1">
        <v>1</v>
      </c>
      <c r="G767" s="1">
        <v>1</v>
      </c>
      <c r="H767" s="1">
        <v>1.3674494822891201</v>
      </c>
      <c r="I767" s="1">
        <v>-0.12538831307179901</v>
      </c>
      <c r="J767" s="1">
        <v>0.45148753649338902</v>
      </c>
      <c r="K767" s="1">
        <v>0</v>
      </c>
    </row>
    <row r="768" spans="1:11" x14ac:dyDescent="0.65">
      <c r="A768" s="1" t="s">
        <v>2327</v>
      </c>
      <c r="B768" s="1" t="s">
        <v>2328</v>
      </c>
      <c r="C768" s="1" t="s">
        <v>2329</v>
      </c>
      <c r="D768" s="1" t="s">
        <v>648</v>
      </c>
      <c r="E768" s="1" t="s">
        <v>26</v>
      </c>
      <c r="F768" s="1">
        <v>0.80063070008923398</v>
      </c>
      <c r="G768" s="1">
        <v>1</v>
      </c>
      <c r="H768" s="1">
        <v>0.89101226858918903</v>
      </c>
      <c r="I768" s="1">
        <v>-4.1193412373701999E-2</v>
      </c>
      <c r="J768" s="1">
        <v>-0.16648279814473901</v>
      </c>
      <c r="K768" s="1">
        <v>9.6567760941229305E-2</v>
      </c>
    </row>
    <row r="769" spans="1:11" x14ac:dyDescent="0.65">
      <c r="A769" s="1" t="s">
        <v>2330</v>
      </c>
      <c r="B769" s="1" t="s">
        <v>2331</v>
      </c>
      <c r="C769" s="1" t="s">
        <v>2332</v>
      </c>
      <c r="D769" s="1" t="s">
        <v>648</v>
      </c>
      <c r="E769" s="1" t="s">
        <v>26</v>
      </c>
      <c r="F769" s="1">
        <v>0.48244837006941999</v>
      </c>
      <c r="G769" s="1">
        <v>1</v>
      </c>
      <c r="H769" s="1">
        <v>1.0666931424308399</v>
      </c>
      <c r="I769" s="1">
        <v>3.23582900476862E-2</v>
      </c>
      <c r="J769" s="1">
        <v>9.3145213122402301E-2</v>
      </c>
      <c r="K769" s="1">
        <v>0.31654915650402898</v>
      </c>
    </row>
    <row r="770" spans="1:11" x14ac:dyDescent="0.65">
      <c r="A770" s="1" t="s">
        <v>2333</v>
      </c>
      <c r="B770" s="1" t="s">
        <v>2334</v>
      </c>
      <c r="C770" s="1" t="s">
        <v>2335</v>
      </c>
      <c r="D770" s="1" t="s">
        <v>656</v>
      </c>
      <c r="E770" s="1" t="s">
        <v>26</v>
      </c>
      <c r="F770" s="1">
        <v>0.70129887191743601</v>
      </c>
      <c r="G770" s="1">
        <v>1</v>
      </c>
      <c r="H770" s="1">
        <v>1.0242191926669399</v>
      </c>
      <c r="I770" s="1">
        <v>1.1682151395463299E-2</v>
      </c>
      <c r="J770" s="1">
        <v>3.4524498866486598E-2</v>
      </c>
      <c r="K770" s="1">
        <v>0.15409685969016201</v>
      </c>
    </row>
    <row r="771" spans="1:11" x14ac:dyDescent="0.65">
      <c r="A771" s="1" t="s">
        <v>2336</v>
      </c>
      <c r="B771" s="1" t="s">
        <v>2337</v>
      </c>
      <c r="C771" s="1" t="s">
        <v>2338</v>
      </c>
      <c r="D771" s="1" t="s">
        <v>656</v>
      </c>
      <c r="E771" s="1" t="s">
        <v>26</v>
      </c>
      <c r="F771" s="1">
        <v>0.33411822486124698</v>
      </c>
      <c r="G771" s="1">
        <v>1</v>
      </c>
      <c r="H771" s="1">
        <v>1.0988757450868401</v>
      </c>
      <c r="I771" s="1">
        <v>4.5120011113587002E-2</v>
      </c>
      <c r="J771" s="1">
        <v>0.13602826337392701</v>
      </c>
      <c r="K771" s="1">
        <v>0.47609983462584998</v>
      </c>
    </row>
    <row r="772" spans="1:11" x14ac:dyDescent="0.65">
      <c r="A772" s="1" t="s">
        <v>2339</v>
      </c>
      <c r="B772" s="1" t="s">
        <v>2340</v>
      </c>
      <c r="C772" s="1" t="s">
        <v>2341</v>
      </c>
      <c r="D772" s="1" t="s">
        <v>656</v>
      </c>
      <c r="E772" s="1" t="s">
        <v>26</v>
      </c>
      <c r="F772" s="1">
        <v>0.23300700242613701</v>
      </c>
      <c r="G772" s="1">
        <v>1</v>
      </c>
      <c r="H772" s="1">
        <v>0.85894005763606296</v>
      </c>
      <c r="I772" s="1">
        <v>-6.0607424004545697E-2</v>
      </c>
      <c r="J772" s="1">
        <v>-0.219370640553467</v>
      </c>
      <c r="K772" s="1">
        <v>0.63263102717426201</v>
      </c>
    </row>
    <row r="773" spans="1:11" x14ac:dyDescent="0.65">
      <c r="A773" s="1" t="s">
        <v>2342</v>
      </c>
      <c r="B773" s="1" t="s">
        <v>2343</v>
      </c>
      <c r="C773" s="1"/>
      <c r="D773" s="1" t="s">
        <v>656</v>
      </c>
      <c r="E773" s="1" t="s">
        <v>26</v>
      </c>
      <c r="F773" s="1">
        <v>0.27219267184178098</v>
      </c>
      <c r="G773" s="1">
        <v>1</v>
      </c>
      <c r="H773" s="1">
        <v>0.91450216057506695</v>
      </c>
      <c r="I773" s="1">
        <v>-3.5866912924860599E-2</v>
      </c>
      <c r="J773" s="1">
        <v>-0.12894151644179899</v>
      </c>
      <c r="K773" s="1">
        <v>0.56512357134987101</v>
      </c>
    </row>
    <row r="774" spans="1:11" x14ac:dyDescent="0.65">
      <c r="A774" s="1" t="s">
        <v>2344</v>
      </c>
      <c r="B774" s="1" t="s">
        <v>2345</v>
      </c>
      <c r="C774" s="1" t="s">
        <v>2346</v>
      </c>
      <c r="D774" s="1" t="s">
        <v>656</v>
      </c>
      <c r="E774" s="1" t="s">
        <v>26</v>
      </c>
      <c r="F774" s="1">
        <v>0.70129887191743601</v>
      </c>
      <c r="G774" s="1">
        <v>1</v>
      </c>
      <c r="H774" s="1">
        <v>1.0655805355024699</v>
      </c>
      <c r="I774" s="1">
        <v>1.1616441112774999E-2</v>
      </c>
      <c r="J774" s="1">
        <v>9.1639634677837201E-2</v>
      </c>
      <c r="K774" s="1">
        <v>0.15409685969016201</v>
      </c>
    </row>
    <row r="775" spans="1:11" x14ac:dyDescent="0.65">
      <c r="A775" s="1" t="s">
        <v>2347</v>
      </c>
      <c r="B775" s="1" t="s">
        <v>2348</v>
      </c>
      <c r="C775" s="1" t="s">
        <v>2349</v>
      </c>
      <c r="D775" s="1" t="s">
        <v>648</v>
      </c>
      <c r="E775" s="1" t="s">
        <v>26</v>
      </c>
      <c r="F775" s="1">
        <v>0.93292696434883005</v>
      </c>
      <c r="G775" s="1">
        <v>1</v>
      </c>
      <c r="H775" s="1">
        <v>0.90670990241440097</v>
      </c>
      <c r="I775" s="1">
        <v>-1.44412873580214E-2</v>
      </c>
      <c r="J775" s="1">
        <v>-0.14128705382828499</v>
      </c>
      <c r="K775" s="1">
        <v>3.01523543476458E-2</v>
      </c>
    </row>
    <row r="776" spans="1:11" x14ac:dyDescent="0.65">
      <c r="A776" s="1" t="s">
        <v>2350</v>
      </c>
      <c r="B776" s="1" t="s">
        <v>2351</v>
      </c>
      <c r="C776" s="1" t="s">
        <v>2352</v>
      </c>
      <c r="D776" s="1" t="s">
        <v>648</v>
      </c>
      <c r="E776" s="1" t="s">
        <v>26</v>
      </c>
      <c r="F776" s="1">
        <v>0.82968327980369405</v>
      </c>
      <c r="G776" s="1">
        <v>1</v>
      </c>
      <c r="H776" s="1">
        <v>1.01223889541684</v>
      </c>
      <c r="I776" s="1">
        <v>1.03102561304557E-2</v>
      </c>
      <c r="J776" s="1">
        <v>1.75498162769781E-2</v>
      </c>
      <c r="K776" s="1">
        <v>8.1087661942122302E-2</v>
      </c>
    </row>
    <row r="777" spans="1:11" x14ac:dyDescent="0.65">
      <c r="A777" s="1" t="s">
        <v>2353</v>
      </c>
      <c r="B777" s="1" t="s">
        <v>2354</v>
      </c>
      <c r="C777" s="1" t="s">
        <v>2355</v>
      </c>
      <c r="D777" s="1" t="s">
        <v>648</v>
      </c>
      <c r="E777" s="1" t="s">
        <v>26</v>
      </c>
      <c r="F777" s="1">
        <v>0.88844142684332905</v>
      </c>
      <c r="G777" s="1">
        <v>1</v>
      </c>
      <c r="H777" s="1">
        <v>1.0517920866102199</v>
      </c>
      <c r="I777" s="1">
        <v>6.3723036656593204E-3</v>
      </c>
      <c r="J777" s="1">
        <v>7.2849547537695E-2</v>
      </c>
      <c r="K777" s="1">
        <v>5.1371199076743299E-2</v>
      </c>
    </row>
    <row r="778" spans="1:11" x14ac:dyDescent="0.65">
      <c r="A778" s="1" t="s">
        <v>2356</v>
      </c>
      <c r="B778" s="1" t="s">
        <v>2357</v>
      </c>
      <c r="C778" s="1" t="s">
        <v>2358</v>
      </c>
      <c r="D778" s="1" t="s">
        <v>652</v>
      </c>
      <c r="E778" s="1" t="s">
        <v>26</v>
      </c>
      <c r="F778" s="1">
        <v>0.31557946765004102</v>
      </c>
      <c r="G778" s="1">
        <v>1</v>
      </c>
      <c r="H778" s="1">
        <v>0.90452355201791501</v>
      </c>
      <c r="I778" s="1">
        <v>-5.94968444959737E-2</v>
      </c>
      <c r="J778" s="1">
        <v>-0.144770026604605</v>
      </c>
      <c r="K778" s="1">
        <v>0.50089126077429202</v>
      </c>
    </row>
    <row r="779" spans="1:11" x14ac:dyDescent="0.65">
      <c r="A779" s="1" t="s">
        <v>2359</v>
      </c>
      <c r="B779" s="1" t="s">
        <v>2360</v>
      </c>
      <c r="C779" s="1" t="s">
        <v>2361</v>
      </c>
      <c r="D779" s="1" t="s">
        <v>652</v>
      </c>
      <c r="E779" s="1" t="s">
        <v>26</v>
      </c>
      <c r="F779" s="1">
        <v>0.93292696434883005</v>
      </c>
      <c r="G779" s="1">
        <v>1</v>
      </c>
      <c r="H779" s="1">
        <v>1.0276513467230499</v>
      </c>
      <c r="I779" s="1">
        <v>-6.2100803453299597E-3</v>
      </c>
      <c r="J779" s="1">
        <v>3.93508815833956E-2</v>
      </c>
      <c r="K779" s="1">
        <v>3.01523543476458E-2</v>
      </c>
    </row>
    <row r="780" spans="1:11" x14ac:dyDescent="0.65">
      <c r="A780" s="1" t="s">
        <v>2362</v>
      </c>
      <c r="B780" s="1" t="s">
        <v>2363</v>
      </c>
      <c r="C780" s="1" t="s">
        <v>2364</v>
      </c>
      <c r="D780" s="1" t="s">
        <v>648</v>
      </c>
      <c r="E780" s="1" t="s">
        <v>26</v>
      </c>
      <c r="F780" s="1">
        <v>0.58853884921662403</v>
      </c>
      <c r="G780" s="1">
        <v>1</v>
      </c>
      <c r="H780" s="1">
        <v>0.77629721889656</v>
      </c>
      <c r="I780" s="1">
        <v>-9.0118493192101898E-2</v>
      </c>
      <c r="J780" s="1">
        <v>-0.36531897581052802</v>
      </c>
      <c r="K780" s="1">
        <v>0.23022486426738301</v>
      </c>
    </row>
    <row r="781" spans="1:11" x14ac:dyDescent="0.65">
      <c r="A781" s="1" t="s">
        <v>2365</v>
      </c>
      <c r="B781" s="1" t="s">
        <v>2366</v>
      </c>
      <c r="C781" s="1" t="s">
        <v>2367</v>
      </c>
      <c r="D781" s="1" t="s">
        <v>541</v>
      </c>
      <c r="E781" s="1" t="s">
        <v>21</v>
      </c>
      <c r="F781" s="1">
        <v>0.218490896985298</v>
      </c>
      <c r="G781" s="1">
        <v>1</v>
      </c>
      <c r="H781" s="1">
        <v>0.84963521591257996</v>
      </c>
      <c r="I781" s="1">
        <v>-7.2697664491158595E-2</v>
      </c>
      <c r="J781" s="1">
        <v>-0.23508453028776399</v>
      </c>
      <c r="K781" s="1">
        <v>0.66056665238421297</v>
      </c>
    </row>
    <row r="782" spans="1:11" x14ac:dyDescent="0.65">
      <c r="A782" s="1" t="s">
        <v>2368</v>
      </c>
      <c r="B782" s="1" t="s">
        <v>2369</v>
      </c>
      <c r="C782" s="1" t="s">
        <v>2370</v>
      </c>
      <c r="D782" s="1" t="s">
        <v>2290</v>
      </c>
      <c r="E782" s="1" t="s">
        <v>26</v>
      </c>
      <c r="F782" s="1">
        <v>0.53048593676637801</v>
      </c>
      <c r="G782" s="1">
        <v>1</v>
      </c>
      <c r="H782" s="1">
        <v>1.0408844572062299</v>
      </c>
      <c r="I782" s="1">
        <v>3.17533231299593E-2</v>
      </c>
      <c r="J782" s="1">
        <v>5.7809931973473401E-2</v>
      </c>
      <c r="K782" s="1">
        <v>0.27532612479886198</v>
      </c>
    </row>
    <row r="783" spans="1:11" x14ac:dyDescent="0.65">
      <c r="A783" s="1" t="s">
        <v>2371</v>
      </c>
      <c r="B783" s="1" t="s">
        <v>2372</v>
      </c>
      <c r="C783" s="1" t="s">
        <v>2373</v>
      </c>
      <c r="D783" s="1" t="s">
        <v>2290</v>
      </c>
      <c r="E783" s="1" t="s">
        <v>26</v>
      </c>
      <c r="F783" s="1">
        <v>0.80063070008923398</v>
      </c>
      <c r="G783" s="1">
        <v>1</v>
      </c>
      <c r="H783" s="1">
        <v>1.02533046735564</v>
      </c>
      <c r="I783" s="1">
        <v>1.77639587333339E-2</v>
      </c>
      <c r="J783" s="1">
        <v>3.6088969999663302E-2</v>
      </c>
      <c r="K783" s="1">
        <v>9.6567760941229305E-2</v>
      </c>
    </row>
    <row r="784" spans="1:11" x14ac:dyDescent="0.65">
      <c r="A784" s="1" t="s">
        <v>2374</v>
      </c>
      <c r="B784" s="1" t="s">
        <v>2375</v>
      </c>
      <c r="C784" s="1" t="s">
        <v>2376</v>
      </c>
      <c r="D784" s="1" t="s">
        <v>2290</v>
      </c>
      <c r="E784" s="1" t="s">
        <v>26</v>
      </c>
      <c r="F784" s="1">
        <v>0.82968327980369405</v>
      </c>
      <c r="G784" s="1">
        <v>1</v>
      </c>
      <c r="H784" s="1">
        <v>0.96158882361642395</v>
      </c>
      <c r="I784" s="1">
        <v>-1.39771609569484E-2</v>
      </c>
      <c r="J784" s="1">
        <v>-5.65079669402433E-2</v>
      </c>
      <c r="K784" s="1">
        <v>8.1087661942122302E-2</v>
      </c>
    </row>
    <row r="785" spans="1:11" x14ac:dyDescent="0.65">
      <c r="A785" s="1" t="s">
        <v>2377</v>
      </c>
      <c r="B785" s="1" t="s">
        <v>2378</v>
      </c>
      <c r="C785" s="1" t="s">
        <v>2379</v>
      </c>
      <c r="D785" s="1" t="s">
        <v>2290</v>
      </c>
      <c r="E785" s="1" t="s">
        <v>26</v>
      </c>
      <c r="F785" s="1">
        <v>0.70129887191743601</v>
      </c>
      <c r="G785" s="1">
        <v>1</v>
      </c>
      <c r="H785" s="1">
        <v>1.05610427444193</v>
      </c>
      <c r="I785" s="1">
        <v>2.2757639336189701E-2</v>
      </c>
      <c r="J785" s="1">
        <v>7.8752286205229699E-2</v>
      </c>
      <c r="K785" s="1">
        <v>0.15409685969016201</v>
      </c>
    </row>
    <row r="786" spans="1:11" x14ac:dyDescent="0.65">
      <c r="A786" s="1" t="s">
        <v>2380</v>
      </c>
      <c r="B786" s="1" t="s">
        <v>2381</v>
      </c>
      <c r="C786" s="1" t="s">
        <v>2382</v>
      </c>
      <c r="D786" s="1" t="s">
        <v>2290</v>
      </c>
      <c r="E786" s="1" t="s">
        <v>26</v>
      </c>
      <c r="F786" s="1">
        <v>0.85494417327667405</v>
      </c>
      <c r="G786" s="1">
        <v>1</v>
      </c>
      <c r="H786" s="1">
        <v>0.98305157907438301</v>
      </c>
      <c r="I786" s="1">
        <v>4.69694738159548E-3</v>
      </c>
      <c r="J786" s="1">
        <v>-2.4660980536529601E-2</v>
      </c>
      <c r="K786" s="1">
        <v>6.8062243201016906E-2</v>
      </c>
    </row>
    <row r="787" spans="1:11" x14ac:dyDescent="0.65">
      <c r="A787" s="1" t="s">
        <v>2383</v>
      </c>
      <c r="B787" s="1" t="s">
        <v>2384</v>
      </c>
      <c r="C787" s="1" t="s">
        <v>2385</v>
      </c>
      <c r="D787" s="1" t="s">
        <v>2290</v>
      </c>
      <c r="E787" s="1" t="s">
        <v>26</v>
      </c>
      <c r="F787" s="1">
        <v>0.41497818107193601</v>
      </c>
      <c r="G787" s="1">
        <v>1</v>
      </c>
      <c r="H787" s="1">
        <v>1.10803138516261</v>
      </c>
      <c r="I787" s="1">
        <v>4.5162988376865797E-2</v>
      </c>
      <c r="J787" s="1">
        <v>0.14799874652895401</v>
      </c>
      <c r="K787" s="1">
        <v>0.38197473723770797</v>
      </c>
    </row>
    <row r="788" spans="1:11" x14ac:dyDescent="0.65">
      <c r="A788" s="1" t="s">
        <v>2386</v>
      </c>
      <c r="B788" s="1" t="s">
        <v>2387</v>
      </c>
      <c r="C788" s="1" t="s">
        <v>2388</v>
      </c>
      <c r="D788" s="1" t="s">
        <v>2290</v>
      </c>
      <c r="E788" s="1" t="s">
        <v>26</v>
      </c>
      <c r="F788" s="1">
        <v>0.80063070008923398</v>
      </c>
      <c r="G788" s="1">
        <v>1</v>
      </c>
      <c r="H788" s="1">
        <v>0.99659552121057104</v>
      </c>
      <c r="I788" s="1">
        <v>1.12440180183153E-2</v>
      </c>
      <c r="J788" s="1">
        <v>-4.9200044519268201E-3</v>
      </c>
      <c r="K788" s="1">
        <v>9.6567760941229305E-2</v>
      </c>
    </row>
    <row r="789" spans="1:11" x14ac:dyDescent="0.65">
      <c r="A789" s="1" t="s">
        <v>2389</v>
      </c>
      <c r="B789" s="1" t="s">
        <v>2390</v>
      </c>
      <c r="C789" s="1" t="s">
        <v>2391</v>
      </c>
      <c r="D789" s="1" t="s">
        <v>2290</v>
      </c>
      <c r="E789" s="1" t="s">
        <v>26</v>
      </c>
      <c r="F789" s="1">
        <v>0.90323853111803798</v>
      </c>
      <c r="G789" s="1">
        <v>1</v>
      </c>
      <c r="H789" s="1">
        <v>0.961519906391474</v>
      </c>
      <c r="I789" s="1">
        <v>-6.6029966462539998E-3</v>
      </c>
      <c r="J789" s="1">
        <v>-5.6611368830276003E-2</v>
      </c>
      <c r="K789" s="1">
        <v>4.4197544184265303E-2</v>
      </c>
    </row>
    <row r="790" spans="1:11" x14ac:dyDescent="0.65">
      <c r="A790" s="1" t="s">
        <v>2392</v>
      </c>
      <c r="B790" s="1" t="s">
        <v>2393</v>
      </c>
      <c r="C790" s="1" t="s">
        <v>2394</v>
      </c>
      <c r="D790" s="1" t="s">
        <v>2290</v>
      </c>
      <c r="E790" s="1" t="s">
        <v>26</v>
      </c>
      <c r="F790" s="1">
        <v>0.48244837006941999</v>
      </c>
      <c r="G790" s="1">
        <v>1</v>
      </c>
      <c r="H790" s="1">
        <v>1.01006503805143</v>
      </c>
      <c r="I790" s="1">
        <v>2.5343628381172701E-2</v>
      </c>
      <c r="J790" s="1">
        <v>1.4448191049683499E-2</v>
      </c>
      <c r="K790" s="1">
        <v>0.31654915650402898</v>
      </c>
    </row>
    <row r="791" spans="1:11" x14ac:dyDescent="0.65">
      <c r="A791" s="1" t="s">
        <v>2395</v>
      </c>
      <c r="B791" s="1" t="s">
        <v>2396</v>
      </c>
      <c r="C791" s="1" t="s">
        <v>2397</v>
      </c>
      <c r="D791" s="1" t="s">
        <v>2290</v>
      </c>
      <c r="E791" s="1" t="s">
        <v>26</v>
      </c>
      <c r="F791" s="1">
        <v>0.32476430574649701</v>
      </c>
      <c r="G791" s="1">
        <v>1</v>
      </c>
      <c r="H791" s="1">
        <v>1.0886476593674399</v>
      </c>
      <c r="I791" s="1">
        <v>6.1761803686809003E-2</v>
      </c>
      <c r="J791" s="1">
        <v>0.122537101590834</v>
      </c>
      <c r="K791" s="1">
        <v>0.48843170932368501</v>
      </c>
    </row>
    <row r="792" spans="1:11" x14ac:dyDescent="0.65">
      <c r="A792" s="1" t="s">
        <v>2398</v>
      </c>
      <c r="B792" s="1" t="s">
        <v>2399</v>
      </c>
      <c r="C792" s="1"/>
      <c r="D792" s="1" t="s">
        <v>2290</v>
      </c>
      <c r="E792" s="1" t="s">
        <v>26</v>
      </c>
      <c r="F792" s="1">
        <v>0.23300700242613701</v>
      </c>
      <c r="G792" s="1">
        <v>1</v>
      </c>
      <c r="H792" s="1">
        <v>1.1012587977766499</v>
      </c>
      <c r="I792" s="1">
        <v>4.4076217187416902E-2</v>
      </c>
      <c r="J792" s="1">
        <v>0.139153544646755</v>
      </c>
      <c r="K792" s="1">
        <v>0.63263102717426201</v>
      </c>
    </row>
    <row r="793" spans="1:11" x14ac:dyDescent="0.65">
      <c r="A793" s="1" t="s">
        <v>2400</v>
      </c>
      <c r="B793" s="1" t="s">
        <v>2401</v>
      </c>
      <c r="C793" s="1" t="s">
        <v>2402</v>
      </c>
      <c r="D793" s="1" t="s">
        <v>660</v>
      </c>
      <c r="E793" s="1" t="s">
        <v>26</v>
      </c>
      <c r="F793" s="1">
        <v>0.63319480161540798</v>
      </c>
      <c r="G793" s="1">
        <v>1</v>
      </c>
      <c r="H793" s="1">
        <v>1.10756401466849</v>
      </c>
      <c r="I793" s="1">
        <v>3.2717012312589E-2</v>
      </c>
      <c r="J793" s="1">
        <v>0.14739008566589901</v>
      </c>
      <c r="K793" s="1">
        <v>0.198462659253476</v>
      </c>
    </row>
    <row r="794" spans="1:11" x14ac:dyDescent="0.65">
      <c r="A794" s="1" t="s">
        <v>2403</v>
      </c>
      <c r="B794" s="1" t="s">
        <v>2404</v>
      </c>
      <c r="C794" s="1" t="s">
        <v>2405</v>
      </c>
      <c r="D794" s="1" t="s">
        <v>2314</v>
      </c>
      <c r="E794" s="1" t="s">
        <v>26</v>
      </c>
      <c r="F794" s="1">
        <v>0.56801520688530005</v>
      </c>
      <c r="G794" s="1">
        <v>1</v>
      </c>
      <c r="H794" s="1">
        <v>0.96990498109138501</v>
      </c>
      <c r="I794" s="1">
        <v>-2.27809278389694E-2</v>
      </c>
      <c r="J794" s="1">
        <v>-4.4084677508077499E-2</v>
      </c>
      <c r="K794" s="1">
        <v>0.245640037215095</v>
      </c>
    </row>
    <row r="795" spans="1:11" x14ac:dyDescent="0.65">
      <c r="A795" s="1" t="s">
        <v>2406</v>
      </c>
      <c r="B795" s="1" t="s">
        <v>2407</v>
      </c>
      <c r="C795" s="1" t="s">
        <v>2408</v>
      </c>
      <c r="D795" s="1" t="s">
        <v>2314</v>
      </c>
      <c r="E795" s="1" t="s">
        <v>26</v>
      </c>
      <c r="F795" s="1">
        <v>0.48244837006941999</v>
      </c>
      <c r="G795" s="1">
        <v>1</v>
      </c>
      <c r="H795" s="1">
        <v>1.1263085064082601</v>
      </c>
      <c r="I795" s="1">
        <v>3.5363149075635002E-2</v>
      </c>
      <c r="J795" s="1">
        <v>0.171602049179994</v>
      </c>
      <c r="K795" s="1">
        <v>0.31654915650402898</v>
      </c>
    </row>
    <row r="796" spans="1:11" x14ac:dyDescent="0.65">
      <c r="A796" s="1" t="s">
        <v>2409</v>
      </c>
      <c r="B796" s="1" t="s">
        <v>2410</v>
      </c>
      <c r="C796" s="1" t="s">
        <v>2411</v>
      </c>
      <c r="D796" s="1" t="s">
        <v>456</v>
      </c>
      <c r="E796" s="1" t="s">
        <v>26</v>
      </c>
      <c r="F796" s="1">
        <v>0.51825695075328104</v>
      </c>
      <c r="G796" s="1">
        <v>1</v>
      </c>
      <c r="H796" s="1">
        <v>0.85532018506586305</v>
      </c>
      <c r="I796" s="1">
        <v>-4.5971428207663402E-2</v>
      </c>
      <c r="J796" s="1">
        <v>-0.22546350771297699</v>
      </c>
      <c r="K796" s="1">
        <v>0.28545486452874302</v>
      </c>
    </row>
    <row r="797" spans="1:11" x14ac:dyDescent="0.65">
      <c r="A797" s="1" t="s">
        <v>2412</v>
      </c>
      <c r="B797" s="1" t="s">
        <v>2413</v>
      </c>
      <c r="C797" s="1" t="s">
        <v>2414</v>
      </c>
      <c r="D797" s="1" t="s">
        <v>2415</v>
      </c>
      <c r="E797" s="1" t="s">
        <v>26</v>
      </c>
      <c r="F797" s="1">
        <v>0.16105692329288299</v>
      </c>
      <c r="G797" s="1">
        <v>1</v>
      </c>
      <c r="H797" s="1">
        <v>1.0848319482725199</v>
      </c>
      <c r="I797" s="1">
        <v>4.3863081137791998E-2</v>
      </c>
      <c r="J797" s="1">
        <v>0.117471571543771</v>
      </c>
      <c r="K797" s="1">
        <v>0.79302060159082999</v>
      </c>
    </row>
    <row r="798" spans="1:11" x14ac:dyDescent="0.65">
      <c r="A798" s="1" t="s">
        <v>2416</v>
      </c>
      <c r="B798" s="1" t="s">
        <v>2417</v>
      </c>
      <c r="C798" s="1" t="s">
        <v>2418</v>
      </c>
      <c r="D798" s="1" t="s">
        <v>1907</v>
      </c>
      <c r="E798" s="1" t="s">
        <v>216</v>
      </c>
      <c r="F798" s="1">
        <v>0.66666666666666696</v>
      </c>
      <c r="G798" s="1">
        <v>1</v>
      </c>
      <c r="H798" s="1">
        <v>2.4036797994999999</v>
      </c>
      <c r="I798" s="1">
        <v>0.35654585601431099</v>
      </c>
      <c r="J798" s="1">
        <v>1.26524472365269</v>
      </c>
      <c r="K798" s="1">
        <v>0.17609125905568099</v>
      </c>
    </row>
    <row r="799" spans="1:11" x14ac:dyDescent="0.65">
      <c r="A799" s="1" t="s">
        <v>2419</v>
      </c>
      <c r="B799" s="1" t="s">
        <v>2420</v>
      </c>
      <c r="C799" s="1" t="s">
        <v>2421</v>
      </c>
      <c r="D799" s="1" t="s">
        <v>656</v>
      </c>
      <c r="E799" s="1" t="s">
        <v>26</v>
      </c>
      <c r="F799" s="1">
        <v>0.66011098695693804</v>
      </c>
      <c r="G799" s="1">
        <v>1</v>
      </c>
      <c r="H799" s="1">
        <v>1.0532300837839601</v>
      </c>
      <c r="I799" s="1">
        <v>1.84456545896832E-2</v>
      </c>
      <c r="J799" s="1">
        <v>7.4820635294636298E-2</v>
      </c>
      <c r="K799" s="1">
        <v>0.18038303874506501</v>
      </c>
    </row>
    <row r="800" spans="1:11" x14ac:dyDescent="0.65">
      <c r="A800" s="1" t="s">
        <v>2422</v>
      </c>
      <c r="B800" s="1" t="s">
        <v>2423</v>
      </c>
      <c r="C800" s="1"/>
      <c r="D800" s="1" t="s">
        <v>656</v>
      </c>
      <c r="E800" s="1" t="s">
        <v>26</v>
      </c>
      <c r="F800" s="1">
        <v>0.94780819768921898</v>
      </c>
      <c r="G800" s="1">
        <v>1</v>
      </c>
      <c r="H800" s="1">
        <v>1.01392278715367</v>
      </c>
      <c r="I800" s="1">
        <v>-3.6915369531843401E-3</v>
      </c>
      <c r="J800" s="1">
        <v>1.99477915603085E-2</v>
      </c>
      <c r="K800" s="1">
        <v>2.3279539363357801E-2</v>
      </c>
    </row>
    <row r="801" spans="1:11" x14ac:dyDescent="0.65">
      <c r="A801" s="1" t="s">
        <v>2424</v>
      </c>
      <c r="B801" s="1" t="s">
        <v>2425</v>
      </c>
      <c r="C801" s="1"/>
      <c r="D801" s="1" t="s">
        <v>656</v>
      </c>
      <c r="E801" s="1" t="s">
        <v>26</v>
      </c>
      <c r="F801" s="1">
        <v>0.71522940530773504</v>
      </c>
      <c r="G801" s="1">
        <v>1</v>
      </c>
      <c r="H801" s="1">
        <v>0.99631729820895198</v>
      </c>
      <c r="I801" s="1">
        <v>9.6544186705817304E-3</v>
      </c>
      <c r="J801" s="1">
        <v>-5.3228228224979296E-3</v>
      </c>
      <c r="K801" s="1">
        <v>0.14555463864675</v>
      </c>
    </row>
    <row r="802" spans="1:11" x14ac:dyDescent="0.65">
      <c r="A802" s="1" t="s">
        <v>2426</v>
      </c>
      <c r="B802" s="1" t="s">
        <v>2427</v>
      </c>
      <c r="C802" s="1" t="s">
        <v>2428</v>
      </c>
      <c r="D802" s="1" t="s">
        <v>2314</v>
      </c>
      <c r="E802" s="1" t="s">
        <v>26</v>
      </c>
      <c r="F802" s="1">
        <v>0.30656386029631599</v>
      </c>
      <c r="G802" s="1">
        <v>1</v>
      </c>
      <c r="H802" s="1">
        <v>1.1215301417530099</v>
      </c>
      <c r="I802" s="1">
        <v>4.3505042274498397E-2</v>
      </c>
      <c r="J802" s="1">
        <v>0.16546839418543599</v>
      </c>
      <c r="K802" s="1">
        <v>0.51347904386840404</v>
      </c>
    </row>
    <row r="803" spans="1:11" x14ac:dyDescent="0.65">
      <c r="A803" s="1" t="s">
        <v>2429</v>
      </c>
      <c r="B803" s="1" t="s">
        <v>2430</v>
      </c>
      <c r="C803" s="1"/>
      <c r="D803" s="1" t="s">
        <v>30</v>
      </c>
      <c r="E803" s="1" t="s">
        <v>12</v>
      </c>
      <c r="F803" s="1">
        <v>0.30261494172984899</v>
      </c>
      <c r="G803" s="1">
        <v>1</v>
      </c>
      <c r="H803" s="1">
        <v>0.79070381850904703</v>
      </c>
      <c r="I803" s="1">
        <v>-8.0010288898131901E-2</v>
      </c>
      <c r="J803" s="1">
        <v>-0.33879070308063902</v>
      </c>
      <c r="K803" s="1">
        <v>0.51910963232532403</v>
      </c>
    </row>
    <row r="804" spans="1:11" x14ac:dyDescent="0.65">
      <c r="A804" s="1" t="s">
        <v>2431</v>
      </c>
      <c r="B804" s="1" t="s">
        <v>2432</v>
      </c>
      <c r="C804" s="1" t="s">
        <v>2433</v>
      </c>
      <c r="D804" s="1" t="s">
        <v>1248</v>
      </c>
      <c r="E804" s="1" t="s">
        <v>211</v>
      </c>
      <c r="F804" s="1">
        <v>0.15408085430968699</v>
      </c>
      <c r="G804" s="1">
        <v>1</v>
      </c>
      <c r="H804" s="1">
        <v>0.53925580049214406</v>
      </c>
      <c r="I804" s="1">
        <v>-0.217238331686814</v>
      </c>
      <c r="J804" s="1">
        <v>-0.89095830510340501</v>
      </c>
      <c r="K804" s="1">
        <v>0.81225132224345997</v>
      </c>
    </row>
    <row r="805" spans="1:11" x14ac:dyDescent="0.65">
      <c r="A805" s="1" t="s">
        <v>2434</v>
      </c>
      <c r="B805" s="1" t="s">
        <v>2435</v>
      </c>
      <c r="C805" s="1" t="s">
        <v>2436</v>
      </c>
      <c r="D805" s="1" t="s">
        <v>656</v>
      </c>
      <c r="E805" s="1" t="s">
        <v>26</v>
      </c>
      <c r="F805" s="1">
        <v>0.91806872184635802</v>
      </c>
      <c r="G805" s="1">
        <v>1</v>
      </c>
      <c r="H805" s="1">
        <v>0.98044743030416304</v>
      </c>
      <c r="I805" s="1">
        <v>-1.52807051784107E-2</v>
      </c>
      <c r="J805" s="1">
        <v>-2.8487816915323101E-2</v>
      </c>
      <c r="K805" s="1">
        <v>3.7124808557372498E-2</v>
      </c>
    </row>
    <row r="806" spans="1:11" x14ac:dyDescent="0.65">
      <c r="A806" s="1" t="s">
        <v>2437</v>
      </c>
      <c r="B806" s="1" t="s">
        <v>2438</v>
      </c>
      <c r="C806" s="1" t="s">
        <v>2439</v>
      </c>
      <c r="D806" s="1" t="s">
        <v>652</v>
      </c>
      <c r="E806" s="1" t="s">
        <v>26</v>
      </c>
      <c r="F806" s="1">
        <v>0.32476430574649701</v>
      </c>
      <c r="G806" s="1">
        <v>1</v>
      </c>
      <c r="H806" s="1">
        <v>0.82920542648866702</v>
      </c>
      <c r="I806" s="1">
        <v>-8.0695079915895904E-2</v>
      </c>
      <c r="J806" s="1">
        <v>-0.27019853711988001</v>
      </c>
      <c r="K806" s="1">
        <v>0.48843170932368501</v>
      </c>
    </row>
    <row r="807" spans="1:11" x14ac:dyDescent="0.65">
      <c r="A807" s="1" t="s">
        <v>2440</v>
      </c>
      <c r="B807" s="1" t="s">
        <v>2441</v>
      </c>
      <c r="C807" s="1" t="s">
        <v>2442</v>
      </c>
      <c r="D807" s="1" t="s">
        <v>652</v>
      </c>
      <c r="E807" s="1" t="s">
        <v>26</v>
      </c>
      <c r="F807" s="1">
        <v>0.63319480161540798</v>
      </c>
      <c r="G807" s="1">
        <v>1</v>
      </c>
      <c r="H807" s="1">
        <v>0.96383951388128197</v>
      </c>
      <c r="I807" s="1">
        <v>1.4809489910964501E-3</v>
      </c>
      <c r="J807" s="1">
        <v>-5.3135147397312697E-2</v>
      </c>
      <c r="K807" s="1">
        <v>0.198462659253476</v>
      </c>
    </row>
    <row r="808" spans="1:11" x14ac:dyDescent="0.65">
      <c r="A808" s="1" t="s">
        <v>2443</v>
      </c>
      <c r="B808" s="1" t="s">
        <v>2444</v>
      </c>
      <c r="C808" s="1" t="s">
        <v>2445</v>
      </c>
      <c r="D808" s="1" t="s">
        <v>2290</v>
      </c>
      <c r="E808" s="1" t="s">
        <v>26</v>
      </c>
      <c r="F808" s="1">
        <v>0.87368240867932101</v>
      </c>
      <c r="G808" s="1">
        <v>1</v>
      </c>
      <c r="H808" s="1">
        <v>0.92521168778739105</v>
      </c>
      <c r="I808" s="1">
        <v>-1.17972002704653E-2</v>
      </c>
      <c r="J808" s="1">
        <v>-0.11214460387391301</v>
      </c>
      <c r="K808" s="1">
        <v>5.8646408583091197E-2</v>
      </c>
    </row>
    <row r="809" spans="1:11" x14ac:dyDescent="0.65">
      <c r="A809" s="1" t="s">
        <v>2446</v>
      </c>
      <c r="B809" s="1" t="s">
        <v>2447</v>
      </c>
      <c r="C809" s="1" t="s">
        <v>2448</v>
      </c>
      <c r="D809" s="1" t="s">
        <v>656</v>
      </c>
      <c r="E809" s="1" t="s">
        <v>26</v>
      </c>
      <c r="F809" s="1">
        <v>6.0471681338504397E-2</v>
      </c>
      <c r="G809" s="1">
        <v>1</v>
      </c>
      <c r="H809" s="1">
        <v>1.2661357602633501</v>
      </c>
      <c r="I809" s="1">
        <v>0.11886258166784799</v>
      </c>
      <c r="J809" s="1">
        <v>0.340432104732936</v>
      </c>
      <c r="K809" s="1">
        <v>1.21844795621821</v>
      </c>
    </row>
    <row r="810" spans="1:11" x14ac:dyDescent="0.65">
      <c r="A810" s="1" t="s">
        <v>2449</v>
      </c>
      <c r="B810" s="1" t="s">
        <v>2450</v>
      </c>
      <c r="C810" s="1" t="s">
        <v>2451</v>
      </c>
      <c r="D810" s="1" t="s">
        <v>648</v>
      </c>
      <c r="E810" s="1" t="s">
        <v>26</v>
      </c>
      <c r="F810" s="1">
        <v>0.93292696434883005</v>
      </c>
      <c r="G810" s="1">
        <v>1</v>
      </c>
      <c r="H810" s="1">
        <v>0.87669116251528401</v>
      </c>
      <c r="I810" s="1">
        <v>-1.0948756222341699E-2</v>
      </c>
      <c r="J810" s="1">
        <v>-0.189859389934838</v>
      </c>
      <c r="K810" s="1">
        <v>3.01523543476458E-2</v>
      </c>
    </row>
    <row r="811" spans="1:11" x14ac:dyDescent="0.65">
      <c r="A811" s="1" t="s">
        <v>2452</v>
      </c>
      <c r="B811" s="1" t="s">
        <v>2453</v>
      </c>
      <c r="C811" s="1" t="s">
        <v>2454</v>
      </c>
      <c r="D811" s="1" t="s">
        <v>823</v>
      </c>
      <c r="E811" s="1" t="s">
        <v>26</v>
      </c>
      <c r="F811" s="1">
        <v>0.81885105344010201</v>
      </c>
      <c r="G811" s="1">
        <v>1</v>
      </c>
      <c r="H811" s="1">
        <v>1.05880515707733</v>
      </c>
      <c r="I811" s="1">
        <v>-8.1505244566704594E-3</v>
      </c>
      <c r="J811" s="1">
        <v>8.2437126836557906E-2</v>
      </c>
      <c r="K811" s="1">
        <v>8.6795087924393999E-2</v>
      </c>
    </row>
    <row r="812" spans="1:11" x14ac:dyDescent="0.65">
      <c r="A812" s="1" t="s">
        <v>2455</v>
      </c>
      <c r="B812" s="1" t="s">
        <v>2456</v>
      </c>
      <c r="C812" s="1" t="s">
        <v>2457</v>
      </c>
      <c r="D812" s="1" t="s">
        <v>656</v>
      </c>
      <c r="E812" s="1" t="s">
        <v>26</v>
      </c>
      <c r="F812" s="1">
        <v>0.15544249032320101</v>
      </c>
      <c r="G812" s="1">
        <v>1</v>
      </c>
      <c r="H812" s="1">
        <v>1.1962673490633</v>
      </c>
      <c r="I812" s="1">
        <v>8.2081997760590095E-2</v>
      </c>
      <c r="J812" s="1">
        <v>0.25853984778431199</v>
      </c>
      <c r="K812" s="1">
        <v>0.80843025457913897</v>
      </c>
    </row>
    <row r="813" spans="1:11" x14ac:dyDescent="0.65">
      <c r="A813" s="1" t="s">
        <v>2458</v>
      </c>
      <c r="B813" s="1" t="s">
        <v>2459</v>
      </c>
      <c r="C813" s="1" t="s">
        <v>2460</v>
      </c>
      <c r="D813" s="1" t="s">
        <v>656</v>
      </c>
      <c r="E813" s="1" t="s">
        <v>26</v>
      </c>
      <c r="F813" s="1">
        <v>6.5453074972716505E-2</v>
      </c>
      <c r="G813" s="1">
        <v>1</v>
      </c>
      <c r="H813" s="1">
        <v>1.3431558616806001</v>
      </c>
      <c r="I813" s="1">
        <v>0.107569543310921</v>
      </c>
      <c r="J813" s="1">
        <v>0.42562672682535702</v>
      </c>
      <c r="K813" s="1">
        <v>1.18406994556375</v>
      </c>
    </row>
    <row r="814" spans="1:11" x14ac:dyDescent="0.65">
      <c r="A814" s="1" t="s">
        <v>2461</v>
      </c>
      <c r="B814" s="1" t="s">
        <v>2462</v>
      </c>
      <c r="C814" s="1"/>
      <c r="D814" s="1" t="s">
        <v>656</v>
      </c>
      <c r="E814" s="1" t="s">
        <v>26</v>
      </c>
      <c r="F814" s="1">
        <v>1.0279175130035199E-2</v>
      </c>
      <c r="G814" s="1">
        <v>1</v>
      </c>
      <c r="H814" s="1">
        <v>1.3097435085242</v>
      </c>
      <c r="I814" s="1">
        <v>0.10882286214291</v>
      </c>
      <c r="J814" s="1">
        <v>0.38928431160181998</v>
      </c>
      <c r="K814" s="1">
        <v>1.9880417346449499</v>
      </c>
    </row>
    <row r="815" spans="1:11" x14ac:dyDescent="0.65">
      <c r="A815" s="1" t="s">
        <v>2463</v>
      </c>
      <c r="B815" s="1" t="s">
        <v>2464</v>
      </c>
      <c r="C815" s="1" t="s">
        <v>2465</v>
      </c>
      <c r="D815" s="1" t="s">
        <v>656</v>
      </c>
      <c r="E815" s="1" t="s">
        <v>26</v>
      </c>
      <c r="F815" s="1">
        <v>0.45933084762975501</v>
      </c>
      <c r="G815" s="1">
        <v>1</v>
      </c>
      <c r="H815" s="1">
        <v>1.07114158136809</v>
      </c>
      <c r="I815" s="1">
        <v>4.7198736264853998E-2</v>
      </c>
      <c r="J815" s="1">
        <v>9.9149185258821104E-2</v>
      </c>
      <c r="K815" s="1">
        <v>0.33787438735908998</v>
      </c>
    </row>
    <row r="816" spans="1:11" x14ac:dyDescent="0.65">
      <c r="A816" s="1" t="s">
        <v>2466</v>
      </c>
      <c r="B816" s="1" t="s">
        <v>2467</v>
      </c>
      <c r="C816" s="1" t="s">
        <v>2468</v>
      </c>
      <c r="D816" s="1" t="s">
        <v>656</v>
      </c>
      <c r="E816" s="1" t="s">
        <v>26</v>
      </c>
      <c r="F816" s="1">
        <v>3.6251570188391202E-2</v>
      </c>
      <c r="G816" s="1">
        <v>1</v>
      </c>
      <c r="H816" s="1">
        <v>1.19682022508576</v>
      </c>
      <c r="I816" s="1">
        <v>8.8513706258937799E-2</v>
      </c>
      <c r="J816" s="1">
        <v>0.25920646067272501</v>
      </c>
      <c r="K816" s="1">
        <v>1.4406731777996</v>
      </c>
    </row>
    <row r="817" spans="1:11" x14ac:dyDescent="0.65">
      <c r="A817" s="1" t="s">
        <v>2469</v>
      </c>
      <c r="B817" s="1" t="s">
        <v>2470</v>
      </c>
      <c r="C817" s="1" t="s">
        <v>2471</v>
      </c>
      <c r="D817" s="1" t="s">
        <v>656</v>
      </c>
      <c r="E817" s="1" t="s">
        <v>26</v>
      </c>
      <c r="F817" s="1">
        <v>0.47081270425153199</v>
      </c>
      <c r="G817" s="1">
        <v>1</v>
      </c>
      <c r="H817" s="1">
        <v>1.0776677107711601</v>
      </c>
      <c r="I817" s="1">
        <v>3.0253651747452499E-2</v>
      </c>
      <c r="J817" s="1">
        <v>0.107912404506814</v>
      </c>
      <c r="K817" s="1">
        <v>0.32715182681437899</v>
      </c>
    </row>
    <row r="818" spans="1:11" x14ac:dyDescent="0.65">
      <c r="A818" s="1" t="s">
        <v>2472</v>
      </c>
      <c r="B818" s="1" t="s">
        <v>2473</v>
      </c>
      <c r="C818" s="1" t="s">
        <v>2474</v>
      </c>
      <c r="D818" s="1" t="s">
        <v>2290</v>
      </c>
      <c r="E818" s="1" t="s">
        <v>26</v>
      </c>
      <c r="F818" s="1">
        <v>0.97761927717957897</v>
      </c>
      <c r="G818" s="1">
        <v>1</v>
      </c>
      <c r="H818" s="1">
        <v>0.96457037217528196</v>
      </c>
      <c r="I818" s="1">
        <v>9.9599597146425795E-4</v>
      </c>
      <c r="J818" s="1">
        <v>-5.20415980492678E-2</v>
      </c>
      <c r="K818" s="1">
        <v>9.8302433840741603E-3</v>
      </c>
    </row>
    <row r="819" spans="1:11" x14ac:dyDescent="0.65">
      <c r="A819" s="1" t="s">
        <v>2475</v>
      </c>
      <c r="B819" s="1" t="s">
        <v>2476</v>
      </c>
      <c r="C819" s="1" t="s">
        <v>2477</v>
      </c>
      <c r="D819" s="1" t="s">
        <v>656</v>
      </c>
      <c r="E819" s="1" t="s">
        <v>26</v>
      </c>
      <c r="F819" s="1">
        <v>0.91806872184635802</v>
      </c>
      <c r="G819" s="1">
        <v>1</v>
      </c>
      <c r="H819" s="1">
        <v>0.97807897532725396</v>
      </c>
      <c r="I819" s="1">
        <v>6.5033941794164704E-3</v>
      </c>
      <c r="J819" s="1">
        <v>-3.1977134093387601E-2</v>
      </c>
      <c r="K819" s="1">
        <v>3.7124808557372498E-2</v>
      </c>
    </row>
    <row r="820" spans="1:11" x14ac:dyDescent="0.65">
      <c r="A820" s="1" t="s">
        <v>2478</v>
      </c>
      <c r="B820" s="1" t="s">
        <v>2479</v>
      </c>
      <c r="C820" s="1" t="s">
        <v>2480</v>
      </c>
      <c r="D820" s="1" t="s">
        <v>656</v>
      </c>
      <c r="E820" s="1" t="s">
        <v>26</v>
      </c>
      <c r="F820" s="1">
        <v>0.80063070008923398</v>
      </c>
      <c r="G820" s="1">
        <v>1</v>
      </c>
      <c r="H820" s="1">
        <v>1.0140977305004499</v>
      </c>
      <c r="I820" s="1">
        <v>8.7339267932279897E-3</v>
      </c>
      <c r="J820" s="1">
        <v>2.0196694268406899E-2</v>
      </c>
      <c r="K820" s="1">
        <v>9.6567760941229305E-2</v>
      </c>
    </row>
    <row r="821" spans="1:11" x14ac:dyDescent="0.65">
      <c r="A821" s="1" t="s">
        <v>2481</v>
      </c>
      <c r="B821" s="1" t="s">
        <v>2482</v>
      </c>
      <c r="C821" s="1" t="s">
        <v>2483</v>
      </c>
      <c r="D821" s="1" t="s">
        <v>656</v>
      </c>
      <c r="E821" s="1" t="s">
        <v>26</v>
      </c>
      <c r="F821" s="1">
        <v>0.353332102561356</v>
      </c>
      <c r="G821" s="1">
        <v>1</v>
      </c>
      <c r="H821" s="1">
        <v>1.14380907619381</v>
      </c>
      <c r="I821" s="1">
        <v>6.8328634564068694E-2</v>
      </c>
      <c r="J821" s="1">
        <v>0.19384625857117299</v>
      </c>
      <c r="K821" s="1">
        <v>0.45181690224284299</v>
      </c>
    </row>
    <row r="822" spans="1:11" x14ac:dyDescent="0.65">
      <c r="A822" s="1" t="s">
        <v>2484</v>
      </c>
      <c r="B822" s="1" t="s">
        <v>2485</v>
      </c>
      <c r="C822" s="1" t="s">
        <v>2486</v>
      </c>
      <c r="D822" s="1" t="s">
        <v>656</v>
      </c>
      <c r="E822" s="1" t="s">
        <v>26</v>
      </c>
      <c r="F822" s="1">
        <v>0.91806872184635802</v>
      </c>
      <c r="G822" s="1">
        <v>1</v>
      </c>
      <c r="H822" s="1">
        <v>0.98028888865326702</v>
      </c>
      <c r="I822" s="1">
        <v>-1.4596411486291899E-2</v>
      </c>
      <c r="J822" s="1">
        <v>-2.87211244251704E-2</v>
      </c>
      <c r="K822" s="1">
        <v>3.7124808557372498E-2</v>
      </c>
    </row>
    <row r="823" spans="1:11" x14ac:dyDescent="0.65">
      <c r="A823" s="1" t="s">
        <v>2487</v>
      </c>
      <c r="B823" s="1" t="s">
        <v>2488</v>
      </c>
      <c r="C823" s="1" t="s">
        <v>2489</v>
      </c>
      <c r="D823" s="1" t="s">
        <v>809</v>
      </c>
      <c r="E823" s="1" t="s">
        <v>26</v>
      </c>
      <c r="F823" s="1">
        <v>0.85896644005478295</v>
      </c>
      <c r="G823" s="1">
        <v>1</v>
      </c>
      <c r="H823" s="1">
        <v>0.96206124855719399</v>
      </c>
      <c r="I823" s="1">
        <v>-2.0467771728309E-4</v>
      </c>
      <c r="J823" s="1">
        <v>-5.5799350396306298E-2</v>
      </c>
      <c r="K823" s="1">
        <v>6.6023803786614293E-2</v>
      </c>
    </row>
    <row r="824" spans="1:11" x14ac:dyDescent="0.65">
      <c r="A824" s="1" t="s">
        <v>2490</v>
      </c>
      <c r="B824" s="1" t="s">
        <v>2491</v>
      </c>
      <c r="C824" s="1" t="s">
        <v>2492</v>
      </c>
      <c r="D824" s="1" t="s">
        <v>656</v>
      </c>
      <c r="E824" s="1" t="s">
        <v>26</v>
      </c>
      <c r="F824" s="1">
        <v>0.49423578224075598</v>
      </c>
      <c r="G824" s="1">
        <v>1</v>
      </c>
      <c r="H824" s="1">
        <v>0.83223473167823203</v>
      </c>
      <c r="I824" s="1">
        <v>-7.2734002450611901E-2</v>
      </c>
      <c r="J824" s="1">
        <v>-0.26493759721080701</v>
      </c>
      <c r="K824" s="1">
        <v>0.30606581525292997</v>
      </c>
    </row>
    <row r="825" spans="1:11" x14ac:dyDescent="0.65">
      <c r="A825" s="1" t="s">
        <v>2493</v>
      </c>
      <c r="B825" s="1" t="s">
        <v>2494</v>
      </c>
      <c r="C825" s="1" t="s">
        <v>2495</v>
      </c>
      <c r="D825" s="1" t="s">
        <v>656</v>
      </c>
      <c r="E825" s="1" t="s">
        <v>26</v>
      </c>
      <c r="F825" s="1">
        <v>0.70703722748226805</v>
      </c>
      <c r="G825" s="1">
        <v>1</v>
      </c>
      <c r="H825" s="1">
        <v>0.89057300077279999</v>
      </c>
      <c r="I825" s="1">
        <v>-4.7406187523990298E-2</v>
      </c>
      <c r="J825" s="1">
        <v>-0.1671942201845</v>
      </c>
      <c r="K825" s="1">
        <v>0.15055771878516599</v>
      </c>
    </row>
    <row r="826" spans="1:11" x14ac:dyDescent="0.65">
      <c r="A826" s="1" t="s">
        <v>2496</v>
      </c>
      <c r="B826" s="1" t="s">
        <v>2497</v>
      </c>
      <c r="C826" s="1" t="s">
        <v>2498</v>
      </c>
      <c r="D826" s="1" t="s">
        <v>2290</v>
      </c>
      <c r="E826" s="1" t="s">
        <v>26</v>
      </c>
      <c r="F826" s="1">
        <v>0.23300700242613701</v>
      </c>
      <c r="G826" s="1">
        <v>1</v>
      </c>
      <c r="H826" s="1">
        <v>1.14101198064878</v>
      </c>
      <c r="I826" s="1">
        <v>5.4723917941540301E-2</v>
      </c>
      <c r="J826" s="1">
        <v>0.190313940033114</v>
      </c>
      <c r="K826" s="1">
        <v>0.63263102717426201</v>
      </c>
    </row>
    <row r="827" spans="1:11" x14ac:dyDescent="0.65">
      <c r="A827" s="1" t="s">
        <v>2499</v>
      </c>
      <c r="B827" s="1" t="s">
        <v>2500</v>
      </c>
      <c r="C827" s="1" t="s">
        <v>2501</v>
      </c>
      <c r="D827" s="1" t="s">
        <v>2290</v>
      </c>
      <c r="E827" s="1" t="s">
        <v>26</v>
      </c>
      <c r="F827" s="1">
        <v>0.64659611752804702</v>
      </c>
      <c r="G827" s="1">
        <v>1</v>
      </c>
      <c r="H827" s="1">
        <v>1.0645789090154301</v>
      </c>
      <c r="I827" s="1">
        <v>2.9474834207414199E-2</v>
      </c>
      <c r="J827" s="1">
        <v>9.0282889598606003E-2</v>
      </c>
      <c r="K827" s="1">
        <v>0.18936690742815501</v>
      </c>
    </row>
    <row r="828" spans="1:11" x14ac:dyDescent="0.65">
      <c r="A828" s="1" t="s">
        <v>2502</v>
      </c>
      <c r="B828" s="1" t="s">
        <v>2503</v>
      </c>
      <c r="C828" s="1" t="s">
        <v>2504</v>
      </c>
      <c r="D828" s="1" t="s">
        <v>652</v>
      </c>
      <c r="E828" s="1" t="s">
        <v>26</v>
      </c>
      <c r="F828" s="1">
        <v>0.82968327980369405</v>
      </c>
      <c r="G828" s="1">
        <v>1</v>
      </c>
      <c r="H828" s="1">
        <v>0.99289475608564803</v>
      </c>
      <c r="I828" s="1">
        <v>-2.1980456180352499E-2</v>
      </c>
      <c r="J828" s="1">
        <v>-1.02872904469655E-2</v>
      </c>
      <c r="K828" s="1">
        <v>8.1087661942122302E-2</v>
      </c>
    </row>
    <row r="829" spans="1:11" x14ac:dyDescent="0.65">
      <c r="A829" s="1" t="s">
        <v>2505</v>
      </c>
      <c r="B829" s="1" t="s">
        <v>2506</v>
      </c>
      <c r="C829" s="1"/>
      <c r="D829" s="1" t="s">
        <v>809</v>
      </c>
      <c r="E829" s="1" t="s">
        <v>26</v>
      </c>
      <c r="F829" s="1">
        <v>0.64919546385858296</v>
      </c>
      <c r="G829" s="1">
        <v>1</v>
      </c>
      <c r="H829" s="1">
        <v>0.947284249546963</v>
      </c>
      <c r="I829" s="1">
        <v>-3.4481389313612901E-2</v>
      </c>
      <c r="J829" s="1">
        <v>-7.8130697832667406E-2</v>
      </c>
      <c r="K829" s="1">
        <v>0.187624523393047</v>
      </c>
    </row>
    <row r="830" spans="1:11" x14ac:dyDescent="0.65">
      <c r="A830" s="1" t="s">
        <v>2507</v>
      </c>
      <c r="B830" s="1" t="s">
        <v>2508</v>
      </c>
      <c r="C830" s="1" t="s">
        <v>2509</v>
      </c>
      <c r="D830" s="1" t="s">
        <v>648</v>
      </c>
      <c r="E830" s="1" t="s">
        <v>26</v>
      </c>
      <c r="F830" s="1">
        <v>0.50600822900970599</v>
      </c>
      <c r="G830" s="1">
        <v>1</v>
      </c>
      <c r="H830" s="1">
        <v>0.93073504613953395</v>
      </c>
      <c r="I830" s="1">
        <v>-5.18902601902511E-2</v>
      </c>
      <c r="J830" s="1">
        <v>-0.103557563003317</v>
      </c>
      <c r="K830" s="1">
        <v>0.29584242034508801</v>
      </c>
    </row>
    <row r="831" spans="1:11" x14ac:dyDescent="0.65">
      <c r="A831" s="1" t="s">
        <v>2510</v>
      </c>
      <c r="B831" s="1" t="s">
        <v>2511</v>
      </c>
      <c r="C831" s="1" t="s">
        <v>2512</v>
      </c>
      <c r="D831" s="1" t="s">
        <v>648</v>
      </c>
      <c r="E831" s="1" t="s">
        <v>26</v>
      </c>
      <c r="F831" s="1">
        <v>0.65514840914626704</v>
      </c>
      <c r="G831" s="1">
        <v>1</v>
      </c>
      <c r="H831" s="1">
        <v>0.86563931767686297</v>
      </c>
      <c r="I831" s="1">
        <v>-3.1503190307220402E-2</v>
      </c>
      <c r="J831" s="1">
        <v>-0.208162066460608</v>
      </c>
      <c r="K831" s="1">
        <v>0.18366030921048199</v>
      </c>
    </row>
    <row r="832" spans="1:11" x14ac:dyDescent="0.65">
      <c r="A832" s="1" t="s">
        <v>2513</v>
      </c>
      <c r="B832" s="1" t="s">
        <v>2514</v>
      </c>
      <c r="C832" s="1" t="s">
        <v>2515</v>
      </c>
      <c r="D832" s="1" t="s">
        <v>648</v>
      </c>
      <c r="E832" s="1" t="s">
        <v>26</v>
      </c>
      <c r="F832" s="1">
        <v>0.844298439552984</v>
      </c>
      <c r="G832" s="1">
        <v>1</v>
      </c>
      <c r="H832" s="1">
        <v>0.96850484041221696</v>
      </c>
      <c r="I832" s="1">
        <v>-1.37353786259031E-2</v>
      </c>
      <c r="J832" s="1">
        <v>-4.6168835711645803E-2</v>
      </c>
      <c r="K832" s="1">
        <v>7.3504013396629903E-2</v>
      </c>
    </row>
    <row r="833" spans="1:11" x14ac:dyDescent="0.65">
      <c r="A833" s="1" t="s">
        <v>2516</v>
      </c>
      <c r="B833" s="1" t="s">
        <v>2517</v>
      </c>
      <c r="C833" s="1" t="s">
        <v>2518</v>
      </c>
      <c r="D833" s="1" t="s">
        <v>648</v>
      </c>
      <c r="E833" s="1" t="s">
        <v>26</v>
      </c>
      <c r="F833" s="1">
        <v>0.34364095408183098</v>
      </c>
      <c r="G833" s="1">
        <v>1</v>
      </c>
      <c r="H833" s="1">
        <v>0.92960516932841597</v>
      </c>
      <c r="I833" s="1">
        <v>-4.3688415255597697E-2</v>
      </c>
      <c r="J833" s="1">
        <v>-0.105310003615085</v>
      </c>
      <c r="K833" s="1">
        <v>0.46389508386332201</v>
      </c>
    </row>
    <row r="834" spans="1:11" x14ac:dyDescent="0.65">
      <c r="A834" s="1" t="s">
        <v>2519</v>
      </c>
      <c r="B834" s="1" t="s">
        <v>2520</v>
      </c>
      <c r="C834" s="1" t="s">
        <v>2521</v>
      </c>
      <c r="D834" s="1" t="s">
        <v>648</v>
      </c>
      <c r="E834" s="1" t="s">
        <v>26</v>
      </c>
      <c r="F834" s="1">
        <v>0.44153915826467099</v>
      </c>
      <c r="G834" s="1">
        <v>1</v>
      </c>
      <c r="H834" s="1">
        <v>1.02692648840752</v>
      </c>
      <c r="I834" s="1">
        <v>0.11138390057572101</v>
      </c>
      <c r="J834" s="1">
        <v>3.8332911348665101E-2</v>
      </c>
      <c r="K834" s="1">
        <v>0.35503077461384203</v>
      </c>
    </row>
    <row r="835" spans="1:11" x14ac:dyDescent="0.65">
      <c r="A835" s="1" t="s">
        <v>2522</v>
      </c>
      <c r="B835" s="1" t="s">
        <v>2523</v>
      </c>
      <c r="C835" s="1" t="s">
        <v>2524</v>
      </c>
      <c r="D835" s="1" t="s">
        <v>648</v>
      </c>
      <c r="E835" s="1" t="s">
        <v>26</v>
      </c>
      <c r="F835" s="1">
        <v>0.61991068369557001</v>
      </c>
      <c r="G835" s="1">
        <v>1</v>
      </c>
      <c r="H835" s="1">
        <v>1.04613153885037</v>
      </c>
      <c r="I835" s="1">
        <v>3.1970995299017202E-2</v>
      </c>
      <c r="J835" s="1">
        <v>6.5064265079977299E-2</v>
      </c>
      <c r="K835" s="1">
        <v>0.20767087884434501</v>
      </c>
    </row>
    <row r="836" spans="1:11" x14ac:dyDescent="0.65">
      <c r="A836" s="1" t="s">
        <v>2525</v>
      </c>
      <c r="B836" s="1" t="s">
        <v>2526</v>
      </c>
      <c r="C836" s="1" t="s">
        <v>2527</v>
      </c>
      <c r="D836" s="1" t="s">
        <v>648</v>
      </c>
      <c r="E836" s="1" t="s">
        <v>26</v>
      </c>
      <c r="F836" s="1">
        <v>0.45933084762975501</v>
      </c>
      <c r="G836" s="1">
        <v>1</v>
      </c>
      <c r="H836" s="1">
        <v>1.13609501251586</v>
      </c>
      <c r="I836" s="1">
        <v>5.7478476371807301E-2</v>
      </c>
      <c r="J836" s="1">
        <v>0.18408349360447401</v>
      </c>
      <c r="K836" s="1">
        <v>0.33787438735908998</v>
      </c>
    </row>
    <row r="837" spans="1:11" x14ac:dyDescent="0.65">
      <c r="A837" s="1" t="s">
        <v>2528</v>
      </c>
      <c r="B837" s="1" t="s">
        <v>2529</v>
      </c>
      <c r="C837" s="1" t="s">
        <v>2530</v>
      </c>
      <c r="D837" s="1" t="s">
        <v>648</v>
      </c>
      <c r="E837" s="1" t="s">
        <v>26</v>
      </c>
      <c r="F837" s="1">
        <v>0.37803024700989801</v>
      </c>
      <c r="G837" s="1">
        <v>1</v>
      </c>
      <c r="H837" s="1">
        <v>1.2062848869806</v>
      </c>
      <c r="I837" s="1">
        <v>9.49586699612395E-2</v>
      </c>
      <c r="J837" s="1">
        <v>0.27057066718575801</v>
      </c>
      <c r="K837" s="1">
        <v>0.42247344994067199</v>
      </c>
    </row>
    <row r="838" spans="1:11" x14ac:dyDescent="0.65">
      <c r="A838" s="1" t="s">
        <v>2531</v>
      </c>
      <c r="B838" s="1" t="s">
        <v>2532</v>
      </c>
      <c r="C838" s="1" t="s">
        <v>2533</v>
      </c>
      <c r="D838" s="1" t="s">
        <v>2290</v>
      </c>
      <c r="E838" s="1" t="s">
        <v>26</v>
      </c>
      <c r="F838" s="1">
        <v>0.97761927717957897</v>
      </c>
      <c r="G838" s="1">
        <v>1</v>
      </c>
      <c r="H838" s="1">
        <v>0.97809107482521096</v>
      </c>
      <c r="I838" s="1">
        <v>6.6870956067560001E-3</v>
      </c>
      <c r="J838" s="1">
        <v>-3.1959287091079397E-2</v>
      </c>
      <c r="K838" s="1">
        <v>9.8302433840741603E-3</v>
      </c>
    </row>
    <row r="839" spans="1:11" x14ac:dyDescent="0.65">
      <c r="A839" s="1" t="s">
        <v>2534</v>
      </c>
      <c r="B839" s="1" t="s">
        <v>2535</v>
      </c>
      <c r="C839" s="1" t="s">
        <v>2536</v>
      </c>
      <c r="D839" s="1" t="s">
        <v>823</v>
      </c>
      <c r="E839" s="1" t="s">
        <v>26</v>
      </c>
      <c r="F839" s="1">
        <v>0.80063070008923398</v>
      </c>
      <c r="G839" s="1">
        <v>1</v>
      </c>
      <c r="H839" s="1">
        <v>0.96781541284535499</v>
      </c>
      <c r="I839" s="1">
        <v>-1.4288794576383899E-2</v>
      </c>
      <c r="J839" s="1">
        <v>-4.7196179997408397E-2</v>
      </c>
      <c r="K839" s="1">
        <v>9.6567760941229305E-2</v>
      </c>
    </row>
    <row r="840" spans="1:11" x14ac:dyDescent="0.65">
      <c r="A840" s="1" t="s">
        <v>2537</v>
      </c>
      <c r="B840" s="1" t="s">
        <v>2538</v>
      </c>
      <c r="C840" s="1" t="s">
        <v>2539</v>
      </c>
      <c r="D840" s="1" t="s">
        <v>897</v>
      </c>
      <c r="E840" s="1" t="s">
        <v>216</v>
      </c>
      <c r="F840" s="1">
        <v>4.1776437385362297E-2</v>
      </c>
      <c r="G840" s="1">
        <v>1</v>
      </c>
      <c r="H840" s="1">
        <v>1.1221257645179701</v>
      </c>
      <c r="I840" s="1">
        <v>5.0774561077982297E-2</v>
      </c>
      <c r="J840" s="1">
        <v>0.16623437797736601</v>
      </c>
      <c r="K840" s="1">
        <v>1.3790685985789899</v>
      </c>
    </row>
    <row r="841" spans="1:11" x14ac:dyDescent="0.65">
      <c r="A841" s="1" t="s">
        <v>2540</v>
      </c>
      <c r="B841" s="1" t="s">
        <v>2541</v>
      </c>
      <c r="C841" s="1" t="s">
        <v>2542</v>
      </c>
      <c r="D841" s="1" t="s">
        <v>2543</v>
      </c>
      <c r="E841" s="1" t="s">
        <v>26</v>
      </c>
      <c r="F841" s="1">
        <v>1.60510947719446E-2</v>
      </c>
      <c r="G841" s="1">
        <v>1</v>
      </c>
      <c r="H841" s="1">
        <v>0.60582764100864595</v>
      </c>
      <c r="I841" s="1">
        <v>-0.31861532967738099</v>
      </c>
      <c r="J841" s="1">
        <v>-0.72302069199941499</v>
      </c>
      <c r="K841" s="1">
        <v>1.7944953410036699</v>
      </c>
    </row>
    <row r="842" spans="1:11" x14ac:dyDescent="0.65">
      <c r="A842" s="1" t="s">
        <v>2544</v>
      </c>
      <c r="B842" s="1" t="s">
        <v>2545</v>
      </c>
      <c r="C842" s="1"/>
      <c r="D842" s="1" t="s">
        <v>1293</v>
      </c>
      <c r="E842" s="1" t="s">
        <v>26</v>
      </c>
      <c r="F842" s="1">
        <v>0.53914969011050295</v>
      </c>
      <c r="G842" s="1">
        <v>1</v>
      </c>
      <c r="H842" s="1">
        <v>1.07559490090842</v>
      </c>
      <c r="I842" s="1">
        <v>4.1887973071555201E-2</v>
      </c>
      <c r="J842" s="1">
        <v>0.105134820929992</v>
      </c>
      <c r="K842" s="1">
        <v>0.26829064007581299</v>
      </c>
    </row>
    <row r="843" spans="1:11" x14ac:dyDescent="0.65">
      <c r="A843" s="1" t="s">
        <v>2546</v>
      </c>
      <c r="B843" s="1" t="s">
        <v>2547</v>
      </c>
      <c r="C843" s="1"/>
      <c r="D843" s="1" t="s">
        <v>34</v>
      </c>
      <c r="E843" s="1" t="s">
        <v>35</v>
      </c>
      <c r="F843" s="1">
        <v>0.17880120352291201</v>
      </c>
      <c r="G843" s="1">
        <v>1</v>
      </c>
      <c r="H843" s="1">
        <v>1.0764398029721201</v>
      </c>
      <c r="I843" s="1">
        <v>4.9043242215303998E-2</v>
      </c>
      <c r="J843" s="1">
        <v>0.106267642884743</v>
      </c>
      <c r="K843" s="1">
        <v>0.74762956226493005</v>
      </c>
    </row>
    <row r="844" spans="1:11" x14ac:dyDescent="0.65">
      <c r="A844" s="1" t="s">
        <v>2548</v>
      </c>
      <c r="B844" s="1" t="s">
        <v>2549</v>
      </c>
      <c r="C844" s="1"/>
      <c r="D844" s="1" t="s">
        <v>224</v>
      </c>
      <c r="E844" s="1" t="s">
        <v>12</v>
      </c>
      <c r="F844" s="1">
        <v>0.52909692290647004</v>
      </c>
      <c r="G844" s="1">
        <v>1</v>
      </c>
      <c r="H844" s="1">
        <v>0.534123881234431</v>
      </c>
      <c r="I844" s="1">
        <v>-8.9917790861563804E-2</v>
      </c>
      <c r="J844" s="1">
        <v>-0.90475370481898798</v>
      </c>
      <c r="K844" s="1">
        <v>0.27646476420717297</v>
      </c>
    </row>
    <row r="845" spans="1:11" x14ac:dyDescent="0.65">
      <c r="A845" s="1" t="s">
        <v>2550</v>
      </c>
      <c r="B845" s="1" t="s">
        <v>2551</v>
      </c>
      <c r="C845" s="1" t="s">
        <v>2552</v>
      </c>
      <c r="D845" s="1" t="s">
        <v>59</v>
      </c>
      <c r="E845" s="1" t="s">
        <v>26</v>
      </c>
      <c r="F845" s="1">
        <v>0.81512577902482597</v>
      </c>
      <c r="G845" s="1">
        <v>1</v>
      </c>
      <c r="H845" s="1">
        <v>1.0254727891363999</v>
      </c>
      <c r="I845" s="1">
        <v>1.85928354186739E-2</v>
      </c>
      <c r="J845" s="1">
        <v>3.6289210492739199E-2</v>
      </c>
      <c r="K845" s="1">
        <v>8.8775371724191005E-2</v>
      </c>
    </row>
    <row r="846" spans="1:11" x14ac:dyDescent="0.65">
      <c r="A846" s="1" t="s">
        <v>2553</v>
      </c>
      <c r="B846" s="1" t="s">
        <v>2554</v>
      </c>
      <c r="C846" s="1" t="s">
        <v>1899</v>
      </c>
      <c r="D846" s="1" t="s">
        <v>1900</v>
      </c>
      <c r="E846" s="1" t="s">
        <v>26</v>
      </c>
      <c r="F846" s="1">
        <v>0.58079631224487405</v>
      </c>
      <c r="G846" s="1">
        <v>1</v>
      </c>
      <c r="H846" s="1">
        <v>0.99443246646763594</v>
      </c>
      <c r="I846" s="1">
        <v>-2.1377720318030102E-2</v>
      </c>
      <c r="J846" s="1">
        <v>-8.05469627729824E-3</v>
      </c>
      <c r="K846" s="1">
        <v>0.23597614984375201</v>
      </c>
    </row>
    <row r="847" spans="1:11" x14ac:dyDescent="0.65">
      <c r="A847" s="1" t="s">
        <v>2555</v>
      </c>
      <c r="B847" s="1" t="s">
        <v>2556</v>
      </c>
      <c r="C847" s="1"/>
      <c r="D847" s="1" t="s">
        <v>1533</v>
      </c>
      <c r="E847" s="1" t="s">
        <v>26</v>
      </c>
      <c r="F847" s="1">
        <v>0.87368240867932101</v>
      </c>
      <c r="G847" s="1">
        <v>1</v>
      </c>
      <c r="H847" s="1">
        <v>0.99092626649319504</v>
      </c>
      <c r="I847" s="1">
        <v>1.13602897143766E-2</v>
      </c>
      <c r="J847" s="1">
        <v>-1.3150382502972501E-2</v>
      </c>
      <c r="K847" s="1">
        <v>5.8646408583091197E-2</v>
      </c>
    </row>
    <row r="848" spans="1:11" x14ac:dyDescent="0.65">
      <c r="A848" s="1" t="s">
        <v>2557</v>
      </c>
      <c r="B848" s="1" t="s">
        <v>2558</v>
      </c>
      <c r="C848" s="1" t="s">
        <v>2559</v>
      </c>
      <c r="D848" s="1" t="s">
        <v>2560</v>
      </c>
      <c r="E848" s="1" t="s">
        <v>26</v>
      </c>
      <c r="F848" s="1">
        <v>0.77012021636573402</v>
      </c>
      <c r="G848" s="1">
        <v>1</v>
      </c>
      <c r="H848" s="1">
        <v>1.59352851953551</v>
      </c>
      <c r="I848" s="1">
        <v>6.7707179856611399E-2</v>
      </c>
      <c r="J848" s="1">
        <v>0.67222483940083899</v>
      </c>
      <c r="K848" s="1">
        <v>0.113441475828681</v>
      </c>
    </row>
    <row r="849" spans="1:11" x14ac:dyDescent="0.65">
      <c r="A849" s="1" t="s">
        <v>2561</v>
      </c>
      <c r="B849" s="1" t="s">
        <v>2562</v>
      </c>
      <c r="C849" s="1" t="s">
        <v>2563</v>
      </c>
      <c r="D849" s="1" t="s">
        <v>894</v>
      </c>
      <c r="E849" s="1" t="s">
        <v>21</v>
      </c>
      <c r="F849" s="1">
        <v>0.66011098695693804</v>
      </c>
      <c r="G849" s="1">
        <v>1</v>
      </c>
      <c r="H849" s="1">
        <v>0.98495307006425004</v>
      </c>
      <c r="I849" s="1">
        <v>1.13697618464657E-2</v>
      </c>
      <c r="J849" s="1">
        <v>-2.18731085909682E-2</v>
      </c>
      <c r="K849" s="1">
        <v>0.18038303874506501</v>
      </c>
    </row>
    <row r="850" spans="1:11" x14ac:dyDescent="0.65">
      <c r="A850" s="1" t="s">
        <v>2564</v>
      </c>
      <c r="B850" s="1" t="s">
        <v>2565</v>
      </c>
      <c r="C850" s="1" t="s">
        <v>2566</v>
      </c>
      <c r="D850" s="1" t="s">
        <v>2543</v>
      </c>
      <c r="E850" s="1" t="s">
        <v>26</v>
      </c>
      <c r="F850" s="1">
        <v>1.08837994867433E-2</v>
      </c>
      <c r="G850" s="1">
        <v>1</v>
      </c>
      <c r="H850" s="1">
        <v>0.66661286451141699</v>
      </c>
      <c r="I850" s="1">
        <v>-0.33759030952990998</v>
      </c>
      <c r="J850" s="1">
        <v>-0.58507893557340596</v>
      </c>
      <c r="K850" s="1">
        <v>1.9632194678664701</v>
      </c>
    </row>
    <row r="851" spans="1:11" x14ac:dyDescent="0.65">
      <c r="A851" s="1" t="s">
        <v>2567</v>
      </c>
      <c r="B851" s="1" t="s">
        <v>2568</v>
      </c>
      <c r="C851" s="1" t="s">
        <v>2569</v>
      </c>
      <c r="D851" s="1" t="s">
        <v>2543</v>
      </c>
      <c r="E851" s="1" t="s">
        <v>26</v>
      </c>
      <c r="F851" s="1">
        <v>3.2918757600516803E-2</v>
      </c>
      <c r="G851" s="1">
        <v>1</v>
      </c>
      <c r="H851" s="1">
        <v>0.696154341775719</v>
      </c>
      <c r="I851" s="1">
        <v>-0.27746445650257801</v>
      </c>
      <c r="J851" s="1">
        <v>-0.52252089882894903</v>
      </c>
      <c r="K851" s="1">
        <v>1.4825565640254299</v>
      </c>
    </row>
    <row r="852" spans="1:11" x14ac:dyDescent="0.65">
      <c r="A852" s="1" t="s">
        <v>2570</v>
      </c>
      <c r="B852" s="1" t="s">
        <v>2571</v>
      </c>
      <c r="C852" s="1" t="s">
        <v>2572</v>
      </c>
      <c r="D852" s="1" t="s">
        <v>2543</v>
      </c>
      <c r="E852" s="1" t="s">
        <v>26</v>
      </c>
      <c r="F852" s="1">
        <v>3.6251570188391202E-2</v>
      </c>
      <c r="G852" s="1">
        <v>1</v>
      </c>
      <c r="H852" s="1">
        <v>0.678706714835418</v>
      </c>
      <c r="I852" s="1">
        <v>-0.24979504201894701</v>
      </c>
      <c r="J852" s="1">
        <v>-0.55913980828131904</v>
      </c>
      <c r="K852" s="1">
        <v>1.4406731777996</v>
      </c>
    </row>
    <row r="853" spans="1:11" x14ac:dyDescent="0.65">
      <c r="A853" s="1" t="s">
        <v>2573</v>
      </c>
      <c r="B853" s="1" t="s">
        <v>2574</v>
      </c>
      <c r="C853" s="1" t="s">
        <v>2575</v>
      </c>
      <c r="D853" s="1" t="s">
        <v>2543</v>
      </c>
      <c r="E853" s="1" t="s">
        <v>26</v>
      </c>
      <c r="F853" s="1">
        <v>0.28326288278855499</v>
      </c>
      <c r="G853" s="1">
        <v>1</v>
      </c>
      <c r="H853" s="1">
        <v>0.94113609310136004</v>
      </c>
      <c r="I853" s="1">
        <v>-0.14276570358204199</v>
      </c>
      <c r="J853" s="1">
        <v>-8.7524735753102295E-2</v>
      </c>
      <c r="K853" s="1">
        <v>0.54781032931363605</v>
      </c>
    </row>
    <row r="854" spans="1:11" x14ac:dyDescent="0.65">
      <c r="A854" s="1" t="s">
        <v>2576</v>
      </c>
      <c r="B854" s="1" t="s">
        <v>2577</v>
      </c>
      <c r="C854" s="1" t="s">
        <v>2578</v>
      </c>
      <c r="D854" s="1" t="s">
        <v>2543</v>
      </c>
      <c r="E854" s="1" t="s">
        <v>26</v>
      </c>
      <c r="F854" s="1">
        <v>9.8958221903415605E-3</v>
      </c>
      <c r="G854" s="1">
        <v>1</v>
      </c>
      <c r="H854" s="1">
        <v>0.58557699871944302</v>
      </c>
      <c r="I854" s="1">
        <v>-0.35056423133507802</v>
      </c>
      <c r="J854" s="1">
        <v>-0.77206920876047203</v>
      </c>
      <c r="K854" s="1">
        <v>2.00454811677902</v>
      </c>
    </row>
    <row r="855" spans="1:11" x14ac:dyDescent="0.65">
      <c r="A855" s="1" t="s">
        <v>2579</v>
      </c>
      <c r="B855" s="1" t="s">
        <v>2580</v>
      </c>
      <c r="C855" s="1"/>
      <c r="D855" s="1" t="s">
        <v>2543</v>
      </c>
      <c r="E855" s="1" t="s">
        <v>26</v>
      </c>
      <c r="F855" s="1">
        <v>7.9729525530343695E-2</v>
      </c>
      <c r="G855" s="1">
        <v>1</v>
      </c>
      <c r="H855" s="1">
        <v>0.76694473431305299</v>
      </c>
      <c r="I855" s="1">
        <v>-0.23613474162592299</v>
      </c>
      <c r="J855" s="1">
        <v>-0.382805473358801</v>
      </c>
      <c r="K855" s="1">
        <v>1.0983808203813299</v>
      </c>
    </row>
    <row r="856" spans="1:11" x14ac:dyDescent="0.65">
      <c r="A856" s="1" t="s">
        <v>2581</v>
      </c>
      <c r="B856" s="1" t="s">
        <v>2582</v>
      </c>
      <c r="C856" s="1" t="s">
        <v>2583</v>
      </c>
      <c r="D856" s="1" t="s">
        <v>215</v>
      </c>
      <c r="E856" s="1" t="s">
        <v>216</v>
      </c>
      <c r="F856" s="1">
        <v>0.63683547188983702</v>
      </c>
      <c r="G856" s="1">
        <v>1</v>
      </c>
      <c r="H856" s="1">
        <v>0.77273857399469004</v>
      </c>
      <c r="I856" s="1">
        <v>-5.4434142857500097E-2</v>
      </c>
      <c r="J856" s="1">
        <v>-0.37194767788159799</v>
      </c>
      <c r="K856" s="1">
        <v>0.19597275428895999</v>
      </c>
    </row>
    <row r="857" spans="1:11" x14ac:dyDescent="0.65">
      <c r="A857" s="1" t="s">
        <v>2584</v>
      </c>
      <c r="B857" s="1" t="s">
        <v>2585</v>
      </c>
      <c r="C857" s="1" t="s">
        <v>2586</v>
      </c>
      <c r="D857" s="1" t="s">
        <v>656</v>
      </c>
      <c r="E857" s="1" t="s">
        <v>26</v>
      </c>
      <c r="F857" s="1">
        <v>0.76545508730751899</v>
      </c>
      <c r="G857" s="1">
        <v>1</v>
      </c>
      <c r="H857" s="1">
        <v>1.01324393385654</v>
      </c>
      <c r="I857" s="1">
        <v>-3.8425285988470399E-2</v>
      </c>
      <c r="J857" s="1">
        <v>1.8981538206087001E-2</v>
      </c>
      <c r="K857" s="1">
        <v>0.11608028622859901</v>
      </c>
    </row>
    <row r="858" spans="1:11" x14ac:dyDescent="0.65">
      <c r="A858" s="1" t="s">
        <v>2587</v>
      </c>
      <c r="B858" s="1" t="s">
        <v>2588</v>
      </c>
      <c r="C858" s="1" t="s">
        <v>2589</v>
      </c>
      <c r="D858" s="1" t="s">
        <v>656</v>
      </c>
      <c r="E858" s="1" t="s">
        <v>26</v>
      </c>
      <c r="F858" s="1">
        <v>0.59370807337583698</v>
      </c>
      <c r="G858" s="1">
        <v>1</v>
      </c>
      <c r="H858" s="1">
        <v>1.1347786376272999</v>
      </c>
      <c r="I858" s="1">
        <v>3.0304716191885499E-2</v>
      </c>
      <c r="J858" s="1">
        <v>0.182410897036824</v>
      </c>
      <c r="K858" s="1">
        <v>0.22642704539980099</v>
      </c>
    </row>
    <row r="859" spans="1:11" x14ac:dyDescent="0.65">
      <c r="A859" s="1" t="s">
        <v>2590</v>
      </c>
      <c r="B859" s="1" t="s">
        <v>2591</v>
      </c>
      <c r="C859" s="1" t="s">
        <v>2592</v>
      </c>
      <c r="D859" s="1" t="s">
        <v>656</v>
      </c>
      <c r="E859" s="1" t="s">
        <v>26</v>
      </c>
      <c r="F859" s="1">
        <v>0.59370807337583698</v>
      </c>
      <c r="G859" s="1">
        <v>1</v>
      </c>
      <c r="H859" s="1">
        <v>1.0315911464758001</v>
      </c>
      <c r="I859" s="1">
        <v>2.0659398288669702E-2</v>
      </c>
      <c r="J859" s="1">
        <v>4.4871296512094899E-2</v>
      </c>
      <c r="K859" s="1">
        <v>0.22642704539980099</v>
      </c>
    </row>
    <row r="860" spans="1:11" x14ac:dyDescent="0.65">
      <c r="A860" s="1" t="s">
        <v>2593</v>
      </c>
      <c r="B860" s="1" t="s">
        <v>2594</v>
      </c>
      <c r="C860" s="1" t="s">
        <v>2595</v>
      </c>
      <c r="D860" s="1" t="s">
        <v>1771</v>
      </c>
      <c r="E860" s="1" t="s">
        <v>216</v>
      </c>
      <c r="F860" s="1">
        <v>1</v>
      </c>
      <c r="G860" s="1">
        <v>1</v>
      </c>
      <c r="H860" s="1" t="s">
        <v>634</v>
      </c>
      <c r="I860" s="1">
        <v>1</v>
      </c>
      <c r="J860" s="1" t="s">
        <v>634</v>
      </c>
      <c r="K860" s="1">
        <v>0</v>
      </c>
    </row>
    <row r="861" spans="1:11" x14ac:dyDescent="0.65">
      <c r="A861" s="1" t="s">
        <v>2596</v>
      </c>
      <c r="B861" s="1" t="s">
        <v>2597</v>
      </c>
      <c r="C861" s="1" t="s">
        <v>2598</v>
      </c>
      <c r="D861" s="1" t="s">
        <v>79</v>
      </c>
      <c r="E861" s="1" t="s">
        <v>26</v>
      </c>
      <c r="F861" s="1">
        <v>0.17273453268448499</v>
      </c>
      <c r="G861" s="1">
        <v>1</v>
      </c>
      <c r="H861" s="1">
        <v>0.80394611741134803</v>
      </c>
      <c r="I861" s="1">
        <v>-0.166896971232321</v>
      </c>
      <c r="J861" s="1">
        <v>-0.31482928346875699</v>
      </c>
      <c r="K861" s="1">
        <v>0.76262083061378405</v>
      </c>
    </row>
    <row r="862" spans="1:11" x14ac:dyDescent="0.65">
      <c r="A862" s="1" t="s">
        <v>2599</v>
      </c>
      <c r="B862" s="1" t="s">
        <v>2600</v>
      </c>
      <c r="C862" s="1" t="s">
        <v>2601</v>
      </c>
      <c r="D862" s="1" t="s">
        <v>1293</v>
      </c>
      <c r="E862" s="1" t="s">
        <v>26</v>
      </c>
      <c r="F862" s="1">
        <v>0.49423578224075598</v>
      </c>
      <c r="G862" s="1">
        <v>1</v>
      </c>
      <c r="H862" s="1">
        <v>0.95672430758434102</v>
      </c>
      <c r="I862" s="1">
        <v>-3.5937529093494999E-2</v>
      </c>
      <c r="J862" s="1">
        <v>-6.3824841421973394E-2</v>
      </c>
      <c r="K862" s="1">
        <v>0.30606581525292997</v>
      </c>
    </row>
    <row r="863" spans="1:11" x14ac:dyDescent="0.65">
      <c r="A863" s="1" t="s">
        <v>2602</v>
      </c>
      <c r="B863" s="1" t="s">
        <v>2603</v>
      </c>
      <c r="C863" s="1"/>
      <c r="D863" s="1" t="s">
        <v>2093</v>
      </c>
      <c r="E863" s="1" t="s">
        <v>26</v>
      </c>
      <c r="F863" s="1">
        <v>0.493947817024109</v>
      </c>
      <c r="G863" s="1">
        <v>1</v>
      </c>
      <c r="H863" s="1">
        <v>0.86882995473661995</v>
      </c>
      <c r="I863" s="1">
        <v>-5.1827818704798197E-2</v>
      </c>
      <c r="J863" s="1">
        <v>-0.202854250947446</v>
      </c>
      <c r="K863" s="1">
        <v>0.30631892956934498</v>
      </c>
    </row>
    <row r="864" spans="1:11" x14ac:dyDescent="0.65">
      <c r="A864" s="1" t="s">
        <v>2604</v>
      </c>
      <c r="B864" s="1" t="s">
        <v>2605</v>
      </c>
      <c r="C864" s="1" t="s">
        <v>2606</v>
      </c>
      <c r="D864" s="1" t="s">
        <v>220</v>
      </c>
      <c r="E864" s="1" t="s">
        <v>26</v>
      </c>
      <c r="F864" s="1">
        <v>0.878524391877755</v>
      </c>
      <c r="G864" s="1">
        <v>1</v>
      </c>
      <c r="H864" s="1">
        <v>0.86024597694921501</v>
      </c>
      <c r="I864" s="1">
        <v>2.8809841499977701E-2</v>
      </c>
      <c r="J864" s="1">
        <v>-0.21717885485796001</v>
      </c>
      <c r="K864" s="1">
        <v>5.6246175989002702E-2</v>
      </c>
    </row>
    <row r="865" spans="1:11" x14ac:dyDescent="0.65">
      <c r="A865" s="1" t="s">
        <v>2607</v>
      </c>
      <c r="B865" s="1" t="s">
        <v>2608</v>
      </c>
      <c r="C865" s="1"/>
      <c r="D865" s="1" t="s">
        <v>1248</v>
      </c>
      <c r="E865" s="1" t="s">
        <v>211</v>
      </c>
      <c r="F865" s="1">
        <v>0.80063070008923398</v>
      </c>
      <c r="G865" s="1">
        <v>1</v>
      </c>
      <c r="H865" s="1">
        <v>0.69496417799197097</v>
      </c>
      <c r="I865" s="1">
        <v>-3.7160223181381798E-2</v>
      </c>
      <c r="J865" s="1">
        <v>-0.524989479015602</v>
      </c>
      <c r="K865" s="1">
        <v>9.6567760941229305E-2</v>
      </c>
    </row>
    <row r="866" spans="1:11" x14ac:dyDescent="0.65">
      <c r="A866" s="1" t="s">
        <v>2609</v>
      </c>
      <c r="B866" s="1" t="s">
        <v>2610</v>
      </c>
      <c r="C866" s="1" t="s">
        <v>2611</v>
      </c>
      <c r="D866" s="1" t="s">
        <v>42</v>
      </c>
      <c r="E866" s="1" t="s">
        <v>12</v>
      </c>
      <c r="F866" s="1">
        <v>0.61531365004090099</v>
      </c>
      <c r="G866" s="1">
        <v>1</v>
      </c>
      <c r="H866" s="1">
        <v>0.91922108144548298</v>
      </c>
      <c r="I866" s="1">
        <v>3.5745075038766803E-2</v>
      </c>
      <c r="J866" s="1">
        <v>-0.121516209710026</v>
      </c>
      <c r="K866" s="1">
        <v>0.21090345047074599</v>
      </c>
    </row>
    <row r="867" spans="1:11" x14ac:dyDescent="0.65">
      <c r="A867" s="1" t="s">
        <v>2612</v>
      </c>
      <c r="B867" s="1" t="s">
        <v>2613</v>
      </c>
      <c r="C867" s="1"/>
      <c r="D867" s="1" t="s">
        <v>413</v>
      </c>
      <c r="E867" s="1" t="s">
        <v>68</v>
      </c>
      <c r="F867" s="1">
        <v>0.56801520688530005</v>
      </c>
      <c r="G867" s="1">
        <v>1</v>
      </c>
      <c r="H867" s="1">
        <v>0.93197187363114498</v>
      </c>
      <c r="I867" s="1">
        <v>-4.0784805565523802E-2</v>
      </c>
      <c r="J867" s="1">
        <v>-0.10164167904768499</v>
      </c>
      <c r="K867" s="1">
        <v>0.245640037215095</v>
      </c>
    </row>
    <row r="868" spans="1:11" x14ac:dyDescent="0.65">
      <c r="A868" s="1" t="s">
        <v>2614</v>
      </c>
      <c r="B868" s="1" t="s">
        <v>2615</v>
      </c>
      <c r="C868" s="1" t="s">
        <v>2616</v>
      </c>
      <c r="D868" s="1" t="s">
        <v>143</v>
      </c>
      <c r="E868" s="1" t="s">
        <v>68</v>
      </c>
      <c r="F868" s="1">
        <v>0.85896644005478295</v>
      </c>
      <c r="G868" s="1">
        <v>1</v>
      </c>
      <c r="H868" s="1">
        <v>1.04798888869468</v>
      </c>
      <c r="I868" s="1">
        <v>6.9664947672030799E-3</v>
      </c>
      <c r="J868" s="1">
        <v>6.7623420777976506E-2</v>
      </c>
      <c r="K868" s="1">
        <v>6.6023803786614293E-2</v>
      </c>
    </row>
    <row r="869" spans="1:11" x14ac:dyDescent="0.65">
      <c r="A869" s="1" t="s">
        <v>2617</v>
      </c>
      <c r="B869" s="1" t="s">
        <v>2618</v>
      </c>
      <c r="C869" s="1"/>
      <c r="D869" s="1" t="s">
        <v>210</v>
      </c>
      <c r="E869" s="1" t="s">
        <v>211</v>
      </c>
      <c r="F869" s="1">
        <v>0.23300700242613701</v>
      </c>
      <c r="G869" s="1">
        <v>1</v>
      </c>
      <c r="H869" s="1">
        <v>1.1325651577726701</v>
      </c>
      <c r="I869" s="1">
        <v>3.3199546960655399E-2</v>
      </c>
      <c r="J869" s="1">
        <v>0.17959405255972699</v>
      </c>
      <c r="K869" s="1">
        <v>0.63263102717426201</v>
      </c>
    </row>
    <row r="870" spans="1:11" x14ac:dyDescent="0.65">
      <c r="A870" s="1" t="s">
        <v>2619</v>
      </c>
      <c r="B870" s="1" t="s">
        <v>2620</v>
      </c>
      <c r="C870" s="1" t="s">
        <v>2621</v>
      </c>
      <c r="D870" s="1" t="s">
        <v>1818</v>
      </c>
      <c r="E870" s="1" t="s">
        <v>26</v>
      </c>
      <c r="F870" s="1">
        <v>0.29771751709230898</v>
      </c>
      <c r="G870" s="1">
        <v>1</v>
      </c>
      <c r="H870" s="1">
        <v>1.26074438463302</v>
      </c>
      <c r="I870" s="1">
        <v>8.0573893747716993E-2</v>
      </c>
      <c r="J870" s="1">
        <v>0.33427579953268999</v>
      </c>
      <c r="K870" s="1">
        <v>0.52619561159876704</v>
      </c>
    </row>
    <row r="871" spans="1:11" x14ac:dyDescent="0.65">
      <c r="A871" s="1" t="s">
        <v>2622</v>
      </c>
      <c r="B871" s="1" t="s">
        <v>2623</v>
      </c>
      <c r="C871" s="1" t="s">
        <v>2621</v>
      </c>
      <c r="D871" s="1" t="s">
        <v>1818</v>
      </c>
      <c r="E871" s="1" t="s">
        <v>26</v>
      </c>
      <c r="F871" s="1">
        <v>0.47856880680962</v>
      </c>
      <c r="G871" s="1">
        <v>1</v>
      </c>
      <c r="H871" s="1">
        <v>1.3039915600567999</v>
      </c>
      <c r="I871" s="1">
        <v>7.6313842877684904E-2</v>
      </c>
      <c r="J871" s="1">
        <v>0.38293453191285298</v>
      </c>
      <c r="K871" s="1">
        <v>0.32005561218297501</v>
      </c>
    </row>
    <row r="872" spans="1:11" x14ac:dyDescent="0.65">
      <c r="A872" s="1" t="s">
        <v>2624</v>
      </c>
      <c r="B872" s="1" t="s">
        <v>2625</v>
      </c>
      <c r="C872" s="1" t="s">
        <v>2626</v>
      </c>
      <c r="D872" s="1" t="s">
        <v>1818</v>
      </c>
      <c r="E872" s="1" t="s">
        <v>26</v>
      </c>
      <c r="F872" s="1">
        <v>0.47786435501700197</v>
      </c>
      <c r="G872" s="1">
        <v>1</v>
      </c>
      <c r="H872" s="1">
        <v>1.5497774813421801</v>
      </c>
      <c r="I872" s="1">
        <v>0.110240628065121</v>
      </c>
      <c r="J872" s="1">
        <v>0.63206108671905803</v>
      </c>
      <c r="K872" s="1">
        <v>0.32069536327868098</v>
      </c>
    </row>
    <row r="873" spans="1:11" x14ac:dyDescent="0.65">
      <c r="A873" s="1" t="s">
        <v>2627</v>
      </c>
      <c r="B873" s="1" t="s">
        <v>2628</v>
      </c>
      <c r="C873" s="1" t="s">
        <v>2629</v>
      </c>
      <c r="D873" s="1" t="s">
        <v>1818</v>
      </c>
      <c r="E873" s="1" t="s">
        <v>26</v>
      </c>
      <c r="F873" s="1">
        <v>0.51344872060790103</v>
      </c>
      <c r="G873" s="1">
        <v>1</v>
      </c>
      <c r="H873" s="1">
        <v>1.36419558862427</v>
      </c>
      <c r="I873" s="1">
        <v>5.4428365054807699E-2</v>
      </c>
      <c r="J873" s="1">
        <v>0.44805050250667899</v>
      </c>
      <c r="K873" s="1">
        <v>0.28950292396365501</v>
      </c>
    </row>
    <row r="874" spans="1:11" x14ac:dyDescent="0.65">
      <c r="A874" s="1" t="s">
        <v>2630</v>
      </c>
      <c r="B874" s="1" t="s">
        <v>2631</v>
      </c>
      <c r="C874" s="1" t="s">
        <v>2632</v>
      </c>
      <c r="D874" s="1" t="s">
        <v>1818</v>
      </c>
      <c r="E874" s="1" t="s">
        <v>26</v>
      </c>
      <c r="F874" s="1">
        <v>0.57189162247409298</v>
      </c>
      <c r="G874" s="1">
        <v>1</v>
      </c>
      <c r="H874" s="1">
        <v>1.2289883331857201</v>
      </c>
      <c r="I874" s="1">
        <v>6.1267823017123198E-2</v>
      </c>
      <c r="J874" s="1">
        <v>0.29747122023865202</v>
      </c>
      <c r="K874" s="1">
        <v>0.242686265299668</v>
      </c>
    </row>
    <row r="875" spans="1:11" x14ac:dyDescent="0.65">
      <c r="A875" s="1" t="s">
        <v>2633</v>
      </c>
      <c r="B875" s="1" t="s">
        <v>2634</v>
      </c>
      <c r="C875" s="1" t="s">
        <v>2635</v>
      </c>
      <c r="D875" s="1" t="s">
        <v>1818</v>
      </c>
      <c r="E875" s="1" t="s">
        <v>26</v>
      </c>
      <c r="F875" s="1">
        <v>0.36267223899475898</v>
      </c>
      <c r="G875" s="1">
        <v>1</v>
      </c>
      <c r="H875" s="1">
        <v>1.43147542356357</v>
      </c>
      <c r="I875" s="1">
        <v>8.7614343141795503E-2</v>
      </c>
      <c r="J875" s="1">
        <v>0.51750290148827705</v>
      </c>
      <c r="K875" s="1">
        <v>0.44048568652822701</v>
      </c>
    </row>
    <row r="876" spans="1:11" x14ac:dyDescent="0.65">
      <c r="A876" s="1" t="s">
        <v>2636</v>
      </c>
      <c r="B876" s="1" t="s">
        <v>2637</v>
      </c>
      <c r="C876" s="1" t="s">
        <v>2638</v>
      </c>
      <c r="D876" s="1" t="s">
        <v>1818</v>
      </c>
      <c r="E876" s="1" t="s">
        <v>26</v>
      </c>
      <c r="F876" s="1">
        <v>0.40429172882842401</v>
      </c>
      <c r="G876" s="1">
        <v>1</v>
      </c>
      <c r="H876" s="1">
        <v>1.2128108109510201</v>
      </c>
      <c r="I876" s="1">
        <v>8.5058062898366704E-2</v>
      </c>
      <c r="J876" s="1">
        <v>0.27835451880956502</v>
      </c>
      <c r="K876" s="1">
        <v>0.393305143556058</v>
      </c>
    </row>
    <row r="877" spans="1:11" x14ac:dyDescent="0.65">
      <c r="A877" s="1" t="s">
        <v>2639</v>
      </c>
      <c r="B877" s="1" t="s">
        <v>2640</v>
      </c>
      <c r="C877" s="1" t="s">
        <v>2638</v>
      </c>
      <c r="D877" s="1" t="s">
        <v>1818</v>
      </c>
      <c r="E877" s="1" t="s">
        <v>26</v>
      </c>
      <c r="F877" s="1">
        <v>0.31557946765004102</v>
      </c>
      <c r="G877" s="1">
        <v>1</v>
      </c>
      <c r="H877" s="1">
        <v>1.28580591367391</v>
      </c>
      <c r="I877" s="1">
        <v>9.7437879918845005E-2</v>
      </c>
      <c r="J877" s="1">
        <v>0.362672891101326</v>
      </c>
      <c r="K877" s="1">
        <v>0.50089126077429202</v>
      </c>
    </row>
    <row r="878" spans="1:11" x14ac:dyDescent="0.65">
      <c r="A878" s="1" t="s">
        <v>2641</v>
      </c>
      <c r="B878" s="1" t="s">
        <v>2642</v>
      </c>
      <c r="C878" s="1" t="s">
        <v>2643</v>
      </c>
      <c r="D878" s="1" t="s">
        <v>897</v>
      </c>
      <c r="E878" s="1" t="s">
        <v>216</v>
      </c>
      <c r="F878" s="1">
        <v>0.28053217540365299</v>
      </c>
      <c r="G878" s="1">
        <v>1</v>
      </c>
      <c r="H878" s="1">
        <v>0.915276637409979</v>
      </c>
      <c r="I878" s="1">
        <v>-5.7101939499056301E-2</v>
      </c>
      <c r="J878" s="1">
        <v>-0.127720238813087</v>
      </c>
      <c r="K878" s="1">
        <v>0.55201732050805696</v>
      </c>
    </row>
    <row r="879" spans="1:11" x14ac:dyDescent="0.65">
      <c r="A879" s="1" t="s">
        <v>2644</v>
      </c>
      <c r="B879" s="1" t="s">
        <v>2645</v>
      </c>
      <c r="C879" s="1"/>
      <c r="D879" s="1" t="s">
        <v>809</v>
      </c>
      <c r="E879" s="1" t="s">
        <v>26</v>
      </c>
      <c r="F879" s="1">
        <v>0.64659611752804702</v>
      </c>
      <c r="G879" s="1">
        <v>1</v>
      </c>
      <c r="H879" s="1">
        <v>0.94371510014318505</v>
      </c>
      <c r="I879" s="1">
        <v>-2.1558924381785E-2</v>
      </c>
      <c r="J879" s="1">
        <v>-8.3576707383577101E-2</v>
      </c>
      <c r="K879" s="1">
        <v>0.18936690742815501</v>
      </c>
    </row>
    <row r="880" spans="1:11" x14ac:dyDescent="0.65">
      <c r="A880" s="1" t="s">
        <v>2646</v>
      </c>
      <c r="B880" s="1" t="s">
        <v>2647</v>
      </c>
      <c r="C880" s="1" t="s">
        <v>2648</v>
      </c>
      <c r="D880" s="1" t="s">
        <v>2290</v>
      </c>
      <c r="E880" s="1" t="s">
        <v>26</v>
      </c>
      <c r="F880" s="1">
        <v>0.66011098695693804</v>
      </c>
      <c r="G880" s="1">
        <v>1</v>
      </c>
      <c r="H880" s="1">
        <v>1.02917641179633</v>
      </c>
      <c r="I880" s="1">
        <v>1.6708137903369499E-2</v>
      </c>
      <c r="J880" s="1">
        <v>4.1490296721428899E-2</v>
      </c>
      <c r="K880" s="1">
        <v>0.18038303874506501</v>
      </c>
    </row>
    <row r="881" spans="1:11" x14ac:dyDescent="0.65">
      <c r="A881" s="1" t="s">
        <v>2649</v>
      </c>
      <c r="B881" s="1" t="s">
        <v>2650</v>
      </c>
      <c r="C881" s="1"/>
      <c r="D881" s="1" t="s">
        <v>2290</v>
      </c>
      <c r="E881" s="1" t="s">
        <v>26</v>
      </c>
      <c r="F881" s="1">
        <v>0.61991068369557001</v>
      </c>
      <c r="G881" s="1">
        <v>1</v>
      </c>
      <c r="H881" s="1">
        <v>1.0411690069436801</v>
      </c>
      <c r="I881" s="1">
        <v>1.8207674208091999E-2</v>
      </c>
      <c r="J881" s="1">
        <v>5.8204271988972399E-2</v>
      </c>
      <c r="K881" s="1">
        <v>0.20767087884434501</v>
      </c>
    </row>
    <row r="882" spans="1:11" x14ac:dyDescent="0.65">
      <c r="A882" s="1" t="s">
        <v>2651</v>
      </c>
      <c r="B882" s="1" t="s">
        <v>2652</v>
      </c>
      <c r="C882" s="1" t="s">
        <v>2653</v>
      </c>
      <c r="D882" s="1" t="s">
        <v>644</v>
      </c>
      <c r="E882" s="1" t="s">
        <v>26</v>
      </c>
      <c r="F882" s="1">
        <v>0.28053217540365299</v>
      </c>
      <c r="G882" s="1">
        <v>1</v>
      </c>
      <c r="H882" s="1">
        <v>1.08224204246157</v>
      </c>
      <c r="I882" s="1">
        <v>4.3726291269002897E-2</v>
      </c>
      <c r="J882" s="1">
        <v>0.114023192702327</v>
      </c>
      <c r="K882" s="1">
        <v>0.55201732050805696</v>
      </c>
    </row>
    <row r="883" spans="1:11" x14ac:dyDescent="0.65">
      <c r="A883" s="1" t="s">
        <v>2654</v>
      </c>
      <c r="B883" s="1" t="s">
        <v>2655</v>
      </c>
      <c r="C883" s="1" t="s">
        <v>2656</v>
      </c>
      <c r="D883" s="1" t="s">
        <v>1818</v>
      </c>
      <c r="E883" s="1" t="s">
        <v>26</v>
      </c>
      <c r="F883" s="1">
        <v>0.82643650730201501</v>
      </c>
      <c r="G883" s="1">
        <v>1</v>
      </c>
      <c r="H883" s="1">
        <v>1.0605547724478801</v>
      </c>
      <c r="I883" s="1">
        <v>3.6042547634216097E-2</v>
      </c>
      <c r="J883" s="1">
        <v>8.4819130909396606E-2</v>
      </c>
      <c r="K883" s="1">
        <v>8.2790506384831597E-2</v>
      </c>
    </row>
    <row r="884" spans="1:11" x14ac:dyDescent="0.65">
      <c r="A884" s="1" t="s">
        <v>2657</v>
      </c>
      <c r="B884" s="1" t="s">
        <v>2658</v>
      </c>
      <c r="C884" s="1" t="s">
        <v>2659</v>
      </c>
      <c r="D884" s="1" t="s">
        <v>2415</v>
      </c>
      <c r="E884" s="1" t="s">
        <v>26</v>
      </c>
      <c r="F884" s="1">
        <v>0.10295655871034901</v>
      </c>
      <c r="G884" s="1">
        <v>1</v>
      </c>
      <c r="H884" s="1">
        <v>1.1937160935667499</v>
      </c>
      <c r="I884" s="1">
        <v>7.3679363563104297E-2</v>
      </c>
      <c r="J884" s="1">
        <v>0.25545975527377401</v>
      </c>
      <c r="K884" s="1">
        <v>0.98734598201356705</v>
      </c>
    </row>
    <row r="885" spans="1:11" x14ac:dyDescent="0.65">
      <c r="A885" s="1" t="s">
        <v>2660</v>
      </c>
      <c r="B885" s="1" t="s">
        <v>2661</v>
      </c>
      <c r="C885" s="1" t="s">
        <v>2662</v>
      </c>
      <c r="D885" s="1" t="s">
        <v>2415</v>
      </c>
      <c r="E885" s="1" t="s">
        <v>26</v>
      </c>
      <c r="F885" s="1">
        <v>0.48182569334499997</v>
      </c>
      <c r="G885" s="1">
        <v>1</v>
      </c>
      <c r="H885" s="1">
        <v>1.2448368568496599</v>
      </c>
      <c r="I885" s="1">
        <v>5.8544726463790199E-2</v>
      </c>
      <c r="J885" s="1">
        <v>0.31595668105937602</v>
      </c>
      <c r="K885" s="1">
        <v>0.31711004497603701</v>
      </c>
    </row>
    <row r="886" spans="1:11" x14ac:dyDescent="0.65">
      <c r="A886" s="1" t="s">
        <v>2663</v>
      </c>
      <c r="B886" s="1" t="s">
        <v>2664</v>
      </c>
      <c r="C886" s="1"/>
      <c r="D886" s="1" t="s">
        <v>1533</v>
      </c>
      <c r="E886" s="1" t="s">
        <v>26</v>
      </c>
      <c r="F886" s="1">
        <v>0.88844142684332905</v>
      </c>
      <c r="G886" s="1">
        <v>1</v>
      </c>
      <c r="H886" s="1">
        <v>0.98885148387883903</v>
      </c>
      <c r="I886" s="1">
        <v>1.24636431937708E-2</v>
      </c>
      <c r="J886" s="1">
        <v>-1.61742367552083E-2</v>
      </c>
      <c r="K886" s="1">
        <v>5.1371199076743299E-2</v>
      </c>
    </row>
    <row r="887" spans="1:11" x14ac:dyDescent="0.65">
      <c r="A887" s="1" t="s">
        <v>2665</v>
      </c>
      <c r="B887" s="1" t="s">
        <v>2666</v>
      </c>
      <c r="C887" s="1" t="s">
        <v>2667</v>
      </c>
      <c r="D887" s="1" t="s">
        <v>644</v>
      </c>
      <c r="E887" s="1" t="s">
        <v>26</v>
      </c>
      <c r="F887" s="1">
        <v>0.88620993144496896</v>
      </c>
      <c r="G887" s="1">
        <v>1</v>
      </c>
      <c r="H887" s="1">
        <v>0.95791944122623895</v>
      </c>
      <c r="I887" s="1">
        <v>-1.20868903468826E-2</v>
      </c>
      <c r="J887" s="1">
        <v>-6.2023761086925998E-2</v>
      </c>
      <c r="K887" s="1">
        <v>5.2463387290663799E-2</v>
      </c>
    </row>
    <row r="888" spans="1:11" x14ac:dyDescent="0.65">
      <c r="A888" s="1" t="s">
        <v>2668</v>
      </c>
      <c r="B888" s="1" t="s">
        <v>2669</v>
      </c>
      <c r="C888" s="1" t="s">
        <v>2670</v>
      </c>
      <c r="D888" s="1" t="s">
        <v>607</v>
      </c>
      <c r="E888" s="1" t="s">
        <v>26</v>
      </c>
      <c r="F888" s="1">
        <v>0.13521251550670699</v>
      </c>
      <c r="G888" s="1">
        <v>1</v>
      </c>
      <c r="H888" s="1">
        <v>0.86741234772582598</v>
      </c>
      <c r="I888" s="1">
        <v>-6.5852269821267906E-2</v>
      </c>
      <c r="J888" s="1">
        <v>-0.205210114591554</v>
      </c>
      <c r="K888" s="1">
        <v>0.86898310747768404</v>
      </c>
    </row>
    <row r="889" spans="1:11" x14ac:dyDescent="0.65">
      <c r="A889" s="1" t="s">
        <v>2671</v>
      </c>
      <c r="B889" s="1" t="s">
        <v>2672</v>
      </c>
      <c r="C889" s="1"/>
      <c r="D889" s="1" t="s">
        <v>607</v>
      </c>
      <c r="E889" s="1" t="s">
        <v>26</v>
      </c>
      <c r="F889" s="1">
        <v>6.2680788806070004E-2</v>
      </c>
      <c r="G889" s="1">
        <v>1</v>
      </c>
      <c r="H889" s="1">
        <v>0.82324596108540404</v>
      </c>
      <c r="I889" s="1">
        <v>-8.0003830990434302E-2</v>
      </c>
      <c r="J889" s="1">
        <v>-0.28060456603376299</v>
      </c>
      <c r="K889" s="1">
        <v>1.2028655467923399</v>
      </c>
    </row>
    <row r="890" spans="1:11" x14ac:dyDescent="0.65">
      <c r="A890" s="1" t="s">
        <v>2673</v>
      </c>
      <c r="B890" s="1" t="s">
        <v>2674</v>
      </c>
      <c r="C890" s="1"/>
      <c r="D890" s="1" t="s">
        <v>572</v>
      </c>
      <c r="E890" s="1" t="s">
        <v>26</v>
      </c>
      <c r="F890" s="1">
        <v>0.99069528736802603</v>
      </c>
      <c r="G890" s="1">
        <v>1</v>
      </c>
      <c r="H890" s="1">
        <v>1.0053498370296301</v>
      </c>
      <c r="I890" s="1">
        <v>-5.6095115782169701E-3</v>
      </c>
      <c r="J890" s="1">
        <v>7.6976111798904897E-3</v>
      </c>
      <c r="K890" s="1">
        <v>4.0599028951342599E-3</v>
      </c>
    </row>
    <row r="891" spans="1:11" x14ac:dyDescent="0.65">
      <c r="A891" s="1" t="s">
        <v>2675</v>
      </c>
      <c r="B891" s="1" t="s">
        <v>2676</v>
      </c>
      <c r="C891" s="1"/>
      <c r="D891" s="1" t="s">
        <v>572</v>
      </c>
      <c r="E891" s="1" t="s">
        <v>26</v>
      </c>
      <c r="F891" s="1">
        <v>0.48040881300764199</v>
      </c>
      <c r="G891" s="1">
        <v>1</v>
      </c>
      <c r="H891" s="1">
        <v>0.92545548932734201</v>
      </c>
      <c r="I891" s="1">
        <v>-3.4469575496869603E-2</v>
      </c>
      <c r="J891" s="1">
        <v>-0.111764490929745</v>
      </c>
      <c r="K891" s="1">
        <v>0.318389034146981</v>
      </c>
    </row>
    <row r="892" spans="1:11" x14ac:dyDescent="0.65">
      <c r="A892" s="1" t="s">
        <v>2677</v>
      </c>
      <c r="B892" s="1" t="s">
        <v>2678</v>
      </c>
      <c r="C892" s="1"/>
      <c r="D892" s="1" t="s">
        <v>199</v>
      </c>
      <c r="E892" s="1" t="s">
        <v>26</v>
      </c>
      <c r="F892" s="1">
        <v>0.16789472517502399</v>
      </c>
      <c r="G892" s="1">
        <v>1</v>
      </c>
      <c r="H892" s="1">
        <v>1.27207861357241</v>
      </c>
      <c r="I892" s="1">
        <v>9.4382344903594803E-2</v>
      </c>
      <c r="J892" s="1">
        <v>0.34718783092611599</v>
      </c>
      <c r="K892" s="1">
        <v>0.77496294807496902</v>
      </c>
    </row>
    <row r="893" spans="1:11" x14ac:dyDescent="0.65">
      <c r="A893" s="1" t="s">
        <v>2679</v>
      </c>
      <c r="B893" s="1" t="s">
        <v>2680</v>
      </c>
      <c r="C893" s="1"/>
      <c r="D893" s="1" t="s">
        <v>656</v>
      </c>
      <c r="E893" s="1" t="s">
        <v>26</v>
      </c>
      <c r="F893" s="1">
        <v>0.76545508730751899</v>
      </c>
      <c r="G893" s="1">
        <v>1</v>
      </c>
      <c r="H893" s="1">
        <v>1.0512252069983701</v>
      </c>
      <c r="I893" s="1">
        <v>-8.3253064189589606E-3</v>
      </c>
      <c r="J893" s="1">
        <v>7.2071775117945505E-2</v>
      </c>
      <c r="K893" s="1">
        <v>0.11608028622859901</v>
      </c>
    </row>
    <row r="894" spans="1:11" x14ac:dyDescent="0.65">
      <c r="A894" s="1" t="s">
        <v>2681</v>
      </c>
      <c r="B894" s="1" t="s">
        <v>2682</v>
      </c>
      <c r="C894" s="1"/>
      <c r="D894" s="1" t="s">
        <v>644</v>
      </c>
      <c r="E894" s="1" t="s">
        <v>26</v>
      </c>
      <c r="F894" s="1">
        <v>0.57557986083066204</v>
      </c>
      <c r="G894" s="1">
        <v>1</v>
      </c>
      <c r="H894" s="1">
        <v>0.93710115728804799</v>
      </c>
      <c r="I894" s="1">
        <v>-3.3273672708216802E-2</v>
      </c>
      <c r="J894" s="1">
        <v>-9.3723303949873299E-2</v>
      </c>
      <c r="K894" s="1">
        <v>0.23989441015434501</v>
      </c>
    </row>
    <row r="895" spans="1:11" x14ac:dyDescent="0.65">
      <c r="A895" s="1" t="s">
        <v>2683</v>
      </c>
      <c r="B895" s="1" t="s">
        <v>2684</v>
      </c>
      <c r="C895" s="1" t="s">
        <v>2685</v>
      </c>
      <c r="D895" s="1" t="s">
        <v>644</v>
      </c>
      <c r="E895" s="1" t="s">
        <v>26</v>
      </c>
      <c r="F895" s="1">
        <v>0.13334296612844099</v>
      </c>
      <c r="G895" s="1">
        <v>1</v>
      </c>
      <c r="H895" s="1">
        <v>1.33543967515805</v>
      </c>
      <c r="I895" s="1">
        <v>0.120489409535536</v>
      </c>
      <c r="J895" s="1">
        <v>0.417314807634594</v>
      </c>
      <c r="K895" s="1">
        <v>0.87502988850183705</v>
      </c>
    </row>
    <row r="896" spans="1:11" x14ac:dyDescent="0.65">
      <c r="A896" s="1" t="s">
        <v>2686</v>
      </c>
      <c r="B896" s="1" t="s">
        <v>2687</v>
      </c>
      <c r="C896" s="1" t="s">
        <v>2688</v>
      </c>
      <c r="D896" s="1" t="s">
        <v>644</v>
      </c>
      <c r="E896" s="1" t="s">
        <v>26</v>
      </c>
      <c r="F896" s="1">
        <v>0.19139853100291401</v>
      </c>
      <c r="G896" s="1">
        <v>1</v>
      </c>
      <c r="H896" s="1">
        <v>1.1996686517276101</v>
      </c>
      <c r="I896" s="1">
        <v>7.1004576726766605E-2</v>
      </c>
      <c r="J896" s="1">
        <v>0.26263598873394001</v>
      </c>
      <c r="K896" s="1">
        <v>0.71806139978684702</v>
      </c>
    </row>
    <row r="897" spans="1:11" x14ac:dyDescent="0.65">
      <c r="A897" s="1" t="s">
        <v>2689</v>
      </c>
      <c r="B897" s="1" t="s">
        <v>2690</v>
      </c>
      <c r="C897" s="1" t="s">
        <v>2691</v>
      </c>
      <c r="D897" s="1" t="s">
        <v>644</v>
      </c>
      <c r="E897" s="1" t="s">
        <v>26</v>
      </c>
      <c r="F897" s="1">
        <v>7.1295102722387704E-2</v>
      </c>
      <c r="G897" s="1">
        <v>1</v>
      </c>
      <c r="H897" s="1">
        <v>1.19169633187448</v>
      </c>
      <c r="I897" s="1">
        <v>7.0164798754080299E-2</v>
      </c>
      <c r="J897" s="1">
        <v>0.25301665500106502</v>
      </c>
      <c r="K897" s="1">
        <v>1.14694030091516</v>
      </c>
    </row>
    <row r="898" spans="1:11" x14ac:dyDescent="0.65">
      <c r="A898" s="1" t="s">
        <v>2692</v>
      </c>
      <c r="B898" s="1" t="s">
        <v>2693</v>
      </c>
      <c r="C898" s="1"/>
      <c r="D898" s="1" t="s">
        <v>1533</v>
      </c>
      <c r="E898" s="1" t="s">
        <v>26</v>
      </c>
      <c r="F898" s="1">
        <v>0.27219267184178098</v>
      </c>
      <c r="G898" s="1">
        <v>1</v>
      </c>
      <c r="H898" s="1">
        <v>1.08417300219035</v>
      </c>
      <c r="I898" s="1">
        <v>6.7009973285321003E-2</v>
      </c>
      <c r="J898" s="1">
        <v>0.116594986846263</v>
      </c>
      <c r="K898" s="1">
        <v>0.56512357134987101</v>
      </c>
    </row>
    <row r="899" spans="1:11" x14ac:dyDescent="0.65">
      <c r="A899" s="1" t="s">
        <v>2694</v>
      </c>
      <c r="B899" s="1" t="s">
        <v>2695</v>
      </c>
      <c r="C899" s="1"/>
      <c r="D899" s="1" t="s">
        <v>1533</v>
      </c>
      <c r="E899" s="1" t="s">
        <v>26</v>
      </c>
      <c r="F899" s="1">
        <v>0.31014314824012101</v>
      </c>
      <c r="G899" s="1">
        <v>1</v>
      </c>
      <c r="H899" s="1">
        <v>1.2251385073484999</v>
      </c>
      <c r="I899" s="1">
        <v>0.107311002931717</v>
      </c>
      <c r="J899" s="1">
        <v>0.29294486152898203</v>
      </c>
      <c r="K899" s="1">
        <v>0.50843780893517798</v>
      </c>
    </row>
    <row r="900" spans="1:11" x14ac:dyDescent="0.65">
      <c r="A900" s="1" t="s">
        <v>2696</v>
      </c>
      <c r="B900" s="1" t="s">
        <v>2697</v>
      </c>
      <c r="C900" s="1"/>
      <c r="D900" s="1" t="s">
        <v>1533</v>
      </c>
      <c r="E900" s="1" t="s">
        <v>26</v>
      </c>
      <c r="F900" s="1">
        <v>0.13046497939372501</v>
      </c>
      <c r="G900" s="1">
        <v>1</v>
      </c>
      <c r="H900" s="1">
        <v>0.74345730801297505</v>
      </c>
      <c r="I900" s="1">
        <v>-0.14021807308884199</v>
      </c>
      <c r="J900" s="1">
        <v>-0.42767819495847298</v>
      </c>
      <c r="K900" s="1">
        <v>0.884506049989909</v>
      </c>
    </row>
    <row r="901" spans="1:11" x14ac:dyDescent="0.65">
      <c r="A901" s="1" t="s">
        <v>2698</v>
      </c>
      <c r="B901" s="1" t="s">
        <v>2699</v>
      </c>
      <c r="C901" s="1" t="s">
        <v>2700</v>
      </c>
      <c r="D901" s="1" t="s">
        <v>644</v>
      </c>
      <c r="E901" s="1" t="s">
        <v>26</v>
      </c>
      <c r="F901" s="1">
        <v>0.97761927717957897</v>
      </c>
      <c r="G901" s="1">
        <v>1</v>
      </c>
      <c r="H901" s="1">
        <v>1.0471497633967699</v>
      </c>
      <c r="I901" s="1">
        <v>-1.97222256549218E-3</v>
      </c>
      <c r="J901" s="1">
        <v>6.6467791321653896E-2</v>
      </c>
      <c r="K901" s="1">
        <v>9.8302433840741603E-3</v>
      </c>
    </row>
    <row r="902" spans="1:11" x14ac:dyDescent="0.65">
      <c r="A902" s="1" t="s">
        <v>2701</v>
      </c>
      <c r="B902" s="1" t="s">
        <v>2702</v>
      </c>
      <c r="C902" s="1" t="s">
        <v>2703</v>
      </c>
      <c r="D902" s="1" t="s">
        <v>2543</v>
      </c>
      <c r="E902" s="1" t="s">
        <v>26</v>
      </c>
      <c r="F902" s="1">
        <v>2.0928718152641301E-2</v>
      </c>
      <c r="G902" s="1">
        <v>1</v>
      </c>
      <c r="H902" s="1">
        <v>0.64614557447190402</v>
      </c>
      <c r="I902" s="1">
        <v>-0.31444268457486502</v>
      </c>
      <c r="J902" s="1">
        <v>-0.63006885890228104</v>
      </c>
      <c r="K902" s="1">
        <v>1.67925737062369</v>
      </c>
    </row>
    <row r="903" spans="1:11" x14ac:dyDescent="0.65">
      <c r="A903" s="1" t="s">
        <v>2704</v>
      </c>
      <c r="B903" s="1" t="s">
        <v>2705</v>
      </c>
      <c r="C903" s="1" t="s">
        <v>2706</v>
      </c>
      <c r="D903" s="1" t="s">
        <v>2543</v>
      </c>
      <c r="E903" s="1" t="s">
        <v>26</v>
      </c>
      <c r="F903" s="1">
        <v>1.1519173477458001E-2</v>
      </c>
      <c r="G903" s="1">
        <v>1</v>
      </c>
      <c r="H903" s="1">
        <v>0.52546459976994797</v>
      </c>
      <c r="I903" s="1">
        <v>-0.32304305039228998</v>
      </c>
      <c r="J903" s="1">
        <v>-0.92833452091235402</v>
      </c>
      <c r="K903" s="1">
        <v>1.93857868124759</v>
      </c>
    </row>
    <row r="904" spans="1:11" x14ac:dyDescent="0.65">
      <c r="A904" s="1" t="s">
        <v>2707</v>
      </c>
      <c r="B904" s="1" t="s">
        <v>2708</v>
      </c>
      <c r="C904" s="1" t="s">
        <v>2709</v>
      </c>
      <c r="D904" s="1" t="s">
        <v>823</v>
      </c>
      <c r="E904" s="1" t="s">
        <v>26</v>
      </c>
      <c r="F904" s="1">
        <v>0.93099804344974901</v>
      </c>
      <c r="G904" s="1">
        <v>1</v>
      </c>
      <c r="H904" s="1">
        <v>0.98613677752904905</v>
      </c>
      <c r="I904" s="1">
        <v>1.0075449939368901E-2</v>
      </c>
      <c r="J904" s="1">
        <v>-2.0140332079834702E-2</v>
      </c>
      <c r="K904" s="1">
        <v>3.10512317145441E-2</v>
      </c>
    </row>
    <row r="905" spans="1:11" x14ac:dyDescent="0.65">
      <c r="A905" s="1" t="s">
        <v>2710</v>
      </c>
      <c r="B905" s="1" t="s">
        <v>2711</v>
      </c>
      <c r="C905" s="1" t="s">
        <v>2712</v>
      </c>
      <c r="D905" s="1" t="s">
        <v>79</v>
      </c>
      <c r="E905" s="1" t="s">
        <v>26</v>
      </c>
      <c r="F905" s="1">
        <v>6.22069661513747E-2</v>
      </c>
      <c r="G905" s="1">
        <v>1</v>
      </c>
      <c r="H905" s="1">
        <v>0.67504895519149999</v>
      </c>
      <c r="I905" s="1">
        <v>-0.18685613597305001</v>
      </c>
      <c r="J905" s="1">
        <v>-0.56693596331506801</v>
      </c>
      <c r="K905" s="1">
        <v>1.2061609787866601</v>
      </c>
    </row>
    <row r="906" spans="1:11" x14ac:dyDescent="0.65">
      <c r="A906" s="1" t="s">
        <v>2713</v>
      </c>
      <c r="B906" s="1" t="s">
        <v>2714</v>
      </c>
      <c r="C906" s="1" t="s">
        <v>2715</v>
      </c>
      <c r="D906" s="1" t="s">
        <v>2314</v>
      </c>
      <c r="E906" s="1" t="s">
        <v>26</v>
      </c>
      <c r="F906" s="1">
        <v>0.58079631224487405</v>
      </c>
      <c r="G906" s="1">
        <v>1</v>
      </c>
      <c r="H906" s="1">
        <v>1.07176104207432</v>
      </c>
      <c r="I906" s="1">
        <v>2.3326802828209901E-2</v>
      </c>
      <c r="J906" s="1">
        <v>9.9983280941967401E-2</v>
      </c>
      <c r="K906" s="1">
        <v>0.23597614984375201</v>
      </c>
    </row>
    <row r="907" spans="1:11" x14ac:dyDescent="0.65">
      <c r="A907" s="1" t="s">
        <v>2716</v>
      </c>
      <c r="B907" s="1" t="s">
        <v>2717</v>
      </c>
      <c r="C907" s="1"/>
      <c r="D907" s="1" t="s">
        <v>660</v>
      </c>
      <c r="E907" s="1" t="s">
        <v>26</v>
      </c>
      <c r="F907" s="1">
        <v>9.8973314902553303E-2</v>
      </c>
      <c r="G907" s="1">
        <v>1</v>
      </c>
      <c r="H907" s="1">
        <v>1.2174318445951799</v>
      </c>
      <c r="I907" s="1">
        <v>7.9509262757097604E-2</v>
      </c>
      <c r="J907" s="1">
        <v>0.28384100826916497</v>
      </c>
      <c r="K907" s="1">
        <v>1.0044818837131899</v>
      </c>
    </row>
    <row r="908" spans="1:11" x14ac:dyDescent="0.65">
      <c r="A908" s="1" t="s">
        <v>2718</v>
      </c>
      <c r="B908" s="1" t="s">
        <v>2719</v>
      </c>
      <c r="C908" s="1" t="s">
        <v>659</v>
      </c>
      <c r="D908" s="1" t="s">
        <v>660</v>
      </c>
      <c r="E908" s="1" t="s">
        <v>26</v>
      </c>
      <c r="F908" s="1">
        <v>0.111297395781774</v>
      </c>
      <c r="G908" s="1">
        <v>1</v>
      </c>
      <c r="H908" s="1">
        <v>1.11853957446661</v>
      </c>
      <c r="I908" s="1">
        <v>6.5228485483357898E-2</v>
      </c>
      <c r="J908" s="1">
        <v>0.16161630054249701</v>
      </c>
      <c r="K908" s="1">
        <v>0.95351499748772806</v>
      </c>
    </row>
    <row r="909" spans="1:11" x14ac:dyDescent="0.65">
      <c r="A909" s="1" t="s">
        <v>2720</v>
      </c>
      <c r="B909" s="1" t="s">
        <v>2721</v>
      </c>
      <c r="C909" s="1" t="s">
        <v>2722</v>
      </c>
      <c r="D909" s="1" t="s">
        <v>660</v>
      </c>
      <c r="E909" s="1" t="s">
        <v>26</v>
      </c>
      <c r="F909" s="1">
        <v>7.4369530193639205E-2</v>
      </c>
      <c r="G909" s="1">
        <v>1</v>
      </c>
      <c r="H909" s="1">
        <v>1.1656773038576</v>
      </c>
      <c r="I909" s="1">
        <v>7.5100539747078199E-2</v>
      </c>
      <c r="J909" s="1">
        <v>0.221168460443944</v>
      </c>
      <c r="K909" s="1">
        <v>1.1286049620240699</v>
      </c>
    </row>
    <row r="910" spans="1:11" x14ac:dyDescent="0.65">
      <c r="A910" s="1" t="s">
        <v>2723</v>
      </c>
      <c r="B910" s="1" t="s">
        <v>2724</v>
      </c>
      <c r="C910" s="1" t="s">
        <v>2725</v>
      </c>
      <c r="D910" s="1" t="s">
        <v>660</v>
      </c>
      <c r="E910" s="1" t="s">
        <v>26</v>
      </c>
      <c r="F910" s="1">
        <v>0.27219267184178098</v>
      </c>
      <c r="G910" s="1">
        <v>1</v>
      </c>
      <c r="H910" s="1">
        <v>1.1432617534691101</v>
      </c>
      <c r="I910" s="1">
        <v>5.6489790726348001E-2</v>
      </c>
      <c r="J910" s="1">
        <v>0.19315575105778199</v>
      </c>
      <c r="K910" s="1">
        <v>0.56512357134987101</v>
      </c>
    </row>
    <row r="911" spans="1:11" x14ac:dyDescent="0.65">
      <c r="A911" s="1" t="s">
        <v>2726</v>
      </c>
      <c r="B911" s="1" t="s">
        <v>2727</v>
      </c>
      <c r="C911" s="1" t="s">
        <v>2728</v>
      </c>
      <c r="D911" s="1" t="s">
        <v>660</v>
      </c>
      <c r="E911" s="1" t="s">
        <v>26</v>
      </c>
      <c r="F911" s="1">
        <v>5.7422014392083998E-2</v>
      </c>
      <c r="G911" s="1">
        <v>1</v>
      </c>
      <c r="H911" s="1">
        <v>1.2580638854175501</v>
      </c>
      <c r="I911" s="1">
        <v>9.5839894865533695E-2</v>
      </c>
      <c r="J911" s="1">
        <v>0.33120518520201098</v>
      </c>
      <c r="K911" s="1">
        <v>1.2409215763114501</v>
      </c>
    </row>
    <row r="912" spans="1:11" x14ac:dyDescent="0.65">
      <c r="A912" s="1" t="s">
        <v>2729</v>
      </c>
      <c r="B912" s="1" t="s">
        <v>2730</v>
      </c>
      <c r="C912" s="1" t="s">
        <v>2731</v>
      </c>
      <c r="D912" s="1" t="s">
        <v>660</v>
      </c>
      <c r="E912" s="1" t="s">
        <v>26</v>
      </c>
      <c r="F912" s="1">
        <v>8.0836957218417493E-2</v>
      </c>
      <c r="G912" s="1">
        <v>1</v>
      </c>
      <c r="H912" s="1">
        <v>1.23921921536993</v>
      </c>
      <c r="I912" s="1">
        <v>0.109038953668086</v>
      </c>
      <c r="J912" s="1">
        <v>0.30943141988568401</v>
      </c>
      <c r="K912" s="1">
        <v>1.09239004211518</v>
      </c>
    </row>
    <row r="913" spans="1:11" x14ac:dyDescent="0.65">
      <c r="A913" s="1" t="s">
        <v>2732</v>
      </c>
      <c r="B913" s="1" t="s">
        <v>2733</v>
      </c>
      <c r="C913" s="1" t="s">
        <v>2734</v>
      </c>
      <c r="D913" s="1" t="s">
        <v>660</v>
      </c>
      <c r="E913" s="1" t="s">
        <v>26</v>
      </c>
      <c r="F913" s="1">
        <v>0.37321747264032701</v>
      </c>
      <c r="G913" s="1">
        <v>1</v>
      </c>
      <c r="H913" s="1">
        <v>1.1489399155967801</v>
      </c>
      <c r="I913" s="1">
        <v>5.0466673156626403E-2</v>
      </c>
      <c r="J913" s="1">
        <v>0.20030335347828501</v>
      </c>
      <c r="K913" s="1">
        <v>0.42803803241308203</v>
      </c>
    </row>
    <row r="914" spans="1:11" x14ac:dyDescent="0.65">
      <c r="A914" s="1" t="s">
        <v>2735</v>
      </c>
      <c r="B914" s="1" t="s">
        <v>2736</v>
      </c>
      <c r="C914" s="1"/>
      <c r="D914" s="1" t="s">
        <v>79</v>
      </c>
      <c r="E914" s="1" t="s">
        <v>26</v>
      </c>
      <c r="F914" s="1">
        <v>0.71338188438314298</v>
      </c>
      <c r="G914" s="1">
        <v>1</v>
      </c>
      <c r="H914" s="1">
        <v>0.99619469224549595</v>
      </c>
      <c r="I914" s="1">
        <v>-6.04618868724347E-2</v>
      </c>
      <c r="J914" s="1">
        <v>-5.5003705778270797E-3</v>
      </c>
      <c r="K914" s="1">
        <v>0.146677923330059</v>
      </c>
    </row>
    <row r="915" spans="1:11" x14ac:dyDescent="0.65">
      <c r="A915" s="1" t="s">
        <v>2737</v>
      </c>
      <c r="B915" s="1" t="s">
        <v>2738</v>
      </c>
      <c r="C915" s="1"/>
      <c r="D915" s="1" t="s">
        <v>1838</v>
      </c>
      <c r="E915" s="1" t="s">
        <v>26</v>
      </c>
      <c r="F915" s="1">
        <v>0.91806872184635802</v>
      </c>
      <c r="G915" s="1">
        <v>1</v>
      </c>
      <c r="H915" s="1">
        <v>1.0261516052030599</v>
      </c>
      <c r="I915" s="1">
        <v>1.45877302376381E-2</v>
      </c>
      <c r="J915" s="1">
        <v>3.7243892657257603E-2</v>
      </c>
      <c r="K915" s="1">
        <v>3.7124808557372498E-2</v>
      </c>
    </row>
    <row r="916" spans="1:11" x14ac:dyDescent="0.65">
      <c r="A916" s="1" t="s">
        <v>2739</v>
      </c>
      <c r="B916" s="1" t="s">
        <v>2740</v>
      </c>
      <c r="C916" s="1" t="s">
        <v>2741</v>
      </c>
      <c r="D916" s="1" t="s">
        <v>862</v>
      </c>
      <c r="E916" s="1" t="s">
        <v>26</v>
      </c>
      <c r="F916" s="1">
        <v>0.88844142684332905</v>
      </c>
      <c r="G916" s="1">
        <v>1</v>
      </c>
      <c r="H916" s="1">
        <v>0.88736296157948202</v>
      </c>
      <c r="I916" s="1">
        <v>-2.3308112671476599E-2</v>
      </c>
      <c r="J916" s="1">
        <v>-0.17240375838549801</v>
      </c>
      <c r="K916" s="1">
        <v>5.1371199076743299E-2</v>
      </c>
    </row>
    <row r="917" spans="1:11" x14ac:dyDescent="0.65">
      <c r="A917" s="1" t="s">
        <v>2742</v>
      </c>
      <c r="B917" s="1" t="s">
        <v>2743</v>
      </c>
      <c r="C917" s="1" t="s">
        <v>2744</v>
      </c>
      <c r="D917" s="1" t="s">
        <v>862</v>
      </c>
      <c r="E917" s="1" t="s">
        <v>26</v>
      </c>
      <c r="F917" s="1">
        <v>7.4369530193639205E-2</v>
      </c>
      <c r="G917" s="1">
        <v>1</v>
      </c>
      <c r="H917" s="1">
        <v>0.77072383812720502</v>
      </c>
      <c r="I917" s="1">
        <v>-8.7060006115345798E-2</v>
      </c>
      <c r="J917" s="1">
        <v>-0.37571408135572898</v>
      </c>
      <c r="K917" s="1">
        <v>1.1286049620240699</v>
      </c>
    </row>
    <row r="918" spans="1:11" x14ac:dyDescent="0.65">
      <c r="A918" s="1" t="s">
        <v>2745</v>
      </c>
      <c r="B918" s="1" t="s">
        <v>2746</v>
      </c>
      <c r="C918" s="1" t="s">
        <v>2747</v>
      </c>
      <c r="D918" s="1" t="s">
        <v>862</v>
      </c>
      <c r="E918" s="1" t="s">
        <v>26</v>
      </c>
      <c r="F918" s="1">
        <v>0.21965848808431401</v>
      </c>
      <c r="G918" s="1">
        <v>1</v>
      </c>
      <c r="H918" s="1">
        <v>0.88709216271528502</v>
      </c>
      <c r="I918" s="1">
        <v>-4.6760075735556898E-2</v>
      </c>
      <c r="J918" s="1">
        <v>-0.17284409657849001</v>
      </c>
      <c r="K918" s="1">
        <v>0.65825200998593703</v>
      </c>
    </row>
    <row r="919" spans="1:11" x14ac:dyDescent="0.65">
      <c r="A919" s="1" t="s">
        <v>2748</v>
      </c>
      <c r="B919" s="1" t="s">
        <v>2749</v>
      </c>
      <c r="C919" s="1"/>
      <c r="D919" s="1" t="s">
        <v>1293</v>
      </c>
      <c r="E919" s="1" t="s">
        <v>26</v>
      </c>
      <c r="F919" s="1">
        <v>0.96270733597314395</v>
      </c>
      <c r="G919" s="1">
        <v>1</v>
      </c>
      <c r="H919" s="1">
        <v>0.976793745212438</v>
      </c>
      <c r="I919" s="1">
        <v>3.2333968096081999E-3</v>
      </c>
      <c r="J919" s="1">
        <v>-3.3874132665944703E-2</v>
      </c>
      <c r="K919" s="1">
        <v>1.6505718783652298E-2</v>
      </c>
    </row>
    <row r="920" spans="1:11" x14ac:dyDescent="0.65">
      <c r="A920" s="1" t="s">
        <v>2750</v>
      </c>
      <c r="B920" s="1" t="s">
        <v>2751</v>
      </c>
      <c r="C920" s="1" t="s">
        <v>2752</v>
      </c>
      <c r="D920" s="1" t="s">
        <v>1838</v>
      </c>
      <c r="E920" s="1" t="s">
        <v>26</v>
      </c>
      <c r="F920" s="1">
        <v>0.134437107463379</v>
      </c>
      <c r="G920" s="1">
        <v>1</v>
      </c>
      <c r="H920" s="1">
        <v>0.83670296964919699</v>
      </c>
      <c r="I920" s="1">
        <v>-6.8844247362227801E-2</v>
      </c>
      <c r="J920" s="1">
        <v>-0.257212539337968</v>
      </c>
      <c r="K920" s="1">
        <v>0.87148084034275297</v>
      </c>
    </row>
    <row r="921" spans="1:11" x14ac:dyDescent="0.65">
      <c r="A921" s="1" t="s">
        <v>2753</v>
      </c>
      <c r="B921" s="1" t="s">
        <v>2754</v>
      </c>
      <c r="C921" s="1"/>
      <c r="D921" s="1" t="s">
        <v>1293</v>
      </c>
      <c r="E921" s="1" t="s">
        <v>26</v>
      </c>
      <c r="F921" s="1">
        <v>0.40429172882842401</v>
      </c>
      <c r="G921" s="1">
        <v>1</v>
      </c>
      <c r="H921" s="1">
        <v>0.95581005588620005</v>
      </c>
      <c r="I921" s="1">
        <v>-3.7767439664262603E-2</v>
      </c>
      <c r="J921" s="1">
        <v>-6.52041489175091E-2</v>
      </c>
      <c r="K921" s="1">
        <v>0.393305143556058</v>
      </c>
    </row>
    <row r="922" spans="1:11" x14ac:dyDescent="0.65">
      <c r="A922" s="1" t="s">
        <v>2755</v>
      </c>
      <c r="B922" s="1" t="s">
        <v>2756</v>
      </c>
      <c r="C922" s="1"/>
      <c r="D922" s="1" t="s">
        <v>1838</v>
      </c>
      <c r="E922" s="1" t="s">
        <v>26</v>
      </c>
      <c r="F922" s="1">
        <v>0.58079631224487405</v>
      </c>
      <c r="G922" s="1">
        <v>1</v>
      </c>
      <c r="H922" s="1">
        <v>0.92181596351278405</v>
      </c>
      <c r="I922" s="1">
        <v>-3.52413296385648E-2</v>
      </c>
      <c r="J922" s="1">
        <v>-0.117449343180133</v>
      </c>
      <c r="K922" s="1">
        <v>0.23597614984375201</v>
      </c>
    </row>
    <row r="923" spans="1:11" x14ac:dyDescent="0.65">
      <c r="A923" s="1" t="s">
        <v>2757</v>
      </c>
      <c r="B923" s="1" t="s">
        <v>2758</v>
      </c>
      <c r="C923" s="1"/>
      <c r="D923" s="1" t="s">
        <v>1838</v>
      </c>
      <c r="E923" s="1" t="s">
        <v>26</v>
      </c>
      <c r="F923" s="1">
        <v>7.7549365010120899E-2</v>
      </c>
      <c r="G923" s="1">
        <v>1</v>
      </c>
      <c r="H923" s="1">
        <v>0.82589457670067001</v>
      </c>
      <c r="I923" s="1">
        <v>-8.8455734665768407E-2</v>
      </c>
      <c r="J923" s="1">
        <v>-0.27597045776795098</v>
      </c>
      <c r="K923" s="1">
        <v>1.1104217539268399</v>
      </c>
    </row>
    <row r="924" spans="1:11" x14ac:dyDescent="0.65">
      <c r="A924" s="1" t="s">
        <v>2759</v>
      </c>
      <c r="B924" s="1" t="s">
        <v>2760</v>
      </c>
      <c r="C924" s="1"/>
      <c r="D924" s="1" t="s">
        <v>1838</v>
      </c>
      <c r="E924" s="1" t="s">
        <v>26</v>
      </c>
      <c r="F924" s="1">
        <v>8.0836957218417493E-2</v>
      </c>
      <c r="G924" s="1">
        <v>1</v>
      </c>
      <c r="H924" s="1">
        <v>0.77744633833398102</v>
      </c>
      <c r="I924" s="1">
        <v>-8.6565162878965193E-2</v>
      </c>
      <c r="J924" s="1">
        <v>-0.36318499532409798</v>
      </c>
      <c r="K924" s="1">
        <v>1.09239004211518</v>
      </c>
    </row>
    <row r="925" spans="1:11" x14ac:dyDescent="0.65">
      <c r="A925" s="1" t="s">
        <v>2761</v>
      </c>
      <c r="B925" s="1" t="s">
        <v>2762</v>
      </c>
      <c r="C925" s="1" t="s">
        <v>2763</v>
      </c>
      <c r="D925" s="1" t="s">
        <v>1293</v>
      </c>
      <c r="E925" s="1" t="s">
        <v>26</v>
      </c>
      <c r="F925" s="1">
        <v>0.46809219754609599</v>
      </c>
      <c r="G925" s="1">
        <v>1</v>
      </c>
      <c r="H925" s="1">
        <v>0.89575145361432096</v>
      </c>
      <c r="I925" s="1">
        <v>-4.9447891624718597E-2</v>
      </c>
      <c r="J925" s="1">
        <v>-0.158829615261877</v>
      </c>
      <c r="K925" s="1">
        <v>0.32966859790463898</v>
      </c>
    </row>
    <row r="926" spans="1:11" x14ac:dyDescent="0.65">
      <c r="A926" s="1" t="s">
        <v>2764</v>
      </c>
      <c r="B926" s="1" t="s">
        <v>2765</v>
      </c>
      <c r="C926" s="1"/>
      <c r="D926" s="1" t="s">
        <v>1838</v>
      </c>
      <c r="E926" s="1" t="s">
        <v>26</v>
      </c>
      <c r="F926" s="1">
        <v>0.14233537808716201</v>
      </c>
      <c r="G926" s="1">
        <v>1</v>
      </c>
      <c r="H926" s="1">
        <v>0.75739750196949496</v>
      </c>
      <c r="I926" s="1">
        <v>-0.11375722933046201</v>
      </c>
      <c r="J926" s="1">
        <v>-0.40087743191980302</v>
      </c>
      <c r="K926" s="1">
        <v>0.84668714068579198</v>
      </c>
    </row>
    <row r="927" spans="1:11" x14ac:dyDescent="0.65">
      <c r="A927" s="1" t="s">
        <v>2766</v>
      </c>
      <c r="B927" s="1" t="s">
        <v>2767</v>
      </c>
      <c r="C927" s="1"/>
      <c r="D927" s="1" t="s">
        <v>1838</v>
      </c>
      <c r="E927" s="1" t="s">
        <v>26</v>
      </c>
      <c r="F927" s="1">
        <v>0.363191154883167</v>
      </c>
      <c r="G927" s="1">
        <v>1</v>
      </c>
      <c r="H927" s="1">
        <v>0.87498474110705204</v>
      </c>
      <c r="I927" s="1">
        <v>-4.8134310744203102E-2</v>
      </c>
      <c r="J927" s="1">
        <v>-0.19267023693797899</v>
      </c>
      <c r="K927" s="1">
        <v>0.43986473678148302</v>
      </c>
    </row>
    <row r="928" spans="1:11" x14ac:dyDescent="0.65">
      <c r="A928" s="1" t="s">
        <v>2768</v>
      </c>
      <c r="B928" s="1" t="s">
        <v>2769</v>
      </c>
      <c r="C928" s="1" t="s">
        <v>2770</v>
      </c>
      <c r="D928" s="1" t="s">
        <v>2771</v>
      </c>
      <c r="E928" s="1" t="s">
        <v>216</v>
      </c>
      <c r="F928" s="1">
        <v>1</v>
      </c>
      <c r="G928" s="1">
        <v>1</v>
      </c>
      <c r="H928" s="1" t="s">
        <v>634</v>
      </c>
      <c r="I928" s="1">
        <v>1</v>
      </c>
      <c r="J928" s="1" t="s">
        <v>634</v>
      </c>
      <c r="K928" s="1">
        <v>0</v>
      </c>
    </row>
    <row r="929" spans="1:11" x14ac:dyDescent="0.65">
      <c r="A929" s="1" t="s">
        <v>2772</v>
      </c>
      <c r="B929" s="1" t="s">
        <v>2773</v>
      </c>
      <c r="C929" s="1"/>
      <c r="D929" s="1" t="s">
        <v>1533</v>
      </c>
      <c r="E929" s="1" t="s">
        <v>26</v>
      </c>
      <c r="F929" s="1">
        <v>0.81512577902482597</v>
      </c>
      <c r="G929" s="1">
        <v>1</v>
      </c>
      <c r="H929" s="1">
        <v>1.03509300300647</v>
      </c>
      <c r="I929" s="1">
        <v>2.4346707918704798E-2</v>
      </c>
      <c r="J929" s="1">
        <v>4.9760399558643899E-2</v>
      </c>
      <c r="K929" s="1">
        <v>8.8775371724191005E-2</v>
      </c>
    </row>
    <row r="930" spans="1:11" x14ac:dyDescent="0.65">
      <c r="A930" s="1" t="s">
        <v>2774</v>
      </c>
      <c r="B930" s="1" t="s">
        <v>2775</v>
      </c>
      <c r="C930" s="1"/>
      <c r="D930" s="1" t="s">
        <v>90</v>
      </c>
      <c r="E930" s="1" t="s">
        <v>12</v>
      </c>
      <c r="F930" s="1">
        <v>0.91806872184635802</v>
      </c>
      <c r="G930" s="1">
        <v>1</v>
      </c>
      <c r="H930" s="1">
        <v>0.90680022818253003</v>
      </c>
      <c r="I930" s="1">
        <v>-1.38882162937322E-2</v>
      </c>
      <c r="J930" s="1">
        <v>-0.14114334077628299</v>
      </c>
      <c r="K930" s="1">
        <v>3.7124808557372498E-2</v>
      </c>
    </row>
    <row r="931" spans="1:11" x14ac:dyDescent="0.65">
      <c r="A931" s="1" t="s">
        <v>2776</v>
      </c>
      <c r="B931" s="1" t="s">
        <v>2777</v>
      </c>
      <c r="C931" s="1" t="s">
        <v>2778</v>
      </c>
      <c r="D931" s="1" t="s">
        <v>215</v>
      </c>
      <c r="E931" s="1" t="s">
        <v>216</v>
      </c>
      <c r="F931" s="1">
        <v>0.28502709220524303</v>
      </c>
      <c r="G931" s="1">
        <v>1</v>
      </c>
      <c r="H931" s="1">
        <v>2.1229753201712098</v>
      </c>
      <c r="I931" s="1">
        <v>-0.19431376293896599</v>
      </c>
      <c r="J931" s="1">
        <v>1.08608759984736</v>
      </c>
      <c r="K931" s="1">
        <v>0.54511385775978705</v>
      </c>
    </row>
    <row r="932" spans="1:11" x14ac:dyDescent="0.65">
      <c r="A932" s="1" t="s">
        <v>2779</v>
      </c>
      <c r="B932" s="1" t="s">
        <v>2780</v>
      </c>
      <c r="C932" s="1"/>
      <c r="D932" s="1" t="s">
        <v>325</v>
      </c>
      <c r="E932" s="1" t="s">
        <v>21</v>
      </c>
      <c r="F932" s="1">
        <v>0.34364095408183098</v>
      </c>
      <c r="G932" s="1">
        <v>1</v>
      </c>
      <c r="H932" s="1">
        <v>0.95112444000215601</v>
      </c>
      <c r="I932" s="1">
        <v>-3.6284017376992599E-2</v>
      </c>
      <c r="J932" s="1">
        <v>-7.2293986999016596E-2</v>
      </c>
      <c r="K932" s="1">
        <v>0.46389508386332201</v>
      </c>
    </row>
    <row r="933" spans="1:11" x14ac:dyDescent="0.65">
      <c r="A933" s="1" t="s">
        <v>2781</v>
      </c>
      <c r="B933" s="1" t="s">
        <v>2782</v>
      </c>
      <c r="C933" s="1"/>
      <c r="D933" s="1" t="s">
        <v>325</v>
      </c>
      <c r="E933" s="1" t="s">
        <v>21</v>
      </c>
      <c r="F933" s="1">
        <v>0.80063070008923398</v>
      </c>
      <c r="G933" s="1">
        <v>1</v>
      </c>
      <c r="H933" s="1">
        <v>1.07238289235703</v>
      </c>
      <c r="I933" s="1">
        <v>1.6826858352038499E-2</v>
      </c>
      <c r="J933" s="1">
        <v>0.100820109412086</v>
      </c>
      <c r="K933" s="1">
        <v>9.6567760941229305E-2</v>
      </c>
    </row>
    <row r="934" spans="1:11" x14ac:dyDescent="0.65">
      <c r="A934" s="1" t="s">
        <v>2783</v>
      </c>
      <c r="B934" s="1" t="s">
        <v>2784</v>
      </c>
      <c r="C934" s="1"/>
      <c r="D934" s="1" t="s">
        <v>325</v>
      </c>
      <c r="E934" s="1" t="s">
        <v>21</v>
      </c>
      <c r="F934" s="1">
        <v>0.74336758079142196</v>
      </c>
      <c r="G934" s="1">
        <v>1</v>
      </c>
      <c r="H934" s="1">
        <v>0.94888878955357203</v>
      </c>
      <c r="I934" s="1">
        <v>-1.4096378406984101E-2</v>
      </c>
      <c r="J934" s="1">
        <v>-7.5689082626427595E-2</v>
      </c>
      <c r="K934" s="1">
        <v>0.128796382963727</v>
      </c>
    </row>
    <row r="935" spans="1:11" x14ac:dyDescent="0.65">
      <c r="A935" s="1" t="s">
        <v>2785</v>
      </c>
      <c r="B935" s="1" t="s">
        <v>2786</v>
      </c>
      <c r="C935" s="1"/>
      <c r="D935" s="1" t="s">
        <v>170</v>
      </c>
      <c r="E935" s="1" t="s">
        <v>26</v>
      </c>
      <c r="F935" s="1">
        <v>0.49423578224075598</v>
      </c>
      <c r="G935" s="1">
        <v>1</v>
      </c>
      <c r="H935" s="1">
        <v>0.97995275100576795</v>
      </c>
      <c r="I935" s="1">
        <v>3.0654685676686801E-2</v>
      </c>
      <c r="J935" s="1">
        <v>-2.9215904366627101E-2</v>
      </c>
      <c r="K935" s="1">
        <v>0.30606581525292997</v>
      </c>
    </row>
    <row r="936" spans="1:11" x14ac:dyDescent="0.65">
      <c r="A936" s="1" t="s">
        <v>2787</v>
      </c>
      <c r="B936" s="1" t="s">
        <v>2788</v>
      </c>
      <c r="C936" s="1" t="s">
        <v>2789</v>
      </c>
      <c r="D936" s="1" t="s">
        <v>656</v>
      </c>
      <c r="E936" s="1" t="s">
        <v>26</v>
      </c>
      <c r="F936" s="1">
        <v>0.363191154883167</v>
      </c>
      <c r="G936" s="1">
        <v>1</v>
      </c>
      <c r="H936" s="1">
        <v>1.0854937705859899</v>
      </c>
      <c r="I936" s="1">
        <v>3.5710527798208602E-2</v>
      </c>
      <c r="J936" s="1">
        <v>0.118351446661956</v>
      </c>
      <c r="K936" s="1">
        <v>0.43986473678148302</v>
      </c>
    </row>
    <row r="937" spans="1:11" x14ac:dyDescent="0.65">
      <c r="A937" s="1" t="s">
        <v>2790</v>
      </c>
      <c r="B937" s="1" t="s">
        <v>2791</v>
      </c>
      <c r="C937" s="1" t="s">
        <v>2792</v>
      </c>
      <c r="D937" s="1" t="s">
        <v>16</v>
      </c>
      <c r="E937" s="1" t="s">
        <v>12</v>
      </c>
      <c r="F937" s="1">
        <v>8.0836957218417493E-2</v>
      </c>
      <c r="G937" s="1">
        <v>1</v>
      </c>
      <c r="H937" s="1">
        <v>1.14792977708011</v>
      </c>
      <c r="I937" s="1">
        <v>6.0343116972663702E-2</v>
      </c>
      <c r="J937" s="1">
        <v>0.199034389960485</v>
      </c>
      <c r="K937" s="1">
        <v>1.09239004211518</v>
      </c>
    </row>
    <row r="938" spans="1:11" x14ac:dyDescent="0.65">
      <c r="A938" s="1" t="s">
        <v>2793</v>
      </c>
      <c r="B938" s="1" t="s">
        <v>2794</v>
      </c>
      <c r="C938" s="1" t="s">
        <v>2795</v>
      </c>
      <c r="D938" s="1" t="s">
        <v>1293</v>
      </c>
      <c r="E938" s="1" t="s">
        <v>26</v>
      </c>
      <c r="F938" s="1">
        <v>0.68746627101412505</v>
      </c>
      <c r="G938" s="1">
        <v>1</v>
      </c>
      <c r="H938" s="1">
        <v>0.97056859147628705</v>
      </c>
      <c r="I938" s="1">
        <v>-5.8240586779210797E-2</v>
      </c>
      <c r="J938" s="1">
        <v>-4.3097921014984303E-2</v>
      </c>
      <c r="K938" s="1">
        <v>0.162748604656657</v>
      </c>
    </row>
    <row r="939" spans="1:11" x14ac:dyDescent="0.65">
      <c r="A939" s="1" t="s">
        <v>2796</v>
      </c>
      <c r="B939" s="1" t="s">
        <v>2797</v>
      </c>
      <c r="C939" s="1"/>
      <c r="D939" s="1" t="s">
        <v>220</v>
      </c>
      <c r="E939" s="1" t="s">
        <v>26</v>
      </c>
      <c r="F939" s="1">
        <v>0.67373565662277302</v>
      </c>
      <c r="G939" s="1">
        <v>1</v>
      </c>
      <c r="H939" s="1">
        <v>1.00945194917172</v>
      </c>
      <c r="I939" s="1">
        <v>-1.4770205332050999E-2</v>
      </c>
      <c r="J939" s="1">
        <v>1.35722387114291E-2</v>
      </c>
      <c r="K939" s="1">
        <v>0.171510467543074</v>
      </c>
    </row>
    <row r="940" spans="1:11" x14ac:dyDescent="0.65">
      <c r="A940" s="1" t="s">
        <v>2798</v>
      </c>
      <c r="B940" s="1" t="s">
        <v>2799</v>
      </c>
      <c r="C940" s="1"/>
      <c r="D940" s="1" t="s">
        <v>1900</v>
      </c>
      <c r="E940" s="1" t="s">
        <v>26</v>
      </c>
      <c r="F940" s="1">
        <v>0.92257039352846304</v>
      </c>
      <c r="G940" s="1">
        <v>1</v>
      </c>
      <c r="H940" s="1">
        <v>1.0524682454438901</v>
      </c>
      <c r="I940" s="1">
        <v>1.1096800531940801E-2</v>
      </c>
      <c r="J940" s="1">
        <v>7.3776705660580796E-2</v>
      </c>
      <c r="K940" s="1">
        <v>3.5000486573111701E-2</v>
      </c>
    </row>
    <row r="941" spans="1:11" x14ac:dyDescent="0.65">
      <c r="A941" s="1" t="s">
        <v>2800</v>
      </c>
      <c r="B941" s="1" t="s">
        <v>2801</v>
      </c>
      <c r="C941" s="1"/>
      <c r="D941" s="1" t="s">
        <v>1248</v>
      </c>
      <c r="E941" s="1" t="s">
        <v>211</v>
      </c>
      <c r="F941" s="1">
        <v>0.328665597029138</v>
      </c>
      <c r="G941" s="1">
        <v>1</v>
      </c>
      <c r="H941" s="1">
        <v>0.93468022866338596</v>
      </c>
      <c r="I941" s="1">
        <v>6.5853554258556102E-2</v>
      </c>
      <c r="J941" s="1">
        <v>-9.7455218045092301E-2</v>
      </c>
      <c r="K941" s="1">
        <v>0.48324575318138902</v>
      </c>
    </row>
    <row r="942" spans="1:11" x14ac:dyDescent="0.65">
      <c r="A942" s="1" t="s">
        <v>2802</v>
      </c>
      <c r="B942" s="1" t="s">
        <v>2803</v>
      </c>
      <c r="C942" s="1"/>
      <c r="D942" s="1" t="s">
        <v>607</v>
      </c>
      <c r="E942" s="1" t="s">
        <v>26</v>
      </c>
      <c r="F942" s="1">
        <v>0.14262336140356999</v>
      </c>
      <c r="G942" s="1">
        <v>1</v>
      </c>
      <c r="H942" s="1">
        <v>0.79669853382023603</v>
      </c>
      <c r="I942" s="1">
        <v>-0.15568287155535199</v>
      </c>
      <c r="J942" s="1">
        <v>-0.327894174985919</v>
      </c>
      <c r="K942" s="1">
        <v>0.84580933214410903</v>
      </c>
    </row>
    <row r="943" spans="1:11" x14ac:dyDescent="0.65">
      <c r="A943" s="1" t="s">
        <v>2804</v>
      </c>
      <c r="B943" s="1" t="s">
        <v>2805</v>
      </c>
      <c r="C943" s="1" t="s">
        <v>2806</v>
      </c>
      <c r="D943" s="1" t="s">
        <v>409</v>
      </c>
      <c r="E943" s="1" t="s">
        <v>55</v>
      </c>
      <c r="F943" s="1">
        <v>0.197932282874933</v>
      </c>
      <c r="G943" s="1">
        <v>1</v>
      </c>
      <c r="H943" s="1">
        <v>1.09584507109819</v>
      </c>
      <c r="I943" s="1">
        <v>4.0708716768079099E-2</v>
      </c>
      <c r="J943" s="1">
        <v>0.13204384669469099</v>
      </c>
      <c r="K943" s="1">
        <v>0.70348336632405495</v>
      </c>
    </row>
    <row r="944" spans="1:11" x14ac:dyDescent="0.65">
      <c r="A944" s="1" t="s">
        <v>2807</v>
      </c>
      <c r="B944" s="1" t="s">
        <v>2808</v>
      </c>
      <c r="C944" s="1" t="s">
        <v>2809</v>
      </c>
      <c r="D944" s="1" t="s">
        <v>220</v>
      </c>
      <c r="E944" s="1" t="s">
        <v>26</v>
      </c>
      <c r="F944" s="1">
        <v>0.87418301228317496</v>
      </c>
      <c r="G944" s="1">
        <v>1</v>
      </c>
      <c r="H944" s="1">
        <v>0.95199901173378099</v>
      </c>
      <c r="I944" s="1">
        <v>1.99745434245816E-3</v>
      </c>
      <c r="J944" s="1">
        <v>-7.0968019009094996E-2</v>
      </c>
      <c r="K944" s="1">
        <v>5.8397637269108002E-2</v>
      </c>
    </row>
    <row r="945" spans="1:11" x14ac:dyDescent="0.65">
      <c r="A945" s="1" t="s">
        <v>2810</v>
      </c>
      <c r="B945" s="1" t="s">
        <v>2811</v>
      </c>
      <c r="C945" s="1"/>
      <c r="D945" s="1" t="s">
        <v>220</v>
      </c>
      <c r="E945" s="1" t="s">
        <v>26</v>
      </c>
      <c r="F945" s="1">
        <v>0.51825695075328104</v>
      </c>
      <c r="G945" s="1">
        <v>1</v>
      </c>
      <c r="H945" s="1">
        <v>1.19322881722985</v>
      </c>
      <c r="I945" s="1">
        <v>4.8859134311978601E-2</v>
      </c>
      <c r="J945" s="1">
        <v>0.25487072520326798</v>
      </c>
      <c r="K945" s="1">
        <v>0.28545486452874302</v>
      </c>
    </row>
    <row r="946" spans="1:11" x14ac:dyDescent="0.65">
      <c r="A946" s="1" t="s">
        <v>2812</v>
      </c>
      <c r="B946" s="1" t="s">
        <v>2813</v>
      </c>
      <c r="C946" s="1"/>
      <c r="D946" s="1" t="s">
        <v>220</v>
      </c>
      <c r="E946" s="1" t="s">
        <v>26</v>
      </c>
      <c r="F946" s="1">
        <v>0.844298439552984</v>
      </c>
      <c r="G946" s="1">
        <v>1</v>
      </c>
      <c r="H946" s="1">
        <v>0.96395312966128699</v>
      </c>
      <c r="I946" s="1">
        <v>1.6440468734310099E-2</v>
      </c>
      <c r="J946" s="1">
        <v>-5.29650949561251E-2</v>
      </c>
      <c r="K946" s="1">
        <v>7.3504013396629903E-2</v>
      </c>
    </row>
    <row r="947" spans="1:11" x14ac:dyDescent="0.65">
      <c r="A947" s="1" t="s">
        <v>2814</v>
      </c>
      <c r="B947" s="1" t="s">
        <v>2815</v>
      </c>
      <c r="C947" s="1"/>
      <c r="D947" s="1" t="s">
        <v>220</v>
      </c>
      <c r="E947" s="1" t="s">
        <v>26</v>
      </c>
      <c r="F947" s="1">
        <v>0.164976969265337</v>
      </c>
      <c r="G947" s="1">
        <v>1</v>
      </c>
      <c r="H947" s="1">
        <v>1.17835533002782</v>
      </c>
      <c r="I947" s="1">
        <v>7.5202694374275805E-2</v>
      </c>
      <c r="J947" s="1">
        <v>0.23677464576402599</v>
      </c>
      <c r="K947" s="1">
        <v>0.78257667893210703</v>
      </c>
    </row>
    <row r="948" spans="1:11" x14ac:dyDescent="0.65">
      <c r="A948" s="1" t="s">
        <v>2816</v>
      </c>
      <c r="B948" s="1" t="s">
        <v>2817</v>
      </c>
      <c r="C948" s="1"/>
      <c r="D948" s="1" t="s">
        <v>220</v>
      </c>
      <c r="E948" s="1" t="s">
        <v>26</v>
      </c>
      <c r="F948" s="1">
        <v>0.66011098695693804</v>
      </c>
      <c r="G948" s="1">
        <v>1</v>
      </c>
      <c r="H948" s="1">
        <v>0.97763600597095801</v>
      </c>
      <c r="I948" s="1">
        <v>-4.4247625480556302E-2</v>
      </c>
      <c r="J948" s="1">
        <v>-3.2630674829776198E-2</v>
      </c>
      <c r="K948" s="1">
        <v>0.18038303874506501</v>
      </c>
    </row>
    <row r="949" spans="1:11" x14ac:dyDescent="0.65">
      <c r="A949" s="1" t="s">
        <v>2818</v>
      </c>
      <c r="B949" s="1" t="s">
        <v>2819</v>
      </c>
      <c r="C949" s="1" t="s">
        <v>2820</v>
      </c>
      <c r="D949" s="1" t="s">
        <v>220</v>
      </c>
      <c r="E949" s="1" t="s">
        <v>26</v>
      </c>
      <c r="F949" s="1">
        <v>0.88844142684332905</v>
      </c>
      <c r="G949" s="1">
        <v>1</v>
      </c>
      <c r="H949" s="1">
        <v>1.0090508811278101</v>
      </c>
      <c r="I949" s="1">
        <v>-3.3740956439073E-3</v>
      </c>
      <c r="J949" s="1">
        <v>1.29989238000615E-2</v>
      </c>
      <c r="K949" s="1">
        <v>5.1371199076743299E-2</v>
      </c>
    </row>
    <row r="950" spans="1:11" x14ac:dyDescent="0.65">
      <c r="A950" s="1" t="s">
        <v>2821</v>
      </c>
      <c r="B950" s="1" t="s">
        <v>2822</v>
      </c>
      <c r="C950" s="1"/>
      <c r="D950" s="1" t="s">
        <v>1311</v>
      </c>
      <c r="E950" s="1" t="s">
        <v>1311</v>
      </c>
      <c r="F950" s="1">
        <v>0.92737481928490095</v>
      </c>
      <c r="G950" s="1">
        <v>1</v>
      </c>
      <c r="H950" s="1">
        <v>2.33040535317883</v>
      </c>
      <c r="I950" s="1">
        <v>0.106282717191321</v>
      </c>
      <c r="J950" s="1">
        <v>1.2205809206123901</v>
      </c>
      <c r="K950" s="1">
        <v>3.2744700540802203E-2</v>
      </c>
    </row>
    <row r="951" spans="1:11" x14ac:dyDescent="0.65">
      <c r="A951" s="1" t="s">
        <v>2823</v>
      </c>
      <c r="B951" s="1" t="s">
        <v>2824</v>
      </c>
      <c r="C951" s="1"/>
      <c r="D951" s="1" t="s">
        <v>1311</v>
      </c>
      <c r="E951" s="1" t="s">
        <v>1311</v>
      </c>
      <c r="F951" s="1">
        <v>0.53679653679653705</v>
      </c>
      <c r="G951" s="1">
        <v>1</v>
      </c>
      <c r="H951" s="1">
        <v>2.6165552858731198</v>
      </c>
      <c r="I951" s="1">
        <v>0.292307091508552</v>
      </c>
      <c r="J951" s="1">
        <v>1.38766874235119</v>
      </c>
      <c r="K951" s="1">
        <v>0.27019029472990902</v>
      </c>
    </row>
    <row r="952" spans="1:11" x14ac:dyDescent="0.65">
      <c r="A952" s="1" t="s">
        <v>2825</v>
      </c>
      <c r="B952" s="1" t="s">
        <v>2826</v>
      </c>
      <c r="C952" s="1"/>
      <c r="D952" s="1" t="s">
        <v>215</v>
      </c>
      <c r="E952" s="1" t="s">
        <v>216</v>
      </c>
      <c r="F952" s="1">
        <v>0.21102426984779901</v>
      </c>
      <c r="G952" s="1">
        <v>1</v>
      </c>
      <c r="H952" s="1">
        <v>1.7684421309853</v>
      </c>
      <c r="I952" s="1">
        <v>0.35055806844050502</v>
      </c>
      <c r="J952" s="1">
        <v>0.82247901027066495</v>
      </c>
      <c r="K952" s="1">
        <v>0.67566759373151897</v>
      </c>
    </row>
    <row r="953" spans="1:11" x14ac:dyDescent="0.65">
      <c r="A953" s="1" t="s">
        <v>2827</v>
      </c>
      <c r="B953" s="1" t="s">
        <v>2828</v>
      </c>
      <c r="C953" s="1" t="s">
        <v>2829</v>
      </c>
      <c r="D953" s="1" t="s">
        <v>1948</v>
      </c>
      <c r="E953" s="1" t="s">
        <v>26</v>
      </c>
      <c r="F953" s="1">
        <v>0.60674730020927303</v>
      </c>
      <c r="G953" s="1">
        <v>1</v>
      </c>
      <c r="H953" s="1">
        <v>1.0107682443494801</v>
      </c>
      <c r="I953" s="1">
        <v>-2.06711968359315E-2</v>
      </c>
      <c r="J953" s="1">
        <v>1.54522444653804E-2</v>
      </c>
      <c r="K953" s="1">
        <v>0.216992147434138</v>
      </c>
    </row>
    <row r="954" spans="1:11" x14ac:dyDescent="0.65">
      <c r="A954" s="1" t="s">
        <v>2830</v>
      </c>
      <c r="B954" s="1" t="s">
        <v>2831</v>
      </c>
      <c r="C954" s="1" t="s">
        <v>2832</v>
      </c>
      <c r="D954" s="1" t="s">
        <v>130</v>
      </c>
      <c r="E954" s="1" t="s">
        <v>12</v>
      </c>
      <c r="F954" s="1">
        <v>0.58079631224487405</v>
      </c>
      <c r="G954" s="1">
        <v>1</v>
      </c>
      <c r="H954" s="1">
        <v>0.92676080150209394</v>
      </c>
      <c r="I954" s="1">
        <v>-1.6834509920541901E-2</v>
      </c>
      <c r="J954" s="1">
        <v>-0.109731069970859</v>
      </c>
      <c r="K954" s="1">
        <v>0.23597614984375201</v>
      </c>
    </row>
    <row r="955" spans="1:11" x14ac:dyDescent="0.65">
      <c r="A955" s="1" t="s">
        <v>2833</v>
      </c>
      <c r="B955" s="1" t="s">
        <v>2834</v>
      </c>
      <c r="C955" s="1"/>
      <c r="D955" s="1" t="s">
        <v>215</v>
      </c>
      <c r="E955" s="1" t="s">
        <v>216</v>
      </c>
      <c r="F955" s="1">
        <v>0.15858146739831</v>
      </c>
      <c r="G955" s="1">
        <v>1</v>
      </c>
      <c r="H955" s="1">
        <v>1.3301905646230601</v>
      </c>
      <c r="I955" s="1">
        <v>0.25408693502747198</v>
      </c>
      <c r="J955" s="1">
        <v>0.41163294267576001</v>
      </c>
      <c r="K955" s="1">
        <v>0.79974756781873402</v>
      </c>
    </row>
    <row r="956" spans="1:11" x14ac:dyDescent="0.65">
      <c r="A956" s="1" t="s">
        <v>2835</v>
      </c>
      <c r="B956" s="1" t="s">
        <v>2836</v>
      </c>
      <c r="C956" s="1" t="s">
        <v>2837</v>
      </c>
      <c r="D956" s="1" t="s">
        <v>897</v>
      </c>
      <c r="E956" s="1" t="s">
        <v>216</v>
      </c>
      <c r="F956" s="1">
        <v>4.3766684341055899E-2</v>
      </c>
      <c r="G956" s="1">
        <v>1</v>
      </c>
      <c r="H956" s="1">
        <v>0.78426038586580604</v>
      </c>
      <c r="I956" s="1">
        <v>-0.105700353141012</v>
      </c>
      <c r="J956" s="1">
        <v>-0.35059536525536</v>
      </c>
      <c r="K956" s="1">
        <v>1.3588563532481199</v>
      </c>
    </row>
    <row r="957" spans="1:11" x14ac:dyDescent="0.65">
      <c r="A957" s="1" t="s">
        <v>2838</v>
      </c>
      <c r="B957" s="1" t="s">
        <v>2839</v>
      </c>
      <c r="C957" s="1"/>
      <c r="D957" s="1" t="s">
        <v>1887</v>
      </c>
      <c r="E957" s="1" t="s">
        <v>26</v>
      </c>
      <c r="F957" s="1">
        <v>0.77827319417391505</v>
      </c>
      <c r="G957" s="1">
        <v>1</v>
      </c>
      <c r="H957" s="1">
        <v>0.90937107583201604</v>
      </c>
      <c r="I957" s="1">
        <v>-2.3207219295483601E-2</v>
      </c>
      <c r="J957" s="1">
        <v>-0.13705897756247901</v>
      </c>
      <c r="K957" s="1">
        <v>0.10886792756591999</v>
      </c>
    </row>
    <row r="958" spans="1:11" x14ac:dyDescent="0.65">
      <c r="A958" s="1" t="s">
        <v>2840</v>
      </c>
      <c r="B958" s="1" t="s">
        <v>2841</v>
      </c>
      <c r="C958" s="1"/>
      <c r="D958" s="1" t="s">
        <v>59</v>
      </c>
      <c r="E958" s="1" t="s">
        <v>26</v>
      </c>
      <c r="F958" s="1">
        <v>0.29278563611909397</v>
      </c>
      <c r="G958" s="1">
        <v>1</v>
      </c>
      <c r="H958" s="1">
        <v>1.45596385297532</v>
      </c>
      <c r="I958" s="1">
        <v>0.100986443605737</v>
      </c>
      <c r="J958" s="1">
        <v>0.54197453837961296</v>
      </c>
      <c r="K958" s="1">
        <v>0.53345023330775099</v>
      </c>
    </row>
    <row r="959" spans="1:11" x14ac:dyDescent="0.65">
      <c r="A959" s="1" t="s">
        <v>2842</v>
      </c>
      <c r="B959" s="1" t="s">
        <v>2843</v>
      </c>
      <c r="C959" s="1"/>
      <c r="D959" s="1" t="s">
        <v>123</v>
      </c>
      <c r="E959" s="1" t="s">
        <v>12</v>
      </c>
      <c r="F959" s="1">
        <v>5.4446646681227603E-2</v>
      </c>
      <c r="G959" s="1">
        <v>1</v>
      </c>
      <c r="H959" s="1">
        <v>1.2443095485395399</v>
      </c>
      <c r="I959" s="1">
        <v>0.20937661852766101</v>
      </c>
      <c r="J959" s="1">
        <v>0.31534543128012299</v>
      </c>
      <c r="K959" s="1">
        <v>1.2640288628812999</v>
      </c>
    </row>
    <row r="960" spans="1:11" x14ac:dyDescent="0.65">
      <c r="A960" s="1" t="s">
        <v>2844</v>
      </c>
      <c r="B960" s="1" t="s">
        <v>2845</v>
      </c>
      <c r="C960" s="1" t="s">
        <v>2846</v>
      </c>
      <c r="D960" s="1" t="s">
        <v>123</v>
      </c>
      <c r="E960" s="1" t="s">
        <v>12</v>
      </c>
      <c r="F960" s="1">
        <v>0.81512577902482597</v>
      </c>
      <c r="G960" s="1">
        <v>1</v>
      </c>
      <c r="H960" s="1">
        <v>1.01553713799717</v>
      </c>
      <c r="I960" s="1">
        <v>1.19979548793282E-2</v>
      </c>
      <c r="J960" s="1">
        <v>2.2242999678029299E-2</v>
      </c>
      <c r="K960" s="1">
        <v>8.8775371724191005E-2</v>
      </c>
    </row>
    <row r="961" spans="1:11" x14ac:dyDescent="0.65">
      <c r="A961" s="1" t="s">
        <v>2847</v>
      </c>
      <c r="B961" s="1" t="s">
        <v>2848</v>
      </c>
      <c r="C961" s="1" t="s">
        <v>2849</v>
      </c>
      <c r="D961" s="1" t="s">
        <v>215</v>
      </c>
      <c r="E961" s="1" t="s">
        <v>216</v>
      </c>
      <c r="F961" s="1">
        <v>1.5203171999746501E-2</v>
      </c>
      <c r="G961" s="1">
        <v>1</v>
      </c>
      <c r="H961" s="1">
        <v>0.80570891100170305</v>
      </c>
      <c r="I961" s="1">
        <v>-9.4205173903925798E-2</v>
      </c>
      <c r="J961" s="1">
        <v>-0.31166938331285599</v>
      </c>
      <c r="K961" s="1">
        <v>1.81806579111663</v>
      </c>
    </row>
    <row r="962" spans="1:11" x14ac:dyDescent="0.65">
      <c r="A962" s="1" t="s">
        <v>2850</v>
      </c>
      <c r="B962" s="1" t="s">
        <v>2851</v>
      </c>
      <c r="C962" s="1"/>
      <c r="D962" s="1" t="s">
        <v>210</v>
      </c>
      <c r="E962" s="1" t="s">
        <v>211</v>
      </c>
      <c r="F962" s="1">
        <v>0.99253890454606997</v>
      </c>
      <c r="G962" s="1">
        <v>1</v>
      </c>
      <c r="H962" s="1">
        <v>1.01660051172683</v>
      </c>
      <c r="I962" s="1">
        <v>8.0477311904705497E-3</v>
      </c>
      <c r="J962" s="1">
        <v>2.37528621094799E-2</v>
      </c>
      <c r="K962" s="1">
        <v>3.2524611910055299E-3</v>
      </c>
    </row>
    <row r="963" spans="1:11" x14ac:dyDescent="0.65">
      <c r="A963" s="1" t="s">
        <v>2852</v>
      </c>
      <c r="B963" s="1" t="s">
        <v>2853</v>
      </c>
      <c r="C963" s="1"/>
      <c r="D963" s="1" t="s">
        <v>1311</v>
      </c>
      <c r="E963" s="1" t="s">
        <v>1311</v>
      </c>
      <c r="F963" s="1">
        <v>0.30219022986454602</v>
      </c>
      <c r="G963" s="1">
        <v>1</v>
      </c>
      <c r="H963" s="1">
        <v>0.85580857425378798</v>
      </c>
      <c r="I963" s="1">
        <v>-4.06563911028077E-2</v>
      </c>
      <c r="J963" s="1">
        <v>-0.224639961647564</v>
      </c>
      <c r="K963" s="1">
        <v>0.51971958097815296</v>
      </c>
    </row>
    <row r="964" spans="1:11" x14ac:dyDescent="0.65">
      <c r="A964" s="1" t="s">
        <v>2854</v>
      </c>
      <c r="B964" s="1" t="s">
        <v>2855</v>
      </c>
      <c r="C964" s="1"/>
      <c r="D964" s="1" t="s">
        <v>1311</v>
      </c>
      <c r="E964" s="1" t="s">
        <v>1311</v>
      </c>
      <c r="F964" s="1">
        <v>0.29771751709230898</v>
      </c>
      <c r="G964" s="1">
        <v>1</v>
      </c>
      <c r="H964" s="1">
        <v>0.83681208329165102</v>
      </c>
      <c r="I964" s="1">
        <v>-5.4385608405346099E-2</v>
      </c>
      <c r="J964" s="1">
        <v>-0.257024411109532</v>
      </c>
      <c r="K964" s="1">
        <v>0.52619561159876704</v>
      </c>
    </row>
    <row r="965" spans="1:11" x14ac:dyDescent="0.65">
      <c r="A965" s="1" t="s">
        <v>2856</v>
      </c>
      <c r="B965" s="1" t="s">
        <v>2857</v>
      </c>
      <c r="C965" s="1"/>
      <c r="D965" s="1" t="s">
        <v>1311</v>
      </c>
      <c r="E965" s="1" t="s">
        <v>1311</v>
      </c>
      <c r="F965" s="1">
        <v>0.46052092477710299</v>
      </c>
      <c r="G965" s="1">
        <v>1</v>
      </c>
      <c r="H965" s="1">
        <v>1.0691979627161401</v>
      </c>
      <c r="I965" s="1">
        <v>7.4731071055058398E-2</v>
      </c>
      <c r="J965" s="1">
        <v>9.6528993739149901E-2</v>
      </c>
      <c r="K965" s="1">
        <v>0.33675063189759402</v>
      </c>
    </row>
    <row r="966" spans="1:11" x14ac:dyDescent="0.65">
      <c r="A966" s="1" t="s">
        <v>2858</v>
      </c>
      <c r="B966" s="1" t="s">
        <v>2859</v>
      </c>
      <c r="C966" s="1"/>
      <c r="D966" s="1" t="s">
        <v>1311</v>
      </c>
      <c r="E966" s="1" t="s">
        <v>1311</v>
      </c>
      <c r="F966" s="1">
        <v>0.37321747264032701</v>
      </c>
      <c r="G966" s="1">
        <v>1</v>
      </c>
      <c r="H966" s="1">
        <v>1.0405788720425999</v>
      </c>
      <c r="I966" s="1">
        <v>3.8277621630785602E-2</v>
      </c>
      <c r="J966" s="1">
        <v>5.7386320183526199E-2</v>
      </c>
      <c r="K966" s="1">
        <v>0.42803803241308203</v>
      </c>
    </row>
    <row r="967" spans="1:11" x14ac:dyDescent="0.65">
      <c r="A967" s="1" t="s">
        <v>2860</v>
      </c>
      <c r="B967" s="1" t="s">
        <v>2861</v>
      </c>
      <c r="C967" s="1"/>
      <c r="D967" s="1" t="s">
        <v>1311</v>
      </c>
      <c r="E967" s="1" t="s">
        <v>1311</v>
      </c>
      <c r="F967" s="1">
        <v>0.320266731075524</v>
      </c>
      <c r="G967" s="1">
        <v>1</v>
      </c>
      <c r="H967" s="1">
        <v>0.74493810830257501</v>
      </c>
      <c r="I967" s="1">
        <v>-0.123813623793552</v>
      </c>
      <c r="J967" s="1">
        <v>-0.42480752777446901</v>
      </c>
      <c r="K967" s="1">
        <v>0.49448817298381997</v>
      </c>
    </row>
    <row r="968" spans="1:11" x14ac:dyDescent="0.65">
      <c r="A968" s="1" t="s">
        <v>2862</v>
      </c>
      <c r="B968" s="1" t="s">
        <v>2863</v>
      </c>
      <c r="C968" s="1" t="s">
        <v>2864</v>
      </c>
      <c r="D968" s="1" t="s">
        <v>215</v>
      </c>
      <c r="E968" s="1" t="s">
        <v>216</v>
      </c>
      <c r="F968" s="1">
        <v>0.28637104930375101</v>
      </c>
      <c r="G968" s="1">
        <v>1</v>
      </c>
      <c r="H968" s="1">
        <v>0.92014159194451495</v>
      </c>
      <c r="I968" s="1">
        <v>-9.5747377045924106E-2</v>
      </c>
      <c r="J968" s="1">
        <v>-0.120072213849807</v>
      </c>
      <c r="K968" s="1">
        <v>0.54307088916846702</v>
      </c>
    </row>
    <row r="969" spans="1:11" x14ac:dyDescent="0.65">
      <c r="A969" s="1" t="s">
        <v>2865</v>
      </c>
      <c r="B969" s="1" t="s">
        <v>2866</v>
      </c>
      <c r="C969" s="1"/>
      <c r="D969" s="1" t="s">
        <v>660</v>
      </c>
      <c r="E969" s="1" t="s">
        <v>26</v>
      </c>
      <c r="F969" s="1">
        <v>0.197932282874933</v>
      </c>
      <c r="G969" s="1">
        <v>1</v>
      </c>
      <c r="H969" s="1">
        <v>1.2357424259463401</v>
      </c>
      <c r="I969" s="1">
        <v>7.1373190258177496E-2</v>
      </c>
      <c r="J969" s="1">
        <v>0.30537806400700701</v>
      </c>
      <c r="K969" s="1">
        <v>0.70348336632405495</v>
      </c>
    </row>
    <row r="970" spans="1:11" x14ac:dyDescent="0.65">
      <c r="A970" s="1" t="s">
        <v>2867</v>
      </c>
      <c r="B970" s="1" t="s">
        <v>2868</v>
      </c>
      <c r="C970" s="1" t="s">
        <v>2869</v>
      </c>
      <c r="D970" s="1" t="s">
        <v>79</v>
      </c>
      <c r="E970" s="1" t="s">
        <v>26</v>
      </c>
      <c r="F970" s="1">
        <v>0.197932282874933</v>
      </c>
      <c r="G970" s="1">
        <v>1</v>
      </c>
      <c r="H970" s="1">
        <v>0.77615247510802099</v>
      </c>
      <c r="I970" s="1">
        <v>-0.17948127157480601</v>
      </c>
      <c r="J970" s="1">
        <v>-0.36558799727684099</v>
      </c>
      <c r="K970" s="1">
        <v>0.70348336632405495</v>
      </c>
    </row>
    <row r="971" spans="1:11" x14ac:dyDescent="0.65">
      <c r="A971" s="1" t="s">
        <v>2870</v>
      </c>
      <c r="B971" s="1" t="s">
        <v>2871</v>
      </c>
      <c r="C971" s="1" t="s">
        <v>2872</v>
      </c>
      <c r="D971" s="1" t="s">
        <v>30</v>
      </c>
      <c r="E971" s="1" t="s">
        <v>12</v>
      </c>
      <c r="F971" s="1">
        <v>8.1377213058256501E-2</v>
      </c>
      <c r="G971" s="1">
        <v>1</v>
      </c>
      <c r="H971" s="1">
        <v>0.62748989446083903</v>
      </c>
      <c r="I971" s="1">
        <v>-0.14537152593706501</v>
      </c>
      <c r="J971" s="1">
        <v>-0.672335869813801</v>
      </c>
      <c r="K971" s="1">
        <v>1.0894971875983099</v>
      </c>
    </row>
    <row r="972" spans="1:11" x14ac:dyDescent="0.65">
      <c r="A972" s="1" t="s">
        <v>2873</v>
      </c>
      <c r="B972" s="1" t="s">
        <v>2874</v>
      </c>
      <c r="C972" s="1" t="s">
        <v>2875</v>
      </c>
      <c r="D972" s="1" t="s">
        <v>123</v>
      </c>
      <c r="E972" s="1" t="s">
        <v>12</v>
      </c>
      <c r="F972" s="1">
        <v>0.75756665668765999</v>
      </c>
      <c r="G972" s="1">
        <v>1</v>
      </c>
      <c r="H972" s="1">
        <v>1.05651395071932</v>
      </c>
      <c r="I972" s="1">
        <v>1.4092476458124999E-2</v>
      </c>
      <c r="J972" s="1">
        <v>7.9311817439156398E-2</v>
      </c>
      <c r="K972" s="1">
        <v>0.120579148491623</v>
      </c>
    </row>
    <row r="973" spans="1:11" x14ac:dyDescent="0.65">
      <c r="A973" s="1" t="s">
        <v>2876</v>
      </c>
      <c r="B973" s="1" t="s">
        <v>2877</v>
      </c>
      <c r="C973" s="1"/>
      <c r="D973" s="1" t="s">
        <v>130</v>
      </c>
      <c r="E973" s="1" t="s">
        <v>12</v>
      </c>
      <c r="F973" s="1">
        <v>0.64659611752804702</v>
      </c>
      <c r="G973" s="1">
        <v>1</v>
      </c>
      <c r="H973" s="1">
        <v>1.0592414813158799</v>
      </c>
      <c r="I973" s="1">
        <v>3.5212543938796803E-2</v>
      </c>
      <c r="J973" s="1">
        <v>8.3031526235199701E-2</v>
      </c>
      <c r="K973" s="1">
        <v>0.18936690742815501</v>
      </c>
    </row>
    <row r="974" spans="1:11" x14ac:dyDescent="0.65">
      <c r="A974" s="1" t="s">
        <v>2878</v>
      </c>
      <c r="B974" s="1" t="s">
        <v>2879</v>
      </c>
      <c r="C974" s="1"/>
      <c r="D974" s="1" t="s">
        <v>215</v>
      </c>
      <c r="E974" s="1" t="s">
        <v>216</v>
      </c>
      <c r="F974" s="1">
        <v>1</v>
      </c>
      <c r="G974" s="1">
        <v>1</v>
      </c>
      <c r="H974" s="1">
        <v>0.95065768019545305</v>
      </c>
      <c r="I974" s="1">
        <v>-8.7457845707713706E-3</v>
      </c>
      <c r="J974" s="1">
        <v>-7.3002156525678694E-2</v>
      </c>
      <c r="K974" s="1">
        <v>0</v>
      </c>
    </row>
    <row r="975" spans="1:11" x14ac:dyDescent="0.65">
      <c r="A975" s="1" t="s">
        <v>2880</v>
      </c>
      <c r="B975" s="1" t="s">
        <v>2881</v>
      </c>
      <c r="C975" s="1"/>
      <c r="D975" s="1" t="s">
        <v>897</v>
      </c>
      <c r="E975" s="1" t="s">
        <v>216</v>
      </c>
      <c r="F975" s="1">
        <v>0.94780819768921898</v>
      </c>
      <c r="G975" s="1">
        <v>1</v>
      </c>
      <c r="H975" s="1">
        <v>0.99880856878131097</v>
      </c>
      <c r="I975" s="1">
        <v>-1.8224911528532301E-2</v>
      </c>
      <c r="J975" s="1">
        <v>-1.71989668363628E-3</v>
      </c>
      <c r="K975" s="1">
        <v>2.3279539363357801E-2</v>
      </c>
    </row>
    <row r="976" spans="1:11" x14ac:dyDescent="0.65">
      <c r="A976" s="1" t="s">
        <v>2882</v>
      </c>
      <c r="B976" s="1" t="s">
        <v>2883</v>
      </c>
      <c r="C976" s="1" t="s">
        <v>2778</v>
      </c>
      <c r="D976" s="1" t="s">
        <v>215</v>
      </c>
      <c r="E976" s="1" t="s">
        <v>216</v>
      </c>
      <c r="F976" s="1">
        <v>0.19894273602058701</v>
      </c>
      <c r="G976" s="1">
        <v>1</v>
      </c>
      <c r="H976" s="1">
        <v>1.3498615658841699</v>
      </c>
      <c r="I976" s="1">
        <v>0.17267477483393101</v>
      </c>
      <c r="J976" s="1">
        <v>0.43281146027386003</v>
      </c>
      <c r="K976" s="1">
        <v>0.70127191358604601</v>
      </c>
    </row>
    <row r="977" spans="1:11" x14ac:dyDescent="0.65">
      <c r="A977" s="1" t="s">
        <v>2884</v>
      </c>
      <c r="B977" s="1" t="s">
        <v>2885</v>
      </c>
      <c r="C977" s="1" t="s">
        <v>2886</v>
      </c>
      <c r="D977" s="1" t="s">
        <v>215</v>
      </c>
      <c r="E977" s="1" t="s">
        <v>216</v>
      </c>
      <c r="F977" s="1">
        <v>0.20217342781331199</v>
      </c>
      <c r="G977" s="1">
        <v>1</v>
      </c>
      <c r="H977" s="1">
        <v>1.5723560323847701</v>
      </c>
      <c r="I977" s="1">
        <v>0.153495474873968</v>
      </c>
      <c r="J977" s="1">
        <v>0.65292792751918804</v>
      </c>
      <c r="K977" s="1">
        <v>0.69427592546308903</v>
      </c>
    </row>
    <row r="978" spans="1:11" x14ac:dyDescent="0.65">
      <c r="A978" s="1" t="s">
        <v>2887</v>
      </c>
      <c r="B978" s="1" t="s">
        <v>2888</v>
      </c>
      <c r="C978" s="1"/>
      <c r="D978" s="1" t="s">
        <v>894</v>
      </c>
      <c r="E978" s="1" t="s">
        <v>21</v>
      </c>
      <c r="F978" s="1">
        <v>0.38019646578622002</v>
      </c>
      <c r="G978" s="1">
        <v>1</v>
      </c>
      <c r="H978" s="1">
        <v>0.77578580290075405</v>
      </c>
      <c r="I978" s="1">
        <v>-6.9527170233394206E-2</v>
      </c>
      <c r="J978" s="1">
        <v>-0.36626972050307399</v>
      </c>
      <c r="K978" s="1">
        <v>0.419991924547579</v>
      </c>
    </row>
    <row r="979" spans="1:11" x14ac:dyDescent="0.65">
      <c r="A979" s="1" t="s">
        <v>2889</v>
      </c>
      <c r="B979" s="1" t="s">
        <v>2890</v>
      </c>
      <c r="C979" s="1"/>
      <c r="D979" s="1" t="s">
        <v>30</v>
      </c>
      <c r="E979" s="1" t="s">
        <v>12</v>
      </c>
      <c r="F979" s="1">
        <v>0.91806872184635802</v>
      </c>
      <c r="G979" s="1">
        <v>1</v>
      </c>
      <c r="H979" s="1">
        <v>1.0539164408978501</v>
      </c>
      <c r="I979" s="1">
        <v>6.5604187804174496E-3</v>
      </c>
      <c r="J979" s="1">
        <v>7.5760488340354301E-2</v>
      </c>
      <c r="K979" s="1">
        <v>3.7124808557372498E-2</v>
      </c>
    </row>
    <row r="980" spans="1:11" x14ac:dyDescent="0.65">
      <c r="A980" s="1" t="s">
        <v>2891</v>
      </c>
      <c r="B980" s="1" t="s">
        <v>2892</v>
      </c>
      <c r="C980" s="1"/>
      <c r="D980" s="1" t="s">
        <v>541</v>
      </c>
      <c r="E980" s="1" t="s">
        <v>21</v>
      </c>
      <c r="F980" s="1">
        <v>0.64323022917978101</v>
      </c>
      <c r="G980" s="1">
        <v>1</v>
      </c>
      <c r="H980" s="1">
        <v>1.07017863058368</v>
      </c>
      <c r="I980" s="1">
        <v>3.6315346803946699E-2</v>
      </c>
      <c r="J980" s="1">
        <v>9.7851626484399795E-2</v>
      </c>
      <c r="K980" s="1">
        <v>0.191633553722483</v>
      </c>
    </row>
    <row r="981" spans="1:11" x14ac:dyDescent="0.65">
      <c r="A981" s="1" t="s">
        <v>2893</v>
      </c>
      <c r="B981" s="1" t="s">
        <v>2894</v>
      </c>
      <c r="C981" s="1" t="s">
        <v>2895</v>
      </c>
      <c r="D981" s="1" t="s">
        <v>90</v>
      </c>
      <c r="E981" s="1" t="s">
        <v>12</v>
      </c>
      <c r="F981" s="1">
        <v>0.77184654029737898</v>
      </c>
      <c r="G981" s="1">
        <v>1</v>
      </c>
      <c r="H981" s="1">
        <v>1.10337278102954</v>
      </c>
      <c r="I981" s="1">
        <v>1.86882491168055E-2</v>
      </c>
      <c r="J981" s="1">
        <v>0.14192029635212999</v>
      </c>
      <c r="K981" s="1">
        <v>0.112469038170744</v>
      </c>
    </row>
    <row r="982" spans="1:11" x14ac:dyDescent="0.65">
      <c r="A982" s="1" t="s">
        <v>2896</v>
      </c>
      <c r="B982" s="1" t="s">
        <v>2897</v>
      </c>
      <c r="C982" s="1"/>
      <c r="D982" s="1" t="s">
        <v>220</v>
      </c>
      <c r="E982" s="1" t="s">
        <v>26</v>
      </c>
      <c r="F982" s="1">
        <v>0.26402142682761598</v>
      </c>
      <c r="G982" s="1">
        <v>1</v>
      </c>
      <c r="H982" s="1">
        <v>0.80935585943879795</v>
      </c>
      <c r="I982" s="1">
        <v>-0.119065394969192</v>
      </c>
      <c r="J982" s="1">
        <v>-0.30515392527864199</v>
      </c>
      <c r="K982" s="1">
        <v>0.578360826253696</v>
      </c>
    </row>
    <row r="983" spans="1:11" x14ac:dyDescent="0.65">
      <c r="A983" s="1" t="s">
        <v>2898</v>
      </c>
      <c r="B983" s="1" t="s">
        <v>2899</v>
      </c>
      <c r="C983" s="1"/>
      <c r="D983" s="1" t="s">
        <v>30</v>
      </c>
      <c r="E983" s="1" t="s">
        <v>12</v>
      </c>
      <c r="F983" s="1">
        <v>0.82298249808103496</v>
      </c>
      <c r="G983" s="1">
        <v>1</v>
      </c>
      <c r="H983" s="1">
        <v>1.0069649775910201</v>
      </c>
      <c r="I983" s="1">
        <v>4.6453403482440099E-2</v>
      </c>
      <c r="J983" s="1">
        <v>1.00135070443881E-2</v>
      </c>
      <c r="K983" s="1">
        <v>8.4609400592896206E-2</v>
      </c>
    </row>
    <row r="984" spans="1:11" x14ac:dyDescent="0.65">
      <c r="A984" s="1" t="s">
        <v>2900</v>
      </c>
      <c r="B984" s="1" t="s">
        <v>2901</v>
      </c>
      <c r="C984" s="1"/>
      <c r="D984" s="1" t="s">
        <v>16</v>
      </c>
      <c r="E984" s="1" t="s">
        <v>12</v>
      </c>
      <c r="F984" s="1">
        <v>0.37321747264032701</v>
      </c>
      <c r="G984" s="1">
        <v>1</v>
      </c>
      <c r="H984" s="1">
        <v>0.80876735535020805</v>
      </c>
      <c r="I984" s="1">
        <v>-3.5592465011365398E-2</v>
      </c>
      <c r="J984" s="1">
        <v>-0.30620332863659</v>
      </c>
      <c r="K984" s="1">
        <v>0.42803803241308203</v>
      </c>
    </row>
    <row r="985" spans="1:11" x14ac:dyDescent="0.65">
      <c r="A985" s="1" t="s">
        <v>2902</v>
      </c>
      <c r="B985" s="1" t="s">
        <v>2903</v>
      </c>
      <c r="C985" s="1"/>
      <c r="D985" s="1" t="s">
        <v>215</v>
      </c>
      <c r="E985" s="1" t="s">
        <v>216</v>
      </c>
      <c r="F985" s="1">
        <v>1.9351146062176201E-2</v>
      </c>
      <c r="G985" s="1">
        <v>1</v>
      </c>
      <c r="H985" s="1">
        <v>0.65030108415379795</v>
      </c>
      <c r="I985" s="1">
        <v>-0.27018098852253197</v>
      </c>
      <c r="J985" s="1">
        <v>-0.62082026590851003</v>
      </c>
      <c r="K985" s="1">
        <v>1.7132933090047699</v>
      </c>
    </row>
    <row r="986" spans="1:11" x14ac:dyDescent="0.65">
      <c r="A986" s="1" t="s">
        <v>2904</v>
      </c>
      <c r="B986" s="1" t="s">
        <v>2905</v>
      </c>
      <c r="C986" s="1"/>
      <c r="D986" s="1" t="s">
        <v>215</v>
      </c>
      <c r="E986" s="1" t="s">
        <v>216</v>
      </c>
      <c r="F986" s="1">
        <v>0.11966513087951799</v>
      </c>
      <c r="G986" s="1">
        <v>1</v>
      </c>
      <c r="H986" s="1">
        <v>0.86351185060879299</v>
      </c>
      <c r="I986" s="1">
        <v>-0.17525010897037899</v>
      </c>
      <c r="J986" s="1">
        <v>-0.21171211783122801</v>
      </c>
      <c r="K986" s="1">
        <v>0.92203237985859299</v>
      </c>
    </row>
    <row r="987" spans="1:11" x14ac:dyDescent="0.65">
      <c r="A987" s="1" t="s">
        <v>2906</v>
      </c>
      <c r="B987" s="1" t="s">
        <v>2907</v>
      </c>
      <c r="C987" s="1"/>
      <c r="D987" s="1" t="s">
        <v>215</v>
      </c>
      <c r="E987" s="1" t="s">
        <v>216</v>
      </c>
      <c r="F987" s="1">
        <v>2.4195458014390999E-3</v>
      </c>
      <c r="G987" s="1">
        <v>1</v>
      </c>
      <c r="H987" s="1">
        <v>0.63691894843833896</v>
      </c>
      <c r="I987" s="1">
        <v>-0.304551826167407</v>
      </c>
      <c r="J987" s="1">
        <v>-0.65081830188133505</v>
      </c>
      <c r="K987" s="1">
        <v>2.61626615238404</v>
      </c>
    </row>
    <row r="988" spans="1:11" x14ac:dyDescent="0.65">
      <c r="A988" s="1" t="s">
        <v>2908</v>
      </c>
      <c r="B988" s="1" t="s">
        <v>2909</v>
      </c>
      <c r="C988" s="1"/>
      <c r="D988" s="1" t="s">
        <v>215</v>
      </c>
      <c r="E988" s="1" t="s">
        <v>216</v>
      </c>
      <c r="F988" s="1">
        <v>1.5919192193075599E-2</v>
      </c>
      <c r="G988" s="1">
        <v>1</v>
      </c>
      <c r="H988" s="1">
        <v>0.738204702064989</v>
      </c>
      <c r="I988" s="1">
        <v>-0.26579412566264798</v>
      </c>
      <c r="J988" s="1">
        <v>-0.43790716789143702</v>
      </c>
      <c r="K988" s="1">
        <v>1.7980789739721399</v>
      </c>
    </row>
    <row r="989" spans="1:11" x14ac:dyDescent="0.65">
      <c r="A989" s="1" t="s">
        <v>2910</v>
      </c>
      <c r="B989" s="1" t="s">
        <v>2911</v>
      </c>
      <c r="C989" s="1"/>
      <c r="D989" s="1" t="s">
        <v>215</v>
      </c>
      <c r="E989" s="1" t="s">
        <v>216</v>
      </c>
      <c r="F989" s="1">
        <v>0.26677293284624798</v>
      </c>
      <c r="G989" s="1">
        <v>1</v>
      </c>
      <c r="H989" s="1">
        <v>1.03108543228394</v>
      </c>
      <c r="I989" s="1">
        <v>-0.175684415341199</v>
      </c>
      <c r="J989" s="1">
        <v>4.4163874535392798E-2</v>
      </c>
      <c r="K989" s="1">
        <v>0.57385823664394597</v>
      </c>
    </row>
    <row r="990" spans="1:11" x14ac:dyDescent="0.65">
      <c r="A990" s="1" t="s">
        <v>2912</v>
      </c>
      <c r="B990" s="1" t="s">
        <v>2913</v>
      </c>
      <c r="C990" s="1"/>
      <c r="D990" s="1" t="s">
        <v>215</v>
      </c>
      <c r="E990" s="1" t="s">
        <v>216</v>
      </c>
      <c r="F990" s="1">
        <v>6.2321359494534399E-2</v>
      </c>
      <c r="G990" s="1">
        <v>1</v>
      </c>
      <c r="H990" s="1">
        <v>0.97588966532904298</v>
      </c>
      <c r="I990" s="1">
        <v>-0.155601075586634</v>
      </c>
      <c r="J990" s="1">
        <v>-3.5210049845861402E-2</v>
      </c>
      <c r="K990" s="1">
        <v>1.20536308141806</v>
      </c>
    </row>
    <row r="991" spans="1:11" x14ac:dyDescent="0.65">
      <c r="A991" s="1" t="s">
        <v>2914</v>
      </c>
      <c r="B991" s="1" t="s">
        <v>2915</v>
      </c>
      <c r="C991" s="1"/>
      <c r="D991" s="1" t="s">
        <v>215</v>
      </c>
      <c r="E991" s="1" t="s">
        <v>216</v>
      </c>
      <c r="F991" s="1">
        <v>0.76921883144449299</v>
      </c>
      <c r="G991" s="1">
        <v>1</v>
      </c>
      <c r="H991" s="1">
        <v>1.2844835256414699</v>
      </c>
      <c r="I991" s="1">
        <v>4.4011562123820097E-2</v>
      </c>
      <c r="J991" s="1">
        <v>0.36118838683058102</v>
      </c>
      <c r="K991" s="1">
        <v>0.113950092228253</v>
      </c>
    </row>
    <row r="992" spans="1:11" x14ac:dyDescent="0.65">
      <c r="A992" s="1" t="s">
        <v>2916</v>
      </c>
      <c r="B992" s="1" t="s">
        <v>2917</v>
      </c>
      <c r="C992" s="1"/>
      <c r="D992" s="1" t="s">
        <v>897</v>
      </c>
      <c r="E992" s="1" t="s">
        <v>216</v>
      </c>
      <c r="F992" s="1">
        <v>0.28271962729570599</v>
      </c>
      <c r="G992" s="1">
        <v>1</v>
      </c>
      <c r="H992" s="1">
        <v>0.64787437996434405</v>
      </c>
      <c r="I992" s="1">
        <v>-0.110813857018169</v>
      </c>
      <c r="J992" s="1">
        <v>-0.62621398698013797</v>
      </c>
      <c r="K992" s="1">
        <v>0.54864404035968295</v>
      </c>
    </row>
    <row r="993" spans="1:11" x14ac:dyDescent="0.65">
      <c r="A993" s="1" t="s">
        <v>2918</v>
      </c>
      <c r="B993" s="1" t="s">
        <v>2919</v>
      </c>
      <c r="C993" s="1"/>
      <c r="D993" s="1" t="s">
        <v>215</v>
      </c>
      <c r="E993" s="1" t="s">
        <v>216</v>
      </c>
      <c r="F993" s="1">
        <v>0.60267920933555597</v>
      </c>
      <c r="G993" s="1">
        <v>1</v>
      </c>
      <c r="H993" s="1">
        <v>1.5860313868876901</v>
      </c>
      <c r="I993" s="1">
        <v>-0.29008728026659097</v>
      </c>
      <c r="J993" s="1">
        <v>0.66542132164665602</v>
      </c>
      <c r="K993" s="1">
        <v>0.219913790159072</v>
      </c>
    </row>
    <row r="994" spans="1:11" x14ac:dyDescent="0.65">
      <c r="A994" s="1" t="s">
        <v>2920</v>
      </c>
      <c r="B994" s="1" t="s">
        <v>2921</v>
      </c>
      <c r="C994" s="1"/>
      <c r="D994" s="1" t="s">
        <v>682</v>
      </c>
      <c r="E994" s="1" t="s">
        <v>216</v>
      </c>
      <c r="F994" s="1">
        <v>0.41289093822219602</v>
      </c>
      <c r="G994" s="1">
        <v>1</v>
      </c>
      <c r="H994" s="1">
        <v>0.63052552818682805</v>
      </c>
      <c r="I994" s="1">
        <v>-0.120371427836008</v>
      </c>
      <c r="J994" s="1">
        <v>-0.66537331252899601</v>
      </c>
      <c r="K994" s="1">
        <v>0.38416464854521198</v>
      </c>
    </row>
    <row r="995" spans="1:11" x14ac:dyDescent="0.65">
      <c r="A995" s="1" t="s">
        <v>2922</v>
      </c>
      <c r="B995" s="1" t="s">
        <v>2923</v>
      </c>
      <c r="C995" s="1" t="s">
        <v>2924</v>
      </c>
      <c r="D995" s="1" t="s">
        <v>876</v>
      </c>
      <c r="E995" s="1" t="s">
        <v>26</v>
      </c>
      <c r="F995" s="1">
        <v>0.38341029001377502</v>
      </c>
      <c r="G995" s="1">
        <v>1</v>
      </c>
      <c r="H995" s="1">
        <v>0.88987841860404204</v>
      </c>
      <c r="I995" s="1">
        <v>4.2392397476118601E-2</v>
      </c>
      <c r="J995" s="1">
        <v>-0.16831985640269301</v>
      </c>
      <c r="K995" s="1">
        <v>0.41633623565140399</v>
      </c>
    </row>
    <row r="996" spans="1:11" x14ac:dyDescent="0.65">
      <c r="A996" s="1" t="s">
        <v>2925</v>
      </c>
      <c r="B996" s="1" t="s">
        <v>2926</v>
      </c>
      <c r="C996" s="1"/>
      <c r="D996" s="1" t="s">
        <v>876</v>
      </c>
      <c r="E996" s="1" t="s">
        <v>26</v>
      </c>
      <c r="F996" s="1">
        <v>0.31836391067359598</v>
      </c>
      <c r="G996" s="1">
        <v>1</v>
      </c>
      <c r="H996" s="1">
        <v>1.0707517460356499</v>
      </c>
      <c r="I996" s="1">
        <v>0.101788819330789</v>
      </c>
      <c r="J996" s="1">
        <v>9.8624029780833594E-2</v>
      </c>
      <c r="K996" s="1">
        <v>0.497076169212124</v>
      </c>
    </row>
    <row r="997" spans="1:11" x14ac:dyDescent="0.65">
      <c r="A997" s="1" t="s">
        <v>2927</v>
      </c>
      <c r="B997" s="1" t="s">
        <v>2928</v>
      </c>
      <c r="C997" s="1"/>
      <c r="D997" s="1" t="s">
        <v>90</v>
      </c>
      <c r="E997" s="1" t="s">
        <v>12</v>
      </c>
      <c r="F997" s="1">
        <v>0.66011098695693804</v>
      </c>
      <c r="G997" s="1">
        <v>1</v>
      </c>
      <c r="H997" s="1">
        <v>0.90666193801781203</v>
      </c>
      <c r="I997" s="1">
        <v>-4.4358792561545297E-2</v>
      </c>
      <c r="J997" s="1">
        <v>-0.14136337352794201</v>
      </c>
      <c r="K997" s="1">
        <v>0.18038303874506501</v>
      </c>
    </row>
    <row r="998" spans="1:11" x14ac:dyDescent="0.65">
      <c r="A998" s="1" t="s">
        <v>2929</v>
      </c>
      <c r="B998" s="1" t="s">
        <v>2930</v>
      </c>
      <c r="C998" s="1"/>
      <c r="D998" s="1" t="s">
        <v>90</v>
      </c>
      <c r="E998" s="1" t="s">
        <v>12</v>
      </c>
      <c r="F998" s="1">
        <v>0.61526682636421703</v>
      </c>
      <c r="G998" s="1">
        <v>1</v>
      </c>
      <c r="H998" s="1">
        <v>0.96428321129129901</v>
      </c>
      <c r="I998" s="1">
        <v>-5.3735290018485898E-2</v>
      </c>
      <c r="J998" s="1">
        <v>-5.2471164699500701E-2</v>
      </c>
      <c r="K998" s="1">
        <v>0.21093650034404701</v>
      </c>
    </row>
    <row r="999" spans="1:11" x14ac:dyDescent="0.65">
      <c r="A999" s="1" t="s">
        <v>2931</v>
      </c>
      <c r="B999" s="1" t="s">
        <v>2932</v>
      </c>
      <c r="C999" s="1"/>
      <c r="D999" s="1" t="s">
        <v>192</v>
      </c>
      <c r="E999" s="1" t="s">
        <v>26</v>
      </c>
      <c r="F999" s="1">
        <v>0.625407284043064</v>
      </c>
      <c r="G999" s="1">
        <v>1</v>
      </c>
      <c r="H999" s="1">
        <v>0.54299476951793302</v>
      </c>
      <c r="I999" s="1">
        <v>-8.9679239631692997E-2</v>
      </c>
      <c r="J999" s="1">
        <v>-0.88098979377648001</v>
      </c>
      <c r="K999" s="1">
        <v>0.20383706488827799</v>
      </c>
    </row>
    <row r="1000" spans="1:11" x14ac:dyDescent="0.65">
      <c r="A1000" s="1" t="s">
        <v>2933</v>
      </c>
      <c r="B1000" s="1" t="s">
        <v>2934</v>
      </c>
      <c r="C1000" s="1"/>
      <c r="D1000" s="1" t="s">
        <v>682</v>
      </c>
      <c r="E1000" s="1" t="s">
        <v>216</v>
      </c>
      <c r="F1000" s="1">
        <v>0.66011098695693804</v>
      </c>
      <c r="G1000" s="1">
        <v>1</v>
      </c>
      <c r="H1000" s="1">
        <v>1.3281631442438799</v>
      </c>
      <c r="I1000" s="1">
        <v>7.0500718641869506E-2</v>
      </c>
      <c r="J1000" s="1">
        <v>0.40943237028076102</v>
      </c>
      <c r="K1000" s="1">
        <v>0.18038303874506501</v>
      </c>
    </row>
    <row r="1001" spans="1:11" x14ac:dyDescent="0.65">
      <c r="A1001" s="1" t="s">
        <v>2935</v>
      </c>
      <c r="B1001" s="1" t="s">
        <v>2936</v>
      </c>
      <c r="C1001" s="1"/>
      <c r="D1001" s="1" t="s">
        <v>897</v>
      </c>
      <c r="E1001" s="1" t="s">
        <v>216</v>
      </c>
      <c r="F1001" s="1">
        <v>0.74857902500923101</v>
      </c>
      <c r="G1001" s="1">
        <v>1</v>
      </c>
      <c r="H1001" s="1">
        <v>2.28654701130192</v>
      </c>
      <c r="I1001" s="1">
        <v>-0.124753292463213</v>
      </c>
      <c r="J1001" s="1">
        <v>1.19317058119383</v>
      </c>
      <c r="K1001" s="1">
        <v>0.125762345870232</v>
      </c>
    </row>
    <row r="1002" spans="1:11" x14ac:dyDescent="0.65">
      <c r="A1002" s="1" t="s">
        <v>2937</v>
      </c>
      <c r="B1002" s="1" t="s">
        <v>2938</v>
      </c>
      <c r="C1002" s="1"/>
      <c r="D1002" s="1" t="s">
        <v>215</v>
      </c>
      <c r="E1002" s="1" t="s">
        <v>216</v>
      </c>
      <c r="F1002" s="1">
        <v>0.69325383032825705</v>
      </c>
      <c r="G1002" s="1">
        <v>1</v>
      </c>
      <c r="H1002" s="1">
        <v>0.89725681187320105</v>
      </c>
      <c r="I1002" s="1">
        <v>2.97329796103518E-2</v>
      </c>
      <c r="J1002" s="1">
        <v>-0.15640712402529999</v>
      </c>
      <c r="K1002" s="1">
        <v>0.15910772220328401</v>
      </c>
    </row>
    <row r="1003" spans="1:11" x14ac:dyDescent="0.65">
      <c r="A1003" s="1" t="s">
        <v>2939</v>
      </c>
      <c r="B1003" s="1" t="s">
        <v>2940</v>
      </c>
      <c r="C1003" s="1"/>
      <c r="D1003" s="1" t="s">
        <v>1740</v>
      </c>
      <c r="E1003" s="1" t="s">
        <v>216</v>
      </c>
      <c r="F1003" s="1">
        <v>1</v>
      </c>
      <c r="G1003" s="1">
        <v>1</v>
      </c>
      <c r="H1003" s="1" t="s">
        <v>634</v>
      </c>
      <c r="I1003" s="1">
        <v>1</v>
      </c>
      <c r="J1003" s="1" t="s">
        <v>634</v>
      </c>
      <c r="K1003" s="1">
        <v>0</v>
      </c>
    </row>
    <row r="1004" spans="1:11" x14ac:dyDescent="0.65">
      <c r="A1004" s="1" t="s">
        <v>2941</v>
      </c>
      <c r="B1004" s="1" t="s">
        <v>2942</v>
      </c>
      <c r="C1004" s="1"/>
      <c r="D1004" s="1" t="s">
        <v>192</v>
      </c>
      <c r="E1004" s="1" t="s">
        <v>26</v>
      </c>
      <c r="F1004" s="1">
        <v>0.68531083092304101</v>
      </c>
      <c r="G1004" s="1">
        <v>1</v>
      </c>
      <c r="H1004" s="1">
        <v>0.72071019912017897</v>
      </c>
      <c r="I1004" s="1">
        <v>-1.9781454292139299E-2</v>
      </c>
      <c r="J1004" s="1">
        <v>-0.47250883311851299</v>
      </c>
      <c r="K1004" s="1">
        <v>0.16411240436684599</v>
      </c>
    </row>
    <row r="1005" spans="1:11" x14ac:dyDescent="0.65">
      <c r="A1005" s="1" t="s">
        <v>2943</v>
      </c>
      <c r="B1005" s="1" t="s">
        <v>2944</v>
      </c>
      <c r="C1005" s="1"/>
      <c r="D1005" s="1" t="s">
        <v>215</v>
      </c>
      <c r="E1005" s="1" t="s">
        <v>216</v>
      </c>
      <c r="F1005" s="1">
        <v>0.48683630671844602</v>
      </c>
      <c r="G1005" s="1">
        <v>1</v>
      </c>
      <c r="H1005" s="1">
        <v>0.68634343683687904</v>
      </c>
      <c r="I1005" s="1">
        <v>-0.100990768890829</v>
      </c>
      <c r="J1005" s="1">
        <v>-0.54299743301348602</v>
      </c>
      <c r="K1005" s="1">
        <v>0.31261704091956999</v>
      </c>
    </row>
    <row r="1006" spans="1:11" x14ac:dyDescent="0.65">
      <c r="A1006" s="1" t="s">
        <v>2945</v>
      </c>
      <c r="B1006" s="1" t="s">
        <v>2946</v>
      </c>
      <c r="C1006" s="1"/>
      <c r="D1006" s="1" t="s">
        <v>192</v>
      </c>
      <c r="E1006" s="1" t="s">
        <v>26</v>
      </c>
      <c r="F1006" s="1">
        <v>0.37793569531909899</v>
      </c>
      <c r="G1006" s="1">
        <v>1</v>
      </c>
      <c r="H1006" s="1">
        <v>1.21741580474738</v>
      </c>
      <c r="I1006" s="1">
        <v>0.135974579212984</v>
      </c>
      <c r="J1006" s="1">
        <v>0.28382200041962102</v>
      </c>
      <c r="K1006" s="1">
        <v>0.422582087844799</v>
      </c>
    </row>
    <row r="1007" spans="1:11" x14ac:dyDescent="0.65">
      <c r="A1007" s="1" t="s">
        <v>2947</v>
      </c>
      <c r="B1007" s="1" t="s">
        <v>2948</v>
      </c>
      <c r="C1007" s="1"/>
      <c r="D1007" s="1" t="s">
        <v>192</v>
      </c>
      <c r="E1007" s="1" t="s">
        <v>26</v>
      </c>
      <c r="F1007" s="1">
        <v>0.82967717424064802</v>
      </c>
      <c r="G1007" s="1">
        <v>1</v>
      </c>
      <c r="H1007" s="1">
        <v>0.93955074917138603</v>
      </c>
      <c r="I1007" s="1">
        <v>-4.8773712956760003E-3</v>
      </c>
      <c r="J1007" s="1">
        <v>-8.9957004981777305E-2</v>
      </c>
      <c r="K1007" s="1">
        <v>8.1090857887081993E-2</v>
      </c>
    </row>
    <row r="1008" spans="1:11" x14ac:dyDescent="0.65">
      <c r="A1008" s="1" t="s">
        <v>2949</v>
      </c>
      <c r="B1008" s="1" t="s">
        <v>2950</v>
      </c>
      <c r="C1008" s="1"/>
      <c r="D1008" s="1" t="s">
        <v>1900</v>
      </c>
      <c r="E1008" s="1" t="s">
        <v>26</v>
      </c>
      <c r="F1008" s="1">
        <v>0.363191154883167</v>
      </c>
      <c r="G1008" s="1">
        <v>1</v>
      </c>
      <c r="H1008" s="1">
        <v>0.90535706872820598</v>
      </c>
      <c r="I1008" s="1">
        <v>-3.4617516869078498E-2</v>
      </c>
      <c r="J1008" s="1">
        <v>-0.14344119806678199</v>
      </c>
      <c r="K1008" s="1">
        <v>0.43986473678148302</v>
      </c>
    </row>
    <row r="1009" spans="1:11" x14ac:dyDescent="0.65">
      <c r="A1009" s="1" t="s">
        <v>2951</v>
      </c>
      <c r="B1009" s="1" t="s">
        <v>2952</v>
      </c>
      <c r="C1009" s="1"/>
      <c r="D1009" s="1" t="s">
        <v>630</v>
      </c>
      <c r="E1009" s="1" t="s">
        <v>216</v>
      </c>
      <c r="F1009" s="1">
        <v>0.34285714285714303</v>
      </c>
      <c r="G1009" s="1">
        <v>1</v>
      </c>
      <c r="H1009" s="1">
        <v>9.4483351115940806E-2</v>
      </c>
      <c r="I1009" s="1">
        <v>-0.73502451104484501</v>
      </c>
      <c r="J1009" s="1">
        <v>-3.4037960549231099</v>
      </c>
      <c r="K1009" s="1">
        <v>0.46488679830265101</v>
      </c>
    </row>
    <row r="1010" spans="1:11" x14ac:dyDescent="0.65">
      <c r="A1010" s="1" t="s">
        <v>2953</v>
      </c>
      <c r="B1010" s="1" t="s">
        <v>2954</v>
      </c>
      <c r="C1010" s="1" t="s">
        <v>2955</v>
      </c>
      <c r="D1010" s="1" t="s">
        <v>42</v>
      </c>
      <c r="E1010" s="1" t="s">
        <v>12</v>
      </c>
      <c r="F1010" s="1">
        <v>0.41497818107193601</v>
      </c>
      <c r="G1010" s="1">
        <v>1</v>
      </c>
      <c r="H1010" s="1">
        <v>0.90894682117348502</v>
      </c>
      <c r="I1010" s="1">
        <v>-5.43091500388556E-2</v>
      </c>
      <c r="J1010" s="1">
        <v>-0.13773220428928201</v>
      </c>
      <c r="K1010" s="1">
        <v>0.38197473723770797</v>
      </c>
    </row>
    <row r="1011" spans="1:11" x14ac:dyDescent="0.65">
      <c r="A1011" s="1" t="s">
        <v>2956</v>
      </c>
      <c r="B1011" s="1" t="s">
        <v>2957</v>
      </c>
      <c r="C1011" s="1" t="s">
        <v>2958</v>
      </c>
      <c r="D1011" s="1" t="s">
        <v>329</v>
      </c>
      <c r="E1011" s="1" t="s">
        <v>216</v>
      </c>
      <c r="F1011" s="1">
        <v>0.75756665668765999</v>
      </c>
      <c r="G1011" s="1">
        <v>1</v>
      </c>
      <c r="H1011" s="1">
        <v>0.97121629423890798</v>
      </c>
      <c r="I1011" s="1">
        <v>1.53903701564317E-2</v>
      </c>
      <c r="J1011" s="1">
        <v>-4.2135468783398002E-2</v>
      </c>
      <c r="K1011" s="1">
        <v>0.120579148491623</v>
      </c>
    </row>
    <row r="1012" spans="1:11" x14ac:dyDescent="0.65">
      <c r="A1012" s="1" t="s">
        <v>2959</v>
      </c>
      <c r="B1012" s="1" t="s">
        <v>2960</v>
      </c>
      <c r="C1012" s="1"/>
      <c r="D1012" s="1" t="s">
        <v>90</v>
      </c>
      <c r="E1012" s="1" t="s">
        <v>12</v>
      </c>
      <c r="F1012" s="1">
        <v>0.26494598730665803</v>
      </c>
      <c r="G1012" s="1">
        <v>1</v>
      </c>
      <c r="H1012" s="1">
        <v>1.0519941832572299</v>
      </c>
      <c r="I1012" s="1">
        <v>0.15411925378910801</v>
      </c>
      <c r="J1012" s="1">
        <v>7.3126727625316607E-2</v>
      </c>
      <c r="K1012" s="1">
        <v>0.57684265363133902</v>
      </c>
    </row>
    <row r="1013" spans="1:11" x14ac:dyDescent="0.65">
      <c r="A1013" s="1" t="s">
        <v>2961</v>
      </c>
      <c r="B1013" s="1" t="s">
        <v>2962</v>
      </c>
      <c r="C1013" s="1"/>
      <c r="D1013" s="1" t="s">
        <v>215</v>
      </c>
      <c r="E1013" s="1" t="s">
        <v>216</v>
      </c>
      <c r="F1013" s="1">
        <v>0.116978478907917</v>
      </c>
      <c r="G1013" s="1">
        <v>1</v>
      </c>
      <c r="H1013" s="1">
        <v>0.70169478119707795</v>
      </c>
      <c r="I1013" s="1">
        <v>-0.176361761891388</v>
      </c>
      <c r="J1013" s="1">
        <v>-0.51108446237339</v>
      </c>
      <c r="K1013" s="1">
        <v>0.93189403014480199</v>
      </c>
    </row>
    <row r="1014" spans="1:11" x14ac:dyDescent="0.65">
      <c r="A1014" s="1" t="s">
        <v>2963</v>
      </c>
      <c r="B1014" s="1" t="s">
        <v>2964</v>
      </c>
      <c r="C1014" s="1"/>
      <c r="D1014" s="1" t="s">
        <v>123</v>
      </c>
      <c r="E1014" s="1" t="s">
        <v>12</v>
      </c>
      <c r="F1014" s="1">
        <v>0.243435909181729</v>
      </c>
      <c r="G1014" s="1">
        <v>1</v>
      </c>
      <c r="H1014" s="1">
        <v>0.76796894193122001</v>
      </c>
      <c r="I1014" s="1">
        <v>-0.129982398289573</v>
      </c>
      <c r="J1014" s="1">
        <v>-0.38088012798759902</v>
      </c>
      <c r="K1014" s="1">
        <v>0.61361535868936101</v>
      </c>
    </row>
    <row r="1015" spans="1:11" x14ac:dyDescent="0.65">
      <c r="A1015" s="1" t="s">
        <v>2965</v>
      </c>
      <c r="B1015" s="1" t="s">
        <v>2966</v>
      </c>
      <c r="C1015" s="1" t="s">
        <v>2967</v>
      </c>
      <c r="D1015" s="1" t="s">
        <v>1907</v>
      </c>
      <c r="E1015" s="1" t="s">
        <v>216</v>
      </c>
      <c r="F1015" s="1">
        <v>1</v>
      </c>
      <c r="G1015" s="1">
        <v>1</v>
      </c>
      <c r="H1015" s="1" t="s">
        <v>634</v>
      </c>
      <c r="I1015" s="1">
        <v>1</v>
      </c>
      <c r="J1015" s="1" t="s">
        <v>634</v>
      </c>
      <c r="K1015" s="1">
        <v>0</v>
      </c>
    </row>
    <row r="1016" spans="1:11" x14ac:dyDescent="0.65">
      <c r="A1016" s="1" t="s">
        <v>2968</v>
      </c>
      <c r="B1016" s="1" t="s">
        <v>2969</v>
      </c>
      <c r="C1016" s="1" t="s">
        <v>2970</v>
      </c>
      <c r="D1016" s="1" t="s">
        <v>97</v>
      </c>
      <c r="E1016" s="1" t="s">
        <v>12</v>
      </c>
      <c r="F1016" s="1">
        <v>0.64659611752804702</v>
      </c>
      <c r="G1016" s="1">
        <v>1</v>
      </c>
      <c r="H1016" s="1">
        <v>0.90701543055753897</v>
      </c>
      <c r="I1016" s="1">
        <v>-1.90125011457218E-2</v>
      </c>
      <c r="J1016" s="1">
        <v>-0.14080100014296301</v>
      </c>
      <c r="K1016" s="1">
        <v>0.18936690742815501</v>
      </c>
    </row>
    <row r="1017" spans="1:11" x14ac:dyDescent="0.65">
      <c r="A1017" s="1" t="s">
        <v>2971</v>
      </c>
      <c r="B1017" s="1" t="s">
        <v>2972</v>
      </c>
      <c r="C1017" s="1" t="s">
        <v>2973</v>
      </c>
      <c r="D1017" s="1" t="s">
        <v>630</v>
      </c>
      <c r="E1017" s="1" t="s">
        <v>216</v>
      </c>
      <c r="F1017" s="1">
        <v>1</v>
      </c>
      <c r="G1017" s="1">
        <v>1</v>
      </c>
      <c r="H1017" s="1" t="s">
        <v>634</v>
      </c>
      <c r="I1017" s="1">
        <v>1</v>
      </c>
      <c r="J1017" s="1" t="s">
        <v>634</v>
      </c>
      <c r="K1017" s="1">
        <v>0</v>
      </c>
    </row>
    <row r="1018" spans="1:11" x14ac:dyDescent="0.65">
      <c r="A1018" s="1" t="s">
        <v>2974</v>
      </c>
      <c r="B1018" s="1" t="s">
        <v>2975</v>
      </c>
      <c r="C1018" s="1" t="s">
        <v>2976</v>
      </c>
      <c r="D1018" s="1" t="s">
        <v>1608</v>
      </c>
      <c r="E1018" s="1" t="s">
        <v>216</v>
      </c>
      <c r="F1018" s="1">
        <v>1</v>
      </c>
      <c r="G1018" s="1">
        <v>1</v>
      </c>
      <c r="H1018" s="1" t="s">
        <v>634</v>
      </c>
      <c r="I1018" s="1">
        <v>1</v>
      </c>
      <c r="J1018" s="1" t="s">
        <v>634</v>
      </c>
      <c r="K1018" s="1">
        <v>0</v>
      </c>
    </row>
    <row r="1019" spans="1:11" x14ac:dyDescent="0.65">
      <c r="A1019" s="1" t="s">
        <v>2977</v>
      </c>
      <c r="B1019" s="1" t="s">
        <v>2978</v>
      </c>
      <c r="C1019" s="1"/>
      <c r="D1019" s="1" t="s">
        <v>2979</v>
      </c>
      <c r="E1019" s="1" t="s">
        <v>211</v>
      </c>
      <c r="F1019" s="1">
        <v>0.84487139801740596</v>
      </c>
      <c r="G1019" s="1">
        <v>1</v>
      </c>
      <c r="H1019" s="1">
        <v>1.00970521579632</v>
      </c>
      <c r="I1019" s="1">
        <v>1.00516420232305E-2</v>
      </c>
      <c r="J1019" s="1">
        <v>1.39341585377657E-2</v>
      </c>
      <c r="K1019" s="1">
        <v>7.3209392093944295E-2</v>
      </c>
    </row>
    <row r="1020" spans="1:11" x14ac:dyDescent="0.65">
      <c r="A1020" s="1" t="s">
        <v>2980</v>
      </c>
      <c r="B1020" s="1" t="s">
        <v>2981</v>
      </c>
      <c r="C1020" s="1"/>
      <c r="D1020" s="1" t="s">
        <v>897</v>
      </c>
      <c r="E1020" s="1" t="s">
        <v>216</v>
      </c>
      <c r="F1020" s="1">
        <v>0.30076975519031701</v>
      </c>
      <c r="G1020" s="1">
        <v>1</v>
      </c>
      <c r="H1020" s="1">
        <v>0.71983312377477204</v>
      </c>
      <c r="I1020" s="1">
        <v>-0.23450733080224001</v>
      </c>
      <c r="J1020" s="1">
        <v>-0.474265604175028</v>
      </c>
      <c r="K1020" s="1">
        <v>0.52176583767598095</v>
      </c>
    </row>
    <row r="1021" spans="1:11" x14ac:dyDescent="0.65">
      <c r="A1021" s="1" t="s">
        <v>2982</v>
      </c>
      <c r="B1021" s="1" t="s">
        <v>2983</v>
      </c>
      <c r="C1021" s="1"/>
      <c r="D1021" s="1" t="s">
        <v>897</v>
      </c>
      <c r="E1021" s="1" t="s">
        <v>216</v>
      </c>
      <c r="F1021" s="1">
        <v>0.13334296612844099</v>
      </c>
      <c r="G1021" s="1">
        <v>1</v>
      </c>
      <c r="H1021" s="1">
        <v>0.69845134079733096</v>
      </c>
      <c r="I1021" s="1">
        <v>-0.2626571780841</v>
      </c>
      <c r="J1021" s="1">
        <v>-0.51776848438599998</v>
      </c>
      <c r="K1021" s="1">
        <v>0.87502988850183705</v>
      </c>
    </row>
    <row r="1022" spans="1:11" x14ac:dyDescent="0.65">
      <c r="A1022" s="1" t="s">
        <v>2984</v>
      </c>
      <c r="B1022" s="1" t="s">
        <v>2985</v>
      </c>
      <c r="C1022" s="1"/>
      <c r="D1022" s="1" t="s">
        <v>660</v>
      </c>
      <c r="E1022" s="1" t="s">
        <v>26</v>
      </c>
      <c r="F1022" s="1">
        <v>0.71522940530773504</v>
      </c>
      <c r="G1022" s="1">
        <v>1</v>
      </c>
      <c r="H1022" s="1">
        <v>1.06307570262739</v>
      </c>
      <c r="I1022" s="1">
        <v>2.38463065412645E-2</v>
      </c>
      <c r="J1022" s="1">
        <v>8.8244336207071797E-2</v>
      </c>
      <c r="K1022" s="1">
        <v>0.14555463864675</v>
      </c>
    </row>
    <row r="1023" spans="1:11" x14ac:dyDescent="0.65">
      <c r="A1023" s="1" t="s">
        <v>2986</v>
      </c>
      <c r="B1023" s="1" t="s">
        <v>2987</v>
      </c>
      <c r="C1023" s="1"/>
      <c r="D1023" s="1" t="s">
        <v>1689</v>
      </c>
      <c r="E1023" s="1" t="s">
        <v>26</v>
      </c>
      <c r="F1023" s="1">
        <v>0.106068950483952</v>
      </c>
      <c r="G1023" s="1">
        <v>1</v>
      </c>
      <c r="H1023" s="1">
        <v>0.824381769993493</v>
      </c>
      <c r="I1023" s="1">
        <v>-0.114509635356618</v>
      </c>
      <c r="J1023" s="1">
        <v>-0.27861549276465403</v>
      </c>
      <c r="K1023" s="1">
        <v>0.97441172832267797</v>
      </c>
    </row>
    <row r="1024" spans="1:11" x14ac:dyDescent="0.65">
      <c r="A1024" s="1" t="s">
        <v>2988</v>
      </c>
      <c r="B1024" s="1" t="s">
        <v>2989</v>
      </c>
      <c r="C1024" s="1" t="s">
        <v>2990</v>
      </c>
      <c r="D1024" s="1" t="s">
        <v>192</v>
      </c>
      <c r="E1024" s="1" t="s">
        <v>26</v>
      </c>
      <c r="F1024" s="1">
        <v>0.55286757722067204</v>
      </c>
      <c r="G1024" s="1">
        <v>1</v>
      </c>
      <c r="H1024" s="1">
        <v>1.0161949247581299</v>
      </c>
      <c r="I1024" s="1">
        <v>-4.6733001816457599E-2</v>
      </c>
      <c r="J1024" s="1">
        <v>2.3177163929862001E-2</v>
      </c>
      <c r="K1024" s="1">
        <v>0.257378878404602</v>
      </c>
    </row>
    <row r="1025" spans="1:11" x14ac:dyDescent="0.65">
      <c r="A1025" s="1" t="s">
        <v>2991</v>
      </c>
      <c r="B1025" s="1" t="s">
        <v>2992</v>
      </c>
      <c r="C1025" s="1"/>
      <c r="D1025" s="1" t="s">
        <v>220</v>
      </c>
      <c r="E1025" s="1" t="s">
        <v>26</v>
      </c>
      <c r="F1025" s="1">
        <v>0.23622708375270601</v>
      </c>
      <c r="G1025" s="1">
        <v>1</v>
      </c>
      <c r="H1025" s="1">
        <v>1.54328188749898</v>
      </c>
      <c r="I1025" s="1">
        <v>0.14064445187984101</v>
      </c>
      <c r="J1025" s="1">
        <v>0.62600160082882095</v>
      </c>
      <c r="K1025" s="1">
        <v>0.62667031142173901</v>
      </c>
    </row>
    <row r="1026" spans="1:11" x14ac:dyDescent="0.65">
      <c r="A1026" s="1" t="s">
        <v>2993</v>
      </c>
      <c r="B1026" s="1" t="s">
        <v>2994</v>
      </c>
      <c r="C1026" s="1"/>
      <c r="D1026" s="1" t="s">
        <v>1571</v>
      </c>
      <c r="E1026" s="1" t="s">
        <v>26</v>
      </c>
      <c r="F1026" s="1">
        <v>0.64659611752804702</v>
      </c>
      <c r="G1026" s="1">
        <v>1</v>
      </c>
      <c r="H1026" s="1">
        <v>1.06118610358039</v>
      </c>
      <c r="I1026" s="1">
        <v>4.5467433231216201E-2</v>
      </c>
      <c r="J1026" s="1">
        <v>8.5677688456361201E-2</v>
      </c>
      <c r="K1026" s="1">
        <v>0.18936690742815501</v>
      </c>
    </row>
    <row r="1027" spans="1:11" x14ac:dyDescent="0.65">
      <c r="A1027" s="1" t="s">
        <v>2995</v>
      </c>
      <c r="B1027" s="1" t="s">
        <v>2996</v>
      </c>
      <c r="C1027" s="1"/>
      <c r="D1027" s="1" t="s">
        <v>1571</v>
      </c>
      <c r="E1027" s="1" t="s">
        <v>26</v>
      </c>
      <c r="F1027" s="1">
        <v>0.87368240867932101</v>
      </c>
      <c r="G1027" s="1">
        <v>1</v>
      </c>
      <c r="H1027" s="1">
        <v>0.76600064904264697</v>
      </c>
      <c r="I1027" s="1">
        <v>1.0622344890666401E-3</v>
      </c>
      <c r="J1027" s="1">
        <v>-0.38458248032171</v>
      </c>
      <c r="K1027" s="1">
        <v>5.8646408583091197E-2</v>
      </c>
    </row>
    <row r="1028" spans="1:11" x14ac:dyDescent="0.65">
      <c r="A1028" s="1" t="s">
        <v>2997</v>
      </c>
      <c r="B1028" s="1" t="s">
        <v>2998</v>
      </c>
      <c r="C1028" s="1"/>
      <c r="D1028" s="1" t="s">
        <v>220</v>
      </c>
      <c r="E1028" s="1" t="s">
        <v>26</v>
      </c>
      <c r="F1028" s="1">
        <v>0.51825695075328104</v>
      </c>
      <c r="G1028" s="1">
        <v>1</v>
      </c>
      <c r="H1028" s="1">
        <v>0.92851835875717503</v>
      </c>
      <c r="I1028" s="1">
        <v>-2.8883380979982699E-2</v>
      </c>
      <c r="J1028" s="1">
        <v>-0.106997659335079</v>
      </c>
      <c r="K1028" s="1">
        <v>0.28545486452874302</v>
      </c>
    </row>
    <row r="1029" spans="1:11" x14ac:dyDescent="0.65">
      <c r="A1029" s="1" t="s">
        <v>2999</v>
      </c>
      <c r="B1029" s="1" t="s">
        <v>3000</v>
      </c>
      <c r="C1029" s="1"/>
      <c r="D1029" s="1" t="s">
        <v>90</v>
      </c>
      <c r="E1029" s="1" t="s">
        <v>12</v>
      </c>
      <c r="F1029" s="1">
        <v>0.94780819768921898</v>
      </c>
      <c r="G1029" s="1">
        <v>1</v>
      </c>
      <c r="H1029" s="1">
        <v>0.98597286718445099</v>
      </c>
      <c r="I1029" s="1">
        <v>6.1285699948905397E-4</v>
      </c>
      <c r="J1029" s="1">
        <v>-2.03801490113939E-2</v>
      </c>
      <c r="K1029" s="1">
        <v>2.3279539363357801E-2</v>
      </c>
    </row>
    <row r="1030" spans="1:11" x14ac:dyDescent="0.65">
      <c r="A1030" s="1" t="s">
        <v>3001</v>
      </c>
      <c r="B1030" s="1" t="s">
        <v>3002</v>
      </c>
      <c r="C1030" s="1"/>
      <c r="D1030" s="1" t="s">
        <v>1293</v>
      </c>
      <c r="E1030" s="1" t="s">
        <v>26</v>
      </c>
      <c r="F1030" s="1">
        <v>0.32476430574649701</v>
      </c>
      <c r="G1030" s="1">
        <v>1</v>
      </c>
      <c r="H1030" s="1">
        <v>1.15326861364039</v>
      </c>
      <c r="I1030" s="1">
        <v>6.2441542488313101E-2</v>
      </c>
      <c r="J1030" s="1">
        <v>0.205728577545541</v>
      </c>
      <c r="K1030" s="1">
        <v>0.48843170932368501</v>
      </c>
    </row>
    <row r="1031" spans="1:11" x14ac:dyDescent="0.65">
      <c r="A1031" s="1" t="s">
        <v>3003</v>
      </c>
      <c r="B1031" s="1" t="s">
        <v>3004</v>
      </c>
      <c r="C1031" s="1"/>
      <c r="D1031" s="1" t="s">
        <v>1293</v>
      </c>
      <c r="E1031" s="1" t="s">
        <v>26</v>
      </c>
      <c r="F1031" s="1">
        <v>0.52575573444475598</v>
      </c>
      <c r="G1031" s="1">
        <v>1</v>
      </c>
      <c r="H1031" s="1">
        <v>0.89817783112156302</v>
      </c>
      <c r="I1031" s="1">
        <v>-3.9621535516845198E-2</v>
      </c>
      <c r="J1031" s="1">
        <v>-0.15492698101490199</v>
      </c>
      <c r="K1031" s="1">
        <v>0.279215981743624</v>
      </c>
    </row>
    <row r="1032" spans="1:11" x14ac:dyDescent="0.65">
      <c r="A1032" s="1" t="s">
        <v>3005</v>
      </c>
      <c r="B1032" s="1" t="s">
        <v>3006</v>
      </c>
      <c r="C1032" s="1"/>
      <c r="D1032" s="1" t="s">
        <v>215</v>
      </c>
      <c r="E1032" s="1" t="s">
        <v>216</v>
      </c>
      <c r="F1032" s="1">
        <v>0.90743649420893402</v>
      </c>
      <c r="G1032" s="1">
        <v>1</v>
      </c>
      <c r="H1032" s="1">
        <v>1.10458062404859</v>
      </c>
      <c r="I1032" s="1">
        <v>-2.9667262695142301E-2</v>
      </c>
      <c r="J1032" s="1">
        <v>0.143498725773299</v>
      </c>
      <c r="K1032" s="1">
        <v>4.21837587763563E-2</v>
      </c>
    </row>
    <row r="1033" spans="1:11" x14ac:dyDescent="0.65">
      <c r="A1033" s="1" t="s">
        <v>3007</v>
      </c>
      <c r="B1033" s="1" t="s">
        <v>3008</v>
      </c>
      <c r="C1033" s="1" t="s">
        <v>3009</v>
      </c>
      <c r="D1033" s="1" t="s">
        <v>1900</v>
      </c>
      <c r="E1033" s="1" t="s">
        <v>26</v>
      </c>
      <c r="F1033" s="1">
        <v>0.60674730020927303</v>
      </c>
      <c r="G1033" s="1">
        <v>1</v>
      </c>
      <c r="H1033" s="1">
        <v>0.91939145580794401</v>
      </c>
      <c r="I1033" s="1">
        <v>-5.0021359234005802E-2</v>
      </c>
      <c r="J1033" s="1">
        <v>-0.121248836086121</v>
      </c>
      <c r="K1033" s="1">
        <v>0.216992147434138</v>
      </c>
    </row>
    <row r="1034" spans="1:11" x14ac:dyDescent="0.65">
      <c r="A1034" s="1" t="s">
        <v>3010</v>
      </c>
      <c r="B1034" s="1" t="s">
        <v>3011</v>
      </c>
      <c r="C1034" s="1"/>
      <c r="D1034" s="1" t="s">
        <v>3012</v>
      </c>
      <c r="E1034" s="1" t="s">
        <v>26</v>
      </c>
      <c r="F1034" s="1">
        <v>0.60674730020927303</v>
      </c>
      <c r="G1034" s="1">
        <v>1</v>
      </c>
      <c r="H1034" s="1">
        <v>1.0401827030717301</v>
      </c>
      <c r="I1034" s="1">
        <v>2.1696509615500899E-2</v>
      </c>
      <c r="J1034" s="1">
        <v>5.6836953044717198E-2</v>
      </c>
      <c r="K1034" s="1">
        <v>0.216992147434138</v>
      </c>
    </row>
    <row r="1035" spans="1:11" x14ac:dyDescent="0.65">
      <c r="A1035" s="1" t="s">
        <v>3013</v>
      </c>
      <c r="B1035" s="1" t="s">
        <v>3014</v>
      </c>
      <c r="C1035" s="1" t="s">
        <v>3015</v>
      </c>
      <c r="D1035" s="1" t="s">
        <v>1887</v>
      </c>
      <c r="E1035" s="1" t="s">
        <v>26</v>
      </c>
      <c r="F1035" s="1">
        <v>0.55536782977710397</v>
      </c>
      <c r="G1035" s="1">
        <v>1</v>
      </c>
      <c r="H1035" s="1">
        <v>0.92843466010207598</v>
      </c>
      <c r="I1035" s="1">
        <v>-3.4583121614971402E-2</v>
      </c>
      <c r="J1035" s="1">
        <v>-0.107127712851238</v>
      </c>
      <c r="K1035" s="1">
        <v>0.25541928078837101</v>
      </c>
    </row>
    <row r="1036" spans="1:11" x14ac:dyDescent="0.65">
      <c r="A1036" s="1" t="s">
        <v>3016</v>
      </c>
      <c r="B1036" s="1" t="s">
        <v>3017</v>
      </c>
      <c r="C1036" s="1"/>
      <c r="D1036" s="1" t="s">
        <v>682</v>
      </c>
      <c r="E1036" s="1" t="s">
        <v>216</v>
      </c>
      <c r="F1036" s="1">
        <v>0.90230408363759196</v>
      </c>
      <c r="G1036" s="1">
        <v>1</v>
      </c>
      <c r="H1036" s="1">
        <v>0.39745851814259398</v>
      </c>
      <c r="I1036" s="1">
        <v>-5.7902790502743197E-2</v>
      </c>
      <c r="J1036" s="1">
        <v>-1.33112379749122</v>
      </c>
      <c r="K1036" s="1">
        <v>4.4647077102850097E-2</v>
      </c>
    </row>
    <row r="1037" spans="1:11" x14ac:dyDescent="0.65">
      <c r="A1037" s="1" t="s">
        <v>3018</v>
      </c>
      <c r="B1037" s="1" t="s">
        <v>3019</v>
      </c>
      <c r="C1037" s="1"/>
      <c r="D1037" s="1" t="s">
        <v>97</v>
      </c>
      <c r="E1037" s="1" t="s">
        <v>12</v>
      </c>
      <c r="F1037" s="1">
        <v>0.12997406662105199</v>
      </c>
      <c r="G1037" s="1">
        <v>1</v>
      </c>
      <c r="H1037" s="1">
        <v>1.2898522224453901</v>
      </c>
      <c r="I1037" s="1">
        <v>0.100312659335626</v>
      </c>
      <c r="J1037" s="1">
        <v>0.36720578645651297</v>
      </c>
      <c r="K1037" s="1">
        <v>0.88614329266939595</v>
      </c>
    </row>
    <row r="1038" spans="1:11" x14ac:dyDescent="0.65">
      <c r="A1038" s="1" t="s">
        <v>3020</v>
      </c>
      <c r="B1038" s="1" t="s">
        <v>3021</v>
      </c>
      <c r="C1038" s="1"/>
      <c r="D1038" s="1" t="s">
        <v>215</v>
      </c>
      <c r="E1038" s="1" t="s">
        <v>216</v>
      </c>
      <c r="F1038" s="1">
        <v>0.5</v>
      </c>
      <c r="G1038" s="1">
        <v>1</v>
      </c>
      <c r="H1038" s="1">
        <v>0.20413422901408301</v>
      </c>
      <c r="I1038" s="1">
        <v>-0.97090464193262405</v>
      </c>
      <c r="J1038" s="1">
        <v>-2.29240998263688</v>
      </c>
      <c r="K1038" s="1">
        <v>0.30102999566398098</v>
      </c>
    </row>
    <row r="1039" spans="1:11" x14ac:dyDescent="0.65">
      <c r="A1039" s="1" t="s">
        <v>3022</v>
      </c>
      <c r="B1039" s="1" t="s">
        <v>3023</v>
      </c>
      <c r="C1039" s="1" t="s">
        <v>3024</v>
      </c>
      <c r="D1039" s="1" t="s">
        <v>215</v>
      </c>
      <c r="E1039" s="1" t="s">
        <v>216</v>
      </c>
      <c r="F1039" s="1">
        <v>1</v>
      </c>
      <c r="G1039" s="1">
        <v>1</v>
      </c>
      <c r="H1039" s="1">
        <v>8.4079794689096696E-2</v>
      </c>
      <c r="I1039" s="1">
        <v>-1.0753074382399099</v>
      </c>
      <c r="J1039" s="1">
        <v>-3.5720970433264898</v>
      </c>
      <c r="K1039" s="1">
        <v>0</v>
      </c>
    </row>
    <row r="1040" spans="1:11" x14ac:dyDescent="0.65">
      <c r="A1040" s="1" t="s">
        <v>3025</v>
      </c>
      <c r="B1040" s="1" t="s">
        <v>3026</v>
      </c>
      <c r="C1040" s="1" t="s">
        <v>3027</v>
      </c>
      <c r="D1040" s="1" t="s">
        <v>215</v>
      </c>
      <c r="E1040" s="1" t="s">
        <v>216</v>
      </c>
      <c r="F1040" s="1">
        <v>1</v>
      </c>
      <c r="G1040" s="1">
        <v>1</v>
      </c>
      <c r="H1040" s="1">
        <v>9.2889483000166795</v>
      </c>
      <c r="I1040" s="1">
        <v>7.8292579276036806E-2</v>
      </c>
      <c r="J1040" s="1">
        <v>3.21551526310513</v>
      </c>
      <c r="K1040" s="1">
        <v>0</v>
      </c>
    </row>
    <row r="1041" spans="1:11" x14ac:dyDescent="0.65">
      <c r="A1041" s="1" t="s">
        <v>3028</v>
      </c>
      <c r="B1041" s="1" t="s">
        <v>3029</v>
      </c>
      <c r="C1041" s="1" t="s">
        <v>3030</v>
      </c>
      <c r="D1041" s="1" t="s">
        <v>3031</v>
      </c>
      <c r="E1041" s="1" t="s">
        <v>211</v>
      </c>
      <c r="F1041" s="1">
        <v>0.31309542289723502</v>
      </c>
      <c r="G1041" s="1">
        <v>1</v>
      </c>
      <c r="H1041" s="1">
        <v>1.18537451570414</v>
      </c>
      <c r="I1041" s="1">
        <v>8.2325196481778398E-2</v>
      </c>
      <c r="J1041" s="1">
        <v>0.24534294653711999</v>
      </c>
      <c r="K1041" s="1">
        <v>0.50432328123330405</v>
      </c>
    </row>
    <row r="1042" spans="1:11" x14ac:dyDescent="0.65">
      <c r="A1042" s="1" t="s">
        <v>3032</v>
      </c>
      <c r="B1042" s="1" t="s">
        <v>3033</v>
      </c>
      <c r="C1042" s="1"/>
      <c r="D1042" s="1" t="s">
        <v>897</v>
      </c>
      <c r="E1042" s="1" t="s">
        <v>216</v>
      </c>
      <c r="F1042" s="1">
        <v>0.13947448517807901</v>
      </c>
      <c r="G1042" s="1">
        <v>1</v>
      </c>
      <c r="H1042" s="1">
        <v>0.87564824890659798</v>
      </c>
      <c r="I1042" s="1">
        <v>-5.9213092205941502E-2</v>
      </c>
      <c r="J1042" s="1">
        <v>-0.191576644547922</v>
      </c>
      <c r="K1042" s="1">
        <v>0.855505232962815</v>
      </c>
    </row>
    <row r="1043" spans="1:11" x14ac:dyDescent="0.65">
      <c r="A1043" s="1" t="s">
        <v>3034</v>
      </c>
      <c r="B1043" s="1" t="s">
        <v>3035</v>
      </c>
      <c r="C1043" s="1"/>
      <c r="D1043" s="1" t="s">
        <v>1311</v>
      </c>
      <c r="E1043" s="1" t="s">
        <v>1311</v>
      </c>
      <c r="F1043" s="1">
        <v>6.6882975345563395E-4</v>
      </c>
      <c r="G1043" s="1">
        <v>0.72768677175972996</v>
      </c>
      <c r="H1043" s="1">
        <v>0.56146248062887605</v>
      </c>
      <c r="I1043" s="1">
        <v>-0.25093746062135402</v>
      </c>
      <c r="J1043" s="1">
        <v>-0.83273847621372998</v>
      </c>
      <c r="K1043" s="1">
        <v>3.1746844151830098</v>
      </c>
    </row>
    <row r="1044" spans="1:11" x14ac:dyDescent="0.65">
      <c r="A1044" s="1" t="s">
        <v>3036</v>
      </c>
      <c r="B1044" s="1" t="s">
        <v>3037</v>
      </c>
      <c r="C1044" s="1" t="s">
        <v>3038</v>
      </c>
      <c r="D1044" s="1" t="s">
        <v>215</v>
      </c>
      <c r="E1044" s="1" t="s">
        <v>216</v>
      </c>
      <c r="F1044" s="1">
        <v>0.90786964653801105</v>
      </c>
      <c r="G1044" s="1">
        <v>1</v>
      </c>
      <c r="H1044" s="1">
        <v>0.76834685403525604</v>
      </c>
      <c r="I1044" s="1">
        <v>-1.7256407973968699E-2</v>
      </c>
      <c r="J1044" s="1">
        <v>-0.38017036254638897</v>
      </c>
      <c r="K1044" s="1">
        <v>4.1976503740206499E-2</v>
      </c>
    </row>
    <row r="1045" spans="1:11" x14ac:dyDescent="0.65">
      <c r="A1045" s="1" t="s">
        <v>3039</v>
      </c>
      <c r="B1045" s="1" t="s">
        <v>3040</v>
      </c>
      <c r="C1045" s="1" t="s">
        <v>3041</v>
      </c>
      <c r="D1045" s="1" t="s">
        <v>97</v>
      </c>
      <c r="E1045" s="1" t="s">
        <v>12</v>
      </c>
      <c r="F1045" s="1">
        <v>0.93292696434883005</v>
      </c>
      <c r="G1045" s="1">
        <v>1</v>
      </c>
      <c r="H1045" s="1">
        <v>1.0943233352811499</v>
      </c>
      <c r="I1045" s="1">
        <v>2.8518289822094499E-3</v>
      </c>
      <c r="J1045" s="1">
        <v>0.130039068373837</v>
      </c>
      <c r="K1045" s="1">
        <v>3.01523543476458E-2</v>
      </c>
    </row>
    <row r="1046" spans="1:11" x14ac:dyDescent="0.65">
      <c r="A1046" s="1" t="s">
        <v>3042</v>
      </c>
      <c r="B1046" s="1" t="s">
        <v>3043</v>
      </c>
      <c r="C1046" s="1"/>
      <c r="D1046" s="1" t="s">
        <v>220</v>
      </c>
      <c r="E1046" s="1" t="s">
        <v>26</v>
      </c>
      <c r="F1046" s="1">
        <v>0.48182569334499997</v>
      </c>
      <c r="G1046" s="1">
        <v>1</v>
      </c>
      <c r="H1046" s="1">
        <v>0.83436085689087702</v>
      </c>
      <c r="I1046" s="1">
        <v>-9.9281310222074703E-2</v>
      </c>
      <c r="J1046" s="1">
        <v>-0.26125661787106302</v>
      </c>
      <c r="K1046" s="1">
        <v>0.31711004497603701</v>
      </c>
    </row>
    <row r="1047" spans="1:11" x14ac:dyDescent="0.65">
      <c r="A1047" s="1" t="s">
        <v>3044</v>
      </c>
      <c r="B1047" s="1" t="s">
        <v>3045</v>
      </c>
      <c r="C1047" s="1"/>
      <c r="D1047" s="1" t="s">
        <v>897</v>
      </c>
      <c r="E1047" s="1" t="s">
        <v>216</v>
      </c>
      <c r="F1047" s="1">
        <v>0.47721832100610501</v>
      </c>
      <c r="G1047" s="1">
        <v>1</v>
      </c>
      <c r="H1047" s="1">
        <v>1.0781816615372399</v>
      </c>
      <c r="I1047" s="1">
        <v>-3.19173000458291E-2</v>
      </c>
      <c r="J1047" s="1">
        <v>0.10860027653077101</v>
      </c>
      <c r="K1047" s="1">
        <v>0.321282891575212</v>
      </c>
    </row>
    <row r="1048" spans="1:11" x14ac:dyDescent="0.65">
      <c r="A1048" s="1" t="s">
        <v>3046</v>
      </c>
      <c r="B1048" s="1" t="s">
        <v>3047</v>
      </c>
      <c r="C1048" s="1" t="s">
        <v>3048</v>
      </c>
      <c r="D1048" s="1" t="s">
        <v>1311</v>
      </c>
      <c r="E1048" s="1" t="s">
        <v>1311</v>
      </c>
      <c r="F1048" s="1">
        <v>0.61991068369557001</v>
      </c>
      <c r="G1048" s="1">
        <v>1</v>
      </c>
      <c r="H1048" s="1">
        <v>1.0819389458500901</v>
      </c>
      <c r="I1048" s="1">
        <v>1.2707246612717899E-2</v>
      </c>
      <c r="J1048" s="1">
        <v>0.11361908973356701</v>
      </c>
      <c r="K1048" s="1">
        <v>0.20767087884434501</v>
      </c>
    </row>
    <row r="1049" spans="1:11" x14ac:dyDescent="0.65">
      <c r="A1049" s="1" t="s">
        <v>3049</v>
      </c>
      <c r="B1049" s="1" t="s">
        <v>3050</v>
      </c>
      <c r="C1049" s="1"/>
      <c r="D1049" s="1" t="s">
        <v>63</v>
      </c>
      <c r="E1049" s="1" t="s">
        <v>12</v>
      </c>
      <c r="F1049" s="1">
        <v>0.66585736626946901</v>
      </c>
      <c r="G1049" s="1">
        <v>1</v>
      </c>
      <c r="H1049" s="1">
        <v>0.70879174797248301</v>
      </c>
      <c r="I1049" s="1">
        <v>-8.1141362303212297E-2</v>
      </c>
      <c r="J1049" s="1">
        <v>-0.49656628731000302</v>
      </c>
      <c r="K1049" s="1">
        <v>0.17661879136464301</v>
      </c>
    </row>
    <row r="1050" spans="1:11" x14ac:dyDescent="0.65">
      <c r="A1050" s="1" t="s">
        <v>3051</v>
      </c>
      <c r="B1050" s="1" t="s">
        <v>3052</v>
      </c>
      <c r="C1050" s="1"/>
      <c r="D1050" s="1" t="s">
        <v>147</v>
      </c>
      <c r="E1050" s="1" t="s">
        <v>12</v>
      </c>
      <c r="F1050" s="1">
        <v>0.23300700242613701</v>
      </c>
      <c r="G1050" s="1">
        <v>1</v>
      </c>
      <c r="H1050" s="1">
        <v>0.68329129733082805</v>
      </c>
      <c r="I1050" s="1">
        <v>-0.12606773553351899</v>
      </c>
      <c r="J1050" s="1">
        <v>-0.54942734269446702</v>
      </c>
      <c r="K1050" s="1">
        <v>0.63263102717426201</v>
      </c>
    </row>
    <row r="1051" spans="1:11" x14ac:dyDescent="0.65">
      <c r="A1051" s="1" t="s">
        <v>3053</v>
      </c>
      <c r="B1051" s="1" t="s">
        <v>3054</v>
      </c>
      <c r="C1051" s="1"/>
      <c r="D1051" s="1" t="s">
        <v>83</v>
      </c>
      <c r="E1051" s="1" t="s">
        <v>26</v>
      </c>
      <c r="F1051" s="1">
        <v>0.151167438162745</v>
      </c>
      <c r="G1051" s="1">
        <v>1</v>
      </c>
      <c r="H1051" s="1">
        <v>0.70509532500835703</v>
      </c>
      <c r="I1051" s="1">
        <v>-0.153409893970233</v>
      </c>
      <c r="J1051" s="1">
        <v>-0.50410977975876103</v>
      </c>
      <c r="K1051" s="1">
        <v>0.82054174685849102</v>
      </c>
    </row>
    <row r="1052" spans="1:11" x14ac:dyDescent="0.65">
      <c r="A1052" s="1" t="s">
        <v>3055</v>
      </c>
      <c r="B1052" s="1" t="s">
        <v>3056</v>
      </c>
      <c r="C1052" s="1"/>
      <c r="D1052" s="1" t="s">
        <v>97</v>
      </c>
      <c r="E1052" s="1" t="s">
        <v>12</v>
      </c>
      <c r="F1052" s="1">
        <v>0.54285713036375005</v>
      </c>
      <c r="G1052" s="1">
        <v>1</v>
      </c>
      <c r="H1052" s="1">
        <v>0.95909879549399601</v>
      </c>
      <c r="I1052" s="1">
        <v>1.4161362540933401E-2</v>
      </c>
      <c r="J1052" s="1">
        <v>-6.0248661887966203E-2</v>
      </c>
      <c r="K1052" s="1">
        <v>0.26531445339236298</v>
      </c>
    </row>
    <row r="1053" spans="1:11" x14ac:dyDescent="0.65">
      <c r="A1053" s="1" t="s">
        <v>3057</v>
      </c>
      <c r="B1053" s="1" t="s">
        <v>3058</v>
      </c>
      <c r="C1053" s="1"/>
      <c r="D1053" s="1" t="s">
        <v>192</v>
      </c>
      <c r="E1053" s="1" t="s">
        <v>26</v>
      </c>
      <c r="F1053" s="1">
        <v>0.86030192223262103</v>
      </c>
      <c r="G1053" s="1">
        <v>1</v>
      </c>
      <c r="H1053" s="1">
        <v>0.822312139311007</v>
      </c>
      <c r="I1053" s="1">
        <v>-1.72733761188242E-2</v>
      </c>
      <c r="J1053" s="1">
        <v>-0.282241968186003</v>
      </c>
      <c r="K1053" s="1">
        <v>6.5349106723736894E-2</v>
      </c>
    </row>
    <row r="1054" spans="1:11" x14ac:dyDescent="0.65">
      <c r="A1054" s="1" t="s">
        <v>3059</v>
      </c>
      <c r="B1054" s="1" t="s">
        <v>3060</v>
      </c>
      <c r="C1054" s="1" t="s">
        <v>3061</v>
      </c>
      <c r="D1054" s="1" t="s">
        <v>59</v>
      </c>
      <c r="E1054" s="1" t="s">
        <v>26</v>
      </c>
      <c r="F1054" s="1">
        <v>0.20997776481556299</v>
      </c>
      <c r="G1054" s="1">
        <v>1</v>
      </c>
      <c r="H1054" s="1">
        <v>0.43782608893090802</v>
      </c>
      <c r="I1054" s="1">
        <v>-0.17141136924228501</v>
      </c>
      <c r="J1054" s="1">
        <v>-1.19157017131909</v>
      </c>
      <c r="K1054" s="1">
        <v>0.67782669159546904</v>
      </c>
    </row>
    <row r="1055" spans="1:11" x14ac:dyDescent="0.65">
      <c r="A1055" s="1" t="s">
        <v>3062</v>
      </c>
      <c r="B1055" s="1" t="s">
        <v>3063</v>
      </c>
      <c r="C1055" s="1"/>
      <c r="D1055" s="1" t="s">
        <v>1311</v>
      </c>
      <c r="E1055" s="1" t="s">
        <v>1311</v>
      </c>
      <c r="F1055" s="1">
        <v>0.328859661868595</v>
      </c>
      <c r="G1055" s="1">
        <v>1</v>
      </c>
      <c r="H1055" s="1">
        <v>0.98583071795596</v>
      </c>
      <c r="I1055" s="1">
        <v>-6.5178208188238898E-2</v>
      </c>
      <c r="J1055" s="1">
        <v>-2.0588159574829699E-2</v>
      </c>
      <c r="K1055" s="1">
        <v>0.48298939408274</v>
      </c>
    </row>
    <row r="1056" spans="1:11" x14ac:dyDescent="0.65">
      <c r="A1056" s="1" t="s">
        <v>3064</v>
      </c>
      <c r="B1056" s="1" t="s">
        <v>3065</v>
      </c>
      <c r="C1056" s="1"/>
      <c r="D1056" s="1" t="s">
        <v>1311</v>
      </c>
      <c r="E1056" s="1" t="s">
        <v>1311</v>
      </c>
      <c r="F1056" s="1">
        <v>0.34735791869995702</v>
      </c>
      <c r="G1056" s="1">
        <v>1</v>
      </c>
      <c r="H1056" s="1">
        <v>1.2825972031878099</v>
      </c>
      <c r="I1056" s="1">
        <v>0.12865101633239301</v>
      </c>
      <c r="J1056" s="1">
        <v>0.35906816637264199</v>
      </c>
      <c r="K1056" s="1">
        <v>0.45922279608861899</v>
      </c>
    </row>
    <row r="1057" spans="1:11" x14ac:dyDescent="0.65">
      <c r="A1057" s="1" t="s">
        <v>3066</v>
      </c>
      <c r="B1057" s="1" t="s">
        <v>3067</v>
      </c>
      <c r="C1057" s="1"/>
      <c r="D1057" s="1" t="s">
        <v>897</v>
      </c>
      <c r="E1057" s="1" t="s">
        <v>216</v>
      </c>
      <c r="F1057" s="1">
        <v>0.80198614885140396</v>
      </c>
      <c r="G1057" s="1">
        <v>1</v>
      </c>
      <c r="H1057" s="1">
        <v>1.0249533982188801</v>
      </c>
      <c r="I1057" s="1">
        <v>-7.4380199567041297E-3</v>
      </c>
      <c r="J1057" s="1">
        <v>3.5558315889815999E-2</v>
      </c>
      <c r="K1057" s="1">
        <v>9.5833132375873806E-2</v>
      </c>
    </row>
    <row r="1058" spans="1:11" x14ac:dyDescent="0.65">
      <c r="A1058" s="1" t="s">
        <v>3068</v>
      </c>
      <c r="B1058" s="1" t="s">
        <v>3069</v>
      </c>
      <c r="C1058" s="1"/>
      <c r="D1058" s="1" t="s">
        <v>1311</v>
      </c>
      <c r="E1058" s="1" t="s">
        <v>1311</v>
      </c>
      <c r="F1058" s="1">
        <v>0.53141807326170998</v>
      </c>
      <c r="G1058" s="1">
        <v>1</v>
      </c>
      <c r="H1058" s="1">
        <v>0.82983274563846099</v>
      </c>
      <c r="I1058" s="1">
        <v>-0.110193532126004</v>
      </c>
      <c r="J1058" s="1">
        <v>-0.26910750704618902</v>
      </c>
      <c r="K1058" s="1">
        <v>0.27456367953741401</v>
      </c>
    </row>
    <row r="1059" spans="1:11" x14ac:dyDescent="0.65">
      <c r="A1059" s="1" t="s">
        <v>3070</v>
      </c>
      <c r="B1059" s="1" t="s">
        <v>3071</v>
      </c>
      <c r="C1059" s="1"/>
      <c r="D1059" s="1" t="s">
        <v>220</v>
      </c>
      <c r="E1059" s="1" t="s">
        <v>26</v>
      </c>
      <c r="F1059" s="1">
        <v>0.164344171848779</v>
      </c>
      <c r="G1059" s="1">
        <v>1</v>
      </c>
      <c r="H1059" s="1">
        <v>1.7918431476836401</v>
      </c>
      <c r="I1059" s="1">
        <v>0.190296405696466</v>
      </c>
      <c r="J1059" s="1">
        <v>0.84144435393400296</v>
      </c>
      <c r="K1059" s="1">
        <v>0.78424569273109701</v>
      </c>
    </row>
    <row r="1060" spans="1:11" x14ac:dyDescent="0.65">
      <c r="A1060" s="1" t="s">
        <v>3072</v>
      </c>
      <c r="B1060" s="1" t="s">
        <v>3073</v>
      </c>
      <c r="C1060" s="1"/>
      <c r="D1060" s="1" t="s">
        <v>192</v>
      </c>
      <c r="E1060" s="1" t="s">
        <v>26</v>
      </c>
      <c r="F1060" s="1">
        <v>0.67379168362000197</v>
      </c>
      <c r="G1060" s="1">
        <v>1</v>
      </c>
      <c r="H1060" s="1">
        <v>1.05913830132245</v>
      </c>
      <c r="I1060" s="1">
        <v>3.66650981597526E-2</v>
      </c>
      <c r="J1060" s="1">
        <v>8.2890987445908906E-2</v>
      </c>
      <c r="K1060" s="1">
        <v>0.17147435366987601</v>
      </c>
    </row>
    <row r="1061" spans="1:11" x14ac:dyDescent="0.65">
      <c r="A1061" s="1" t="s">
        <v>3074</v>
      </c>
      <c r="B1061" s="1" t="s">
        <v>3075</v>
      </c>
      <c r="C1061" s="1"/>
      <c r="D1061" s="1" t="s">
        <v>1311</v>
      </c>
      <c r="E1061" s="1" t="s">
        <v>1311</v>
      </c>
      <c r="F1061" s="1">
        <v>0.217935103455836</v>
      </c>
      <c r="G1061" s="1">
        <v>1</v>
      </c>
      <c r="H1061" s="1">
        <v>1.23925301770312</v>
      </c>
      <c r="I1061" s="1">
        <v>0.15650616449733501</v>
      </c>
      <c r="J1061" s="1">
        <v>0.30947077191699002</v>
      </c>
      <c r="K1061" s="1">
        <v>0.661672811014407</v>
      </c>
    </row>
    <row r="1062" spans="1:11" x14ac:dyDescent="0.65">
      <c r="A1062" s="1" t="s">
        <v>3076</v>
      </c>
      <c r="B1062" s="1" t="s">
        <v>3077</v>
      </c>
      <c r="C1062" s="1"/>
      <c r="D1062" s="1" t="s">
        <v>1689</v>
      </c>
      <c r="E1062" s="1" t="s">
        <v>26</v>
      </c>
      <c r="F1062" s="1">
        <v>0.81512577902482597</v>
      </c>
      <c r="G1062" s="1">
        <v>1</v>
      </c>
      <c r="H1062" s="1">
        <v>1.1284802198661099</v>
      </c>
      <c r="I1062" s="1">
        <v>1.7488072707454599E-2</v>
      </c>
      <c r="J1062" s="1">
        <v>0.17438113102318201</v>
      </c>
      <c r="K1062" s="1">
        <v>8.8775371724191005E-2</v>
      </c>
    </row>
    <row r="1063" spans="1:11" x14ac:dyDescent="0.65">
      <c r="A1063" s="1" t="s">
        <v>3078</v>
      </c>
      <c r="B1063" s="1" t="s">
        <v>3079</v>
      </c>
      <c r="C1063" s="1"/>
      <c r="D1063" s="1" t="s">
        <v>866</v>
      </c>
      <c r="E1063" s="1" t="s">
        <v>26</v>
      </c>
      <c r="F1063" s="1">
        <v>0.50617274975637006</v>
      </c>
      <c r="G1063" s="1">
        <v>1</v>
      </c>
      <c r="H1063" s="1">
        <v>1.04829542269843</v>
      </c>
      <c r="I1063" s="1">
        <v>2.8151742069672199E-2</v>
      </c>
      <c r="J1063" s="1">
        <v>6.8045343594285906E-2</v>
      </c>
      <c r="K1063" s="1">
        <v>0.29570123916393098</v>
      </c>
    </row>
    <row r="1064" spans="1:11" x14ac:dyDescent="0.65">
      <c r="A1064" s="1" t="s">
        <v>3080</v>
      </c>
      <c r="B1064" s="1" t="s">
        <v>3081</v>
      </c>
      <c r="C1064" s="1"/>
      <c r="D1064" s="1" t="s">
        <v>1163</v>
      </c>
      <c r="E1064" s="1" t="s">
        <v>216</v>
      </c>
      <c r="F1064" s="1">
        <v>1</v>
      </c>
      <c r="G1064" s="1">
        <v>1</v>
      </c>
      <c r="H1064" s="1" t="s">
        <v>634</v>
      </c>
      <c r="I1064" s="1">
        <v>1</v>
      </c>
      <c r="J1064" s="1" t="s">
        <v>634</v>
      </c>
      <c r="K1064" s="1">
        <v>0</v>
      </c>
    </row>
    <row r="1065" spans="1:11" x14ac:dyDescent="0.65">
      <c r="A1065" s="1" t="s">
        <v>3082</v>
      </c>
      <c r="B1065" s="1" t="s">
        <v>3083</v>
      </c>
      <c r="C1065" s="1"/>
      <c r="D1065" s="1" t="s">
        <v>90</v>
      </c>
      <c r="E1065" s="1" t="s">
        <v>12</v>
      </c>
      <c r="F1065" s="1">
        <v>0.20462470186410001</v>
      </c>
      <c r="G1065" s="1">
        <v>1</v>
      </c>
      <c r="H1065" s="1">
        <v>0.861167396062543</v>
      </c>
      <c r="I1065" s="1">
        <v>-5.3461124372855801E-2</v>
      </c>
      <c r="J1065" s="1">
        <v>-0.21563439501679099</v>
      </c>
      <c r="K1065" s="1">
        <v>0.68904194034174004</v>
      </c>
    </row>
    <row r="1066" spans="1:11" x14ac:dyDescent="0.65">
      <c r="A1066" s="1" t="s">
        <v>3084</v>
      </c>
      <c r="B1066" s="1" t="s">
        <v>3085</v>
      </c>
      <c r="C1066" s="1"/>
      <c r="D1066" s="1" t="s">
        <v>897</v>
      </c>
      <c r="E1066" s="1" t="s">
        <v>216</v>
      </c>
      <c r="F1066" s="1">
        <v>0.40254677614752998</v>
      </c>
      <c r="G1066" s="1">
        <v>1</v>
      </c>
      <c r="H1066" s="1">
        <v>1.21477670847033</v>
      </c>
      <c r="I1066" s="1">
        <v>6.3670775027614396E-2</v>
      </c>
      <c r="J1066" s="1">
        <v>0.28069115235978898</v>
      </c>
      <c r="K1066" s="1">
        <v>0.39518364711617199</v>
      </c>
    </row>
    <row r="1067" spans="1:11" x14ac:dyDescent="0.65">
      <c r="A1067" s="1" t="s">
        <v>3086</v>
      </c>
      <c r="B1067" s="1" t="s">
        <v>3087</v>
      </c>
      <c r="C1067" s="1"/>
      <c r="D1067" s="1" t="s">
        <v>682</v>
      </c>
      <c r="E1067" s="1" t="s">
        <v>216</v>
      </c>
      <c r="F1067" s="1">
        <v>0.53339503011272804</v>
      </c>
      <c r="G1067" s="1">
        <v>1</v>
      </c>
      <c r="H1067" s="1">
        <v>2.7786808741751998</v>
      </c>
      <c r="I1067" s="1">
        <v>8.1857874970133193E-2</v>
      </c>
      <c r="J1067" s="1">
        <v>1.4744001534726501</v>
      </c>
      <c r="K1067" s="1">
        <v>0.27295103514909203</v>
      </c>
    </row>
    <row r="1068" spans="1:11" x14ac:dyDescent="0.65">
      <c r="A1068" s="1" t="s">
        <v>3088</v>
      </c>
      <c r="B1068" s="1" t="s">
        <v>3089</v>
      </c>
      <c r="C1068" s="1" t="s">
        <v>3090</v>
      </c>
      <c r="D1068" s="1" t="s">
        <v>1150</v>
      </c>
      <c r="E1068" s="1" t="s">
        <v>216</v>
      </c>
      <c r="F1068" s="1">
        <v>1</v>
      </c>
      <c r="G1068" s="1">
        <v>1</v>
      </c>
      <c r="H1068" s="1">
        <v>5.7202356620000003</v>
      </c>
      <c r="I1068" s="1">
        <v>0.75741033750628906</v>
      </c>
      <c r="J1068" s="1">
        <v>2.5160745843105201</v>
      </c>
      <c r="K1068" s="1">
        <v>0</v>
      </c>
    </row>
    <row r="1069" spans="1:11" x14ac:dyDescent="0.65">
      <c r="A1069" s="1" t="s">
        <v>3091</v>
      </c>
      <c r="B1069" s="1" t="s">
        <v>3092</v>
      </c>
      <c r="C1069" s="1"/>
      <c r="D1069" s="1" t="s">
        <v>897</v>
      </c>
      <c r="E1069" s="1" t="s">
        <v>216</v>
      </c>
      <c r="F1069" s="1">
        <v>9.1369749972990105E-2</v>
      </c>
      <c r="G1069" s="1">
        <v>1</v>
      </c>
      <c r="H1069" s="1">
        <v>1.22400690312506</v>
      </c>
      <c r="I1069" s="1">
        <v>9.1526396970311993E-2</v>
      </c>
      <c r="J1069" s="1">
        <v>0.29161169453073199</v>
      </c>
      <c r="K1069" s="1">
        <v>1.03919756350346</v>
      </c>
    </row>
    <row r="1070" spans="1:11" x14ac:dyDescent="0.65">
      <c r="A1070" s="1" t="s">
        <v>3093</v>
      </c>
      <c r="B1070" s="1" t="s">
        <v>3094</v>
      </c>
      <c r="C1070" s="1"/>
      <c r="D1070" s="1" t="s">
        <v>1900</v>
      </c>
      <c r="E1070" s="1" t="s">
        <v>26</v>
      </c>
      <c r="F1070" s="1">
        <v>0.23300700242613701</v>
      </c>
      <c r="G1070" s="1">
        <v>1</v>
      </c>
      <c r="H1070" s="1">
        <v>0.83526374979830398</v>
      </c>
      <c r="I1070" s="1">
        <v>-8.4480702609500205E-2</v>
      </c>
      <c r="J1070" s="1">
        <v>-0.259696268027442</v>
      </c>
      <c r="K1070" s="1">
        <v>0.63263102717426201</v>
      </c>
    </row>
    <row r="1071" spans="1:11" x14ac:dyDescent="0.65">
      <c r="A1071" s="1" t="s">
        <v>3095</v>
      </c>
      <c r="B1071" s="1" t="s">
        <v>3096</v>
      </c>
      <c r="C1071" s="1"/>
      <c r="D1071" s="1" t="s">
        <v>1900</v>
      </c>
      <c r="E1071" s="1" t="s">
        <v>26</v>
      </c>
      <c r="F1071" s="1">
        <v>0.41497818107193601</v>
      </c>
      <c r="G1071" s="1">
        <v>1</v>
      </c>
      <c r="H1071" s="1">
        <v>0.87328966733090596</v>
      </c>
      <c r="I1071" s="1">
        <v>-5.7956743391254902E-2</v>
      </c>
      <c r="J1071" s="1">
        <v>-0.19546782441656399</v>
      </c>
      <c r="K1071" s="1">
        <v>0.38197473723770797</v>
      </c>
    </row>
    <row r="1072" spans="1:11" x14ac:dyDescent="0.65">
      <c r="A1072" s="1" t="s">
        <v>3097</v>
      </c>
      <c r="B1072" s="1" t="s">
        <v>3098</v>
      </c>
      <c r="C1072" s="1"/>
      <c r="D1072" s="1" t="s">
        <v>1887</v>
      </c>
      <c r="E1072" s="1" t="s">
        <v>26</v>
      </c>
      <c r="F1072" s="1">
        <v>0.95374653506903195</v>
      </c>
      <c r="G1072" s="1">
        <v>1</v>
      </c>
      <c r="H1072" s="1">
        <v>0.94874029453393605</v>
      </c>
      <c r="I1072" s="1">
        <v>-2.06533858259852E-2</v>
      </c>
      <c r="J1072" s="1">
        <v>-7.5914872830276606E-2</v>
      </c>
      <c r="K1072" s="1">
        <v>2.0567026812300999E-2</v>
      </c>
    </row>
    <row r="1073" spans="1:11" x14ac:dyDescent="0.65">
      <c r="A1073" s="1" t="s">
        <v>3099</v>
      </c>
      <c r="B1073" s="1" t="s">
        <v>3100</v>
      </c>
      <c r="C1073" s="1"/>
      <c r="D1073" s="1" t="s">
        <v>1311</v>
      </c>
      <c r="E1073" s="1" t="s">
        <v>1311</v>
      </c>
      <c r="F1073" s="1">
        <v>0.61531365004090099</v>
      </c>
      <c r="G1073" s="1">
        <v>1</v>
      </c>
      <c r="H1073" s="1">
        <v>1.2496185970131199</v>
      </c>
      <c r="I1073" s="1">
        <v>5.2113011986302402E-2</v>
      </c>
      <c r="J1073" s="1">
        <v>0.321487829158284</v>
      </c>
      <c r="K1073" s="1">
        <v>0.21090345047074599</v>
      </c>
    </row>
    <row r="1074" spans="1:11" x14ac:dyDescent="0.65">
      <c r="A1074" s="1" t="s">
        <v>3101</v>
      </c>
      <c r="B1074" s="1" t="s">
        <v>3102</v>
      </c>
      <c r="C1074" s="1"/>
      <c r="D1074" s="1" t="s">
        <v>1311</v>
      </c>
      <c r="E1074" s="1" t="s">
        <v>1311</v>
      </c>
      <c r="F1074" s="1">
        <v>0.64659611752804702</v>
      </c>
      <c r="G1074" s="1">
        <v>1</v>
      </c>
      <c r="H1074" s="1">
        <v>1.1670981242321501</v>
      </c>
      <c r="I1074" s="1">
        <v>3.0984409168370902E-2</v>
      </c>
      <c r="J1074" s="1">
        <v>0.22292586129543199</v>
      </c>
      <c r="K1074" s="1">
        <v>0.18936690742815501</v>
      </c>
    </row>
    <row r="1075" spans="1:11" x14ac:dyDescent="0.65">
      <c r="A1075" s="1" t="s">
        <v>3103</v>
      </c>
      <c r="B1075" s="1" t="s">
        <v>3104</v>
      </c>
      <c r="C1075" s="1"/>
      <c r="D1075" s="1" t="s">
        <v>1311</v>
      </c>
      <c r="E1075" s="1" t="s">
        <v>1311</v>
      </c>
      <c r="F1075" s="1">
        <v>0.18502200831582299</v>
      </c>
      <c r="G1075" s="1">
        <v>1</v>
      </c>
      <c r="H1075" s="1">
        <v>1.32320433215609</v>
      </c>
      <c r="I1075" s="1">
        <v>8.5136039064587804E-2</v>
      </c>
      <c r="J1075" s="1">
        <v>0.40403586299688599</v>
      </c>
      <c r="K1075" s="1">
        <v>0.732776609317909</v>
      </c>
    </row>
    <row r="1076" spans="1:11" x14ac:dyDescent="0.65">
      <c r="A1076" s="1" t="s">
        <v>3105</v>
      </c>
      <c r="B1076" s="1" t="s">
        <v>3106</v>
      </c>
      <c r="C1076" s="1"/>
      <c r="D1076" s="1" t="s">
        <v>1311</v>
      </c>
      <c r="E1076" s="1" t="s">
        <v>1311</v>
      </c>
      <c r="F1076" s="1">
        <v>0.32476430574649701</v>
      </c>
      <c r="G1076" s="1">
        <v>1</v>
      </c>
      <c r="H1076" s="1">
        <v>1.29149284454027</v>
      </c>
      <c r="I1076" s="1">
        <v>6.2495825521705101E-2</v>
      </c>
      <c r="J1076" s="1">
        <v>0.36903965028916103</v>
      </c>
      <c r="K1076" s="1">
        <v>0.48843170932368501</v>
      </c>
    </row>
    <row r="1077" spans="1:11" x14ac:dyDescent="0.65">
      <c r="A1077" s="1" t="s">
        <v>3107</v>
      </c>
      <c r="B1077" s="1" t="s">
        <v>3108</v>
      </c>
      <c r="C1077" s="1"/>
      <c r="D1077" s="1" t="s">
        <v>1311</v>
      </c>
      <c r="E1077" s="1" t="s">
        <v>1311</v>
      </c>
      <c r="F1077" s="1">
        <v>0.24818151091853899</v>
      </c>
      <c r="G1077" s="1">
        <v>1</v>
      </c>
      <c r="H1077" s="1">
        <v>1.31497477920329</v>
      </c>
      <c r="I1077" s="1">
        <v>7.46032479716814E-2</v>
      </c>
      <c r="J1077" s="1">
        <v>0.39503512935235102</v>
      </c>
      <c r="K1077" s="1">
        <v>0.60523057579919803</v>
      </c>
    </row>
    <row r="1078" spans="1:11" x14ac:dyDescent="0.65">
      <c r="A1078" s="1" t="s">
        <v>3109</v>
      </c>
      <c r="B1078" s="1" t="s">
        <v>3110</v>
      </c>
      <c r="C1078" s="1"/>
      <c r="D1078" s="1" t="s">
        <v>1311</v>
      </c>
      <c r="E1078" s="1" t="s">
        <v>1311</v>
      </c>
      <c r="F1078" s="1">
        <v>0.81512577902482597</v>
      </c>
      <c r="G1078" s="1">
        <v>1</v>
      </c>
      <c r="H1078" s="1">
        <v>1.2073096317316401</v>
      </c>
      <c r="I1078" s="1">
        <v>2.7408377473390901E-2</v>
      </c>
      <c r="J1078" s="1">
        <v>0.27179572321557099</v>
      </c>
      <c r="K1078" s="1">
        <v>8.8775371724191005E-2</v>
      </c>
    </row>
    <row r="1079" spans="1:11" x14ac:dyDescent="0.65">
      <c r="A1079" s="1" t="s">
        <v>3111</v>
      </c>
      <c r="B1079" s="1" t="s">
        <v>3112</v>
      </c>
      <c r="C1079" s="1"/>
      <c r="D1079" s="1" t="s">
        <v>1311</v>
      </c>
      <c r="E1079" s="1" t="s">
        <v>1311</v>
      </c>
      <c r="F1079" s="1">
        <v>0.91806872184635802</v>
      </c>
      <c r="G1079" s="1">
        <v>1</v>
      </c>
      <c r="H1079" s="1">
        <v>1.19728709590516</v>
      </c>
      <c r="I1079" s="1">
        <v>2.6161418120236101E-2</v>
      </c>
      <c r="J1079" s="1">
        <v>0.25976913571951199</v>
      </c>
      <c r="K1079" s="1">
        <v>3.7124808557372498E-2</v>
      </c>
    </row>
    <row r="1080" spans="1:11" x14ac:dyDescent="0.65">
      <c r="A1080" s="1" t="s">
        <v>3113</v>
      </c>
      <c r="B1080" s="1" t="s">
        <v>3114</v>
      </c>
      <c r="C1080" s="1"/>
      <c r="D1080" s="1" t="s">
        <v>170</v>
      </c>
      <c r="E1080" s="1" t="s">
        <v>26</v>
      </c>
      <c r="F1080" s="1">
        <v>0.212415816646397</v>
      </c>
      <c r="G1080" s="1">
        <v>1</v>
      </c>
      <c r="H1080" s="1">
        <v>1.0954828053846699</v>
      </c>
      <c r="I1080" s="1">
        <v>0.106685504587098</v>
      </c>
      <c r="J1080" s="1">
        <v>0.131566840073504</v>
      </c>
      <c r="K1080" s="1">
        <v>0.67281314848271701</v>
      </c>
    </row>
    <row r="1081" spans="1:11" x14ac:dyDescent="0.65">
      <c r="A1081" s="1" t="s">
        <v>3115</v>
      </c>
      <c r="B1081" s="1" t="s">
        <v>3116</v>
      </c>
      <c r="C1081" s="1"/>
      <c r="D1081" s="1" t="s">
        <v>1311</v>
      </c>
      <c r="E1081" s="1" t="s">
        <v>1311</v>
      </c>
      <c r="F1081" s="1">
        <v>0.85494417327667405</v>
      </c>
      <c r="G1081" s="1">
        <v>1</v>
      </c>
      <c r="H1081" s="1">
        <v>1.1660497017377001</v>
      </c>
      <c r="I1081" s="1">
        <v>2.51066511070695E-2</v>
      </c>
      <c r="J1081" s="1">
        <v>0.221629283325989</v>
      </c>
      <c r="K1081" s="1">
        <v>6.8062243201016906E-2</v>
      </c>
    </row>
    <row r="1082" spans="1:11" x14ac:dyDescent="0.65">
      <c r="A1082" s="1" t="s">
        <v>3117</v>
      </c>
      <c r="B1082" s="1" t="s">
        <v>3118</v>
      </c>
      <c r="C1082" s="1"/>
      <c r="D1082" s="1" t="s">
        <v>1311</v>
      </c>
      <c r="E1082" s="1" t="s">
        <v>1311</v>
      </c>
      <c r="F1082" s="1">
        <v>0.62341354461299803</v>
      </c>
      <c r="G1082" s="1">
        <v>1</v>
      </c>
      <c r="H1082" s="1">
        <v>1.19435830636869</v>
      </c>
      <c r="I1082" s="1">
        <v>3.62486009744123E-2</v>
      </c>
      <c r="J1082" s="1">
        <v>0.25623570869208001</v>
      </c>
      <c r="K1082" s="1">
        <v>0.205223766244642</v>
      </c>
    </row>
    <row r="1083" spans="1:11" x14ac:dyDescent="0.65">
      <c r="A1083" s="1" t="s">
        <v>3119</v>
      </c>
      <c r="B1083" s="1" t="s">
        <v>3120</v>
      </c>
      <c r="C1083" s="1"/>
      <c r="D1083" s="1" t="s">
        <v>1009</v>
      </c>
      <c r="E1083" s="1" t="s">
        <v>211</v>
      </c>
      <c r="F1083" s="1">
        <v>0.59370807337583698</v>
      </c>
      <c r="G1083" s="1">
        <v>1</v>
      </c>
      <c r="H1083" s="1">
        <v>0.88264983454485402</v>
      </c>
      <c r="I1083" s="1">
        <v>-4.4297231957432501E-2</v>
      </c>
      <c r="J1083" s="1">
        <v>-0.180086890490916</v>
      </c>
      <c r="K1083" s="1">
        <v>0.22642704539980099</v>
      </c>
    </row>
    <row r="1084" spans="1:11" x14ac:dyDescent="0.65">
      <c r="A1084" s="1" t="s">
        <v>3121</v>
      </c>
      <c r="B1084" s="1" t="s">
        <v>3122</v>
      </c>
      <c r="C1084" s="1"/>
      <c r="D1084" s="1" t="s">
        <v>30</v>
      </c>
      <c r="E1084" s="1" t="s">
        <v>12</v>
      </c>
      <c r="F1084" s="1">
        <v>0.111297395781774</v>
      </c>
      <c r="G1084" s="1">
        <v>1</v>
      </c>
      <c r="H1084" s="1">
        <v>1.15215443585283</v>
      </c>
      <c r="I1084" s="1">
        <v>6.2721189920285095E-2</v>
      </c>
      <c r="J1084" s="1">
        <v>0.20433410992773601</v>
      </c>
      <c r="K1084" s="1">
        <v>0.95351499748772806</v>
      </c>
    </row>
    <row r="1085" spans="1:11" x14ac:dyDescent="0.65">
      <c r="A1085" s="1" t="s">
        <v>3123</v>
      </c>
      <c r="B1085" s="1" t="s">
        <v>3124</v>
      </c>
      <c r="C1085" s="1"/>
      <c r="D1085" s="1" t="s">
        <v>170</v>
      </c>
      <c r="E1085" s="1" t="s">
        <v>26</v>
      </c>
      <c r="F1085" s="1">
        <v>0.205344088515694</v>
      </c>
      <c r="G1085" s="1">
        <v>1</v>
      </c>
      <c r="H1085" s="1">
        <v>1.0132483239869901</v>
      </c>
      <c r="I1085" s="1">
        <v>8.3690729345946097E-2</v>
      </c>
      <c r="J1085" s="1">
        <v>1.89877890263455E-2</v>
      </c>
      <c r="K1085" s="1">
        <v>0.68751779518173295</v>
      </c>
    </row>
    <row r="1086" spans="1:11" x14ac:dyDescent="0.65">
      <c r="A1086" s="1" t="s">
        <v>3125</v>
      </c>
      <c r="B1086" s="1" t="s">
        <v>3126</v>
      </c>
      <c r="C1086" s="1" t="s">
        <v>3127</v>
      </c>
      <c r="D1086" s="1" t="s">
        <v>897</v>
      </c>
      <c r="E1086" s="1" t="s">
        <v>216</v>
      </c>
      <c r="F1086" s="1">
        <v>5.7422014392083998E-2</v>
      </c>
      <c r="G1086" s="1">
        <v>1</v>
      </c>
      <c r="H1086" s="1">
        <v>0.94551001748463703</v>
      </c>
      <c r="I1086" s="1">
        <v>-8.5438396313010104E-2</v>
      </c>
      <c r="J1086" s="1">
        <v>-8.0835351573405795E-2</v>
      </c>
      <c r="K1086" s="1">
        <v>1.2409215763114501</v>
      </c>
    </row>
    <row r="1087" spans="1:11" x14ac:dyDescent="0.65">
      <c r="A1087" s="1" t="s">
        <v>3128</v>
      </c>
      <c r="B1087" s="1" t="s">
        <v>3129</v>
      </c>
      <c r="C1087" s="1"/>
      <c r="D1087" s="1" t="s">
        <v>215</v>
      </c>
      <c r="E1087" s="1" t="s">
        <v>216</v>
      </c>
      <c r="F1087" s="1">
        <v>0.35667371485035498</v>
      </c>
      <c r="G1087" s="1">
        <v>1</v>
      </c>
      <c r="H1087" s="1">
        <v>0.48425661151171701</v>
      </c>
      <c r="I1087" s="1">
        <v>-0.156224129733113</v>
      </c>
      <c r="J1087" s="1">
        <v>-1.0461563489394701</v>
      </c>
      <c r="K1087" s="1">
        <v>0.44772889491191298</v>
      </c>
    </row>
    <row r="1088" spans="1:11" x14ac:dyDescent="0.65">
      <c r="A1088" s="1" t="s">
        <v>3130</v>
      </c>
      <c r="B1088" s="1" t="s">
        <v>3131</v>
      </c>
      <c r="C1088" s="1"/>
      <c r="D1088" s="1" t="s">
        <v>3132</v>
      </c>
      <c r="E1088" s="1" t="s">
        <v>12</v>
      </c>
      <c r="F1088" s="1">
        <v>0.77229292761155299</v>
      </c>
      <c r="G1088" s="1">
        <v>1</v>
      </c>
      <c r="H1088" s="1">
        <v>1.0657728045274399</v>
      </c>
      <c r="I1088" s="1">
        <v>-5.6239982034961599E-3</v>
      </c>
      <c r="J1088" s="1">
        <v>9.1899925230692195E-2</v>
      </c>
      <c r="K1088" s="1">
        <v>0.112217942260347</v>
      </c>
    </row>
    <row r="1089" spans="1:11" x14ac:dyDescent="0.65">
      <c r="A1089" s="1" t="s">
        <v>3133</v>
      </c>
      <c r="B1089" s="1" t="s">
        <v>3134</v>
      </c>
      <c r="C1089" s="1"/>
      <c r="D1089" s="1" t="s">
        <v>3132</v>
      </c>
      <c r="E1089" s="1" t="s">
        <v>12</v>
      </c>
      <c r="F1089" s="1">
        <v>0.93292696434883005</v>
      </c>
      <c r="G1089" s="1">
        <v>1</v>
      </c>
      <c r="H1089" s="1">
        <v>1.0399930174563701</v>
      </c>
      <c r="I1089" s="1">
        <v>-1.68456598965311E-3</v>
      </c>
      <c r="J1089" s="1">
        <v>5.6573842102059201E-2</v>
      </c>
      <c r="K1089" s="1">
        <v>3.01523543476458E-2</v>
      </c>
    </row>
    <row r="1090" spans="1:11" x14ac:dyDescent="0.65">
      <c r="A1090" s="1" t="s">
        <v>3135</v>
      </c>
      <c r="B1090" s="1" t="s">
        <v>3136</v>
      </c>
      <c r="C1090" s="1"/>
      <c r="D1090" s="1" t="s">
        <v>3132</v>
      </c>
      <c r="E1090" s="1" t="s">
        <v>12</v>
      </c>
      <c r="F1090" s="1">
        <v>0.71522940530773504</v>
      </c>
      <c r="G1090" s="1">
        <v>1</v>
      </c>
      <c r="H1090" s="1">
        <v>1.1202085894020899</v>
      </c>
      <c r="I1090" s="1">
        <v>3.8883558518197997E-2</v>
      </c>
      <c r="J1090" s="1">
        <v>0.16376739556563799</v>
      </c>
      <c r="K1090" s="1">
        <v>0.14555463864675</v>
      </c>
    </row>
    <row r="1091" spans="1:11" x14ac:dyDescent="0.65">
      <c r="A1091" s="1" t="s">
        <v>3137</v>
      </c>
      <c r="B1091" s="1" t="s">
        <v>3138</v>
      </c>
      <c r="C1091" s="1"/>
      <c r="D1091" s="1" t="s">
        <v>3132</v>
      </c>
      <c r="E1091" s="1" t="s">
        <v>12</v>
      </c>
      <c r="F1091" s="1">
        <v>0.94846744569699404</v>
      </c>
      <c r="G1091" s="1">
        <v>1</v>
      </c>
      <c r="H1091" s="1">
        <v>1.08094903961926</v>
      </c>
      <c r="I1091" s="1">
        <v>2.58084745654002E-2</v>
      </c>
      <c r="J1091" s="1">
        <v>0.112298510101634</v>
      </c>
      <c r="K1091" s="1">
        <v>2.2977570834135E-2</v>
      </c>
    </row>
    <row r="1092" spans="1:11" x14ac:dyDescent="0.65">
      <c r="A1092" s="1" t="s">
        <v>3139</v>
      </c>
      <c r="B1092" s="1" t="s">
        <v>3140</v>
      </c>
      <c r="C1092" s="1"/>
      <c r="D1092" s="1" t="s">
        <v>3132</v>
      </c>
      <c r="E1092" s="1" t="s">
        <v>12</v>
      </c>
      <c r="F1092" s="1">
        <v>0.58079631224487405</v>
      </c>
      <c r="G1092" s="1">
        <v>1</v>
      </c>
      <c r="H1092" s="1">
        <v>0.99489366498075604</v>
      </c>
      <c r="I1092" s="1">
        <v>-2.8511602394032502E-2</v>
      </c>
      <c r="J1092" s="1">
        <v>-7.3857573746760599E-3</v>
      </c>
      <c r="K1092" s="1">
        <v>0.235976149843752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52"/>
  <sheetViews>
    <sheetView workbookViewId="0">
      <selection activeCell="A3" sqref="A3"/>
    </sheetView>
  </sheetViews>
  <sheetFormatPr defaultRowHeight="16.7" x14ac:dyDescent="0.65"/>
  <cols>
    <col min="2" max="2" width="17.83203125" customWidth="1"/>
    <col min="3" max="3" width="19.0546875" customWidth="1"/>
    <col min="4" max="4" width="18.1640625" customWidth="1"/>
    <col min="5" max="5" width="14.21875" customWidth="1"/>
  </cols>
  <sheetData>
    <row r="1" spans="1:12" x14ac:dyDescent="0.65">
      <c r="A1" s="1" t="s">
        <v>31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  <c r="L2" s="2" t="s">
        <v>3150</v>
      </c>
    </row>
    <row r="3" spans="1:12" x14ac:dyDescent="0.65">
      <c r="A3" s="1" t="s">
        <v>1892</v>
      </c>
      <c r="B3" s="1" t="s">
        <v>1893</v>
      </c>
      <c r="C3" s="1"/>
      <c r="D3" s="1" t="s">
        <v>215</v>
      </c>
      <c r="E3" s="1" t="s">
        <v>216</v>
      </c>
      <c r="F3" s="1">
        <v>1.9664545980335499E-2</v>
      </c>
      <c r="G3" s="1">
        <v>1</v>
      </c>
      <c r="H3" s="1">
        <v>8.3341552559932506</v>
      </c>
      <c r="I3" s="1">
        <v>0.430526762925802</v>
      </c>
      <c r="J3" s="1">
        <v>3.0590359760862</v>
      </c>
      <c r="K3" s="1">
        <v>1.70631607623167</v>
      </c>
      <c r="L3" s="1" t="s">
        <v>3151</v>
      </c>
    </row>
    <row r="4" spans="1:12" x14ac:dyDescent="0.65">
      <c r="A4" s="1" t="s">
        <v>624</v>
      </c>
      <c r="B4" s="1" t="s">
        <v>625</v>
      </c>
      <c r="C4" s="1" t="s">
        <v>626</v>
      </c>
      <c r="D4" s="1" t="s">
        <v>50</v>
      </c>
      <c r="E4" s="1" t="s">
        <v>12</v>
      </c>
      <c r="F4" s="1">
        <v>4.1776437385362297E-2</v>
      </c>
      <c r="G4" s="1">
        <v>1</v>
      </c>
      <c r="H4" s="1">
        <v>1.0472462773806299</v>
      </c>
      <c r="I4" s="1">
        <v>0.274764291841884</v>
      </c>
      <c r="J4" s="1">
        <v>6.6600755902639405E-2</v>
      </c>
      <c r="K4" s="1">
        <v>1.3790685985789899</v>
      </c>
      <c r="L4" s="1" t="s">
        <v>3151</v>
      </c>
    </row>
    <row r="5" spans="1:12" x14ac:dyDescent="0.65">
      <c r="A5" s="1" t="s">
        <v>1657</v>
      </c>
      <c r="B5" s="1" t="s">
        <v>1658</v>
      </c>
      <c r="C5" s="1" t="s">
        <v>1659</v>
      </c>
      <c r="D5" s="1" t="s">
        <v>97</v>
      </c>
      <c r="E5" s="1" t="s">
        <v>12</v>
      </c>
      <c r="F5" s="1">
        <v>3.8021014269415301E-2</v>
      </c>
      <c r="G5" s="1">
        <v>1</v>
      </c>
      <c r="H5" s="1">
        <v>1.5456021569999101</v>
      </c>
      <c r="I5" s="1">
        <v>0.253694161033171</v>
      </c>
      <c r="J5" s="1">
        <v>0.62816901267329395</v>
      </c>
      <c r="K5" s="1">
        <v>1.4199763018384099</v>
      </c>
      <c r="L5" s="1" t="s">
        <v>3151</v>
      </c>
    </row>
    <row r="6" spans="1:12" x14ac:dyDescent="0.65">
      <c r="A6" s="1" t="s">
        <v>167</v>
      </c>
      <c r="B6" s="1" t="s">
        <v>168</v>
      </c>
      <c r="C6" s="1" t="s">
        <v>169</v>
      </c>
      <c r="D6" s="1" t="s">
        <v>170</v>
      </c>
      <c r="E6" s="1" t="s">
        <v>26</v>
      </c>
      <c r="F6" s="1">
        <v>1.53587278389084E-2</v>
      </c>
      <c r="G6" s="1">
        <v>1</v>
      </c>
      <c r="H6" s="1">
        <v>1.6915368532844399</v>
      </c>
      <c r="I6" s="1">
        <v>0.19913450479110201</v>
      </c>
      <c r="J6" s="1">
        <v>0.75833460927586605</v>
      </c>
      <c r="K6" s="1">
        <v>1.81364475536069</v>
      </c>
      <c r="L6" s="1" t="s">
        <v>3151</v>
      </c>
    </row>
    <row r="7" spans="1:12" x14ac:dyDescent="0.65">
      <c r="A7" s="1" t="s">
        <v>1188</v>
      </c>
      <c r="B7" s="1" t="s">
        <v>1189</v>
      </c>
      <c r="C7" s="1" t="s">
        <v>1190</v>
      </c>
      <c r="D7" s="1" t="s">
        <v>151</v>
      </c>
      <c r="E7" s="1" t="s">
        <v>21</v>
      </c>
      <c r="F7" s="1">
        <v>8.1439695378597195E-3</v>
      </c>
      <c r="G7" s="1">
        <v>1</v>
      </c>
      <c r="H7" s="1">
        <v>1.3869938177036401</v>
      </c>
      <c r="I7" s="1">
        <v>0.172364163203649</v>
      </c>
      <c r="J7" s="1">
        <v>0.471961357100462</v>
      </c>
      <c r="K7" s="1">
        <v>2.0891638594626398</v>
      </c>
      <c r="L7" s="1" t="s">
        <v>3151</v>
      </c>
    </row>
    <row r="8" spans="1:12" x14ac:dyDescent="0.65">
      <c r="A8" s="1" t="s">
        <v>237</v>
      </c>
      <c r="B8" s="1" t="s">
        <v>238</v>
      </c>
      <c r="C8" s="1" t="s">
        <v>239</v>
      </c>
      <c r="D8" s="1" t="s">
        <v>97</v>
      </c>
      <c r="E8" s="1" t="s">
        <v>12</v>
      </c>
      <c r="F8" s="1">
        <v>4.14194723969808E-3</v>
      </c>
      <c r="G8" s="1">
        <v>1</v>
      </c>
      <c r="H8" s="1">
        <v>1.48582038722496</v>
      </c>
      <c r="I8" s="1">
        <v>0.156473721317337</v>
      </c>
      <c r="J8" s="1">
        <v>0.571259726831156</v>
      </c>
      <c r="K8" s="1">
        <v>2.38279543746911</v>
      </c>
      <c r="L8" s="1" t="s">
        <v>3151</v>
      </c>
    </row>
    <row r="9" spans="1:12" x14ac:dyDescent="0.65">
      <c r="A9" s="1" t="s">
        <v>69</v>
      </c>
      <c r="B9" s="1" t="s">
        <v>70</v>
      </c>
      <c r="C9" s="1" t="s">
        <v>71</v>
      </c>
      <c r="D9" s="1" t="s">
        <v>72</v>
      </c>
      <c r="E9" s="1" t="s">
        <v>68</v>
      </c>
      <c r="F9" s="1">
        <v>1.0279175130035199E-2</v>
      </c>
      <c r="G9" s="1">
        <v>1</v>
      </c>
      <c r="H9" s="1">
        <v>1.2241375424335299</v>
      </c>
      <c r="I9" s="1">
        <v>0.149356101091104</v>
      </c>
      <c r="J9" s="1">
        <v>0.29176566639541801</v>
      </c>
      <c r="K9" s="1">
        <v>1.9880417346449499</v>
      </c>
      <c r="L9" s="1" t="s">
        <v>3151</v>
      </c>
    </row>
    <row r="10" spans="1:12" x14ac:dyDescent="0.65">
      <c r="A10" s="1" t="s">
        <v>240</v>
      </c>
      <c r="B10" s="1" t="s">
        <v>241</v>
      </c>
      <c r="C10" s="1" t="s">
        <v>242</v>
      </c>
      <c r="D10" s="1" t="s">
        <v>72</v>
      </c>
      <c r="E10" s="1" t="s">
        <v>68</v>
      </c>
      <c r="F10" s="1">
        <v>3.2918757600516803E-2</v>
      </c>
      <c r="G10" s="1">
        <v>1</v>
      </c>
      <c r="H10" s="1">
        <v>1.44077476590734</v>
      </c>
      <c r="I10" s="1">
        <v>0.145309760344879</v>
      </c>
      <c r="J10" s="1">
        <v>0.52684481885325396</v>
      </c>
      <c r="K10" s="1">
        <v>1.4825565640254299</v>
      </c>
      <c r="L10" s="1" t="s">
        <v>3151</v>
      </c>
    </row>
    <row r="11" spans="1:12" x14ac:dyDescent="0.65">
      <c r="A11" s="1" t="s">
        <v>234</v>
      </c>
      <c r="B11" s="1" t="s">
        <v>235</v>
      </c>
      <c r="C11" s="1" t="s">
        <v>236</v>
      </c>
      <c r="D11" s="1" t="s">
        <v>170</v>
      </c>
      <c r="E11" s="1" t="s">
        <v>26</v>
      </c>
      <c r="F11" s="1">
        <v>2.2869428857055498E-3</v>
      </c>
      <c r="G11" s="1">
        <v>1</v>
      </c>
      <c r="H11" s="1">
        <v>1.3919572742309201</v>
      </c>
      <c r="I11" s="1">
        <v>0.14342107826832501</v>
      </c>
      <c r="J11" s="1">
        <v>0.47711492871452899</v>
      </c>
      <c r="K11" s="1">
        <v>2.6407446813629298</v>
      </c>
      <c r="L11" s="1" t="s">
        <v>3151</v>
      </c>
    </row>
    <row r="12" spans="1:12" x14ac:dyDescent="0.65">
      <c r="A12" s="1" t="s">
        <v>2180</v>
      </c>
      <c r="B12" s="1" t="s">
        <v>2181</v>
      </c>
      <c r="C12" s="1"/>
      <c r="D12" s="1" t="s">
        <v>660</v>
      </c>
      <c r="E12" s="1" t="s">
        <v>26</v>
      </c>
      <c r="F12" s="1">
        <v>5.3292837606704396E-3</v>
      </c>
      <c r="G12" s="1">
        <v>1</v>
      </c>
      <c r="H12" s="1">
        <v>1.4206123057970399</v>
      </c>
      <c r="I12" s="1">
        <v>0.13573546238759099</v>
      </c>
      <c r="J12" s="1">
        <v>0.50651288757247903</v>
      </c>
      <c r="K12" s="1">
        <v>2.2733311548928099</v>
      </c>
      <c r="L12" s="1" t="s">
        <v>3151</v>
      </c>
    </row>
    <row r="13" spans="1:12" x14ac:dyDescent="0.65">
      <c r="A13" s="1" t="s">
        <v>1802</v>
      </c>
      <c r="B13" s="1" t="s">
        <v>1803</v>
      </c>
      <c r="C13" s="1" t="s">
        <v>1804</v>
      </c>
      <c r="D13" s="1" t="s">
        <v>97</v>
      </c>
      <c r="E13" s="1" t="s">
        <v>12</v>
      </c>
      <c r="F13" s="1">
        <v>2.0928718152641301E-2</v>
      </c>
      <c r="G13" s="1">
        <v>1</v>
      </c>
      <c r="H13" s="1">
        <v>1.24771582247641</v>
      </c>
      <c r="I13" s="1">
        <v>0.12568637147263501</v>
      </c>
      <c r="J13" s="1">
        <v>0.319289385971952</v>
      </c>
      <c r="K13" s="1">
        <v>1.67925737062369</v>
      </c>
      <c r="L13" s="1" t="s">
        <v>3151</v>
      </c>
    </row>
    <row r="14" spans="1:12" x14ac:dyDescent="0.65">
      <c r="A14" s="1" t="s">
        <v>354</v>
      </c>
      <c r="B14" s="1" t="s">
        <v>355</v>
      </c>
      <c r="C14" s="1" t="s">
        <v>356</v>
      </c>
      <c r="D14" s="1" t="s">
        <v>11</v>
      </c>
      <c r="E14" s="1" t="s">
        <v>12</v>
      </c>
      <c r="F14" s="1">
        <v>8.6376079953240596E-3</v>
      </c>
      <c r="G14" s="1">
        <v>1</v>
      </c>
      <c r="H14" s="1">
        <v>1.3415417690368301</v>
      </c>
      <c r="I14" s="1">
        <v>0.10928284636087</v>
      </c>
      <c r="J14" s="1">
        <v>0.42389197375175602</v>
      </c>
      <c r="K14" s="1">
        <v>2.06360650963452</v>
      </c>
      <c r="L14" s="1" t="s">
        <v>3151</v>
      </c>
    </row>
    <row r="15" spans="1:12" x14ac:dyDescent="0.65">
      <c r="A15" s="1" t="s">
        <v>2461</v>
      </c>
      <c r="B15" s="1" t="s">
        <v>2462</v>
      </c>
      <c r="C15" s="1"/>
      <c r="D15" s="1" t="s">
        <v>656</v>
      </c>
      <c r="E15" s="1" t="s">
        <v>26</v>
      </c>
      <c r="F15" s="1">
        <v>1.0279175130035199E-2</v>
      </c>
      <c r="G15" s="1">
        <v>1</v>
      </c>
      <c r="H15" s="1">
        <v>1.3097435085242</v>
      </c>
      <c r="I15" s="1">
        <v>0.10882286214291</v>
      </c>
      <c r="J15" s="1">
        <v>0.38928431160181998</v>
      </c>
      <c r="K15" s="1">
        <v>1.9880417346449499</v>
      </c>
      <c r="L15" s="1" t="s">
        <v>3151</v>
      </c>
    </row>
    <row r="16" spans="1:12" x14ac:dyDescent="0.65">
      <c r="A16" s="1" t="s">
        <v>1750</v>
      </c>
      <c r="B16" s="1" t="s">
        <v>1751</v>
      </c>
      <c r="C16" s="1" t="s">
        <v>1752</v>
      </c>
      <c r="D16" s="1" t="s">
        <v>97</v>
      </c>
      <c r="E16" s="1" t="s">
        <v>12</v>
      </c>
      <c r="F16" s="1">
        <v>3.9861929736991597E-2</v>
      </c>
      <c r="G16" s="1">
        <v>1</v>
      </c>
      <c r="H16" s="1">
        <v>1.2138179540723799</v>
      </c>
      <c r="I16" s="1">
        <v>0.100138630247556</v>
      </c>
      <c r="J16" s="1">
        <v>0.27955206537376998</v>
      </c>
      <c r="K16" s="1">
        <v>1.3994416807022401</v>
      </c>
      <c r="L16" s="1" t="s">
        <v>3151</v>
      </c>
    </row>
    <row r="17" spans="1:12" x14ac:dyDescent="0.65">
      <c r="A17" s="1" t="s">
        <v>2188</v>
      </c>
      <c r="B17" s="1" t="s">
        <v>2189</v>
      </c>
      <c r="C17" s="1" t="s">
        <v>2190</v>
      </c>
      <c r="D17" s="1" t="s">
        <v>660</v>
      </c>
      <c r="E17" s="1" t="s">
        <v>26</v>
      </c>
      <c r="F17" s="1">
        <v>4.3766684341055899E-2</v>
      </c>
      <c r="G17" s="1">
        <v>1</v>
      </c>
      <c r="H17" s="1">
        <v>1.2677360890690299</v>
      </c>
      <c r="I17" s="1">
        <v>9.8922207561016995E-2</v>
      </c>
      <c r="J17" s="1">
        <v>0.342254443727181</v>
      </c>
      <c r="K17" s="1">
        <v>1.3588563532481199</v>
      </c>
      <c r="L17" s="1" t="s">
        <v>3151</v>
      </c>
    </row>
    <row r="18" spans="1:12" x14ac:dyDescent="0.65">
      <c r="A18" s="1" t="s">
        <v>171</v>
      </c>
      <c r="B18" s="1" t="s">
        <v>172</v>
      </c>
      <c r="C18" s="1" t="s">
        <v>173</v>
      </c>
      <c r="D18" s="1" t="s">
        <v>170</v>
      </c>
      <c r="E18" s="1" t="s">
        <v>26</v>
      </c>
      <c r="F18" s="1">
        <v>1.8843735816873899E-2</v>
      </c>
      <c r="G18" s="1">
        <v>1</v>
      </c>
      <c r="H18" s="1">
        <v>1.2275238796861501</v>
      </c>
      <c r="I18" s="1">
        <v>9.3444691238729699E-2</v>
      </c>
      <c r="J18" s="1">
        <v>0.29575109034011798</v>
      </c>
      <c r="K18" s="1">
        <v>1.7248329930603199</v>
      </c>
      <c r="L18" s="1" t="s">
        <v>3151</v>
      </c>
    </row>
    <row r="19" spans="1:12" x14ac:dyDescent="0.65">
      <c r="A19" s="1" t="s">
        <v>2466</v>
      </c>
      <c r="B19" s="1" t="s">
        <v>2467</v>
      </c>
      <c r="C19" s="1" t="s">
        <v>2468</v>
      </c>
      <c r="D19" s="1" t="s">
        <v>656</v>
      </c>
      <c r="E19" s="1" t="s">
        <v>26</v>
      </c>
      <c r="F19" s="1">
        <v>3.6251570188391202E-2</v>
      </c>
      <c r="G19" s="1">
        <v>1</v>
      </c>
      <c r="H19" s="1">
        <v>1.19682022508576</v>
      </c>
      <c r="I19" s="1">
        <v>8.8513706258937799E-2</v>
      </c>
      <c r="J19" s="1">
        <v>0.25920646067272501</v>
      </c>
      <c r="K19" s="1">
        <v>1.4406731777996</v>
      </c>
      <c r="L19" s="1" t="s">
        <v>3151</v>
      </c>
    </row>
    <row r="20" spans="1:12" x14ac:dyDescent="0.65">
      <c r="A20" s="1" t="s">
        <v>1423</v>
      </c>
      <c r="B20" s="1" t="s">
        <v>1424</v>
      </c>
      <c r="C20" s="1" t="s">
        <v>1425</v>
      </c>
      <c r="D20" s="1" t="s">
        <v>703</v>
      </c>
      <c r="E20" s="1" t="s">
        <v>26</v>
      </c>
      <c r="F20" s="1">
        <v>8.6376079953240596E-3</v>
      </c>
      <c r="G20" s="1">
        <v>1</v>
      </c>
      <c r="H20" s="1">
        <v>1.2321383795346399</v>
      </c>
      <c r="I20" s="1">
        <v>7.8160489654347798E-2</v>
      </c>
      <c r="J20" s="1">
        <v>0.30116429195599997</v>
      </c>
      <c r="K20" s="1">
        <v>2.06360650963452</v>
      </c>
      <c r="L20" s="1" t="s">
        <v>3151</v>
      </c>
    </row>
    <row r="21" spans="1:12" x14ac:dyDescent="0.65">
      <c r="A21" s="1" t="s">
        <v>753</v>
      </c>
      <c r="B21" s="1" t="s">
        <v>754</v>
      </c>
      <c r="C21" s="1" t="s">
        <v>755</v>
      </c>
      <c r="D21" s="1" t="s">
        <v>166</v>
      </c>
      <c r="E21" s="1" t="s">
        <v>26</v>
      </c>
      <c r="F21" s="1">
        <v>3.9861929736991597E-2</v>
      </c>
      <c r="G21" s="1">
        <v>1</v>
      </c>
      <c r="H21" s="1">
        <v>1.17386102520825</v>
      </c>
      <c r="I21" s="1">
        <v>6.9302593070120599E-2</v>
      </c>
      <c r="J21" s="1">
        <v>0.23126161618986901</v>
      </c>
      <c r="K21" s="1">
        <v>1.3994416807022401</v>
      </c>
      <c r="L21" s="1" t="s">
        <v>3151</v>
      </c>
    </row>
    <row r="22" spans="1:12" x14ac:dyDescent="0.65">
      <c r="A22" s="1" t="s">
        <v>369</v>
      </c>
      <c r="B22" s="1" t="s">
        <v>370</v>
      </c>
      <c r="C22" s="1" t="s">
        <v>371</v>
      </c>
      <c r="D22" s="1" t="s">
        <v>54</v>
      </c>
      <c r="E22" s="1" t="s">
        <v>55</v>
      </c>
      <c r="F22" s="1">
        <v>9.0509644251381702E-4</v>
      </c>
      <c r="G22" s="1">
        <v>0.98383983301251898</v>
      </c>
      <c r="H22" s="1">
        <v>1.16801187041048</v>
      </c>
      <c r="I22" s="1">
        <v>6.5778673791332398E-2</v>
      </c>
      <c r="J22" s="1">
        <v>0.224054936285839</v>
      </c>
      <c r="K22" s="1">
        <v>3.0433051420986699</v>
      </c>
      <c r="L22" s="1" t="s">
        <v>3151</v>
      </c>
    </row>
    <row r="23" spans="1:12" x14ac:dyDescent="0.65">
      <c r="A23" s="1" t="s">
        <v>120</v>
      </c>
      <c r="B23" s="1" t="s">
        <v>121</v>
      </c>
      <c r="C23" s="1" t="s">
        <v>122</v>
      </c>
      <c r="D23" s="1" t="s">
        <v>123</v>
      </c>
      <c r="E23" s="1" t="s">
        <v>12</v>
      </c>
      <c r="F23" s="1">
        <v>1.8843735816873899E-2</v>
      </c>
      <c r="G23" s="1">
        <v>1</v>
      </c>
      <c r="H23" s="1">
        <v>1.1454406803171899</v>
      </c>
      <c r="I23" s="1">
        <v>5.9549573924512302E-2</v>
      </c>
      <c r="J23" s="1">
        <v>0.195902746789091</v>
      </c>
      <c r="K23" s="1">
        <v>1.7248329930603199</v>
      </c>
      <c r="L23" s="1" t="s">
        <v>3151</v>
      </c>
    </row>
    <row r="24" spans="1:12" x14ac:dyDescent="0.65">
      <c r="A24" s="1" t="s">
        <v>330</v>
      </c>
      <c r="B24" s="1" t="s">
        <v>331</v>
      </c>
      <c r="C24" s="1" t="s">
        <v>332</v>
      </c>
      <c r="D24" s="1" t="s">
        <v>224</v>
      </c>
      <c r="E24" s="1" t="s">
        <v>12</v>
      </c>
      <c r="F24" s="1">
        <v>2.7020763946047001E-2</v>
      </c>
      <c r="G24" s="1">
        <v>1</v>
      </c>
      <c r="H24" s="1">
        <v>1.1071225410155201</v>
      </c>
      <c r="I24" s="1">
        <v>5.1073568193944999E-2</v>
      </c>
      <c r="J24" s="1">
        <v>0.146814914559521</v>
      </c>
      <c r="K24" s="1">
        <v>1.5683023765255899</v>
      </c>
      <c r="L24" s="1" t="s">
        <v>3151</v>
      </c>
    </row>
    <row r="25" spans="1:12" x14ac:dyDescent="0.65">
      <c r="A25" s="1" t="s">
        <v>2537</v>
      </c>
      <c r="B25" s="1" t="s">
        <v>2538</v>
      </c>
      <c r="C25" s="1" t="s">
        <v>2539</v>
      </c>
      <c r="D25" s="1" t="s">
        <v>897</v>
      </c>
      <c r="E25" s="1" t="s">
        <v>216</v>
      </c>
      <c r="F25" s="1">
        <v>4.1776437385362297E-2</v>
      </c>
      <c r="G25" s="1">
        <v>1</v>
      </c>
      <c r="H25" s="1">
        <v>1.1221257645179701</v>
      </c>
      <c r="I25" s="1">
        <v>5.0774561077982297E-2</v>
      </c>
      <c r="J25" s="1">
        <v>0.16623437797736601</v>
      </c>
      <c r="K25" s="1">
        <v>1.3790685985789899</v>
      </c>
      <c r="L25" s="1" t="s">
        <v>3151</v>
      </c>
    </row>
    <row r="26" spans="1:12" x14ac:dyDescent="0.65">
      <c r="A26" s="1" t="s">
        <v>285</v>
      </c>
      <c r="B26" s="1" t="s">
        <v>286</v>
      </c>
      <c r="C26" s="1" t="s">
        <v>287</v>
      </c>
      <c r="D26" s="1" t="s">
        <v>83</v>
      </c>
      <c r="E26" s="1" t="s">
        <v>26</v>
      </c>
      <c r="F26" s="1">
        <v>9.1572625733106604E-3</v>
      </c>
      <c r="G26" s="1">
        <v>1</v>
      </c>
      <c r="H26" s="1">
        <v>1.1368455610341801</v>
      </c>
      <c r="I26" s="1">
        <v>5.0604021805748703E-2</v>
      </c>
      <c r="J26" s="1">
        <v>0.185036279328196</v>
      </c>
      <c r="K26" s="1">
        <v>2.03823433277128</v>
      </c>
      <c r="L26" s="1" t="s">
        <v>3151</v>
      </c>
    </row>
    <row r="27" spans="1:12" x14ac:dyDescent="0.65">
      <c r="A27" s="1" t="s">
        <v>1269</v>
      </c>
      <c r="B27" s="1" t="s">
        <v>1270</v>
      </c>
      <c r="C27" s="1" t="s">
        <v>1271</v>
      </c>
      <c r="D27" s="1" t="s">
        <v>531</v>
      </c>
      <c r="E27" s="1" t="s">
        <v>68</v>
      </c>
      <c r="F27" s="1">
        <v>4.5834844183544797E-2</v>
      </c>
      <c r="G27" s="1">
        <v>1</v>
      </c>
      <c r="H27" s="1">
        <v>0.88720884313683201</v>
      </c>
      <c r="I27" s="1">
        <v>-4.4808292043441701E-2</v>
      </c>
      <c r="J27" s="1">
        <v>-0.172654349444016</v>
      </c>
      <c r="K27" s="1">
        <v>1.3388042407040299</v>
      </c>
      <c r="L27" s="1" t="s">
        <v>3152</v>
      </c>
    </row>
    <row r="28" spans="1:12" x14ac:dyDescent="0.65">
      <c r="A28" s="1" t="s">
        <v>381</v>
      </c>
      <c r="B28" s="1" t="s">
        <v>382</v>
      </c>
      <c r="C28" s="1" t="s">
        <v>383</v>
      </c>
      <c r="D28" s="1" t="s">
        <v>97</v>
      </c>
      <c r="E28" s="1" t="s">
        <v>12</v>
      </c>
      <c r="F28" s="1">
        <v>1.6939466301341501E-2</v>
      </c>
      <c r="G28" s="1">
        <v>1</v>
      </c>
      <c r="H28" s="1">
        <v>0.86650333857294604</v>
      </c>
      <c r="I28" s="1">
        <v>-5.6073320067703901E-2</v>
      </c>
      <c r="J28" s="1">
        <v>-0.20672278689446999</v>
      </c>
      <c r="K28" s="1">
        <v>1.7711002767699899</v>
      </c>
      <c r="L28" s="1" t="s">
        <v>3152</v>
      </c>
    </row>
    <row r="29" spans="1:12" x14ac:dyDescent="0.65">
      <c r="A29" s="1" t="s">
        <v>859</v>
      </c>
      <c r="B29" s="1" t="s">
        <v>860</v>
      </c>
      <c r="C29" s="1" t="s">
        <v>861</v>
      </c>
      <c r="D29" s="1" t="s">
        <v>862</v>
      </c>
      <c r="E29" s="1" t="s">
        <v>26</v>
      </c>
      <c r="F29" s="1">
        <v>4.1776437385362297E-2</v>
      </c>
      <c r="G29" s="1">
        <v>1</v>
      </c>
      <c r="H29" s="1">
        <v>0.85438056844351895</v>
      </c>
      <c r="I29" s="1">
        <v>-6.8622012770131802E-2</v>
      </c>
      <c r="J29" s="1">
        <v>-0.22704925934242201</v>
      </c>
      <c r="K29" s="1">
        <v>1.3790685985789899</v>
      </c>
      <c r="L29" s="1" t="s">
        <v>3152</v>
      </c>
    </row>
    <row r="30" spans="1:12" x14ac:dyDescent="0.65">
      <c r="A30" s="1" t="s">
        <v>989</v>
      </c>
      <c r="B30" s="1" t="s">
        <v>990</v>
      </c>
      <c r="C30" s="1" t="s">
        <v>991</v>
      </c>
      <c r="D30" s="1" t="s">
        <v>50</v>
      </c>
      <c r="E30" s="1" t="s">
        <v>12</v>
      </c>
      <c r="F30" s="1">
        <v>4.2202994235619601E-2</v>
      </c>
      <c r="G30" s="1">
        <v>1</v>
      </c>
      <c r="H30" s="1">
        <v>0.86722207614267099</v>
      </c>
      <c r="I30" s="1">
        <v>-7.65935022001758E-2</v>
      </c>
      <c r="J30" s="1">
        <v>-0.20552661225442001</v>
      </c>
      <c r="K30" s="1">
        <v>1.3746567354393699</v>
      </c>
      <c r="L30" s="1" t="s">
        <v>3152</v>
      </c>
    </row>
    <row r="31" spans="1:12" x14ac:dyDescent="0.65">
      <c r="A31" s="1" t="s">
        <v>1084</v>
      </c>
      <c r="B31" s="1" t="s">
        <v>1085</v>
      </c>
      <c r="C31" s="1" t="s">
        <v>1086</v>
      </c>
      <c r="D31" s="1" t="s">
        <v>11</v>
      </c>
      <c r="E31" s="1" t="s">
        <v>12</v>
      </c>
      <c r="F31" s="1">
        <v>1.2887303293581599E-2</v>
      </c>
      <c r="G31" s="1">
        <v>1</v>
      </c>
      <c r="H31" s="1">
        <v>0.904026090720779</v>
      </c>
      <c r="I31" s="1">
        <v>-8.3329255278731307E-2</v>
      </c>
      <c r="J31" s="1">
        <v>-0.14556368462488001</v>
      </c>
      <c r="K31" s="1">
        <v>1.88983795054754</v>
      </c>
      <c r="L31" s="1" t="s">
        <v>3152</v>
      </c>
    </row>
    <row r="32" spans="1:12" x14ac:dyDescent="0.65">
      <c r="A32" s="1" t="s">
        <v>1373</v>
      </c>
      <c r="B32" s="1" t="s">
        <v>1374</v>
      </c>
      <c r="C32" s="1" t="s">
        <v>1375</v>
      </c>
      <c r="D32" s="1" t="s">
        <v>162</v>
      </c>
      <c r="E32" s="1" t="s">
        <v>26</v>
      </c>
      <c r="F32" s="1">
        <v>1.5203171999746501E-2</v>
      </c>
      <c r="G32" s="1">
        <v>1</v>
      </c>
      <c r="H32" s="1">
        <v>0.77234056348081603</v>
      </c>
      <c r="I32" s="1">
        <v>-8.7909540523685895E-2</v>
      </c>
      <c r="J32" s="1">
        <v>-0.37269095088731202</v>
      </c>
      <c r="K32" s="1">
        <v>1.81806579111663</v>
      </c>
      <c r="L32" s="1" t="s">
        <v>3152</v>
      </c>
    </row>
    <row r="33" spans="1:12" x14ac:dyDescent="0.65">
      <c r="A33" s="1" t="s">
        <v>491</v>
      </c>
      <c r="B33" s="1" t="s">
        <v>492</v>
      </c>
      <c r="C33" s="1" t="s">
        <v>493</v>
      </c>
      <c r="D33" s="1" t="s">
        <v>224</v>
      </c>
      <c r="E33" s="1" t="s">
        <v>12</v>
      </c>
      <c r="F33" s="1">
        <v>1.8843735816873899E-2</v>
      </c>
      <c r="G33" s="1">
        <v>1</v>
      </c>
      <c r="H33" s="1">
        <v>0.83167313000960297</v>
      </c>
      <c r="I33" s="1">
        <v>-9.3971123390450106E-2</v>
      </c>
      <c r="J33" s="1">
        <v>-0.265911473218859</v>
      </c>
      <c r="K33" s="1">
        <v>1.7248329930603199</v>
      </c>
      <c r="L33" s="1" t="s">
        <v>3152</v>
      </c>
    </row>
    <row r="34" spans="1:12" x14ac:dyDescent="0.65">
      <c r="A34" s="1" t="s">
        <v>2847</v>
      </c>
      <c r="B34" s="1" t="s">
        <v>2848</v>
      </c>
      <c r="C34" s="1" t="s">
        <v>2849</v>
      </c>
      <c r="D34" s="1" t="s">
        <v>215</v>
      </c>
      <c r="E34" s="1" t="s">
        <v>216</v>
      </c>
      <c r="F34" s="1">
        <v>1.5203171999746501E-2</v>
      </c>
      <c r="G34" s="1">
        <v>1</v>
      </c>
      <c r="H34" s="1">
        <v>0.80570891100170305</v>
      </c>
      <c r="I34" s="1">
        <v>-9.4205173903925798E-2</v>
      </c>
      <c r="J34" s="1">
        <v>-0.31166938331285599</v>
      </c>
      <c r="K34" s="1">
        <v>1.81806579111663</v>
      </c>
      <c r="L34" s="1" t="s">
        <v>3152</v>
      </c>
    </row>
    <row r="35" spans="1:12" x14ac:dyDescent="0.65">
      <c r="A35" s="1" t="s">
        <v>747</v>
      </c>
      <c r="B35" s="1" t="s">
        <v>748</v>
      </c>
      <c r="C35" s="1" t="s">
        <v>749</v>
      </c>
      <c r="D35" s="1" t="s">
        <v>147</v>
      </c>
      <c r="E35" s="1" t="s">
        <v>12</v>
      </c>
      <c r="F35" s="1">
        <v>1.98628182591132E-2</v>
      </c>
      <c r="G35" s="1">
        <v>1</v>
      </c>
      <c r="H35" s="1">
        <v>0.75941220081012095</v>
      </c>
      <c r="I35" s="1">
        <v>-9.4264315760939105E-2</v>
      </c>
      <c r="J35" s="1">
        <v>-0.39704491722762503</v>
      </c>
      <c r="K35" s="1">
        <v>1.7019591310900699</v>
      </c>
      <c r="L35" s="1" t="s">
        <v>3152</v>
      </c>
    </row>
    <row r="36" spans="1:12" x14ac:dyDescent="0.65">
      <c r="A36" s="1" t="s">
        <v>1411</v>
      </c>
      <c r="B36" s="1" t="s">
        <v>1412</v>
      </c>
      <c r="C36" s="1" t="s">
        <v>1413</v>
      </c>
      <c r="D36" s="1" t="s">
        <v>823</v>
      </c>
      <c r="E36" s="1" t="s">
        <v>26</v>
      </c>
      <c r="F36" s="1">
        <v>4.3766684341055899E-2</v>
      </c>
      <c r="G36" s="1">
        <v>1</v>
      </c>
      <c r="H36" s="1">
        <v>0.84604379447390099</v>
      </c>
      <c r="I36" s="1">
        <v>-9.5953682877360794E-2</v>
      </c>
      <c r="J36" s="1">
        <v>-0.241195750176873</v>
      </c>
      <c r="K36" s="1">
        <v>1.3588563532481199</v>
      </c>
      <c r="L36" s="1" t="s">
        <v>3152</v>
      </c>
    </row>
    <row r="37" spans="1:12" x14ac:dyDescent="0.65">
      <c r="A37" s="1" t="s">
        <v>2835</v>
      </c>
      <c r="B37" s="1" t="s">
        <v>2836</v>
      </c>
      <c r="C37" s="1" t="s">
        <v>2837</v>
      </c>
      <c r="D37" s="1" t="s">
        <v>897</v>
      </c>
      <c r="E37" s="1" t="s">
        <v>216</v>
      </c>
      <c r="F37" s="1">
        <v>4.3766684341055899E-2</v>
      </c>
      <c r="G37" s="1">
        <v>1</v>
      </c>
      <c r="H37" s="1">
        <v>0.78426038586580604</v>
      </c>
      <c r="I37" s="1">
        <v>-0.105700353141012</v>
      </c>
      <c r="J37" s="1">
        <v>-0.35059536525536</v>
      </c>
      <c r="K37" s="1">
        <v>1.3588563532481199</v>
      </c>
      <c r="L37" s="1" t="s">
        <v>3152</v>
      </c>
    </row>
    <row r="38" spans="1:12" x14ac:dyDescent="0.65">
      <c r="A38" s="1" t="s">
        <v>1227</v>
      </c>
      <c r="B38" s="1" t="s">
        <v>1228</v>
      </c>
      <c r="C38" s="1" t="s">
        <v>1229</v>
      </c>
      <c r="D38" s="1" t="s">
        <v>72</v>
      </c>
      <c r="E38" s="1" t="s">
        <v>68</v>
      </c>
      <c r="F38" s="1">
        <v>1.2186571227917E-2</v>
      </c>
      <c r="G38" s="1">
        <v>1</v>
      </c>
      <c r="H38" s="1">
        <v>0.79430274968303904</v>
      </c>
      <c r="I38" s="1">
        <v>-0.10708009161693</v>
      </c>
      <c r="J38" s="1">
        <v>-0.33223909732144402</v>
      </c>
      <c r="K38" s="1">
        <v>1.9141184688081401</v>
      </c>
      <c r="L38" s="1" t="s">
        <v>3152</v>
      </c>
    </row>
    <row r="39" spans="1:12" x14ac:dyDescent="0.65">
      <c r="A39" s="1" t="s">
        <v>792</v>
      </c>
      <c r="B39" s="1" t="s">
        <v>793</v>
      </c>
      <c r="C39" s="1" t="s">
        <v>794</v>
      </c>
      <c r="D39" s="1" t="s">
        <v>30</v>
      </c>
      <c r="E39" s="1" t="s">
        <v>12</v>
      </c>
      <c r="F39" s="1">
        <v>3.2918757600516803E-2</v>
      </c>
      <c r="G39" s="1">
        <v>1</v>
      </c>
      <c r="H39" s="1">
        <v>0.73952109571642399</v>
      </c>
      <c r="I39" s="1">
        <v>-0.107496730146049</v>
      </c>
      <c r="J39" s="1">
        <v>-0.43533679238875</v>
      </c>
      <c r="K39" s="1">
        <v>1.4825565640254299</v>
      </c>
      <c r="L39" s="1" t="s">
        <v>3152</v>
      </c>
    </row>
    <row r="40" spans="1:12" x14ac:dyDescent="0.65">
      <c r="A40" s="1" t="s">
        <v>111</v>
      </c>
      <c r="B40" s="1" t="s">
        <v>112</v>
      </c>
      <c r="C40" s="1" t="s">
        <v>113</v>
      </c>
      <c r="D40" s="1" t="s">
        <v>16</v>
      </c>
      <c r="E40" s="1" t="s">
        <v>12</v>
      </c>
      <c r="F40" s="1">
        <v>2.44754924017873E-3</v>
      </c>
      <c r="G40" s="1">
        <v>1</v>
      </c>
      <c r="H40" s="1">
        <v>0.77772787747624705</v>
      </c>
      <c r="I40" s="1">
        <v>-0.110902219486453</v>
      </c>
      <c r="J40" s="1">
        <v>-0.36266264210518301</v>
      </c>
      <c r="K40" s="1">
        <v>2.6112685622325702</v>
      </c>
      <c r="L40" s="1" t="s">
        <v>3152</v>
      </c>
    </row>
    <row r="41" spans="1:12" x14ac:dyDescent="0.65">
      <c r="A41" s="1" t="s">
        <v>2235</v>
      </c>
      <c r="B41" s="1" t="s">
        <v>2236</v>
      </c>
      <c r="C41" s="1" t="s">
        <v>2237</v>
      </c>
      <c r="D41" s="1" t="s">
        <v>1608</v>
      </c>
      <c r="E41" s="1" t="s">
        <v>216</v>
      </c>
      <c r="F41" s="1">
        <v>2.6073417348022002E-2</v>
      </c>
      <c r="G41" s="1">
        <v>1</v>
      </c>
      <c r="H41" s="1">
        <v>0.76471536426919395</v>
      </c>
      <c r="I41" s="1">
        <v>-0.116068229196824</v>
      </c>
      <c r="J41" s="1">
        <v>-0.38700523462550102</v>
      </c>
      <c r="K41" s="1">
        <v>1.58380204370224</v>
      </c>
      <c r="L41" s="1" t="s">
        <v>3152</v>
      </c>
    </row>
    <row r="42" spans="1:12" x14ac:dyDescent="0.65">
      <c r="A42" s="1" t="s">
        <v>2303</v>
      </c>
      <c r="B42" s="1" t="s">
        <v>2304</v>
      </c>
      <c r="C42" s="1" t="s">
        <v>2305</v>
      </c>
      <c r="D42" s="1" t="s">
        <v>607</v>
      </c>
      <c r="E42" s="1" t="s">
        <v>26</v>
      </c>
      <c r="F42" s="1">
        <v>2.43188441471603E-2</v>
      </c>
      <c r="G42" s="1">
        <v>1</v>
      </c>
      <c r="H42" s="1">
        <v>0.73400873976171099</v>
      </c>
      <c r="I42" s="1">
        <v>-0.11988616527252299</v>
      </c>
      <c r="J42" s="1">
        <v>-0.44613085370468802</v>
      </c>
      <c r="K42" s="1">
        <v>1.61405707053579</v>
      </c>
      <c r="L42" s="1" t="s">
        <v>3152</v>
      </c>
    </row>
    <row r="43" spans="1:12" x14ac:dyDescent="0.65">
      <c r="A43" s="1" t="s">
        <v>2002</v>
      </c>
      <c r="B43" s="1" t="s">
        <v>2003</v>
      </c>
      <c r="C43" s="1" t="s">
        <v>2004</v>
      </c>
      <c r="D43" s="1" t="s">
        <v>123</v>
      </c>
      <c r="E43" s="1" t="s">
        <v>12</v>
      </c>
      <c r="F43" s="1">
        <v>1.60510947719446E-2</v>
      </c>
      <c r="G43" s="1">
        <v>1</v>
      </c>
      <c r="H43" s="1">
        <v>0.83372429922562297</v>
      </c>
      <c r="I43" s="1">
        <v>-0.12986096424511501</v>
      </c>
      <c r="J43" s="1">
        <v>-0.26235771109536699</v>
      </c>
      <c r="K43" s="1">
        <v>1.7944953410036699</v>
      </c>
      <c r="L43" s="1" t="s">
        <v>3152</v>
      </c>
    </row>
    <row r="44" spans="1:12" x14ac:dyDescent="0.65">
      <c r="A44" s="1" t="s">
        <v>1472</v>
      </c>
      <c r="B44" s="1" t="s">
        <v>1473</v>
      </c>
      <c r="C44" s="1" t="s">
        <v>1474</v>
      </c>
      <c r="D44" s="1" t="s">
        <v>823</v>
      </c>
      <c r="E44" s="1" t="s">
        <v>26</v>
      </c>
      <c r="F44" s="1">
        <v>3.8021014269415301E-2</v>
      </c>
      <c r="G44" s="1">
        <v>1</v>
      </c>
      <c r="H44" s="1">
        <v>0.72228442353977396</v>
      </c>
      <c r="I44" s="1">
        <v>-0.14358447995212001</v>
      </c>
      <c r="J44" s="1">
        <v>-0.46936103668361301</v>
      </c>
      <c r="K44" s="1">
        <v>1.4199763018384099</v>
      </c>
      <c r="L44" s="1" t="s">
        <v>3152</v>
      </c>
    </row>
    <row r="45" spans="1:12" x14ac:dyDescent="0.65">
      <c r="A45" s="1" t="s">
        <v>178</v>
      </c>
      <c r="B45" s="1" t="s">
        <v>179</v>
      </c>
      <c r="C45" s="1" t="s">
        <v>180</v>
      </c>
      <c r="D45" s="1" t="s">
        <v>181</v>
      </c>
      <c r="E45" s="1" t="s">
        <v>12</v>
      </c>
      <c r="F45" s="1">
        <v>1.0805273011760499E-4</v>
      </c>
      <c r="G45" s="1">
        <v>0.117777475828189</v>
      </c>
      <c r="H45" s="1">
        <v>0.70871574496672296</v>
      </c>
      <c r="I45" s="1">
        <v>-0.14440802748245199</v>
      </c>
      <c r="J45" s="1">
        <v>-0.49672099430118999</v>
      </c>
      <c r="K45" s="1">
        <v>3.9663642555273202</v>
      </c>
      <c r="L45" s="1" t="s">
        <v>3152</v>
      </c>
    </row>
    <row r="46" spans="1:12" x14ac:dyDescent="0.65">
      <c r="A46" s="1" t="s">
        <v>1481</v>
      </c>
      <c r="B46" s="1" t="s">
        <v>1482</v>
      </c>
      <c r="C46" s="1" t="s">
        <v>1416</v>
      </c>
      <c r="D46" s="1" t="s">
        <v>823</v>
      </c>
      <c r="E46" s="1" t="s">
        <v>26</v>
      </c>
      <c r="F46" s="1">
        <v>4.4648249596353801E-2</v>
      </c>
      <c r="G46" s="1">
        <v>1</v>
      </c>
      <c r="H46" s="1">
        <v>0.671290754719024</v>
      </c>
      <c r="I46" s="1">
        <v>-0.154571402641144</v>
      </c>
      <c r="J46" s="1">
        <v>-0.57499032170187603</v>
      </c>
      <c r="K46" s="1">
        <v>1.35019556265552</v>
      </c>
      <c r="L46" s="1" t="s">
        <v>3152</v>
      </c>
    </row>
    <row r="47" spans="1:12" x14ac:dyDescent="0.65">
      <c r="A47" s="1" t="s">
        <v>1781</v>
      </c>
      <c r="B47" s="1" t="s">
        <v>1782</v>
      </c>
      <c r="C47" s="1" t="s">
        <v>1783</v>
      </c>
      <c r="D47" s="1" t="s">
        <v>823</v>
      </c>
      <c r="E47" s="1" t="s">
        <v>26</v>
      </c>
      <c r="F47" s="1">
        <v>3.6251570188391202E-2</v>
      </c>
      <c r="G47" s="1">
        <v>1</v>
      </c>
      <c r="H47" s="1">
        <v>0.74862762985546205</v>
      </c>
      <c r="I47" s="1">
        <v>-0.15597250440538199</v>
      </c>
      <c r="J47" s="1">
        <v>-0.41767979962857399</v>
      </c>
      <c r="K47" s="1">
        <v>1.4406731777996</v>
      </c>
      <c r="L47" s="1" t="s">
        <v>3152</v>
      </c>
    </row>
    <row r="48" spans="1:12" x14ac:dyDescent="0.65">
      <c r="A48" s="1" t="s">
        <v>1957</v>
      </c>
      <c r="B48" s="1" t="s">
        <v>1958</v>
      </c>
      <c r="C48" s="1" t="s">
        <v>1959</v>
      </c>
      <c r="D48" s="1" t="s">
        <v>147</v>
      </c>
      <c r="E48" s="1" t="s">
        <v>12</v>
      </c>
      <c r="F48" s="1">
        <v>1.4394199706742199E-2</v>
      </c>
      <c r="G48" s="1">
        <v>1</v>
      </c>
      <c r="H48" s="1">
        <v>0.64968160374043205</v>
      </c>
      <c r="I48" s="1">
        <v>-0.16031679199367599</v>
      </c>
      <c r="J48" s="1">
        <v>-0.62219524020049399</v>
      </c>
      <c r="K48" s="1">
        <v>1.8418124761563399</v>
      </c>
      <c r="L48" s="1" t="s">
        <v>3152</v>
      </c>
    </row>
    <row r="49" spans="1:12" x14ac:dyDescent="0.65">
      <c r="A49" s="1" t="s">
        <v>1321</v>
      </c>
      <c r="B49" s="1" t="s">
        <v>1322</v>
      </c>
      <c r="C49" s="1" t="s">
        <v>1323</v>
      </c>
      <c r="D49" s="1" t="s">
        <v>823</v>
      </c>
      <c r="E49" s="1" t="s">
        <v>26</v>
      </c>
      <c r="F49" s="1">
        <v>4.7024813014475498E-3</v>
      </c>
      <c r="G49" s="1">
        <v>1</v>
      </c>
      <c r="H49" s="1">
        <v>0.688501062133689</v>
      </c>
      <c r="I49" s="1">
        <v>-0.170801469914383</v>
      </c>
      <c r="J49" s="1">
        <v>-0.53846921491517696</v>
      </c>
      <c r="K49" s="1">
        <v>2.32767292266632</v>
      </c>
      <c r="L49" s="1" t="s">
        <v>3152</v>
      </c>
    </row>
    <row r="50" spans="1:12" x14ac:dyDescent="0.65">
      <c r="A50" s="1" t="s">
        <v>17</v>
      </c>
      <c r="B50" s="1" t="s">
        <v>18</v>
      </c>
      <c r="C50" s="1" t="s">
        <v>19</v>
      </c>
      <c r="D50" s="1" t="s">
        <v>20</v>
      </c>
      <c r="E50" s="1" t="s">
        <v>21</v>
      </c>
      <c r="F50" s="1">
        <v>3.2918757600516803E-2</v>
      </c>
      <c r="G50" s="1">
        <v>1</v>
      </c>
      <c r="H50" s="1">
        <v>0.63930939299053002</v>
      </c>
      <c r="I50" s="1">
        <v>-0.18479786194415501</v>
      </c>
      <c r="J50" s="1">
        <v>-0.64541380423453798</v>
      </c>
      <c r="K50" s="1">
        <v>1.4825565640254299</v>
      </c>
      <c r="L50" s="1" t="s">
        <v>3152</v>
      </c>
    </row>
    <row r="51" spans="1:12" x14ac:dyDescent="0.65">
      <c r="A51" s="1" t="s">
        <v>457</v>
      </c>
      <c r="B51" s="1" t="s">
        <v>458</v>
      </c>
      <c r="C51" s="1" t="s">
        <v>459</v>
      </c>
      <c r="D51" s="1" t="s">
        <v>297</v>
      </c>
      <c r="E51" s="1" t="s">
        <v>68</v>
      </c>
      <c r="F51" s="1">
        <v>8.3751579082366606E-3</v>
      </c>
      <c r="G51" s="1">
        <v>1</v>
      </c>
      <c r="H51" s="1">
        <v>0.69620729245614998</v>
      </c>
      <c r="I51" s="1">
        <v>-0.18657578637566899</v>
      </c>
      <c r="J51" s="1">
        <v>-0.52241116916931296</v>
      </c>
      <c r="K51" s="1">
        <v>2.0770069958697102</v>
      </c>
      <c r="L51" s="1" t="s">
        <v>3152</v>
      </c>
    </row>
    <row r="52" spans="1:12" x14ac:dyDescent="0.65">
      <c r="A52" s="1" t="s">
        <v>434</v>
      </c>
      <c r="B52" s="1" t="s">
        <v>435</v>
      </c>
      <c r="C52" s="1" t="s">
        <v>436</v>
      </c>
      <c r="D52" s="1" t="s">
        <v>83</v>
      </c>
      <c r="E52" s="1" t="s">
        <v>26</v>
      </c>
      <c r="F52" s="1">
        <v>1.3622717787969399E-2</v>
      </c>
      <c r="G52" s="1">
        <v>1</v>
      </c>
      <c r="H52" s="1">
        <v>0.84654340303173803</v>
      </c>
      <c r="I52" s="1">
        <v>-0.232379738633997</v>
      </c>
      <c r="J52" s="1">
        <v>-0.24034405661476499</v>
      </c>
      <c r="K52" s="1">
        <v>1.8657362402520901</v>
      </c>
      <c r="L52" s="1" t="s">
        <v>3152</v>
      </c>
    </row>
    <row r="53" spans="1:12" x14ac:dyDescent="0.65">
      <c r="A53" s="1" t="s">
        <v>1215</v>
      </c>
      <c r="B53" s="1" t="s">
        <v>1216</v>
      </c>
      <c r="C53" s="1" t="s">
        <v>1217</v>
      </c>
      <c r="D53" s="1" t="s">
        <v>424</v>
      </c>
      <c r="E53" s="1" t="s">
        <v>216</v>
      </c>
      <c r="F53" s="1">
        <v>2.3756665780483101E-2</v>
      </c>
      <c r="G53" s="1">
        <v>1</v>
      </c>
      <c r="H53" s="1">
        <v>0.46120548685778101</v>
      </c>
      <c r="I53" s="1">
        <v>-0.24700444152374501</v>
      </c>
      <c r="J53" s="1">
        <v>-1.11651841837768</v>
      </c>
      <c r="K53" s="1">
        <v>1.6242145121229901</v>
      </c>
      <c r="L53" s="1" t="s">
        <v>3152</v>
      </c>
    </row>
    <row r="54" spans="1:12" x14ac:dyDescent="0.65">
      <c r="A54" s="1" t="s">
        <v>2570</v>
      </c>
      <c r="B54" s="1" t="s">
        <v>2571</v>
      </c>
      <c r="C54" s="1" t="s">
        <v>2572</v>
      </c>
      <c r="D54" s="1" t="s">
        <v>2543</v>
      </c>
      <c r="E54" s="1" t="s">
        <v>26</v>
      </c>
      <c r="F54" s="1">
        <v>3.6251570188391202E-2</v>
      </c>
      <c r="G54" s="1">
        <v>1</v>
      </c>
      <c r="H54" s="1">
        <v>0.678706714835418</v>
      </c>
      <c r="I54" s="1">
        <v>-0.24979504201894701</v>
      </c>
      <c r="J54" s="1">
        <v>-0.55913980828131904</v>
      </c>
      <c r="K54" s="1">
        <v>1.4406731777996</v>
      </c>
      <c r="L54" s="1" t="s">
        <v>3152</v>
      </c>
    </row>
    <row r="55" spans="1:12" x14ac:dyDescent="0.65">
      <c r="A55" s="1" t="s">
        <v>3034</v>
      </c>
      <c r="B55" s="1" t="s">
        <v>3035</v>
      </c>
      <c r="C55" s="1"/>
      <c r="D55" s="1" t="s">
        <v>1311</v>
      </c>
      <c r="E55" s="1" t="s">
        <v>1311</v>
      </c>
      <c r="F55" s="1">
        <v>6.6882975345563395E-4</v>
      </c>
      <c r="G55" s="1">
        <v>0.72768677175972996</v>
      </c>
      <c r="H55" s="1">
        <v>0.56146248062887605</v>
      </c>
      <c r="I55" s="1">
        <v>-0.25093746062135402</v>
      </c>
      <c r="J55" s="1">
        <v>-0.83273847621372998</v>
      </c>
      <c r="K55" s="1">
        <v>3.1746844151830098</v>
      </c>
      <c r="L55" s="1" t="s">
        <v>3152</v>
      </c>
    </row>
    <row r="56" spans="1:12" x14ac:dyDescent="0.65">
      <c r="A56" s="1" t="s">
        <v>2908</v>
      </c>
      <c r="B56" s="1" t="s">
        <v>2909</v>
      </c>
      <c r="C56" s="1"/>
      <c r="D56" s="1" t="s">
        <v>215</v>
      </c>
      <c r="E56" s="1" t="s">
        <v>216</v>
      </c>
      <c r="F56" s="1">
        <v>1.5919192193075599E-2</v>
      </c>
      <c r="G56" s="1">
        <v>1</v>
      </c>
      <c r="H56" s="1">
        <v>0.738204702064989</v>
      </c>
      <c r="I56" s="1">
        <v>-0.26579412566264798</v>
      </c>
      <c r="J56" s="1">
        <v>-0.43790716789143702</v>
      </c>
      <c r="K56" s="1">
        <v>1.7980789739721399</v>
      </c>
      <c r="L56" s="1" t="s">
        <v>3152</v>
      </c>
    </row>
    <row r="57" spans="1:12" x14ac:dyDescent="0.65">
      <c r="A57" s="1" t="s">
        <v>2902</v>
      </c>
      <c r="B57" s="1" t="s">
        <v>2903</v>
      </c>
      <c r="C57" s="1"/>
      <c r="D57" s="1" t="s">
        <v>215</v>
      </c>
      <c r="E57" s="1" t="s">
        <v>216</v>
      </c>
      <c r="F57" s="1">
        <v>1.9351146062176201E-2</v>
      </c>
      <c r="G57" s="1">
        <v>1</v>
      </c>
      <c r="H57" s="1">
        <v>0.65030108415379795</v>
      </c>
      <c r="I57" s="1">
        <v>-0.27018098852253197</v>
      </c>
      <c r="J57" s="1">
        <v>-0.62082026590851003</v>
      </c>
      <c r="K57" s="1">
        <v>1.7132933090047699</v>
      </c>
      <c r="L57" s="1" t="s">
        <v>3152</v>
      </c>
    </row>
    <row r="58" spans="1:12" x14ac:dyDescent="0.65">
      <c r="A58" s="1" t="s">
        <v>80</v>
      </c>
      <c r="B58" s="1" t="s">
        <v>81</v>
      </c>
      <c r="C58" s="1" t="s">
        <v>82</v>
      </c>
      <c r="D58" s="1" t="s">
        <v>83</v>
      </c>
      <c r="E58" s="1" t="s">
        <v>26</v>
      </c>
      <c r="F58" s="1">
        <v>3.6251570188391202E-2</v>
      </c>
      <c r="G58" s="1">
        <v>1</v>
      </c>
      <c r="H58" s="1">
        <v>0.44094916445355498</v>
      </c>
      <c r="I58" s="1">
        <v>-0.27635444918089502</v>
      </c>
      <c r="J58" s="1">
        <v>-1.1813157529779601</v>
      </c>
      <c r="K58" s="1">
        <v>1.4406731777996</v>
      </c>
      <c r="L58" s="1" t="s">
        <v>3152</v>
      </c>
    </row>
    <row r="59" spans="1:12" x14ac:dyDescent="0.65">
      <c r="A59" s="1" t="s">
        <v>2567</v>
      </c>
      <c r="B59" s="1" t="s">
        <v>2568</v>
      </c>
      <c r="C59" s="1" t="s">
        <v>2569</v>
      </c>
      <c r="D59" s="1" t="s">
        <v>2543</v>
      </c>
      <c r="E59" s="1" t="s">
        <v>26</v>
      </c>
      <c r="F59" s="1">
        <v>3.2918757600516803E-2</v>
      </c>
      <c r="G59" s="1">
        <v>1</v>
      </c>
      <c r="H59" s="1">
        <v>0.696154341775719</v>
      </c>
      <c r="I59" s="1">
        <v>-0.27746445650257801</v>
      </c>
      <c r="J59" s="1">
        <v>-0.52252089882894903</v>
      </c>
      <c r="K59" s="1">
        <v>1.4825565640254299</v>
      </c>
      <c r="L59" s="1" t="s">
        <v>3152</v>
      </c>
    </row>
    <row r="60" spans="1:12" x14ac:dyDescent="0.65">
      <c r="A60" s="1" t="s">
        <v>2244</v>
      </c>
      <c r="B60" s="1" t="s">
        <v>2245</v>
      </c>
      <c r="C60" s="1" t="s">
        <v>2246</v>
      </c>
      <c r="D60" s="1" t="s">
        <v>34</v>
      </c>
      <c r="E60" s="1" t="s">
        <v>35</v>
      </c>
      <c r="F60" s="1">
        <v>3.9861929736991597E-2</v>
      </c>
      <c r="G60" s="1">
        <v>1</v>
      </c>
      <c r="H60" s="1">
        <v>0.50762736279702703</v>
      </c>
      <c r="I60" s="1">
        <v>-0.27845835285795101</v>
      </c>
      <c r="J60" s="1">
        <v>-0.978158257568846</v>
      </c>
      <c r="K60" s="1">
        <v>1.3994416807022401</v>
      </c>
      <c r="L60" s="1" t="s">
        <v>3152</v>
      </c>
    </row>
    <row r="61" spans="1:12" x14ac:dyDescent="0.65">
      <c r="A61" s="1" t="s">
        <v>1218</v>
      </c>
      <c r="B61" s="1" t="s">
        <v>1219</v>
      </c>
      <c r="C61" s="1" t="s">
        <v>1220</v>
      </c>
      <c r="D61" s="1" t="s">
        <v>424</v>
      </c>
      <c r="E61" s="1" t="s">
        <v>216</v>
      </c>
      <c r="F61" s="1">
        <v>1.8525584413873201E-2</v>
      </c>
      <c r="G61" s="1">
        <v>1</v>
      </c>
      <c r="H61" s="1">
        <v>0.47417746325195897</v>
      </c>
      <c r="I61" s="1">
        <v>-0.30245712697056498</v>
      </c>
      <c r="J61" s="1">
        <v>-1.0765009989744001</v>
      </c>
      <c r="K61" s="1">
        <v>1.73222808274313</v>
      </c>
      <c r="L61" s="1" t="s">
        <v>3152</v>
      </c>
    </row>
    <row r="62" spans="1:12" x14ac:dyDescent="0.65">
      <c r="A62" s="1" t="s">
        <v>2906</v>
      </c>
      <c r="B62" s="1" t="s">
        <v>2907</v>
      </c>
      <c r="C62" s="1"/>
      <c r="D62" s="1" t="s">
        <v>215</v>
      </c>
      <c r="E62" s="1" t="s">
        <v>216</v>
      </c>
      <c r="F62" s="1">
        <v>2.4195458014390999E-3</v>
      </c>
      <c r="G62" s="1">
        <v>1</v>
      </c>
      <c r="H62" s="1">
        <v>0.63691894843833896</v>
      </c>
      <c r="I62" s="1">
        <v>-0.304551826167407</v>
      </c>
      <c r="J62" s="1">
        <v>-0.65081830188133505</v>
      </c>
      <c r="K62" s="1">
        <v>2.61626615238404</v>
      </c>
      <c r="L62" s="1" t="s">
        <v>3152</v>
      </c>
    </row>
    <row r="63" spans="1:12" x14ac:dyDescent="0.65">
      <c r="A63" s="1" t="s">
        <v>2701</v>
      </c>
      <c r="B63" s="1" t="s">
        <v>2702</v>
      </c>
      <c r="C63" s="1" t="s">
        <v>2703</v>
      </c>
      <c r="D63" s="1" t="s">
        <v>2543</v>
      </c>
      <c r="E63" s="1" t="s">
        <v>26</v>
      </c>
      <c r="F63" s="1">
        <v>2.0928718152641301E-2</v>
      </c>
      <c r="G63" s="1">
        <v>1</v>
      </c>
      <c r="H63" s="1">
        <v>0.64614557447190402</v>
      </c>
      <c r="I63" s="1">
        <v>-0.31444268457486502</v>
      </c>
      <c r="J63" s="1">
        <v>-0.63006885890228104</v>
      </c>
      <c r="K63" s="1">
        <v>1.67925737062369</v>
      </c>
      <c r="L63" s="1" t="s">
        <v>3152</v>
      </c>
    </row>
    <row r="64" spans="1:12" x14ac:dyDescent="0.65">
      <c r="A64" s="1" t="s">
        <v>780</v>
      </c>
      <c r="B64" s="1" t="s">
        <v>781</v>
      </c>
      <c r="C64" s="1" t="s">
        <v>782</v>
      </c>
      <c r="D64" s="1" t="s">
        <v>215</v>
      </c>
      <c r="E64" s="1" t="s">
        <v>216</v>
      </c>
      <c r="F64" s="1">
        <v>1.2186571227917E-2</v>
      </c>
      <c r="G64" s="1">
        <v>1</v>
      </c>
      <c r="H64" s="1">
        <v>0.44141959240553602</v>
      </c>
      <c r="I64" s="1">
        <v>-0.31565763404311697</v>
      </c>
      <c r="J64" s="1">
        <v>-1.17977742983937</v>
      </c>
      <c r="K64" s="1">
        <v>1.9141184688081401</v>
      </c>
      <c r="L64" s="1" t="s">
        <v>3152</v>
      </c>
    </row>
    <row r="65" spans="1:12" x14ac:dyDescent="0.65">
      <c r="A65" s="1" t="s">
        <v>2540</v>
      </c>
      <c r="B65" s="1" t="s">
        <v>2541</v>
      </c>
      <c r="C65" s="1" t="s">
        <v>2542</v>
      </c>
      <c r="D65" s="1" t="s">
        <v>2543</v>
      </c>
      <c r="E65" s="1" t="s">
        <v>26</v>
      </c>
      <c r="F65" s="1">
        <v>1.60510947719446E-2</v>
      </c>
      <c r="G65" s="1">
        <v>1</v>
      </c>
      <c r="H65" s="1">
        <v>0.60582764100864595</v>
      </c>
      <c r="I65" s="1">
        <v>-0.31861532967738099</v>
      </c>
      <c r="J65" s="1">
        <v>-0.72302069199941499</v>
      </c>
      <c r="K65" s="1">
        <v>1.7944953410036699</v>
      </c>
      <c r="L65" s="1" t="s">
        <v>3152</v>
      </c>
    </row>
    <row r="66" spans="1:12" x14ac:dyDescent="0.65">
      <c r="A66" s="1" t="s">
        <v>1209</v>
      </c>
      <c r="B66" s="1" t="s">
        <v>1210</v>
      </c>
      <c r="C66" s="1" t="s">
        <v>1211</v>
      </c>
      <c r="D66" s="1" t="s">
        <v>424</v>
      </c>
      <c r="E66" s="1" t="s">
        <v>216</v>
      </c>
      <c r="F66" s="1">
        <v>9.9864554110424397E-3</v>
      </c>
      <c r="G66" s="1">
        <v>1</v>
      </c>
      <c r="H66" s="1">
        <v>0.52094090121972503</v>
      </c>
      <c r="I66" s="1">
        <v>-0.32281102123644001</v>
      </c>
      <c r="J66" s="1">
        <v>-0.94080838141110501</v>
      </c>
      <c r="K66" s="1">
        <v>2.00058863275388</v>
      </c>
      <c r="L66" s="1" t="s">
        <v>3152</v>
      </c>
    </row>
    <row r="67" spans="1:12" x14ac:dyDescent="0.65">
      <c r="A67" s="1" t="s">
        <v>2704</v>
      </c>
      <c r="B67" s="1" t="s">
        <v>2705</v>
      </c>
      <c r="C67" s="1" t="s">
        <v>2706</v>
      </c>
      <c r="D67" s="1" t="s">
        <v>2543</v>
      </c>
      <c r="E67" s="1" t="s">
        <v>26</v>
      </c>
      <c r="F67" s="1">
        <v>1.1519173477458001E-2</v>
      </c>
      <c r="G67" s="1">
        <v>1</v>
      </c>
      <c r="H67" s="1">
        <v>0.52546459976994797</v>
      </c>
      <c r="I67" s="1">
        <v>-0.32304305039228998</v>
      </c>
      <c r="J67" s="1">
        <v>-0.92833452091235402</v>
      </c>
      <c r="K67" s="1">
        <v>1.93857868124759</v>
      </c>
      <c r="L67" s="1" t="s">
        <v>3152</v>
      </c>
    </row>
    <row r="68" spans="1:12" x14ac:dyDescent="0.65">
      <c r="A68" s="1" t="s">
        <v>2564</v>
      </c>
      <c r="B68" s="1" t="s">
        <v>2565</v>
      </c>
      <c r="C68" s="1" t="s">
        <v>2566</v>
      </c>
      <c r="D68" s="1" t="s">
        <v>2543</v>
      </c>
      <c r="E68" s="1" t="s">
        <v>26</v>
      </c>
      <c r="F68" s="1">
        <v>1.08837994867433E-2</v>
      </c>
      <c r="G68" s="1">
        <v>1</v>
      </c>
      <c r="H68" s="1">
        <v>0.66661286451141699</v>
      </c>
      <c r="I68" s="1">
        <v>-0.33759030952990998</v>
      </c>
      <c r="J68" s="1">
        <v>-0.58507893557340596</v>
      </c>
      <c r="K68" s="1">
        <v>1.9632194678664701</v>
      </c>
      <c r="L68" s="1" t="s">
        <v>3152</v>
      </c>
    </row>
    <row r="69" spans="1:12" x14ac:dyDescent="0.65">
      <c r="A69" s="1" t="s">
        <v>783</v>
      </c>
      <c r="B69" s="1" t="s">
        <v>784</v>
      </c>
      <c r="C69" s="1" t="s">
        <v>785</v>
      </c>
      <c r="D69" s="1" t="s">
        <v>424</v>
      </c>
      <c r="E69" s="1" t="s">
        <v>216</v>
      </c>
      <c r="F69" s="1">
        <v>1.05005389817632E-2</v>
      </c>
      <c r="G69" s="1">
        <v>1</v>
      </c>
      <c r="H69" s="1">
        <v>0.66044302207904704</v>
      </c>
      <c r="I69" s="1">
        <v>-0.34594706801793401</v>
      </c>
      <c r="J69" s="1">
        <v>-0.59849399262761804</v>
      </c>
      <c r="K69" s="1">
        <v>1.97878840847311</v>
      </c>
      <c r="L69" s="1" t="s">
        <v>3152</v>
      </c>
    </row>
    <row r="70" spans="1:12" x14ac:dyDescent="0.65">
      <c r="A70" s="1" t="s">
        <v>2576</v>
      </c>
      <c r="B70" s="1" t="s">
        <v>2577</v>
      </c>
      <c r="C70" s="1" t="s">
        <v>2578</v>
      </c>
      <c r="D70" s="1" t="s">
        <v>2543</v>
      </c>
      <c r="E70" s="1" t="s">
        <v>26</v>
      </c>
      <c r="F70" s="1">
        <v>9.8958221903415605E-3</v>
      </c>
      <c r="G70" s="1">
        <v>1</v>
      </c>
      <c r="H70" s="1">
        <v>0.58557699871944302</v>
      </c>
      <c r="I70" s="1">
        <v>-0.35056423133507802</v>
      </c>
      <c r="J70" s="1">
        <v>-0.77206920876047203</v>
      </c>
      <c r="K70" s="1">
        <v>2.00454811677902</v>
      </c>
      <c r="L70" s="1" t="s">
        <v>3152</v>
      </c>
    </row>
    <row r="71" spans="1:12" x14ac:dyDescent="0.65">
      <c r="A71" s="1" t="s">
        <v>1212</v>
      </c>
      <c r="B71" s="1" t="s">
        <v>1213</v>
      </c>
      <c r="C71" s="1" t="s">
        <v>1214</v>
      </c>
      <c r="D71" s="1" t="s">
        <v>424</v>
      </c>
      <c r="E71" s="1" t="s">
        <v>216</v>
      </c>
      <c r="F71" s="1">
        <v>1.1737570887587899E-3</v>
      </c>
      <c r="G71" s="1">
        <v>1</v>
      </c>
      <c r="H71" s="1">
        <v>0.44240363058027499</v>
      </c>
      <c r="I71" s="1">
        <v>-0.372977451562928</v>
      </c>
      <c r="J71" s="1">
        <v>-1.1765648698060001</v>
      </c>
      <c r="K71" s="1">
        <v>2.9304217718508299</v>
      </c>
      <c r="L71" s="1" t="s">
        <v>3152</v>
      </c>
    </row>
    <row r="72" spans="1:12" x14ac:dyDescent="0.65">
      <c r="A72" s="1" t="s">
        <v>421</v>
      </c>
      <c r="B72" s="1" t="s">
        <v>422</v>
      </c>
      <c r="C72" s="1" t="s">
        <v>423</v>
      </c>
      <c r="D72" s="1" t="s">
        <v>424</v>
      </c>
      <c r="E72" s="1" t="s">
        <v>216</v>
      </c>
      <c r="F72" s="1">
        <v>1.59111221454778E-2</v>
      </c>
      <c r="G72" s="1">
        <v>1</v>
      </c>
      <c r="H72" s="1">
        <v>0.46976178124915102</v>
      </c>
      <c r="I72" s="1">
        <v>-0.48725946479840099</v>
      </c>
      <c r="J72" s="1">
        <v>-1.0899987511524301</v>
      </c>
      <c r="K72" s="1">
        <v>1.7982991902840699</v>
      </c>
      <c r="L72" s="1" t="s">
        <v>3152</v>
      </c>
    </row>
    <row r="73" spans="1:12" x14ac:dyDescent="0.65">
      <c r="A73" s="1" t="s">
        <v>777</v>
      </c>
      <c r="B73" s="1" t="s">
        <v>778</v>
      </c>
      <c r="C73" s="1" t="s">
        <v>779</v>
      </c>
      <c r="D73" s="1" t="s">
        <v>424</v>
      </c>
      <c r="E73" s="1" t="s">
        <v>216</v>
      </c>
      <c r="F73" s="1">
        <v>2.6341291748297201E-4</v>
      </c>
      <c r="G73" s="1">
        <v>0.28685666713895602</v>
      </c>
      <c r="H73" s="1">
        <v>0.43527417732175699</v>
      </c>
      <c r="I73" s="1">
        <v>-0.53399998444437702</v>
      </c>
      <c r="J73" s="1">
        <v>-1.20000366023106</v>
      </c>
      <c r="K73" s="1">
        <v>3.57936293152299</v>
      </c>
      <c r="L73" s="1" t="s">
        <v>3152</v>
      </c>
    </row>
    <row r="452" spans="11:11" x14ac:dyDescent="0.65">
      <c r="K452" s="4"/>
    </row>
  </sheetData>
  <autoFilter ref="A2:L73" xr:uid="{00000000-0009-0000-0000-000002000000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7"/>
  <sheetViews>
    <sheetView workbookViewId="0">
      <selection activeCell="A167" sqref="A167"/>
    </sheetView>
  </sheetViews>
  <sheetFormatPr defaultRowHeight="16.7" x14ac:dyDescent="0.65"/>
  <cols>
    <col min="2" max="2" width="20.21875" customWidth="1"/>
    <col min="3" max="3" width="21.83203125" customWidth="1"/>
    <col min="4" max="4" width="18.71875" customWidth="1"/>
    <col min="5" max="5" width="17.38671875" customWidth="1"/>
  </cols>
  <sheetData>
    <row r="1" spans="1:12" x14ac:dyDescent="0.65">
      <c r="A1" s="1" t="s">
        <v>31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  <c r="L2" s="2" t="s">
        <v>3150</v>
      </c>
    </row>
    <row r="3" spans="1:12" x14ac:dyDescent="0.65">
      <c r="A3" s="1" t="s">
        <v>1167</v>
      </c>
      <c r="B3" s="1" t="s">
        <v>1168</v>
      </c>
      <c r="C3" s="1" t="s">
        <v>1169</v>
      </c>
      <c r="D3" s="1" t="s">
        <v>630</v>
      </c>
      <c r="E3" s="1" t="s">
        <v>216</v>
      </c>
      <c r="F3" s="1">
        <v>3.4965034965035002E-2</v>
      </c>
      <c r="G3" s="1">
        <v>1</v>
      </c>
      <c r="H3" s="1">
        <v>7.4453714503255704</v>
      </c>
      <c r="I3" s="1">
        <v>0.82139467250730702</v>
      </c>
      <c r="J3" s="1">
        <v>2.89634382680262</v>
      </c>
      <c r="K3" s="1">
        <v>1.45636603312904</v>
      </c>
      <c r="L3" s="1" t="s">
        <v>3151</v>
      </c>
    </row>
    <row r="4" spans="1:12" x14ac:dyDescent="0.65">
      <c r="A4" s="1" t="s">
        <v>1157</v>
      </c>
      <c r="B4" s="1" t="s">
        <v>1158</v>
      </c>
      <c r="C4" s="1" t="s">
        <v>1159</v>
      </c>
      <c r="D4" s="1" t="s">
        <v>682</v>
      </c>
      <c r="E4" s="1" t="s">
        <v>216</v>
      </c>
      <c r="F4" s="1">
        <v>6.3614571088383203E-3</v>
      </c>
      <c r="G4" s="1">
        <v>1</v>
      </c>
      <c r="H4" s="1">
        <v>1.7600145914899299</v>
      </c>
      <c r="I4" s="1">
        <v>0.44108875872561698</v>
      </c>
      <c r="J4" s="1">
        <v>0.81558738964831301</v>
      </c>
      <c r="K4" s="1">
        <v>2.19644339663955</v>
      </c>
      <c r="L4" s="1" t="s">
        <v>3151</v>
      </c>
    </row>
    <row r="5" spans="1:12" x14ac:dyDescent="0.65">
      <c r="A5" s="1" t="s">
        <v>326</v>
      </c>
      <c r="B5" s="1" t="s">
        <v>327</v>
      </c>
      <c r="C5" s="1" t="s">
        <v>328</v>
      </c>
      <c r="D5" s="1" t="s">
        <v>329</v>
      </c>
      <c r="E5" s="1" t="s">
        <v>216</v>
      </c>
      <c r="F5" s="1">
        <v>2.0110274979386802E-2</v>
      </c>
      <c r="G5" s="1">
        <v>1</v>
      </c>
      <c r="H5" s="1">
        <v>1.8814016173936901</v>
      </c>
      <c r="I5" s="1">
        <v>0.34848703378292201</v>
      </c>
      <c r="J5" s="1">
        <v>0.91180784969851503</v>
      </c>
      <c r="K5" s="1">
        <v>1.6965819910037601</v>
      </c>
      <c r="L5" s="1" t="s">
        <v>3151</v>
      </c>
    </row>
    <row r="6" spans="1:12" x14ac:dyDescent="0.65">
      <c r="A6" s="1" t="s">
        <v>2679</v>
      </c>
      <c r="B6" s="1" t="s">
        <v>2680</v>
      </c>
      <c r="C6" s="1"/>
      <c r="D6" s="1" t="s">
        <v>656</v>
      </c>
      <c r="E6" s="1" t="s">
        <v>26</v>
      </c>
      <c r="F6" s="1">
        <v>4.2831883444498703E-4</v>
      </c>
      <c r="G6" s="1">
        <v>0.46386929770392099</v>
      </c>
      <c r="H6" s="1">
        <v>2.19979245820881</v>
      </c>
      <c r="I6" s="1">
        <v>0.30209119193957101</v>
      </c>
      <c r="J6" s="1">
        <v>1.1373674175513</v>
      </c>
      <c r="K6" s="1">
        <v>3.3682328279716698</v>
      </c>
      <c r="L6" s="1" t="s">
        <v>3151</v>
      </c>
    </row>
    <row r="7" spans="1:12" x14ac:dyDescent="0.65">
      <c r="A7" s="1" t="s">
        <v>1657</v>
      </c>
      <c r="B7" s="1" t="s">
        <v>1658</v>
      </c>
      <c r="C7" s="1" t="s">
        <v>1659</v>
      </c>
      <c r="D7" s="1" t="s">
        <v>97</v>
      </c>
      <c r="E7" s="1" t="s">
        <v>12</v>
      </c>
      <c r="F7" s="1">
        <v>1.7239463250763001E-2</v>
      </c>
      <c r="G7" s="1">
        <v>1</v>
      </c>
      <c r="H7" s="1">
        <v>1.93146630232617</v>
      </c>
      <c r="I7" s="1">
        <v>0.29226679865678801</v>
      </c>
      <c r="J7" s="1">
        <v>0.94969650755119905</v>
      </c>
      <c r="K7" s="1">
        <v>1.7634762600229399</v>
      </c>
      <c r="L7" s="1" t="s">
        <v>3151</v>
      </c>
    </row>
    <row r="8" spans="1:12" x14ac:dyDescent="0.65">
      <c r="A8" s="1" t="s">
        <v>2120</v>
      </c>
      <c r="B8" s="1" t="s">
        <v>2121</v>
      </c>
      <c r="C8" s="1"/>
      <c r="D8" s="1" t="s">
        <v>1248</v>
      </c>
      <c r="E8" s="1" t="s">
        <v>211</v>
      </c>
      <c r="F8" s="1">
        <v>4.13529078086829E-2</v>
      </c>
      <c r="G8" s="1">
        <v>1</v>
      </c>
      <c r="H8" s="1">
        <v>1.83298677905732</v>
      </c>
      <c r="I8" s="1">
        <v>0.28456052863695203</v>
      </c>
      <c r="J8" s="1">
        <v>0.87419638006370504</v>
      </c>
      <c r="K8" s="1">
        <v>1.3834939467918499</v>
      </c>
      <c r="L8" s="1" t="s">
        <v>3151</v>
      </c>
    </row>
    <row r="9" spans="1:12" x14ac:dyDescent="0.65">
      <c r="A9" s="1" t="s">
        <v>1245</v>
      </c>
      <c r="B9" s="1" t="s">
        <v>1246</v>
      </c>
      <c r="C9" s="1" t="s">
        <v>1247</v>
      </c>
      <c r="D9" s="1" t="s">
        <v>1248</v>
      </c>
      <c r="E9" s="1" t="s">
        <v>211</v>
      </c>
      <c r="F9" s="1">
        <v>2.7094062264013199E-2</v>
      </c>
      <c r="G9" s="1">
        <v>1</v>
      </c>
      <c r="H9" s="1">
        <v>1.5841810381339401</v>
      </c>
      <c r="I9" s="1">
        <v>0.27631990883575003</v>
      </c>
      <c r="J9" s="1">
        <v>0.66373721413827202</v>
      </c>
      <c r="K9" s="1">
        <v>1.5671258754916699</v>
      </c>
      <c r="L9" s="1" t="s">
        <v>3151</v>
      </c>
    </row>
    <row r="10" spans="1:12" x14ac:dyDescent="0.65">
      <c r="A10" s="1" t="s">
        <v>707</v>
      </c>
      <c r="B10" s="1" t="s">
        <v>708</v>
      </c>
      <c r="C10" s="1" t="s">
        <v>709</v>
      </c>
      <c r="D10" s="1" t="s">
        <v>682</v>
      </c>
      <c r="E10" s="1" t="s">
        <v>216</v>
      </c>
      <c r="F10" s="1">
        <v>2.5934294407452398E-2</v>
      </c>
      <c r="G10" s="1">
        <v>1</v>
      </c>
      <c r="H10" s="1">
        <v>1.78266170994019</v>
      </c>
      <c r="I10" s="1">
        <v>0.27624914875050899</v>
      </c>
      <c r="J10" s="1">
        <v>0.83403295327331906</v>
      </c>
      <c r="K10" s="1">
        <v>1.58612556332948</v>
      </c>
      <c r="L10" s="1" t="s">
        <v>3151</v>
      </c>
    </row>
    <row r="11" spans="1:12" x14ac:dyDescent="0.65">
      <c r="A11" s="1" t="s">
        <v>850</v>
      </c>
      <c r="B11" s="1" t="s">
        <v>851</v>
      </c>
      <c r="C11" s="1" t="s">
        <v>852</v>
      </c>
      <c r="D11" s="1" t="s">
        <v>215</v>
      </c>
      <c r="E11" s="1" t="s">
        <v>216</v>
      </c>
      <c r="F11" s="1">
        <v>3.4939789921246599E-2</v>
      </c>
      <c r="G11" s="1">
        <v>1</v>
      </c>
      <c r="H11" s="1">
        <v>3.2828028221532</v>
      </c>
      <c r="I11" s="1">
        <v>0.25678936385802498</v>
      </c>
      <c r="J11" s="1">
        <v>1.7149280986636499</v>
      </c>
      <c r="K11" s="1">
        <v>1.45667971058141</v>
      </c>
      <c r="L11" s="1" t="s">
        <v>3151</v>
      </c>
    </row>
    <row r="12" spans="1:12" x14ac:dyDescent="0.65">
      <c r="A12" s="1" t="s">
        <v>333</v>
      </c>
      <c r="B12" s="1" t="s">
        <v>334</v>
      </c>
      <c r="C12" s="1" t="s">
        <v>335</v>
      </c>
      <c r="D12" s="1" t="s">
        <v>30</v>
      </c>
      <c r="E12" s="1" t="s">
        <v>12</v>
      </c>
      <c r="F12" s="1">
        <v>3.4389881233190499E-2</v>
      </c>
      <c r="G12" s="1">
        <v>1</v>
      </c>
      <c r="H12" s="1">
        <v>1.57130383787998</v>
      </c>
      <c r="I12" s="1">
        <v>0.25565554078722502</v>
      </c>
      <c r="J12" s="1">
        <v>0.65196217682513502</v>
      </c>
      <c r="K12" s="1">
        <v>1.4635693240284999</v>
      </c>
      <c r="L12" s="1" t="s">
        <v>3151</v>
      </c>
    </row>
    <row r="13" spans="1:12" x14ac:dyDescent="0.65">
      <c r="A13" s="1" t="s">
        <v>2107</v>
      </c>
      <c r="B13" s="1" t="s">
        <v>2108</v>
      </c>
      <c r="C13" s="1" t="s">
        <v>2109</v>
      </c>
      <c r="D13" s="1" t="s">
        <v>50</v>
      </c>
      <c r="E13" s="1" t="s">
        <v>12</v>
      </c>
      <c r="F13" s="1">
        <v>2.2243706976289499E-2</v>
      </c>
      <c r="G13" s="1">
        <v>1</v>
      </c>
      <c r="H13" s="1">
        <v>1.41412430972198</v>
      </c>
      <c r="I13" s="1">
        <v>0.23289020624797999</v>
      </c>
      <c r="J13" s="1">
        <v>0.49990894697662203</v>
      </c>
      <c r="K13" s="1">
        <v>1.65279283466233</v>
      </c>
      <c r="L13" s="1" t="s">
        <v>3151</v>
      </c>
    </row>
    <row r="14" spans="1:12" x14ac:dyDescent="0.65">
      <c r="A14" s="1" t="s">
        <v>1522</v>
      </c>
      <c r="B14" s="1" t="s">
        <v>1523</v>
      </c>
      <c r="C14" s="1" t="s">
        <v>1524</v>
      </c>
      <c r="D14" s="1" t="s">
        <v>819</v>
      </c>
      <c r="E14" s="1" t="s">
        <v>26</v>
      </c>
      <c r="F14" s="1">
        <v>8.49956182240897E-3</v>
      </c>
      <c r="G14" s="1">
        <v>1</v>
      </c>
      <c r="H14" s="1">
        <v>1.4415633061753901</v>
      </c>
      <c r="I14" s="1">
        <v>0.22438569785490001</v>
      </c>
      <c r="J14" s="1">
        <v>0.527634194099454</v>
      </c>
      <c r="K14" s="1">
        <v>2.07060346287571</v>
      </c>
      <c r="L14" s="1" t="s">
        <v>3151</v>
      </c>
    </row>
    <row r="15" spans="1:12" x14ac:dyDescent="0.65">
      <c r="A15" s="1" t="s">
        <v>1525</v>
      </c>
      <c r="B15" s="1" t="s">
        <v>1526</v>
      </c>
      <c r="C15" s="1" t="s">
        <v>1527</v>
      </c>
      <c r="D15" s="1" t="s">
        <v>819</v>
      </c>
      <c r="E15" s="1" t="s">
        <v>26</v>
      </c>
      <c r="F15" s="1">
        <v>3.6282360528758301E-2</v>
      </c>
      <c r="G15" s="1">
        <v>1</v>
      </c>
      <c r="H15" s="1">
        <v>1.44177722358626</v>
      </c>
      <c r="I15" s="1">
        <v>0.189656390237149</v>
      </c>
      <c r="J15" s="1">
        <v>0.52784826356867298</v>
      </c>
      <c r="K15" s="1">
        <v>1.4403044655131301</v>
      </c>
      <c r="L15" s="1" t="s">
        <v>3151</v>
      </c>
    </row>
    <row r="16" spans="1:12" x14ac:dyDescent="0.65">
      <c r="A16" s="1" t="s">
        <v>888</v>
      </c>
      <c r="B16" s="1" t="s">
        <v>889</v>
      </c>
      <c r="C16" s="1" t="s">
        <v>890</v>
      </c>
      <c r="D16" s="1" t="s">
        <v>215</v>
      </c>
      <c r="E16" s="1" t="s">
        <v>216</v>
      </c>
      <c r="F16" s="1">
        <v>5.6747494107235001E-3</v>
      </c>
      <c r="G16" s="1">
        <v>1</v>
      </c>
      <c r="H16" s="1">
        <v>1.4263983787113901</v>
      </c>
      <c r="I16" s="1">
        <v>0.177278035531233</v>
      </c>
      <c r="J16" s="1">
        <v>0.51237696826457402</v>
      </c>
      <c r="K16" s="1">
        <v>2.2460533115697001</v>
      </c>
      <c r="L16" s="1" t="s">
        <v>3151</v>
      </c>
    </row>
    <row r="17" spans="1:12" x14ac:dyDescent="0.65">
      <c r="A17" s="1" t="s">
        <v>2842</v>
      </c>
      <c r="B17" s="1" t="s">
        <v>2843</v>
      </c>
      <c r="C17" s="1"/>
      <c r="D17" s="1" t="s">
        <v>123</v>
      </c>
      <c r="E17" s="1" t="s">
        <v>12</v>
      </c>
      <c r="F17" s="1">
        <v>3.6408607474018903E-2</v>
      </c>
      <c r="G17" s="1">
        <v>1</v>
      </c>
      <c r="H17" s="1">
        <v>1.16378493786367</v>
      </c>
      <c r="I17" s="1">
        <v>0.15938750488235701</v>
      </c>
      <c r="J17" s="1">
        <v>0.21882447942837299</v>
      </c>
      <c r="K17" s="1">
        <v>1.4387959312806899</v>
      </c>
      <c r="L17" s="1" t="s">
        <v>3151</v>
      </c>
    </row>
    <row r="18" spans="1:12" x14ac:dyDescent="0.65">
      <c r="A18" s="1" t="s">
        <v>193</v>
      </c>
      <c r="B18" s="1" t="s">
        <v>194</v>
      </c>
      <c r="C18" s="1" t="s">
        <v>195</v>
      </c>
      <c r="D18" s="1" t="s">
        <v>97</v>
      </c>
      <c r="E18" s="1" t="s">
        <v>12</v>
      </c>
      <c r="F18" s="1">
        <v>3.6031172011958199E-2</v>
      </c>
      <c r="G18" s="1">
        <v>1</v>
      </c>
      <c r="H18" s="1">
        <v>1.6403945732956799</v>
      </c>
      <c r="I18" s="1">
        <v>0.15510953474736</v>
      </c>
      <c r="J18" s="1">
        <v>0.71404287610502803</v>
      </c>
      <c r="K18" s="1">
        <v>1.4433216110373599</v>
      </c>
      <c r="L18" s="1" t="s">
        <v>3151</v>
      </c>
    </row>
    <row r="19" spans="1:12" x14ac:dyDescent="0.65">
      <c r="A19" s="1" t="s">
        <v>1502</v>
      </c>
      <c r="B19" s="1" t="s">
        <v>1503</v>
      </c>
      <c r="C19" s="1" t="s">
        <v>1504</v>
      </c>
      <c r="D19" s="1" t="s">
        <v>210</v>
      </c>
      <c r="E19" s="1" t="s">
        <v>211</v>
      </c>
      <c r="F19" s="1">
        <v>2.45672952226514E-2</v>
      </c>
      <c r="G19" s="1">
        <v>1</v>
      </c>
      <c r="H19" s="1">
        <v>1.49202178196268</v>
      </c>
      <c r="I19" s="1">
        <v>0.14945202993970799</v>
      </c>
      <c r="J19" s="1">
        <v>0.57726859759057503</v>
      </c>
      <c r="K19" s="1">
        <v>1.60964265526345</v>
      </c>
      <c r="L19" s="1" t="s">
        <v>3151</v>
      </c>
    </row>
    <row r="20" spans="1:12" x14ac:dyDescent="0.65">
      <c r="A20" s="1" t="s">
        <v>535</v>
      </c>
      <c r="B20" s="1" t="s">
        <v>536</v>
      </c>
      <c r="C20" s="1" t="s">
        <v>537</v>
      </c>
      <c r="D20" s="1" t="s">
        <v>215</v>
      </c>
      <c r="E20" s="1" t="s">
        <v>216</v>
      </c>
      <c r="F20" s="1">
        <v>3.8557594589374702E-2</v>
      </c>
      <c r="G20" s="1">
        <v>1</v>
      </c>
      <c r="H20" s="1">
        <v>1.3303204206385799</v>
      </c>
      <c r="I20" s="1">
        <v>0.12870294050276601</v>
      </c>
      <c r="J20" s="1">
        <v>0.41177377474208399</v>
      </c>
      <c r="K20" s="1">
        <v>1.4138900673300501</v>
      </c>
      <c r="L20" s="1" t="s">
        <v>3151</v>
      </c>
    </row>
    <row r="21" spans="1:12" x14ac:dyDescent="0.65">
      <c r="A21" s="1" t="s">
        <v>237</v>
      </c>
      <c r="B21" s="1" t="s">
        <v>238</v>
      </c>
      <c r="C21" s="1" t="s">
        <v>239</v>
      </c>
      <c r="D21" s="1" t="s">
        <v>97</v>
      </c>
      <c r="E21" s="1" t="s">
        <v>12</v>
      </c>
      <c r="F21" s="1">
        <v>1.12433729943557E-2</v>
      </c>
      <c r="G21" s="1">
        <v>1</v>
      </c>
      <c r="H21" s="1">
        <v>1.2720910463468</v>
      </c>
      <c r="I21" s="1">
        <v>0.113760614358814</v>
      </c>
      <c r="J21" s="1">
        <v>0.34720193116654602</v>
      </c>
      <c r="K21" s="1">
        <v>1.9491033815530401</v>
      </c>
      <c r="L21" s="1" t="s">
        <v>3151</v>
      </c>
    </row>
    <row r="22" spans="1:12" x14ac:dyDescent="0.65">
      <c r="A22" s="1" t="s">
        <v>294</v>
      </c>
      <c r="B22" s="1" t="s">
        <v>295</v>
      </c>
      <c r="C22" s="1" t="s">
        <v>296</v>
      </c>
      <c r="D22" s="1" t="s">
        <v>297</v>
      </c>
      <c r="E22" s="1" t="s">
        <v>68</v>
      </c>
      <c r="F22" s="1">
        <v>9.5172502727615405E-3</v>
      </c>
      <c r="G22" s="1">
        <v>1</v>
      </c>
      <c r="H22" s="1">
        <v>1.12717989216338</v>
      </c>
      <c r="I22" s="1">
        <v>0.10530144190886701</v>
      </c>
      <c r="J22" s="1">
        <v>0.172717780657522</v>
      </c>
      <c r="K22" s="1">
        <v>2.0214885100044802</v>
      </c>
      <c r="L22" s="1" t="s">
        <v>3151</v>
      </c>
    </row>
    <row r="23" spans="1:12" x14ac:dyDescent="0.65">
      <c r="A23" s="1" t="s">
        <v>501</v>
      </c>
      <c r="B23" s="1" t="s">
        <v>502</v>
      </c>
      <c r="C23" s="1" t="s">
        <v>503</v>
      </c>
      <c r="D23" s="1" t="s">
        <v>166</v>
      </c>
      <c r="E23" s="1" t="s">
        <v>26</v>
      </c>
      <c r="F23" s="1">
        <v>4.7312277092987201E-2</v>
      </c>
      <c r="G23" s="1">
        <v>1</v>
      </c>
      <c r="H23" s="1">
        <v>1.21206042561455</v>
      </c>
      <c r="I23" s="1">
        <v>0.100344766490384</v>
      </c>
      <c r="J23" s="1">
        <v>0.27746162419155901</v>
      </c>
      <c r="K23" s="1">
        <v>1.3250261492855999</v>
      </c>
      <c r="L23" s="1" t="s">
        <v>3151</v>
      </c>
    </row>
    <row r="24" spans="1:12" x14ac:dyDescent="0.65">
      <c r="A24" s="1" t="s">
        <v>3103</v>
      </c>
      <c r="B24" s="1" t="s">
        <v>3104</v>
      </c>
      <c r="C24" s="1"/>
      <c r="D24" s="1" t="s">
        <v>1311</v>
      </c>
      <c r="E24" s="1" t="s">
        <v>1311</v>
      </c>
      <c r="F24" s="1">
        <v>3.1294904431420502E-2</v>
      </c>
      <c r="G24" s="1">
        <v>1</v>
      </c>
      <c r="H24" s="1">
        <v>1.2539975901632101</v>
      </c>
      <c r="I24" s="1">
        <v>9.8123029228953301E-2</v>
      </c>
      <c r="J24" s="1">
        <v>0.32653457568147398</v>
      </c>
      <c r="K24" s="1">
        <v>1.5045263703599301</v>
      </c>
      <c r="L24" s="1" t="s">
        <v>3151</v>
      </c>
    </row>
    <row r="25" spans="1:12" x14ac:dyDescent="0.65">
      <c r="A25" s="1" t="s">
        <v>425</v>
      </c>
      <c r="B25" s="1" t="s">
        <v>426</v>
      </c>
      <c r="C25" s="1" t="s">
        <v>427</v>
      </c>
      <c r="D25" s="1" t="s">
        <v>387</v>
      </c>
      <c r="E25" s="1" t="s">
        <v>55</v>
      </c>
      <c r="F25" s="1">
        <v>2.3380929724320602E-2</v>
      </c>
      <c r="G25" s="1">
        <v>1</v>
      </c>
      <c r="H25" s="1">
        <v>1.09544774509276</v>
      </c>
      <c r="I25" s="1">
        <v>9.1531492734481606E-2</v>
      </c>
      <c r="J25" s="1">
        <v>0.131520666716468</v>
      </c>
      <c r="K25" s="1">
        <v>1.6311382234515901</v>
      </c>
      <c r="L25" s="1" t="s">
        <v>3151</v>
      </c>
    </row>
    <row r="26" spans="1:12" x14ac:dyDescent="0.65">
      <c r="A26" s="1" t="s">
        <v>354</v>
      </c>
      <c r="B26" s="1" t="s">
        <v>355</v>
      </c>
      <c r="C26" s="1" t="s">
        <v>356</v>
      </c>
      <c r="D26" s="1" t="s">
        <v>11</v>
      </c>
      <c r="E26" s="1" t="s">
        <v>12</v>
      </c>
      <c r="F26" s="1">
        <v>1.18764040908856E-2</v>
      </c>
      <c r="G26" s="1">
        <v>1</v>
      </c>
      <c r="H26" s="1">
        <v>1.2136243229671599</v>
      </c>
      <c r="I26" s="1">
        <v>8.9639369009046205E-2</v>
      </c>
      <c r="J26" s="1">
        <v>0.279321904897046</v>
      </c>
      <c r="K26" s="1">
        <v>1.9253150340924801</v>
      </c>
      <c r="L26" s="1" t="s">
        <v>3151</v>
      </c>
    </row>
    <row r="27" spans="1:12" x14ac:dyDescent="0.65">
      <c r="A27" s="1" t="s">
        <v>207</v>
      </c>
      <c r="B27" s="1" t="s">
        <v>208</v>
      </c>
      <c r="C27" s="1" t="s">
        <v>209</v>
      </c>
      <c r="D27" s="1" t="s">
        <v>210</v>
      </c>
      <c r="E27" s="1" t="s">
        <v>211</v>
      </c>
      <c r="F27" s="1">
        <v>1.0639930527797801E-2</v>
      </c>
      <c r="G27" s="1">
        <v>1</v>
      </c>
      <c r="H27" s="1">
        <v>1.22531819825405</v>
      </c>
      <c r="I27" s="1">
        <v>8.7963511643691206E-2</v>
      </c>
      <c r="J27" s="1">
        <v>0.29315644590687101</v>
      </c>
      <c r="K27" s="1">
        <v>1.97306120770756</v>
      </c>
      <c r="L27" s="1" t="s">
        <v>3151</v>
      </c>
    </row>
    <row r="28" spans="1:12" x14ac:dyDescent="0.65">
      <c r="A28" s="1" t="s">
        <v>375</v>
      </c>
      <c r="B28" s="1" t="s">
        <v>376</v>
      </c>
      <c r="C28" s="1" t="s">
        <v>377</v>
      </c>
      <c r="D28" s="1" t="s">
        <v>104</v>
      </c>
      <c r="E28" s="1" t="s">
        <v>68</v>
      </c>
      <c r="F28" s="1">
        <v>4.32658834389123E-2</v>
      </c>
      <c r="G28" s="1">
        <v>1</v>
      </c>
      <c r="H28" s="1">
        <v>1.16014337896713</v>
      </c>
      <c r="I28" s="1">
        <v>7.7218905560315104E-2</v>
      </c>
      <c r="J28" s="1">
        <v>0.21430311513057801</v>
      </c>
      <c r="K28" s="1">
        <v>1.36385442407127</v>
      </c>
      <c r="L28" s="1" t="s">
        <v>3151</v>
      </c>
    </row>
    <row r="29" spans="1:12" x14ac:dyDescent="0.65">
      <c r="A29" s="1" t="s">
        <v>212</v>
      </c>
      <c r="B29" s="1" t="s">
        <v>213</v>
      </c>
      <c r="C29" s="1" t="s">
        <v>214</v>
      </c>
      <c r="D29" s="1" t="s">
        <v>215</v>
      </c>
      <c r="E29" s="1" t="s">
        <v>216</v>
      </c>
      <c r="F29" s="1">
        <v>1.6364394497984401E-2</v>
      </c>
      <c r="G29" s="1">
        <v>1</v>
      </c>
      <c r="H29" s="1">
        <v>1.18501610318185</v>
      </c>
      <c r="I29" s="1">
        <v>7.4771857205970502E-2</v>
      </c>
      <c r="J29" s="1">
        <v>0.24490666403724401</v>
      </c>
      <c r="K29" s="1">
        <v>1.7861000594698899</v>
      </c>
      <c r="L29" s="1" t="s">
        <v>3151</v>
      </c>
    </row>
    <row r="30" spans="1:12" x14ac:dyDescent="0.65">
      <c r="A30" s="1" t="s">
        <v>601</v>
      </c>
      <c r="B30" s="1" t="s">
        <v>602</v>
      </c>
      <c r="C30" s="1" t="s">
        <v>603</v>
      </c>
      <c r="D30" s="1" t="s">
        <v>210</v>
      </c>
      <c r="E30" s="1" t="s">
        <v>211</v>
      </c>
      <c r="F30" s="1">
        <v>3.9510764869137599E-2</v>
      </c>
      <c r="G30" s="1">
        <v>1</v>
      </c>
      <c r="H30" s="1">
        <v>1.1730880908458601</v>
      </c>
      <c r="I30" s="1">
        <v>7.1076316296621395E-2</v>
      </c>
      <c r="J30" s="1">
        <v>0.230311353907445</v>
      </c>
      <c r="K30" s="1">
        <v>1.4032845629474899</v>
      </c>
      <c r="L30" s="1" t="s">
        <v>3151</v>
      </c>
    </row>
    <row r="31" spans="1:12" x14ac:dyDescent="0.65">
      <c r="A31" s="1" t="s">
        <v>1719</v>
      </c>
      <c r="B31" s="1" t="s">
        <v>1720</v>
      </c>
      <c r="C31" s="1" t="s">
        <v>1721</v>
      </c>
      <c r="D31" s="1" t="s">
        <v>897</v>
      </c>
      <c r="E31" s="1" t="s">
        <v>216</v>
      </c>
      <c r="F31" s="1">
        <v>1.2540204852220399E-2</v>
      </c>
      <c r="G31" s="1">
        <v>1</v>
      </c>
      <c r="H31" s="1">
        <v>1.04553476929323</v>
      </c>
      <c r="I31" s="1">
        <v>3.7306291305747301E-2</v>
      </c>
      <c r="J31" s="1">
        <v>6.4241039596401595E-2</v>
      </c>
      <c r="K31" s="1">
        <v>1.90169536897083</v>
      </c>
      <c r="L31" s="1" t="s">
        <v>3151</v>
      </c>
    </row>
    <row r="32" spans="1:12" x14ac:dyDescent="0.65">
      <c r="A32" s="1" t="s">
        <v>94</v>
      </c>
      <c r="B32" s="1" t="s">
        <v>95</v>
      </c>
      <c r="C32" s="1" t="s">
        <v>96</v>
      </c>
      <c r="D32" s="1" t="s">
        <v>97</v>
      </c>
      <c r="E32" s="1" t="s">
        <v>12</v>
      </c>
      <c r="F32" s="1">
        <v>3.7737497326337403E-2</v>
      </c>
      <c r="G32" s="1">
        <v>1</v>
      </c>
      <c r="H32" s="1">
        <v>0.89129368200484105</v>
      </c>
      <c r="I32" s="1">
        <v>-3.9023516287012998E-2</v>
      </c>
      <c r="J32" s="1">
        <v>-0.16602721559737799</v>
      </c>
      <c r="K32" s="1">
        <v>1.42322690473816</v>
      </c>
      <c r="L32" s="1" t="s">
        <v>3152</v>
      </c>
    </row>
    <row r="33" spans="1:12" x14ac:dyDescent="0.65">
      <c r="A33" s="1" t="s">
        <v>935</v>
      </c>
      <c r="B33" s="1" t="s">
        <v>936</v>
      </c>
      <c r="C33" s="1" t="s">
        <v>937</v>
      </c>
      <c r="D33" s="1" t="s">
        <v>897</v>
      </c>
      <c r="E33" s="1" t="s">
        <v>216</v>
      </c>
      <c r="F33" s="1">
        <v>1.1068784865473601E-3</v>
      </c>
      <c r="G33" s="1">
        <v>1</v>
      </c>
      <c r="H33" s="1">
        <v>0.89338736158459098</v>
      </c>
      <c r="I33" s="1">
        <v>-4.4610868623182198E-2</v>
      </c>
      <c r="J33" s="1">
        <v>-0.16264224936663699</v>
      </c>
      <c r="K33" s="1">
        <v>2.9559000534831101</v>
      </c>
      <c r="L33" s="1" t="s">
        <v>3152</v>
      </c>
    </row>
    <row r="34" spans="1:12" x14ac:dyDescent="0.65">
      <c r="A34" s="1" t="s">
        <v>870</v>
      </c>
      <c r="B34" s="1" t="s">
        <v>871</v>
      </c>
      <c r="C34" s="1" t="s">
        <v>872</v>
      </c>
      <c r="D34" s="1" t="s">
        <v>130</v>
      </c>
      <c r="E34" s="1" t="s">
        <v>12</v>
      </c>
      <c r="F34" s="1">
        <v>4.32658834389123E-2</v>
      </c>
      <c r="G34" s="1">
        <v>1</v>
      </c>
      <c r="H34" s="1">
        <v>0.87429910781405795</v>
      </c>
      <c r="I34" s="1">
        <v>-4.6722608952874799E-2</v>
      </c>
      <c r="J34" s="1">
        <v>-0.19380116809353101</v>
      </c>
      <c r="K34" s="1">
        <v>1.36385442407127</v>
      </c>
      <c r="L34" s="1" t="s">
        <v>3152</v>
      </c>
    </row>
    <row r="35" spans="1:12" x14ac:dyDescent="0.65">
      <c r="A35" s="1" t="s">
        <v>525</v>
      </c>
      <c r="B35" s="1" t="s">
        <v>526</v>
      </c>
      <c r="C35" s="1" t="s">
        <v>527</v>
      </c>
      <c r="D35" s="1" t="s">
        <v>50</v>
      </c>
      <c r="E35" s="1" t="s">
        <v>12</v>
      </c>
      <c r="F35" s="1">
        <v>2.3380929724320602E-2</v>
      </c>
      <c r="G35" s="1">
        <v>1</v>
      </c>
      <c r="H35" s="1">
        <v>0.89589881016060902</v>
      </c>
      <c r="I35" s="1">
        <v>-4.98636585166937E-2</v>
      </c>
      <c r="J35" s="1">
        <v>-0.15859230269775701</v>
      </c>
      <c r="K35" s="1">
        <v>1.6311382234515901</v>
      </c>
      <c r="L35" s="1" t="s">
        <v>3152</v>
      </c>
    </row>
    <row r="36" spans="1:12" x14ac:dyDescent="0.65">
      <c r="A36" s="1" t="s">
        <v>345</v>
      </c>
      <c r="B36" s="1" t="s">
        <v>346</v>
      </c>
      <c r="C36" s="1" t="s">
        <v>347</v>
      </c>
      <c r="D36" s="1" t="s">
        <v>143</v>
      </c>
      <c r="E36" s="1" t="s">
        <v>68</v>
      </c>
      <c r="F36" s="1">
        <v>4.9449720925832802E-2</v>
      </c>
      <c r="G36" s="1">
        <v>1</v>
      </c>
      <c r="H36" s="1">
        <v>0.91044823535794706</v>
      </c>
      <c r="I36" s="1">
        <v>-5.0682578071447298E-2</v>
      </c>
      <c r="J36" s="1">
        <v>-0.13535110153518901</v>
      </c>
      <c r="K36" s="1">
        <v>1.3058361550417801</v>
      </c>
      <c r="L36" s="1" t="s">
        <v>3152</v>
      </c>
    </row>
    <row r="37" spans="1:12" x14ac:dyDescent="0.65">
      <c r="A37" s="1" t="s">
        <v>1111</v>
      </c>
      <c r="B37" s="1" t="s">
        <v>1112</v>
      </c>
      <c r="C37" s="1" t="s">
        <v>1113</v>
      </c>
      <c r="D37" s="1" t="s">
        <v>823</v>
      </c>
      <c r="E37" s="1" t="s">
        <v>26</v>
      </c>
      <c r="F37" s="1">
        <v>4.32658834389123E-2</v>
      </c>
      <c r="G37" s="1">
        <v>1</v>
      </c>
      <c r="H37" s="1">
        <v>0.89855671547699201</v>
      </c>
      <c r="I37" s="1">
        <v>-5.1271546781678098E-2</v>
      </c>
      <c r="J37" s="1">
        <v>-0.15431852765178899</v>
      </c>
      <c r="K37" s="1">
        <v>1.36385442407127</v>
      </c>
      <c r="L37" s="1" t="s">
        <v>3152</v>
      </c>
    </row>
    <row r="38" spans="1:12" x14ac:dyDescent="0.65">
      <c r="A38" s="1" t="s">
        <v>1269</v>
      </c>
      <c r="B38" s="1" t="s">
        <v>1270</v>
      </c>
      <c r="C38" s="1" t="s">
        <v>1271</v>
      </c>
      <c r="D38" s="1" t="s">
        <v>531</v>
      </c>
      <c r="E38" s="1" t="s">
        <v>68</v>
      </c>
      <c r="F38" s="1">
        <v>6.7464745267572903E-3</v>
      </c>
      <c r="G38" s="1">
        <v>1</v>
      </c>
      <c r="H38" s="1">
        <v>0.85371407821525902</v>
      </c>
      <c r="I38" s="1">
        <v>-5.4693198925305601E-2</v>
      </c>
      <c r="J38" s="1">
        <v>-0.22817512458389599</v>
      </c>
      <c r="K38" s="1">
        <v>2.17092311510289</v>
      </c>
      <c r="L38" s="1" t="s">
        <v>3152</v>
      </c>
    </row>
    <row r="39" spans="1:12" x14ac:dyDescent="0.65">
      <c r="A39" s="1" t="s">
        <v>1233</v>
      </c>
      <c r="B39" s="1" t="s">
        <v>1234</v>
      </c>
      <c r="C39" s="1" t="s">
        <v>1235</v>
      </c>
      <c r="D39" s="1" t="s">
        <v>531</v>
      </c>
      <c r="E39" s="1" t="s">
        <v>68</v>
      </c>
      <c r="F39" s="1">
        <v>8.9958122666138392E-3</v>
      </c>
      <c r="G39" s="1">
        <v>1</v>
      </c>
      <c r="H39" s="1">
        <v>0.84416701898227398</v>
      </c>
      <c r="I39" s="1">
        <v>-6.9212895602905E-2</v>
      </c>
      <c r="J39" s="1">
        <v>-0.244399629581565</v>
      </c>
      <c r="K39" s="1">
        <v>2.0459596164227598</v>
      </c>
      <c r="L39" s="1" t="s">
        <v>3152</v>
      </c>
    </row>
    <row r="40" spans="1:12" x14ac:dyDescent="0.65">
      <c r="A40" s="1" t="s">
        <v>859</v>
      </c>
      <c r="B40" s="1" t="s">
        <v>860</v>
      </c>
      <c r="C40" s="1" t="s">
        <v>861</v>
      </c>
      <c r="D40" s="1" t="s">
        <v>862</v>
      </c>
      <c r="E40" s="1" t="s">
        <v>26</v>
      </c>
      <c r="F40" s="1">
        <v>3.9510764869137599E-2</v>
      </c>
      <c r="G40" s="1">
        <v>1</v>
      </c>
      <c r="H40" s="1">
        <v>0.833504226134551</v>
      </c>
      <c r="I40" s="1">
        <v>-7.2985322342104905E-2</v>
      </c>
      <c r="J40" s="1">
        <v>-0.262738580729178</v>
      </c>
      <c r="K40" s="1">
        <v>1.4032845629474899</v>
      </c>
      <c r="L40" s="1" t="s">
        <v>3152</v>
      </c>
    </row>
    <row r="41" spans="1:12" x14ac:dyDescent="0.65">
      <c r="A41" s="1" t="s">
        <v>91</v>
      </c>
      <c r="B41" s="1" t="s">
        <v>92</v>
      </c>
      <c r="C41" s="1" t="s">
        <v>93</v>
      </c>
      <c r="D41" s="1" t="s">
        <v>16</v>
      </c>
      <c r="E41" s="1" t="s">
        <v>12</v>
      </c>
      <c r="F41" s="1">
        <v>3.6031172011958199E-2</v>
      </c>
      <c r="G41" s="1">
        <v>1</v>
      </c>
      <c r="H41" s="1">
        <v>0.84777193376455195</v>
      </c>
      <c r="I41" s="1">
        <v>-7.3205102007049702E-2</v>
      </c>
      <c r="J41" s="1">
        <v>-0.23825188939189501</v>
      </c>
      <c r="K41" s="1">
        <v>1.4433216110373599</v>
      </c>
      <c r="L41" s="1" t="s">
        <v>3152</v>
      </c>
    </row>
    <row r="42" spans="1:12" x14ac:dyDescent="0.65">
      <c r="A42" s="1" t="s">
        <v>322</v>
      </c>
      <c r="B42" s="1" t="s">
        <v>323</v>
      </c>
      <c r="C42" s="1" t="s">
        <v>324</v>
      </c>
      <c r="D42" s="1" t="s">
        <v>325</v>
      </c>
      <c r="E42" s="1" t="s">
        <v>21</v>
      </c>
      <c r="F42" s="1">
        <v>2.45672952226514E-2</v>
      </c>
      <c r="G42" s="1">
        <v>1</v>
      </c>
      <c r="H42" s="1">
        <v>0.83211574410196798</v>
      </c>
      <c r="I42" s="1">
        <v>-7.3968828557657698E-2</v>
      </c>
      <c r="J42" s="1">
        <v>-0.26514387922771898</v>
      </c>
      <c r="K42" s="1">
        <v>1.60964265526345</v>
      </c>
      <c r="L42" s="1" t="s">
        <v>3152</v>
      </c>
    </row>
    <row r="43" spans="1:12" x14ac:dyDescent="0.65">
      <c r="A43" s="1" t="s">
        <v>111</v>
      </c>
      <c r="B43" s="1" t="s">
        <v>112</v>
      </c>
      <c r="C43" s="1" t="s">
        <v>113</v>
      </c>
      <c r="D43" s="1" t="s">
        <v>16</v>
      </c>
      <c r="E43" s="1" t="s">
        <v>12</v>
      </c>
      <c r="F43" s="1">
        <v>2.1154015203995801E-2</v>
      </c>
      <c r="G43" s="1">
        <v>1</v>
      </c>
      <c r="H43" s="1">
        <v>0.84698085172484106</v>
      </c>
      <c r="I43" s="1">
        <v>-7.5597799151229605E-2</v>
      </c>
      <c r="J43" s="1">
        <v>-0.239598740954305</v>
      </c>
      <c r="K43" s="1">
        <v>1.67460718784276</v>
      </c>
      <c r="L43" s="1" t="s">
        <v>3152</v>
      </c>
    </row>
    <row r="44" spans="1:12" x14ac:dyDescent="0.65">
      <c r="A44" s="1" t="s">
        <v>877</v>
      </c>
      <c r="B44" s="1" t="s">
        <v>878</v>
      </c>
      <c r="C44" s="1" t="s">
        <v>879</v>
      </c>
      <c r="D44" s="1" t="s">
        <v>880</v>
      </c>
      <c r="E44" s="1" t="s">
        <v>26</v>
      </c>
      <c r="F44" s="1">
        <v>2.7094062264013199E-2</v>
      </c>
      <c r="G44" s="1">
        <v>1</v>
      </c>
      <c r="H44" s="1">
        <v>0.82049669277266102</v>
      </c>
      <c r="I44" s="1">
        <v>-7.6076815657846394E-2</v>
      </c>
      <c r="J44" s="1">
        <v>-0.285430576297792</v>
      </c>
      <c r="K44" s="1">
        <v>1.5671258754916699</v>
      </c>
      <c r="L44" s="1" t="s">
        <v>3152</v>
      </c>
    </row>
    <row r="45" spans="1:12" x14ac:dyDescent="0.65">
      <c r="A45" s="1" t="s">
        <v>1084</v>
      </c>
      <c r="B45" s="1" t="s">
        <v>1085</v>
      </c>
      <c r="C45" s="1" t="s">
        <v>1086</v>
      </c>
      <c r="D45" s="1" t="s">
        <v>11</v>
      </c>
      <c r="E45" s="1" t="s">
        <v>12</v>
      </c>
      <c r="F45" s="1">
        <v>2.9837537902164299E-2</v>
      </c>
      <c r="G45" s="1">
        <v>1</v>
      </c>
      <c r="H45" s="1">
        <v>0.78268144008875495</v>
      </c>
      <c r="I45" s="1">
        <v>-7.7435604445312806E-2</v>
      </c>
      <c r="J45" s="1">
        <v>-0.35350286057604702</v>
      </c>
      <c r="K45" s="1">
        <v>1.5252370163072599</v>
      </c>
      <c r="L45" s="1" t="s">
        <v>3152</v>
      </c>
    </row>
    <row r="46" spans="1:12" x14ac:dyDescent="0.65">
      <c r="A46" s="1" t="s">
        <v>604</v>
      </c>
      <c r="B46" s="1" t="s">
        <v>605</v>
      </c>
      <c r="C46" s="1" t="s">
        <v>606</v>
      </c>
      <c r="D46" s="1" t="s">
        <v>607</v>
      </c>
      <c r="E46" s="1" t="s">
        <v>26</v>
      </c>
      <c r="F46" s="1">
        <v>2.1154015203995801E-2</v>
      </c>
      <c r="G46" s="1">
        <v>1</v>
      </c>
      <c r="H46" s="1">
        <v>0.83071032526103805</v>
      </c>
      <c r="I46" s="1">
        <v>-7.8238310885507006E-2</v>
      </c>
      <c r="J46" s="1">
        <v>-0.267582608463867</v>
      </c>
      <c r="K46" s="1">
        <v>1.67460718784276</v>
      </c>
      <c r="L46" s="1" t="s">
        <v>3152</v>
      </c>
    </row>
    <row r="47" spans="1:12" x14ac:dyDescent="0.65">
      <c r="A47" s="1" t="s">
        <v>2191</v>
      </c>
      <c r="B47" s="1" t="s">
        <v>2192</v>
      </c>
      <c r="C47" s="1" t="s">
        <v>2193</v>
      </c>
      <c r="D47" s="1" t="s">
        <v>660</v>
      </c>
      <c r="E47" s="1" t="s">
        <v>26</v>
      </c>
      <c r="F47" s="1">
        <v>2.8437846503659901E-2</v>
      </c>
      <c r="G47" s="1">
        <v>1</v>
      </c>
      <c r="H47" s="1">
        <v>0.83715320088067402</v>
      </c>
      <c r="I47" s="1">
        <v>-8.1641780204885703E-2</v>
      </c>
      <c r="J47" s="1">
        <v>-0.25643643157912299</v>
      </c>
      <c r="K47" s="1">
        <v>1.5461032942639299</v>
      </c>
      <c r="L47" s="1" t="s">
        <v>3152</v>
      </c>
    </row>
    <row r="48" spans="1:12" x14ac:dyDescent="0.65">
      <c r="A48" s="1" t="s">
        <v>1356</v>
      </c>
      <c r="B48" s="1" t="s">
        <v>1357</v>
      </c>
      <c r="C48" s="1" t="s">
        <v>1358</v>
      </c>
      <c r="D48" s="1" t="s">
        <v>894</v>
      </c>
      <c r="E48" s="1" t="s">
        <v>21</v>
      </c>
      <c r="F48" s="1">
        <v>4.5251672382963001E-2</v>
      </c>
      <c r="G48" s="1">
        <v>1</v>
      </c>
      <c r="H48" s="1">
        <v>0.76596224650909195</v>
      </c>
      <c r="I48" s="1">
        <v>-8.2183319740552097E-2</v>
      </c>
      <c r="J48" s="1">
        <v>-0.384654809938687</v>
      </c>
      <c r="K48" s="1">
        <v>1.34436536577875</v>
      </c>
      <c r="L48" s="1" t="s">
        <v>3152</v>
      </c>
    </row>
    <row r="49" spans="1:12" x14ac:dyDescent="0.65">
      <c r="A49" s="1" t="s">
        <v>1609</v>
      </c>
      <c r="B49" s="1" t="s">
        <v>1610</v>
      </c>
      <c r="C49" s="1"/>
      <c r="D49" s="1" t="s">
        <v>823</v>
      </c>
      <c r="E49" s="1" t="s">
        <v>26</v>
      </c>
      <c r="F49" s="1">
        <v>1.18764040908856E-2</v>
      </c>
      <c r="G49" s="1">
        <v>1</v>
      </c>
      <c r="H49" s="1">
        <v>0.81699635952030703</v>
      </c>
      <c r="I49" s="1">
        <v>-8.2475420823633794E-2</v>
      </c>
      <c r="J49" s="1">
        <v>-0.29159844505214499</v>
      </c>
      <c r="K49" s="1">
        <v>1.9253150340924801</v>
      </c>
      <c r="L49" s="1" t="s">
        <v>3152</v>
      </c>
    </row>
    <row r="50" spans="1:12" x14ac:dyDescent="0.65">
      <c r="A50" s="1" t="s">
        <v>1411</v>
      </c>
      <c r="B50" s="1" t="s">
        <v>1412</v>
      </c>
      <c r="C50" s="1" t="s">
        <v>1413</v>
      </c>
      <c r="D50" s="1" t="s">
        <v>823</v>
      </c>
      <c r="E50" s="1" t="s">
        <v>26</v>
      </c>
      <c r="F50" s="1">
        <v>2.8437846503659901E-2</v>
      </c>
      <c r="G50" s="1">
        <v>1</v>
      </c>
      <c r="H50" s="1">
        <v>0.83420095649593895</v>
      </c>
      <c r="I50" s="1">
        <v>-8.2918867483351102E-2</v>
      </c>
      <c r="J50" s="1">
        <v>-0.26153312846319998</v>
      </c>
      <c r="K50" s="1">
        <v>1.5461032942639299</v>
      </c>
      <c r="L50" s="1" t="s">
        <v>3152</v>
      </c>
    </row>
    <row r="51" spans="1:12" x14ac:dyDescent="0.65">
      <c r="A51" s="1" t="s">
        <v>1376</v>
      </c>
      <c r="B51" s="1" t="s">
        <v>1377</v>
      </c>
      <c r="C51" s="1" t="s">
        <v>1378</v>
      </c>
      <c r="D51" s="1" t="s">
        <v>162</v>
      </c>
      <c r="E51" s="1" t="s">
        <v>26</v>
      </c>
      <c r="F51" s="1">
        <v>2.5804447522401699E-2</v>
      </c>
      <c r="G51" s="1">
        <v>1</v>
      </c>
      <c r="H51" s="1">
        <v>0.77788775550675404</v>
      </c>
      <c r="I51" s="1">
        <v>-8.3398353058449198E-2</v>
      </c>
      <c r="J51" s="1">
        <v>-0.36236609681767001</v>
      </c>
      <c r="K51" s="1">
        <v>1.5883054348130099</v>
      </c>
      <c r="L51" s="1" t="s">
        <v>3152</v>
      </c>
    </row>
    <row r="52" spans="1:12" x14ac:dyDescent="0.65">
      <c r="A52" s="1" t="s">
        <v>1350</v>
      </c>
      <c r="B52" s="1" t="s">
        <v>1351</v>
      </c>
      <c r="C52" s="1" t="s">
        <v>1352</v>
      </c>
      <c r="D52" s="1" t="s">
        <v>607</v>
      </c>
      <c r="E52" s="1" t="s">
        <v>26</v>
      </c>
      <c r="F52" s="1">
        <v>8.0274778535565396E-3</v>
      </c>
      <c r="G52" s="1">
        <v>1</v>
      </c>
      <c r="H52" s="1">
        <v>0.81553754851041205</v>
      </c>
      <c r="I52" s="1">
        <v>-8.4418807792013897E-2</v>
      </c>
      <c r="J52" s="1">
        <v>-0.29417679268633001</v>
      </c>
      <c r="K52" s="1">
        <v>2.0954208839042798</v>
      </c>
      <c r="L52" s="1" t="s">
        <v>3152</v>
      </c>
    </row>
    <row r="53" spans="1:12" x14ac:dyDescent="0.65">
      <c r="A53" s="1" t="s">
        <v>3119</v>
      </c>
      <c r="B53" s="1" t="s">
        <v>3120</v>
      </c>
      <c r="C53" s="1"/>
      <c r="D53" s="1" t="s">
        <v>1009</v>
      </c>
      <c r="E53" s="1" t="s">
        <v>211</v>
      </c>
      <c r="F53" s="1">
        <v>1.6364394497984401E-2</v>
      </c>
      <c r="G53" s="1">
        <v>1</v>
      </c>
      <c r="H53" s="1">
        <v>0.78359029006716596</v>
      </c>
      <c r="I53" s="1">
        <v>-8.5672200705438906E-2</v>
      </c>
      <c r="J53" s="1">
        <v>-0.35182857446249099</v>
      </c>
      <c r="K53" s="1">
        <v>1.7861000594698899</v>
      </c>
      <c r="L53" s="1" t="s">
        <v>3152</v>
      </c>
    </row>
    <row r="54" spans="1:12" x14ac:dyDescent="0.65">
      <c r="A54" s="1" t="s">
        <v>2651</v>
      </c>
      <c r="B54" s="1" t="s">
        <v>2652</v>
      </c>
      <c r="C54" s="1" t="s">
        <v>2653</v>
      </c>
      <c r="D54" s="1" t="s">
        <v>644</v>
      </c>
      <c r="E54" s="1" t="s">
        <v>26</v>
      </c>
      <c r="F54" s="1">
        <v>4.9449720925832802E-2</v>
      </c>
      <c r="G54" s="1">
        <v>1</v>
      </c>
      <c r="H54" s="1">
        <v>0.81493235241651496</v>
      </c>
      <c r="I54" s="1">
        <v>-8.6021823810627895E-2</v>
      </c>
      <c r="J54" s="1">
        <v>-0.29524778877528801</v>
      </c>
      <c r="K54" s="1">
        <v>1.3058361550417801</v>
      </c>
      <c r="L54" s="1" t="s">
        <v>3152</v>
      </c>
    </row>
    <row r="55" spans="1:12" x14ac:dyDescent="0.65">
      <c r="A55" s="1" t="s">
        <v>3082</v>
      </c>
      <c r="B55" s="1" t="s">
        <v>3083</v>
      </c>
      <c r="C55" s="1"/>
      <c r="D55" s="1" t="s">
        <v>90</v>
      </c>
      <c r="E55" s="1" t="s">
        <v>12</v>
      </c>
      <c r="F55" s="1">
        <v>2.8437846503659901E-2</v>
      </c>
      <c r="G55" s="1">
        <v>1</v>
      </c>
      <c r="H55" s="1">
        <v>0.77324384799402701</v>
      </c>
      <c r="I55" s="1">
        <v>-8.6507134105433495E-2</v>
      </c>
      <c r="J55" s="1">
        <v>-0.37100464475428502</v>
      </c>
      <c r="K55" s="1">
        <v>1.5461032942639299</v>
      </c>
      <c r="L55" s="1" t="s">
        <v>3152</v>
      </c>
    </row>
    <row r="56" spans="1:12" x14ac:dyDescent="0.65">
      <c r="A56" s="1" t="s">
        <v>2315</v>
      </c>
      <c r="B56" s="1" t="s">
        <v>2316</v>
      </c>
      <c r="C56" s="1" t="s">
        <v>2317</v>
      </c>
      <c r="D56" s="1" t="s">
        <v>660</v>
      </c>
      <c r="E56" s="1" t="s">
        <v>26</v>
      </c>
      <c r="F56" s="1">
        <v>1.91109397839467E-2</v>
      </c>
      <c r="G56" s="1">
        <v>1</v>
      </c>
      <c r="H56" s="1">
        <v>0.81281221714834395</v>
      </c>
      <c r="I56" s="1">
        <v>-9.0580628348025202E-2</v>
      </c>
      <c r="J56" s="1">
        <v>-0.29900600787710402</v>
      </c>
      <c r="K56" s="1">
        <v>1.71871795590957</v>
      </c>
      <c r="L56" s="1" t="s">
        <v>3152</v>
      </c>
    </row>
    <row r="57" spans="1:12" x14ac:dyDescent="0.65">
      <c r="A57" s="1" t="s">
        <v>2039</v>
      </c>
      <c r="B57" s="1" t="s">
        <v>2040</v>
      </c>
      <c r="C57" s="1" t="s">
        <v>2041</v>
      </c>
      <c r="D57" s="1" t="s">
        <v>897</v>
      </c>
      <c r="E57" s="1" t="s">
        <v>216</v>
      </c>
      <c r="F57" s="1">
        <v>1.0639930527797801E-2</v>
      </c>
      <c r="G57" s="1">
        <v>1</v>
      </c>
      <c r="H57" s="1">
        <v>0.75302258325104598</v>
      </c>
      <c r="I57" s="1">
        <v>-9.1019937717884705E-2</v>
      </c>
      <c r="J57" s="1">
        <v>-0.40923496271826598</v>
      </c>
      <c r="K57" s="1">
        <v>1.97306120770756</v>
      </c>
      <c r="L57" s="1" t="s">
        <v>3152</v>
      </c>
    </row>
    <row r="58" spans="1:12" x14ac:dyDescent="0.65">
      <c r="A58" s="1" t="s">
        <v>159</v>
      </c>
      <c r="B58" s="1" t="s">
        <v>160</v>
      </c>
      <c r="C58" s="1" t="s">
        <v>161</v>
      </c>
      <c r="D58" s="1" t="s">
        <v>162</v>
      </c>
      <c r="E58" s="1" t="s">
        <v>26</v>
      </c>
      <c r="F58" s="1">
        <v>7.5785700885800502E-3</v>
      </c>
      <c r="G58" s="1">
        <v>1</v>
      </c>
      <c r="H58" s="1">
        <v>0.80957273709744704</v>
      </c>
      <c r="I58" s="1">
        <v>-9.4284960336176907E-2</v>
      </c>
      <c r="J58" s="1">
        <v>-0.30476738775604501</v>
      </c>
      <c r="K58" s="1">
        <v>2.1204127285659</v>
      </c>
      <c r="L58" s="1" t="s">
        <v>3152</v>
      </c>
    </row>
    <row r="59" spans="1:12" x14ac:dyDescent="0.65">
      <c r="A59" s="1" t="s">
        <v>2753</v>
      </c>
      <c r="B59" s="1" t="s">
        <v>2754</v>
      </c>
      <c r="C59" s="1"/>
      <c r="D59" s="1" t="s">
        <v>1293</v>
      </c>
      <c r="E59" s="1" t="s">
        <v>26</v>
      </c>
      <c r="F59" s="1">
        <v>4.9449720925832802E-2</v>
      </c>
      <c r="G59" s="1">
        <v>1</v>
      </c>
      <c r="H59" s="1">
        <v>0.84449828969157503</v>
      </c>
      <c r="I59" s="1">
        <v>-9.80552032455968E-2</v>
      </c>
      <c r="J59" s="1">
        <v>-0.24383359365582499</v>
      </c>
      <c r="K59" s="1">
        <v>1.3058361550417801</v>
      </c>
      <c r="L59" s="1" t="s">
        <v>3152</v>
      </c>
    </row>
    <row r="60" spans="1:12" x14ac:dyDescent="0.65">
      <c r="A60" s="1" t="s">
        <v>2318</v>
      </c>
      <c r="B60" s="1" t="s">
        <v>2319</v>
      </c>
      <c r="C60" s="1" t="s">
        <v>2320</v>
      </c>
      <c r="D60" s="1" t="s">
        <v>660</v>
      </c>
      <c r="E60" s="1" t="s">
        <v>26</v>
      </c>
      <c r="F60" s="1">
        <v>3.7737497326337403E-2</v>
      </c>
      <c r="G60" s="1">
        <v>1</v>
      </c>
      <c r="H60" s="1">
        <v>0.78065833190545997</v>
      </c>
      <c r="I60" s="1">
        <v>-9.9358033694122605E-2</v>
      </c>
      <c r="J60" s="1">
        <v>-0.35723682784895799</v>
      </c>
      <c r="K60" s="1">
        <v>1.42322690473816</v>
      </c>
      <c r="L60" s="1" t="s">
        <v>3152</v>
      </c>
    </row>
    <row r="61" spans="1:12" x14ac:dyDescent="0.65">
      <c r="A61" s="1" t="s">
        <v>1531</v>
      </c>
      <c r="B61" s="1" t="s">
        <v>1532</v>
      </c>
      <c r="C61" s="1"/>
      <c r="D61" s="1" t="s">
        <v>1533</v>
      </c>
      <c r="E61" s="1" t="s">
        <v>26</v>
      </c>
      <c r="F61" s="1">
        <v>4.9449720925832802E-2</v>
      </c>
      <c r="G61" s="1">
        <v>1</v>
      </c>
      <c r="H61" s="1">
        <v>0.82539881526997405</v>
      </c>
      <c r="I61" s="1">
        <v>-0.10041900272217399</v>
      </c>
      <c r="J61" s="1">
        <v>-0.27683672730248299</v>
      </c>
      <c r="K61" s="1">
        <v>1.3058361550417801</v>
      </c>
      <c r="L61" s="1" t="s">
        <v>3152</v>
      </c>
    </row>
    <row r="62" spans="1:12" x14ac:dyDescent="0.65">
      <c r="A62" s="1" t="s">
        <v>2997</v>
      </c>
      <c r="B62" s="1" t="s">
        <v>2998</v>
      </c>
      <c r="C62" s="1"/>
      <c r="D62" s="1" t="s">
        <v>220</v>
      </c>
      <c r="E62" s="1" t="s">
        <v>26</v>
      </c>
      <c r="F62" s="1">
        <v>4.13529078086829E-2</v>
      </c>
      <c r="G62" s="1">
        <v>1</v>
      </c>
      <c r="H62" s="1">
        <v>0.78685563400577996</v>
      </c>
      <c r="I62" s="1">
        <v>-0.100796589537216</v>
      </c>
      <c r="J62" s="1">
        <v>-0.34582912905191399</v>
      </c>
      <c r="K62" s="1">
        <v>1.3834939467918499</v>
      </c>
      <c r="L62" s="1" t="s">
        <v>3152</v>
      </c>
    </row>
    <row r="63" spans="1:12" x14ac:dyDescent="0.65">
      <c r="A63" s="1" t="s">
        <v>853</v>
      </c>
      <c r="B63" s="1" t="s">
        <v>854</v>
      </c>
      <c r="C63" s="1" t="s">
        <v>855</v>
      </c>
      <c r="D63" s="1" t="s">
        <v>607</v>
      </c>
      <c r="E63" s="1" t="s">
        <v>26</v>
      </c>
      <c r="F63" s="1">
        <v>3.1351294060030399E-2</v>
      </c>
      <c r="G63" s="1">
        <v>1</v>
      </c>
      <c r="H63" s="1">
        <v>0.75198174318446198</v>
      </c>
      <c r="I63" s="1">
        <v>-0.10205577688284601</v>
      </c>
      <c r="J63" s="1">
        <v>-0.411230458698505</v>
      </c>
      <c r="K63" s="1">
        <v>1.5037445284686199</v>
      </c>
      <c r="L63" s="1" t="s">
        <v>3152</v>
      </c>
    </row>
    <row r="64" spans="1:12" x14ac:dyDescent="0.65">
      <c r="A64" s="1" t="s">
        <v>1105</v>
      </c>
      <c r="B64" s="1" t="s">
        <v>1106</v>
      </c>
      <c r="C64" s="1" t="s">
        <v>1107</v>
      </c>
      <c r="D64" s="1" t="s">
        <v>862</v>
      </c>
      <c r="E64" s="1" t="s">
        <v>26</v>
      </c>
      <c r="F64" s="1">
        <v>4.9449720925832802E-2</v>
      </c>
      <c r="G64" s="1">
        <v>1</v>
      </c>
      <c r="H64" s="1">
        <v>0.75575937548082295</v>
      </c>
      <c r="I64" s="1">
        <v>-0.102552535006304</v>
      </c>
      <c r="J64" s="1">
        <v>-0.404001123745869</v>
      </c>
      <c r="K64" s="1">
        <v>1.3058361550417801</v>
      </c>
      <c r="L64" s="1" t="s">
        <v>3152</v>
      </c>
    </row>
    <row r="65" spans="1:12" x14ac:dyDescent="0.65">
      <c r="A65" s="1" t="s">
        <v>2297</v>
      </c>
      <c r="B65" s="1" t="s">
        <v>2298</v>
      </c>
      <c r="C65" s="1" t="s">
        <v>2299</v>
      </c>
      <c r="D65" s="1" t="s">
        <v>181</v>
      </c>
      <c r="E65" s="1" t="s">
        <v>12</v>
      </c>
      <c r="F65" s="1">
        <v>3.7737497326337403E-2</v>
      </c>
      <c r="G65" s="1">
        <v>1</v>
      </c>
      <c r="H65" s="1">
        <v>0.78711344908140601</v>
      </c>
      <c r="I65" s="1">
        <v>-0.103496632652853</v>
      </c>
      <c r="J65" s="1">
        <v>-0.34535650409581298</v>
      </c>
      <c r="K65" s="1">
        <v>1.42322690473816</v>
      </c>
      <c r="L65" s="1" t="s">
        <v>3152</v>
      </c>
    </row>
    <row r="66" spans="1:12" x14ac:dyDescent="0.65">
      <c r="A66" s="1" t="s">
        <v>545</v>
      </c>
      <c r="B66" s="1" t="s">
        <v>546</v>
      </c>
      <c r="C66" s="1" t="s">
        <v>547</v>
      </c>
      <c r="D66" s="1" t="s">
        <v>50</v>
      </c>
      <c r="E66" s="1" t="s">
        <v>12</v>
      </c>
      <c r="F66" s="1">
        <v>5.64912828638129E-3</v>
      </c>
      <c r="G66" s="1">
        <v>1</v>
      </c>
      <c r="H66" s="1">
        <v>0.78314514604486696</v>
      </c>
      <c r="I66" s="1">
        <v>-0.10365691091839201</v>
      </c>
      <c r="J66" s="1">
        <v>-0.352648377316158</v>
      </c>
      <c r="K66" s="1">
        <v>2.2480185627331601</v>
      </c>
      <c r="L66" s="1" t="s">
        <v>3152</v>
      </c>
    </row>
    <row r="67" spans="1:12" x14ac:dyDescent="0.65">
      <c r="A67" s="1" t="s">
        <v>1227</v>
      </c>
      <c r="B67" s="1" t="s">
        <v>1228</v>
      </c>
      <c r="C67" s="1" t="s">
        <v>1229</v>
      </c>
      <c r="D67" s="1" t="s">
        <v>72</v>
      </c>
      <c r="E67" s="1" t="s">
        <v>68</v>
      </c>
      <c r="F67" s="1">
        <v>4.7126871409564897E-3</v>
      </c>
      <c r="G67" s="1">
        <v>1</v>
      </c>
      <c r="H67" s="1">
        <v>0.76508378347567096</v>
      </c>
      <c r="I67" s="1">
        <v>-0.104869887653678</v>
      </c>
      <c r="J67" s="1">
        <v>-0.386310350498767</v>
      </c>
      <c r="K67" s="1">
        <v>2.3267313905960099</v>
      </c>
      <c r="L67" s="1" t="s">
        <v>3152</v>
      </c>
    </row>
    <row r="68" spans="1:12" x14ac:dyDescent="0.65">
      <c r="A68" s="1" t="s">
        <v>2949</v>
      </c>
      <c r="B68" s="1" t="s">
        <v>2950</v>
      </c>
      <c r="C68" s="1"/>
      <c r="D68" s="1" t="s">
        <v>1900</v>
      </c>
      <c r="E68" s="1" t="s">
        <v>26</v>
      </c>
      <c r="F68" s="1">
        <v>3.6031172011958199E-2</v>
      </c>
      <c r="G68" s="1">
        <v>1</v>
      </c>
      <c r="H68" s="1">
        <v>0.76855990397115803</v>
      </c>
      <c r="I68" s="1">
        <v>-0.105346539294882</v>
      </c>
      <c r="J68" s="1">
        <v>-0.37977038240920002</v>
      </c>
      <c r="K68" s="1">
        <v>1.4433216110373599</v>
      </c>
      <c r="L68" s="1" t="s">
        <v>3152</v>
      </c>
    </row>
    <row r="69" spans="1:12" x14ac:dyDescent="0.65">
      <c r="A69" s="1" t="s">
        <v>491</v>
      </c>
      <c r="B69" s="1" t="s">
        <v>492</v>
      </c>
      <c r="C69" s="1" t="s">
        <v>493</v>
      </c>
      <c r="D69" s="1" t="s">
        <v>224</v>
      </c>
      <c r="E69" s="1" t="s">
        <v>12</v>
      </c>
      <c r="F69" s="1">
        <v>1.56826277903981E-3</v>
      </c>
      <c r="G69" s="1">
        <v>1</v>
      </c>
      <c r="H69" s="1">
        <v>0.76106374337485505</v>
      </c>
      <c r="I69" s="1">
        <v>-0.112720809021429</v>
      </c>
      <c r="J69" s="1">
        <v>-0.39391080226300101</v>
      </c>
      <c r="K69" s="1">
        <v>2.8045811649136199</v>
      </c>
      <c r="L69" s="1" t="s">
        <v>3152</v>
      </c>
    </row>
    <row r="70" spans="1:12" x14ac:dyDescent="0.65">
      <c r="A70" s="1" t="s">
        <v>2810</v>
      </c>
      <c r="B70" s="1" t="s">
        <v>2811</v>
      </c>
      <c r="C70" s="1"/>
      <c r="D70" s="1" t="s">
        <v>220</v>
      </c>
      <c r="E70" s="1" t="s">
        <v>26</v>
      </c>
      <c r="F70" s="1">
        <v>1.6364394497984401E-2</v>
      </c>
      <c r="G70" s="1">
        <v>1</v>
      </c>
      <c r="H70" s="1">
        <v>0.88100828280464605</v>
      </c>
      <c r="I70" s="1">
        <v>-0.116087489842012</v>
      </c>
      <c r="J70" s="1">
        <v>-0.18277251217184901</v>
      </c>
      <c r="K70" s="1">
        <v>1.7861000594698899</v>
      </c>
      <c r="L70" s="1" t="s">
        <v>3152</v>
      </c>
    </row>
    <row r="71" spans="1:12" x14ac:dyDescent="0.65">
      <c r="A71" s="1" t="s">
        <v>1373</v>
      </c>
      <c r="B71" s="1" t="s">
        <v>1374</v>
      </c>
      <c r="C71" s="1" t="s">
        <v>1375</v>
      </c>
      <c r="D71" s="1" t="s">
        <v>162</v>
      </c>
      <c r="E71" s="1" t="s">
        <v>26</v>
      </c>
      <c r="F71" s="1">
        <v>2.85277497169598E-3</v>
      </c>
      <c r="G71" s="1">
        <v>1</v>
      </c>
      <c r="H71" s="1">
        <v>0.74685962962489805</v>
      </c>
      <c r="I71" s="1">
        <v>-0.11792863790121801</v>
      </c>
      <c r="J71" s="1">
        <v>-0.42109097727262201</v>
      </c>
      <c r="K71" s="1">
        <v>2.5447324843559098</v>
      </c>
      <c r="L71" s="1" t="s">
        <v>3152</v>
      </c>
    </row>
    <row r="72" spans="1:12" x14ac:dyDescent="0.65">
      <c r="A72" s="1" t="s">
        <v>1884</v>
      </c>
      <c r="B72" s="1" t="s">
        <v>1885</v>
      </c>
      <c r="C72" s="1" t="s">
        <v>1886</v>
      </c>
      <c r="D72" s="1" t="s">
        <v>1887</v>
      </c>
      <c r="E72" s="1" t="s">
        <v>26</v>
      </c>
      <c r="F72" s="1">
        <v>1.7239463250763001E-2</v>
      </c>
      <c r="G72" s="1">
        <v>1</v>
      </c>
      <c r="H72" s="1">
        <v>0.84361197020772305</v>
      </c>
      <c r="I72" s="1">
        <v>-0.118051385523436</v>
      </c>
      <c r="J72" s="1">
        <v>-0.24534852887287401</v>
      </c>
      <c r="K72" s="1">
        <v>1.7634762600229399</v>
      </c>
      <c r="L72" s="1" t="s">
        <v>3152</v>
      </c>
    </row>
    <row r="73" spans="1:12" x14ac:dyDescent="0.65">
      <c r="A73" s="1" t="s">
        <v>611</v>
      </c>
      <c r="B73" s="1" t="s">
        <v>612</v>
      </c>
      <c r="C73" s="1" t="s">
        <v>613</v>
      </c>
      <c r="D73" s="1" t="s">
        <v>614</v>
      </c>
      <c r="E73" s="1" t="s">
        <v>26</v>
      </c>
      <c r="F73" s="1">
        <v>4.32658834389123E-2</v>
      </c>
      <c r="G73" s="1">
        <v>1</v>
      </c>
      <c r="H73" s="1">
        <v>0.74575703249897396</v>
      </c>
      <c r="I73" s="1">
        <v>-0.119777707054738</v>
      </c>
      <c r="J73" s="1">
        <v>-0.423222417628843</v>
      </c>
      <c r="K73" s="1">
        <v>1.36385442407127</v>
      </c>
      <c r="L73" s="1" t="s">
        <v>3152</v>
      </c>
    </row>
    <row r="74" spans="1:12" x14ac:dyDescent="0.65">
      <c r="A74" s="1" t="s">
        <v>1388</v>
      </c>
      <c r="B74" s="1" t="s">
        <v>1389</v>
      </c>
      <c r="C74" s="1" t="s">
        <v>1390</v>
      </c>
      <c r="D74" s="1" t="s">
        <v>220</v>
      </c>
      <c r="E74" s="1" t="s">
        <v>26</v>
      </c>
      <c r="F74" s="1">
        <v>1.4728528017443201E-2</v>
      </c>
      <c r="G74" s="1">
        <v>1</v>
      </c>
      <c r="H74" s="1">
        <v>0.91165813564107701</v>
      </c>
      <c r="I74" s="1">
        <v>-0.120318757654162</v>
      </c>
      <c r="J74" s="1">
        <v>-0.13343516795110899</v>
      </c>
      <c r="K74" s="1">
        <v>1.83184065477622</v>
      </c>
      <c r="L74" s="1" t="s">
        <v>3152</v>
      </c>
    </row>
    <row r="75" spans="1:12" x14ac:dyDescent="0.65">
      <c r="A75" s="1" t="s">
        <v>1596</v>
      </c>
      <c r="B75" s="1" t="s">
        <v>1597</v>
      </c>
      <c r="C75" s="1"/>
      <c r="D75" s="1" t="s">
        <v>876</v>
      </c>
      <c r="E75" s="1" t="s">
        <v>26</v>
      </c>
      <c r="F75" s="1">
        <v>2.2243706976289499E-2</v>
      </c>
      <c r="G75" s="1">
        <v>1</v>
      </c>
      <c r="H75" s="1">
        <v>0.75604262966054503</v>
      </c>
      <c r="I75" s="1">
        <v>-0.12063217732528</v>
      </c>
      <c r="J75" s="1">
        <v>-0.40346051141199402</v>
      </c>
      <c r="K75" s="1">
        <v>1.65279283466233</v>
      </c>
      <c r="L75" s="1" t="s">
        <v>3152</v>
      </c>
    </row>
    <row r="76" spans="1:12" x14ac:dyDescent="0.65">
      <c r="A76" s="1" t="s">
        <v>2002</v>
      </c>
      <c r="B76" s="1" t="s">
        <v>2003</v>
      </c>
      <c r="C76" s="1" t="s">
        <v>2004</v>
      </c>
      <c r="D76" s="1" t="s">
        <v>123</v>
      </c>
      <c r="E76" s="1" t="s">
        <v>12</v>
      </c>
      <c r="F76" s="1">
        <v>2.0552336000906699E-3</v>
      </c>
      <c r="G76" s="1">
        <v>1</v>
      </c>
      <c r="H76" s="1">
        <v>0.72561773394769102</v>
      </c>
      <c r="I76" s="1">
        <v>-0.12079840644763799</v>
      </c>
      <c r="J76" s="1">
        <v>-0.46271837942094901</v>
      </c>
      <c r="K76" s="1">
        <v>2.6871388085983199</v>
      </c>
      <c r="L76" s="1" t="s">
        <v>3152</v>
      </c>
    </row>
    <row r="77" spans="1:12" x14ac:dyDescent="0.65">
      <c r="A77" s="1" t="s">
        <v>938</v>
      </c>
      <c r="B77" s="1" t="s">
        <v>939</v>
      </c>
      <c r="C77" s="1" t="s">
        <v>940</v>
      </c>
      <c r="D77" s="1" t="s">
        <v>224</v>
      </c>
      <c r="E77" s="1" t="s">
        <v>12</v>
      </c>
      <c r="F77" s="1">
        <v>1.39650034207984E-2</v>
      </c>
      <c r="G77" s="1">
        <v>1</v>
      </c>
      <c r="H77" s="1">
        <v>0.70634885712947704</v>
      </c>
      <c r="I77" s="1">
        <v>-0.122998944377898</v>
      </c>
      <c r="J77" s="1">
        <v>-0.50154720580351597</v>
      </c>
      <c r="K77" s="1">
        <v>1.8549589535803299</v>
      </c>
      <c r="L77" s="1" t="s">
        <v>3152</v>
      </c>
    </row>
    <row r="78" spans="1:12" x14ac:dyDescent="0.65">
      <c r="A78" s="1" t="s">
        <v>2052</v>
      </c>
      <c r="B78" s="1" t="s">
        <v>2053</v>
      </c>
      <c r="C78" s="1" t="s">
        <v>2054</v>
      </c>
      <c r="D78" s="1" t="s">
        <v>97</v>
      </c>
      <c r="E78" s="1" t="s">
        <v>12</v>
      </c>
      <c r="F78" s="1">
        <v>3.4389881233190499E-2</v>
      </c>
      <c r="G78" s="1">
        <v>1</v>
      </c>
      <c r="H78" s="1">
        <v>0.64432110048197899</v>
      </c>
      <c r="I78" s="1">
        <v>-0.124958100758202</v>
      </c>
      <c r="J78" s="1">
        <v>-0.63414825340715897</v>
      </c>
      <c r="K78" s="1">
        <v>1.4635693240284999</v>
      </c>
      <c r="L78" s="1" t="s">
        <v>3152</v>
      </c>
    </row>
    <row r="79" spans="1:12" x14ac:dyDescent="0.65">
      <c r="A79" s="1" t="s">
        <v>466</v>
      </c>
      <c r="B79" s="1" t="s">
        <v>467</v>
      </c>
      <c r="C79" s="1" t="s">
        <v>468</v>
      </c>
      <c r="D79" s="1" t="s">
        <v>83</v>
      </c>
      <c r="E79" s="1" t="s">
        <v>26</v>
      </c>
      <c r="F79" s="1">
        <v>2.8437846503659901E-2</v>
      </c>
      <c r="G79" s="1">
        <v>1</v>
      </c>
      <c r="H79" s="1">
        <v>0.77146207847167902</v>
      </c>
      <c r="I79" s="1">
        <v>-0.12563370984283501</v>
      </c>
      <c r="J79" s="1">
        <v>-0.37433285260263699</v>
      </c>
      <c r="K79" s="1">
        <v>1.5461032942639299</v>
      </c>
      <c r="L79" s="1" t="s">
        <v>3152</v>
      </c>
    </row>
    <row r="80" spans="1:12" x14ac:dyDescent="0.65">
      <c r="A80" s="1" t="s">
        <v>171</v>
      </c>
      <c r="B80" s="1" t="s">
        <v>172</v>
      </c>
      <c r="C80" s="1" t="s">
        <v>173</v>
      </c>
      <c r="D80" s="1" t="s">
        <v>170</v>
      </c>
      <c r="E80" s="1" t="s">
        <v>26</v>
      </c>
      <c r="F80" s="1">
        <v>5.3201607290384104E-3</v>
      </c>
      <c r="G80" s="1">
        <v>1</v>
      </c>
      <c r="H80" s="1">
        <v>0.766429786469906</v>
      </c>
      <c r="I80" s="1">
        <v>-0.125845484830895</v>
      </c>
      <c r="J80" s="1">
        <v>-0.38377446393153303</v>
      </c>
      <c r="K80" s="1">
        <v>2.2740752469004399</v>
      </c>
      <c r="L80" s="1" t="s">
        <v>3152</v>
      </c>
    </row>
    <row r="81" spans="1:12" x14ac:dyDescent="0.65">
      <c r="A81" s="1" t="s">
        <v>1572</v>
      </c>
      <c r="B81" s="1" t="s">
        <v>1573</v>
      </c>
      <c r="C81" s="1" t="s">
        <v>1568</v>
      </c>
      <c r="D81" s="1" t="s">
        <v>876</v>
      </c>
      <c r="E81" s="1" t="s">
        <v>26</v>
      </c>
      <c r="F81" s="1">
        <v>3.9510764869137599E-2</v>
      </c>
      <c r="G81" s="1">
        <v>1</v>
      </c>
      <c r="H81" s="1">
        <v>0.727627059660654</v>
      </c>
      <c r="I81" s="1">
        <v>-0.126786764342325</v>
      </c>
      <c r="J81" s="1">
        <v>-0.458728898637493</v>
      </c>
      <c r="K81" s="1">
        <v>1.4032845629474899</v>
      </c>
      <c r="L81" s="1" t="s">
        <v>3152</v>
      </c>
    </row>
    <row r="82" spans="1:12" x14ac:dyDescent="0.65">
      <c r="A82" s="1" t="s">
        <v>1275</v>
      </c>
      <c r="B82" s="1" t="s">
        <v>1276</v>
      </c>
      <c r="C82" s="1" t="s">
        <v>1277</v>
      </c>
      <c r="D82" s="1" t="s">
        <v>413</v>
      </c>
      <c r="E82" s="1" t="s">
        <v>68</v>
      </c>
      <c r="F82" s="1">
        <v>1.7239463250763001E-2</v>
      </c>
      <c r="G82" s="1">
        <v>1</v>
      </c>
      <c r="H82" s="1">
        <v>0.77055885194058105</v>
      </c>
      <c r="I82" s="1">
        <v>-0.12924929793536599</v>
      </c>
      <c r="J82" s="1">
        <v>-0.37602294715393703</v>
      </c>
      <c r="K82" s="1">
        <v>1.7634762600229399</v>
      </c>
      <c r="L82" s="1" t="s">
        <v>3152</v>
      </c>
    </row>
    <row r="83" spans="1:12" x14ac:dyDescent="0.65">
      <c r="A83" s="1" t="s">
        <v>440</v>
      </c>
      <c r="B83" s="1" t="s">
        <v>441</v>
      </c>
      <c r="C83" s="1" t="s">
        <v>442</v>
      </c>
      <c r="D83" s="1" t="s">
        <v>281</v>
      </c>
      <c r="E83" s="1" t="s">
        <v>26</v>
      </c>
      <c r="F83" s="1">
        <v>1.18764040908856E-2</v>
      </c>
      <c r="G83" s="1">
        <v>1</v>
      </c>
      <c r="H83" s="1">
        <v>0.72390280690735398</v>
      </c>
      <c r="I83" s="1">
        <v>-0.129299314100012</v>
      </c>
      <c r="J83" s="1">
        <v>-0.466132084603053</v>
      </c>
      <c r="K83" s="1">
        <v>1.9253150340924801</v>
      </c>
      <c r="L83" s="1" t="s">
        <v>3152</v>
      </c>
    </row>
    <row r="84" spans="1:12" x14ac:dyDescent="0.65">
      <c r="A84" s="1" t="s">
        <v>596</v>
      </c>
      <c r="B84" s="1" t="s">
        <v>597</v>
      </c>
      <c r="C84" s="1"/>
      <c r="D84" s="1" t="s">
        <v>181</v>
      </c>
      <c r="E84" s="1" t="s">
        <v>12</v>
      </c>
      <c r="F84" s="1">
        <v>2.8437846503659901E-2</v>
      </c>
      <c r="G84" s="1">
        <v>1</v>
      </c>
      <c r="H84" s="1">
        <v>0.74187152207237395</v>
      </c>
      <c r="I84" s="1">
        <v>-0.13002735305334701</v>
      </c>
      <c r="J84" s="1">
        <v>-0.43075873353730099</v>
      </c>
      <c r="K84" s="1">
        <v>1.5461032942639299</v>
      </c>
      <c r="L84" s="1" t="s">
        <v>3152</v>
      </c>
    </row>
    <row r="85" spans="1:12" x14ac:dyDescent="0.65">
      <c r="A85" s="1" t="s">
        <v>234</v>
      </c>
      <c r="B85" s="1" t="s">
        <v>235</v>
      </c>
      <c r="C85" s="1" t="s">
        <v>236</v>
      </c>
      <c r="D85" s="1" t="s">
        <v>170</v>
      </c>
      <c r="E85" s="1" t="s">
        <v>26</v>
      </c>
      <c r="F85" s="1">
        <v>1.98628182591132E-2</v>
      </c>
      <c r="G85" s="1">
        <v>1</v>
      </c>
      <c r="H85" s="1">
        <v>0.79032860435873598</v>
      </c>
      <c r="I85" s="1">
        <v>-0.13023261034733899</v>
      </c>
      <c r="J85" s="1">
        <v>-0.33947547032039799</v>
      </c>
      <c r="K85" s="1">
        <v>1.7019591310900699</v>
      </c>
      <c r="L85" s="1" t="s">
        <v>3152</v>
      </c>
    </row>
    <row r="86" spans="1:12" x14ac:dyDescent="0.65">
      <c r="A86" s="1" t="s">
        <v>1472</v>
      </c>
      <c r="B86" s="1" t="s">
        <v>1473</v>
      </c>
      <c r="C86" s="1" t="s">
        <v>1474</v>
      </c>
      <c r="D86" s="1" t="s">
        <v>823</v>
      </c>
      <c r="E86" s="1" t="s">
        <v>26</v>
      </c>
      <c r="F86" s="1">
        <v>4.7312277092987201E-2</v>
      </c>
      <c r="G86" s="1">
        <v>1</v>
      </c>
      <c r="H86" s="1">
        <v>0.80318350323986498</v>
      </c>
      <c r="I86" s="1">
        <v>-0.133251840017552</v>
      </c>
      <c r="J86" s="1">
        <v>-0.31619845712065298</v>
      </c>
      <c r="K86" s="1">
        <v>1.3250261492855999</v>
      </c>
      <c r="L86" s="1" t="s">
        <v>3152</v>
      </c>
    </row>
    <row r="87" spans="1:12" x14ac:dyDescent="0.65">
      <c r="A87" s="1" t="s">
        <v>2205</v>
      </c>
      <c r="B87" s="1" t="s">
        <v>2206</v>
      </c>
      <c r="C87" s="1" t="s">
        <v>2207</v>
      </c>
      <c r="D87" s="1" t="s">
        <v>607</v>
      </c>
      <c r="E87" s="1" t="s">
        <v>26</v>
      </c>
      <c r="F87" s="1">
        <v>1.7239463250763001E-2</v>
      </c>
      <c r="G87" s="1">
        <v>1</v>
      </c>
      <c r="H87" s="1">
        <v>0.70426577824982095</v>
      </c>
      <c r="I87" s="1">
        <v>-0.13665783416769101</v>
      </c>
      <c r="J87" s="1">
        <v>-0.50580811403259196</v>
      </c>
      <c r="K87" s="1">
        <v>1.7634762600229399</v>
      </c>
      <c r="L87" s="1" t="s">
        <v>3152</v>
      </c>
    </row>
    <row r="88" spans="1:12" x14ac:dyDescent="0.65">
      <c r="A88" s="1" t="s">
        <v>2553</v>
      </c>
      <c r="B88" s="1" t="s">
        <v>2554</v>
      </c>
      <c r="C88" s="1" t="s">
        <v>1899</v>
      </c>
      <c r="D88" s="1" t="s">
        <v>1900</v>
      </c>
      <c r="E88" s="1" t="s">
        <v>26</v>
      </c>
      <c r="F88" s="1">
        <v>1.12433729943557E-2</v>
      </c>
      <c r="G88" s="1">
        <v>1</v>
      </c>
      <c r="H88" s="1">
        <v>0.681362498164507</v>
      </c>
      <c r="I88" s="1">
        <v>-0.14017990138949599</v>
      </c>
      <c r="J88" s="1">
        <v>-0.55350555044838201</v>
      </c>
      <c r="K88" s="1">
        <v>1.9491033815530401</v>
      </c>
      <c r="L88" s="1" t="s">
        <v>3152</v>
      </c>
    </row>
    <row r="89" spans="1:12" x14ac:dyDescent="0.65">
      <c r="A89" s="1" t="s">
        <v>1707</v>
      </c>
      <c r="B89" s="1" t="s">
        <v>1708</v>
      </c>
      <c r="C89" s="1" t="s">
        <v>1709</v>
      </c>
      <c r="D89" s="1" t="s">
        <v>181</v>
      </c>
      <c r="E89" s="1" t="s">
        <v>12</v>
      </c>
      <c r="F89" s="3">
        <v>3.90968993540125E-5</v>
      </c>
      <c r="G89" s="1">
        <v>4.25765233965196E-2</v>
      </c>
      <c r="H89" s="1">
        <v>0.74198159256742402</v>
      </c>
      <c r="I89" s="1">
        <v>-0.14055921063561799</v>
      </c>
      <c r="J89" s="1">
        <v>-0.430544698662714</v>
      </c>
      <c r="K89" s="1">
        <v>4.4078576836997403</v>
      </c>
      <c r="L89" s="1" t="s">
        <v>3152</v>
      </c>
    </row>
    <row r="90" spans="1:12" x14ac:dyDescent="0.65">
      <c r="A90" s="1" t="s">
        <v>3125</v>
      </c>
      <c r="B90" s="1" t="s">
        <v>3126</v>
      </c>
      <c r="C90" s="1" t="s">
        <v>3127</v>
      </c>
      <c r="D90" s="1" t="s">
        <v>897</v>
      </c>
      <c r="E90" s="1" t="s">
        <v>216</v>
      </c>
      <c r="F90" s="1">
        <v>4.1675664707288103E-3</v>
      </c>
      <c r="G90" s="1">
        <v>1</v>
      </c>
      <c r="H90" s="1">
        <v>0.68983981149093399</v>
      </c>
      <c r="I90" s="1">
        <v>-0.14161035871615599</v>
      </c>
      <c r="J90" s="1">
        <v>-0.53566670400804595</v>
      </c>
      <c r="K90" s="1">
        <v>2.3801174646516001</v>
      </c>
      <c r="L90" s="1" t="s">
        <v>3152</v>
      </c>
    </row>
    <row r="91" spans="1:12" x14ac:dyDescent="0.65">
      <c r="A91" s="1" t="s">
        <v>288</v>
      </c>
      <c r="B91" s="1" t="s">
        <v>289</v>
      </c>
      <c r="C91" s="1" t="s">
        <v>290</v>
      </c>
      <c r="D91" s="1" t="s">
        <v>281</v>
      </c>
      <c r="E91" s="1" t="s">
        <v>26</v>
      </c>
      <c r="F91" s="1">
        <v>9.5172502727615405E-3</v>
      </c>
      <c r="G91" s="1">
        <v>1</v>
      </c>
      <c r="H91" s="1">
        <v>0.69837020850954601</v>
      </c>
      <c r="I91" s="1">
        <v>-0.14414986083210199</v>
      </c>
      <c r="J91" s="1">
        <v>-0.517936077947873</v>
      </c>
      <c r="K91" s="1">
        <v>2.0214885100044802</v>
      </c>
      <c r="L91" s="1" t="s">
        <v>3152</v>
      </c>
    </row>
    <row r="92" spans="1:12" x14ac:dyDescent="0.65">
      <c r="A92" s="1" t="s">
        <v>1620</v>
      </c>
      <c r="B92" s="1" t="s">
        <v>1621</v>
      </c>
      <c r="C92" s="1" t="s">
        <v>1622</v>
      </c>
      <c r="D92" s="1" t="s">
        <v>143</v>
      </c>
      <c r="E92" s="1" t="s">
        <v>68</v>
      </c>
      <c r="F92" s="1">
        <v>7.9589339550111904E-4</v>
      </c>
      <c r="G92" s="1">
        <v>0.86115665393221097</v>
      </c>
      <c r="H92" s="1">
        <v>0.744090512436551</v>
      </c>
      <c r="I92" s="1">
        <v>-0.14510815257972501</v>
      </c>
      <c r="J92" s="1">
        <v>-0.42644997099904097</v>
      </c>
      <c r="K92" s="1">
        <v>3.0991450991544198</v>
      </c>
      <c r="L92" s="1" t="s">
        <v>3152</v>
      </c>
    </row>
    <row r="93" spans="1:12" x14ac:dyDescent="0.65">
      <c r="A93" s="1" t="s">
        <v>1391</v>
      </c>
      <c r="B93" s="1" t="s">
        <v>1392</v>
      </c>
      <c r="C93" s="1" t="s">
        <v>1393</v>
      </c>
      <c r="D93" s="1" t="s">
        <v>220</v>
      </c>
      <c r="E93" s="1" t="s">
        <v>26</v>
      </c>
      <c r="F93" s="1">
        <v>1.0153721054301301E-2</v>
      </c>
      <c r="G93" s="1">
        <v>1</v>
      </c>
      <c r="H93" s="1">
        <v>0.74457036525559905</v>
      </c>
      <c r="I93" s="1">
        <v>-0.145950760507253</v>
      </c>
      <c r="J93" s="1">
        <v>-0.425519898452974</v>
      </c>
      <c r="K93" s="1">
        <v>1.9933747718199</v>
      </c>
      <c r="L93" s="1" t="s">
        <v>3152</v>
      </c>
    </row>
    <row r="94" spans="1:12" x14ac:dyDescent="0.65">
      <c r="A94" s="1" t="s">
        <v>2668</v>
      </c>
      <c r="B94" s="1" t="s">
        <v>2669</v>
      </c>
      <c r="C94" s="1" t="s">
        <v>2670</v>
      </c>
      <c r="D94" s="1" t="s">
        <v>607</v>
      </c>
      <c r="E94" s="1" t="s">
        <v>26</v>
      </c>
      <c r="F94" s="1">
        <v>5.6695629178951197E-3</v>
      </c>
      <c r="G94" s="1">
        <v>1</v>
      </c>
      <c r="H94" s="1">
        <v>0.74442430501812495</v>
      </c>
      <c r="I94" s="1">
        <v>-0.14642224985767899</v>
      </c>
      <c r="J94" s="1">
        <v>-0.42580293557212201</v>
      </c>
      <c r="K94" s="1">
        <v>2.2464504207654801</v>
      </c>
      <c r="L94" s="1" t="s">
        <v>3152</v>
      </c>
    </row>
    <row r="95" spans="1:12" x14ac:dyDescent="0.65">
      <c r="A95" s="1" t="s">
        <v>443</v>
      </c>
      <c r="B95" s="1" t="s">
        <v>444</v>
      </c>
      <c r="C95" s="1" t="s">
        <v>445</v>
      </c>
      <c r="D95" s="1" t="s">
        <v>281</v>
      </c>
      <c r="E95" s="1" t="s">
        <v>26</v>
      </c>
      <c r="F95" s="1">
        <v>1.2742008819118899E-3</v>
      </c>
      <c r="G95" s="1">
        <v>1</v>
      </c>
      <c r="H95" s="1">
        <v>0.64302401671064602</v>
      </c>
      <c r="I95" s="1">
        <v>-0.14927232647765001</v>
      </c>
      <c r="J95" s="1">
        <v>-0.63705547219840097</v>
      </c>
      <c r="K95" s="1">
        <v>2.8947620986659</v>
      </c>
      <c r="L95" s="1" t="s">
        <v>3152</v>
      </c>
    </row>
    <row r="96" spans="1:12" x14ac:dyDescent="0.65">
      <c r="A96" s="1" t="s">
        <v>2252</v>
      </c>
      <c r="B96" s="1" t="s">
        <v>2253</v>
      </c>
      <c r="C96" s="1" t="s">
        <v>2254</v>
      </c>
      <c r="D96" s="1" t="s">
        <v>866</v>
      </c>
      <c r="E96" s="1" t="s">
        <v>26</v>
      </c>
      <c r="F96" s="1">
        <v>2.06731937211839E-2</v>
      </c>
      <c r="G96" s="1">
        <v>1</v>
      </c>
      <c r="H96" s="1">
        <v>0.70216907009979701</v>
      </c>
      <c r="I96" s="1">
        <v>-0.15038980268706001</v>
      </c>
      <c r="J96" s="1">
        <v>-0.51010964665560998</v>
      </c>
      <c r="K96" s="1">
        <v>1.68459242572665</v>
      </c>
      <c r="L96" s="1" t="s">
        <v>3152</v>
      </c>
    </row>
    <row r="97" spans="1:12" x14ac:dyDescent="0.65">
      <c r="A97" s="1" t="s">
        <v>3003</v>
      </c>
      <c r="B97" s="1" t="s">
        <v>3004</v>
      </c>
      <c r="C97" s="1"/>
      <c r="D97" s="1" t="s">
        <v>1293</v>
      </c>
      <c r="E97" s="1" t="s">
        <v>26</v>
      </c>
      <c r="F97" s="1">
        <v>4.7161706806839197E-2</v>
      </c>
      <c r="G97" s="1">
        <v>1</v>
      </c>
      <c r="H97" s="1">
        <v>0.72090656855499502</v>
      </c>
      <c r="I97" s="1">
        <v>-0.15715750676533799</v>
      </c>
      <c r="J97" s="1">
        <v>-0.47211580049306601</v>
      </c>
      <c r="K97" s="1">
        <v>1.3264104859480601</v>
      </c>
      <c r="L97" s="1" t="s">
        <v>3152</v>
      </c>
    </row>
    <row r="98" spans="1:12" x14ac:dyDescent="0.65">
      <c r="A98" s="1" t="s">
        <v>2128</v>
      </c>
      <c r="B98" s="1" t="s">
        <v>2129</v>
      </c>
      <c r="C98" s="1" t="s">
        <v>2130</v>
      </c>
      <c r="D98" s="1" t="s">
        <v>887</v>
      </c>
      <c r="E98" s="1" t="s">
        <v>26</v>
      </c>
      <c r="F98" s="1">
        <v>2.9921071383778301E-2</v>
      </c>
      <c r="G98" s="1">
        <v>1</v>
      </c>
      <c r="H98" s="1">
        <v>0.75830923435678099</v>
      </c>
      <c r="I98" s="1">
        <v>-0.159378023534749</v>
      </c>
      <c r="J98" s="1">
        <v>-0.39914180335673599</v>
      </c>
      <c r="K98" s="1">
        <v>1.524022859747</v>
      </c>
      <c r="L98" s="1" t="s">
        <v>3152</v>
      </c>
    </row>
    <row r="99" spans="1:12" x14ac:dyDescent="0.65">
      <c r="A99" s="1" t="s">
        <v>182</v>
      </c>
      <c r="B99" s="1" t="s">
        <v>183</v>
      </c>
      <c r="C99" s="1" t="s">
        <v>184</v>
      </c>
      <c r="D99" s="1" t="s">
        <v>97</v>
      </c>
      <c r="E99" s="1" t="s">
        <v>12</v>
      </c>
      <c r="F99" s="1">
        <v>1.2742008819118899E-3</v>
      </c>
      <c r="G99" s="1">
        <v>1</v>
      </c>
      <c r="H99" s="1">
        <v>0.72709220880322001</v>
      </c>
      <c r="I99" s="1">
        <v>-0.16097415836911999</v>
      </c>
      <c r="J99" s="1">
        <v>-0.45978975860014198</v>
      </c>
      <c r="K99" s="1">
        <v>2.8947620986659</v>
      </c>
      <c r="L99" s="1" t="s">
        <v>3152</v>
      </c>
    </row>
    <row r="100" spans="1:12" x14ac:dyDescent="0.65">
      <c r="A100" s="1" t="s">
        <v>2870</v>
      </c>
      <c r="B100" s="1" t="s">
        <v>2871</v>
      </c>
      <c r="C100" s="1" t="s">
        <v>2872</v>
      </c>
      <c r="D100" s="1" t="s">
        <v>30</v>
      </c>
      <c r="E100" s="1" t="s">
        <v>12</v>
      </c>
      <c r="F100" s="1">
        <v>2.6429660372482601E-2</v>
      </c>
      <c r="G100" s="1">
        <v>1</v>
      </c>
      <c r="H100" s="1">
        <v>0.60330816571396995</v>
      </c>
      <c r="I100" s="1">
        <v>-0.16194748378895599</v>
      </c>
      <c r="J100" s="1">
        <v>-0.72903298566180297</v>
      </c>
      <c r="K100" s="1">
        <v>1.57790841762139</v>
      </c>
      <c r="L100" s="1" t="s">
        <v>3152</v>
      </c>
    </row>
    <row r="101" spans="1:12" x14ac:dyDescent="0.65">
      <c r="A101" s="1" t="s">
        <v>1385</v>
      </c>
      <c r="B101" s="1" t="s">
        <v>1386</v>
      </c>
      <c r="C101" s="1" t="s">
        <v>1387</v>
      </c>
      <c r="D101" s="1" t="s">
        <v>220</v>
      </c>
      <c r="E101" s="1" t="s">
        <v>26</v>
      </c>
      <c r="F101" s="1">
        <v>2.5694757642423099E-2</v>
      </c>
      <c r="G101" s="1">
        <v>1</v>
      </c>
      <c r="H101" s="1">
        <v>0.64558770429284296</v>
      </c>
      <c r="I101" s="1">
        <v>-0.16606383397716701</v>
      </c>
      <c r="J101" s="1">
        <v>-0.63131499323056695</v>
      </c>
      <c r="K101" s="1">
        <v>1.59015547430318</v>
      </c>
      <c r="L101" s="1" t="s">
        <v>3152</v>
      </c>
    </row>
    <row r="102" spans="1:12" x14ac:dyDescent="0.65">
      <c r="A102" s="1" t="s">
        <v>2671</v>
      </c>
      <c r="B102" s="1" t="s">
        <v>2672</v>
      </c>
      <c r="C102" s="1"/>
      <c r="D102" s="1" t="s">
        <v>607</v>
      </c>
      <c r="E102" s="1" t="s">
        <v>26</v>
      </c>
      <c r="F102" s="1">
        <v>2.63399644228026E-4</v>
      </c>
      <c r="G102" s="1">
        <v>0.28552521434318101</v>
      </c>
      <c r="H102" s="1">
        <v>0.69944997486384197</v>
      </c>
      <c r="I102" s="1">
        <v>-0.16691162637485901</v>
      </c>
      <c r="J102" s="1">
        <v>-0.51570721633457905</v>
      </c>
      <c r="K102" s="1">
        <v>3.5793848159722201</v>
      </c>
      <c r="L102" s="1" t="s">
        <v>3152</v>
      </c>
    </row>
    <row r="103" spans="1:12" x14ac:dyDescent="0.65">
      <c r="A103" s="1" t="s">
        <v>2137</v>
      </c>
      <c r="B103" s="1" t="s">
        <v>2138</v>
      </c>
      <c r="C103" s="1" t="s">
        <v>2139</v>
      </c>
      <c r="D103" s="1" t="s">
        <v>50</v>
      </c>
      <c r="E103" s="1" t="s">
        <v>12</v>
      </c>
      <c r="F103" s="1">
        <v>3.10242380331286E-2</v>
      </c>
      <c r="G103" s="1">
        <v>1</v>
      </c>
      <c r="H103" s="1">
        <v>5.8480159274772299E-2</v>
      </c>
      <c r="I103" s="1">
        <v>-0.168432299618549</v>
      </c>
      <c r="J103" s="1">
        <v>-4.09590894919896</v>
      </c>
      <c r="K103" s="1">
        <v>1.5082988761328999</v>
      </c>
      <c r="L103" s="1" t="s">
        <v>3152</v>
      </c>
    </row>
    <row r="104" spans="1:12" x14ac:dyDescent="0.65">
      <c r="A104" s="1" t="s">
        <v>437</v>
      </c>
      <c r="B104" s="1" t="s">
        <v>438</v>
      </c>
      <c r="C104" s="1" t="s">
        <v>439</v>
      </c>
      <c r="D104" s="1" t="s">
        <v>281</v>
      </c>
      <c r="E104" s="1" t="s">
        <v>26</v>
      </c>
      <c r="F104" s="1">
        <v>1.6364394497984401E-2</v>
      </c>
      <c r="G104" s="1">
        <v>1</v>
      </c>
      <c r="H104" s="1">
        <v>0.66732656157728698</v>
      </c>
      <c r="I104" s="1">
        <v>-0.16939754285782799</v>
      </c>
      <c r="J104" s="1">
        <v>-0.58353516635009794</v>
      </c>
      <c r="K104" s="1">
        <v>1.7861000594698899</v>
      </c>
      <c r="L104" s="1" t="s">
        <v>3152</v>
      </c>
    </row>
    <row r="105" spans="1:12" x14ac:dyDescent="0.65">
      <c r="A105" s="1" t="s">
        <v>117</v>
      </c>
      <c r="B105" s="1" t="s">
        <v>118</v>
      </c>
      <c r="C105" s="1" t="s">
        <v>119</v>
      </c>
      <c r="D105" s="1" t="s">
        <v>79</v>
      </c>
      <c r="E105" s="1" t="s">
        <v>26</v>
      </c>
      <c r="F105" s="1">
        <v>1.3235989007511001E-2</v>
      </c>
      <c r="G105" s="1">
        <v>1</v>
      </c>
      <c r="H105" s="1">
        <v>0.66933642650408898</v>
      </c>
      <c r="I105" s="1">
        <v>-0.17036000454042499</v>
      </c>
      <c r="J105" s="1">
        <v>-0.579196564363051</v>
      </c>
      <c r="K105" s="1">
        <v>1.87824360219361</v>
      </c>
      <c r="L105" s="1" t="s">
        <v>3152</v>
      </c>
    </row>
    <row r="106" spans="1:12" x14ac:dyDescent="0.65">
      <c r="A106" s="1" t="s">
        <v>1810</v>
      </c>
      <c r="B106" s="1" t="s">
        <v>1811</v>
      </c>
      <c r="C106" s="1"/>
      <c r="D106" s="1" t="s">
        <v>220</v>
      </c>
      <c r="E106" s="1" t="s">
        <v>26</v>
      </c>
      <c r="F106" s="1">
        <v>2.9667336685486601E-2</v>
      </c>
      <c r="G106" s="1">
        <v>1</v>
      </c>
      <c r="H106" s="1">
        <v>0.62226001908386297</v>
      </c>
      <c r="I106" s="1">
        <v>-0.174324075721392</v>
      </c>
      <c r="J106" s="1">
        <v>-0.68441054048661898</v>
      </c>
      <c r="K106" s="1">
        <v>1.5277214396863099</v>
      </c>
      <c r="L106" s="1" t="s">
        <v>3152</v>
      </c>
    </row>
    <row r="107" spans="1:12" x14ac:dyDescent="0.65">
      <c r="A107" s="1" t="s">
        <v>2696</v>
      </c>
      <c r="B107" s="1" t="s">
        <v>2697</v>
      </c>
      <c r="C107" s="1"/>
      <c r="D107" s="1" t="s">
        <v>1533</v>
      </c>
      <c r="E107" s="1" t="s">
        <v>26</v>
      </c>
      <c r="F107" s="1">
        <v>3.1716361581416302E-2</v>
      </c>
      <c r="G107" s="1">
        <v>1</v>
      </c>
      <c r="H107" s="1">
        <v>0.699845012507328</v>
      </c>
      <c r="I107" s="1">
        <v>-0.180799074043442</v>
      </c>
      <c r="J107" s="1">
        <v>-0.51489263632177795</v>
      </c>
      <c r="K107" s="1">
        <v>1.4987166396314</v>
      </c>
      <c r="L107" s="1" t="s">
        <v>3152</v>
      </c>
    </row>
    <row r="108" spans="1:12" x14ac:dyDescent="0.65">
      <c r="A108" s="1" t="s">
        <v>932</v>
      </c>
      <c r="B108" s="1" t="s">
        <v>933</v>
      </c>
      <c r="C108" s="1" t="s">
        <v>934</v>
      </c>
      <c r="D108" s="1" t="s">
        <v>607</v>
      </c>
      <c r="E108" s="1" t="s">
        <v>26</v>
      </c>
      <c r="F108" s="1">
        <v>3.45476147614703E-3</v>
      </c>
      <c r="G108" s="1">
        <v>1</v>
      </c>
      <c r="H108" s="1">
        <v>0.60049628803389998</v>
      </c>
      <c r="I108" s="1">
        <v>-0.18102978365481401</v>
      </c>
      <c r="J108" s="1">
        <v>-0.73577276694418903</v>
      </c>
      <c r="K108" s="1">
        <v>2.46158193184089</v>
      </c>
      <c r="L108" s="1" t="s">
        <v>3152</v>
      </c>
    </row>
    <row r="109" spans="1:12" x14ac:dyDescent="0.65">
      <c r="A109" s="1" t="s">
        <v>2838</v>
      </c>
      <c r="B109" s="1" t="s">
        <v>2839</v>
      </c>
      <c r="C109" s="1"/>
      <c r="D109" s="1" t="s">
        <v>1887</v>
      </c>
      <c r="E109" s="1" t="s">
        <v>26</v>
      </c>
      <c r="F109" s="1">
        <v>4.0899156927566897E-2</v>
      </c>
      <c r="G109" s="1">
        <v>1</v>
      </c>
      <c r="H109" s="1">
        <v>0.59314161717037095</v>
      </c>
      <c r="I109" s="1">
        <v>-0.181443939945866</v>
      </c>
      <c r="J109" s="1">
        <v>-0.75355149433680801</v>
      </c>
      <c r="K109" s="1">
        <v>1.3882856442048599</v>
      </c>
      <c r="L109" s="1" t="s">
        <v>3152</v>
      </c>
    </row>
    <row r="110" spans="1:12" x14ac:dyDescent="0.65">
      <c r="A110" s="1" t="s">
        <v>1042</v>
      </c>
      <c r="B110" s="1" t="s">
        <v>1043</v>
      </c>
      <c r="C110" s="1" t="s">
        <v>1044</v>
      </c>
      <c r="D110" s="1" t="s">
        <v>79</v>
      </c>
      <c r="E110" s="1" t="s">
        <v>26</v>
      </c>
      <c r="F110" s="1">
        <v>5.64912828638129E-3</v>
      </c>
      <c r="G110" s="1">
        <v>1</v>
      </c>
      <c r="H110" s="1">
        <v>0.66454654370384503</v>
      </c>
      <c r="I110" s="1">
        <v>-0.182547547154397</v>
      </c>
      <c r="J110" s="1">
        <v>-0.58955784795297295</v>
      </c>
      <c r="K110" s="1">
        <v>2.2480185627331601</v>
      </c>
      <c r="L110" s="1" t="s">
        <v>3152</v>
      </c>
    </row>
    <row r="111" spans="1:12" x14ac:dyDescent="0.65">
      <c r="A111" s="1" t="s">
        <v>2793</v>
      </c>
      <c r="B111" s="1" t="s">
        <v>2794</v>
      </c>
      <c r="C111" s="1" t="s">
        <v>2795</v>
      </c>
      <c r="D111" s="1" t="s">
        <v>1293</v>
      </c>
      <c r="E111" s="1" t="s">
        <v>26</v>
      </c>
      <c r="F111" s="1">
        <v>2.1154015203995801E-2</v>
      </c>
      <c r="G111" s="1">
        <v>1</v>
      </c>
      <c r="H111" s="1">
        <v>0.62393372545613401</v>
      </c>
      <c r="I111" s="1">
        <v>-0.18938518120839601</v>
      </c>
      <c r="J111" s="1">
        <v>-0.68053530143072505</v>
      </c>
      <c r="K111" s="1">
        <v>1.67460718784276</v>
      </c>
      <c r="L111" s="1" t="s">
        <v>3152</v>
      </c>
    </row>
    <row r="112" spans="1:12" x14ac:dyDescent="0.65">
      <c r="A112" s="1" t="s">
        <v>1680</v>
      </c>
      <c r="B112" s="1" t="s">
        <v>1681</v>
      </c>
      <c r="C112" s="1" t="s">
        <v>1682</v>
      </c>
      <c r="D112" s="1" t="s">
        <v>1293</v>
      </c>
      <c r="E112" s="1" t="s">
        <v>26</v>
      </c>
      <c r="F112" s="1">
        <v>7.1518788720178099E-3</v>
      </c>
      <c r="G112" s="1">
        <v>1</v>
      </c>
      <c r="H112" s="1">
        <v>0.68420135157595696</v>
      </c>
      <c r="I112" s="1">
        <v>-0.19040270197509099</v>
      </c>
      <c r="J112" s="1">
        <v>-0.54750714086923702</v>
      </c>
      <c r="K112" s="1">
        <v>2.1455798495896201</v>
      </c>
      <c r="L112" s="1" t="s">
        <v>3152</v>
      </c>
    </row>
    <row r="113" spans="1:12" x14ac:dyDescent="0.65">
      <c r="A113" s="1" t="s">
        <v>1444</v>
      </c>
      <c r="B113" s="1" t="s">
        <v>1445</v>
      </c>
      <c r="C113" s="1" t="s">
        <v>1446</v>
      </c>
      <c r="D113" s="1" t="s">
        <v>79</v>
      </c>
      <c r="E113" s="1" t="s">
        <v>26</v>
      </c>
      <c r="F113" s="1">
        <v>1.7239463250763001E-2</v>
      </c>
      <c r="G113" s="1">
        <v>1</v>
      </c>
      <c r="H113" s="1">
        <v>0.66241812212106499</v>
      </c>
      <c r="I113" s="1">
        <v>-0.19067771112131901</v>
      </c>
      <c r="J113" s="1">
        <v>-0.59418595294299803</v>
      </c>
      <c r="K113" s="1">
        <v>1.7634762600229399</v>
      </c>
      <c r="L113" s="1" t="s">
        <v>3152</v>
      </c>
    </row>
    <row r="114" spans="1:12" x14ac:dyDescent="0.65">
      <c r="A114" s="1" t="s">
        <v>1805</v>
      </c>
      <c r="B114" s="1" t="s">
        <v>1806</v>
      </c>
      <c r="C114" s="1" t="s">
        <v>1807</v>
      </c>
      <c r="D114" s="1" t="s">
        <v>1689</v>
      </c>
      <c r="E114" s="1" t="s">
        <v>26</v>
      </c>
      <c r="F114" s="1">
        <v>1.39650034207984E-2</v>
      </c>
      <c r="G114" s="1">
        <v>1</v>
      </c>
      <c r="H114" s="1">
        <v>0.61031805634347003</v>
      </c>
      <c r="I114" s="1">
        <v>-0.19245797772468001</v>
      </c>
      <c r="J114" s="1">
        <v>-0.712366821513854</v>
      </c>
      <c r="K114" s="1">
        <v>1.8549589535803299</v>
      </c>
      <c r="L114" s="1" t="s">
        <v>3152</v>
      </c>
    </row>
    <row r="115" spans="1:12" x14ac:dyDescent="0.65">
      <c r="A115" s="1" t="s">
        <v>2995</v>
      </c>
      <c r="B115" s="1" t="s">
        <v>2996</v>
      </c>
      <c r="C115" s="1"/>
      <c r="D115" s="1" t="s">
        <v>1571</v>
      </c>
      <c r="E115" s="1" t="s">
        <v>26</v>
      </c>
      <c r="F115" s="1">
        <v>3.7737497326337403E-2</v>
      </c>
      <c r="G115" s="1">
        <v>1</v>
      </c>
      <c r="H115" s="1">
        <v>0.49775237614759699</v>
      </c>
      <c r="I115" s="1">
        <v>-0.192514017418082</v>
      </c>
      <c r="J115" s="1">
        <v>-1.0064998918533401</v>
      </c>
      <c r="K115" s="1">
        <v>1.42322690473816</v>
      </c>
      <c r="L115" s="1" t="s">
        <v>3152</v>
      </c>
    </row>
    <row r="116" spans="1:12" x14ac:dyDescent="0.65">
      <c r="A116" s="1" t="s">
        <v>911</v>
      </c>
      <c r="B116" s="1" t="s">
        <v>912</v>
      </c>
      <c r="C116" s="1" t="s">
        <v>913</v>
      </c>
      <c r="D116" s="1" t="s">
        <v>897</v>
      </c>
      <c r="E116" s="1" t="s">
        <v>216</v>
      </c>
      <c r="F116" s="3">
        <v>3.41242105280381E-6</v>
      </c>
      <c r="G116" s="1">
        <v>3.7195389475561599E-3</v>
      </c>
      <c r="H116" s="1">
        <v>0.61372393547947202</v>
      </c>
      <c r="I116" s="1">
        <v>-0.19518931877211301</v>
      </c>
      <c r="J116" s="1">
        <v>-0.70433824462987404</v>
      </c>
      <c r="K116" s="1">
        <v>5.4669373873440898</v>
      </c>
      <c r="L116" s="1" t="s">
        <v>3152</v>
      </c>
    </row>
    <row r="117" spans="1:12" x14ac:dyDescent="0.65">
      <c r="A117" s="1" t="s">
        <v>2235</v>
      </c>
      <c r="B117" s="1" t="s">
        <v>2236</v>
      </c>
      <c r="C117" s="1" t="s">
        <v>2237</v>
      </c>
      <c r="D117" s="1" t="s">
        <v>1608</v>
      </c>
      <c r="E117" s="1" t="s">
        <v>216</v>
      </c>
      <c r="F117" s="1">
        <v>3.3033706744838801E-3</v>
      </c>
      <c r="G117" s="1">
        <v>1</v>
      </c>
      <c r="H117" s="1">
        <v>0.66011380772035699</v>
      </c>
      <c r="I117" s="1">
        <v>-0.20034337035663299</v>
      </c>
      <c r="J117" s="1">
        <v>-0.59921331938704803</v>
      </c>
      <c r="K117" s="1">
        <v>2.4810426909617398</v>
      </c>
      <c r="L117" s="1" t="s">
        <v>3152</v>
      </c>
    </row>
    <row r="118" spans="1:12" x14ac:dyDescent="0.65">
      <c r="A118" s="1" t="s">
        <v>3095</v>
      </c>
      <c r="B118" s="1" t="s">
        <v>3096</v>
      </c>
      <c r="C118" s="1"/>
      <c r="D118" s="1" t="s">
        <v>1900</v>
      </c>
      <c r="E118" s="1" t="s">
        <v>26</v>
      </c>
      <c r="F118" s="1">
        <v>6.7464745267572903E-3</v>
      </c>
      <c r="G118" s="1">
        <v>1</v>
      </c>
      <c r="H118" s="1">
        <v>0.61537818111991904</v>
      </c>
      <c r="I118" s="1">
        <v>-0.20284540030050599</v>
      </c>
      <c r="J118" s="1">
        <v>-0.700454802577825</v>
      </c>
      <c r="K118" s="1">
        <v>2.17092311510289</v>
      </c>
      <c r="L118" s="1" t="s">
        <v>3152</v>
      </c>
    </row>
    <row r="119" spans="1:12" x14ac:dyDescent="0.65">
      <c r="A119" s="1" t="s">
        <v>598</v>
      </c>
      <c r="B119" s="1" t="s">
        <v>599</v>
      </c>
      <c r="C119" s="1" t="s">
        <v>600</v>
      </c>
      <c r="D119" s="1" t="s">
        <v>79</v>
      </c>
      <c r="E119" s="1" t="s">
        <v>26</v>
      </c>
      <c r="F119" s="1">
        <v>9.5172502727615405E-3</v>
      </c>
      <c r="G119" s="1">
        <v>1</v>
      </c>
      <c r="H119" s="1">
        <v>0.61009911940442596</v>
      </c>
      <c r="I119" s="1">
        <v>-0.20288235906955199</v>
      </c>
      <c r="J119" s="1">
        <v>-0.71288444654550898</v>
      </c>
      <c r="K119" s="1">
        <v>2.0214885100044802</v>
      </c>
      <c r="L119" s="1" t="s">
        <v>3152</v>
      </c>
    </row>
    <row r="120" spans="1:12" x14ac:dyDescent="0.65">
      <c r="A120" s="1" t="s">
        <v>827</v>
      </c>
      <c r="B120" s="1" t="s">
        <v>828</v>
      </c>
      <c r="C120" s="1" t="s">
        <v>829</v>
      </c>
      <c r="D120" s="1" t="s">
        <v>79</v>
      </c>
      <c r="E120" s="1" t="s">
        <v>26</v>
      </c>
      <c r="F120" s="1">
        <v>2.45672952226514E-2</v>
      </c>
      <c r="G120" s="1">
        <v>1</v>
      </c>
      <c r="H120" s="1">
        <v>0.62046596983445601</v>
      </c>
      <c r="I120" s="1">
        <v>-0.20537259788378601</v>
      </c>
      <c r="J120" s="1">
        <v>-0.688576008620991</v>
      </c>
      <c r="K120" s="1">
        <v>1.60964265526345</v>
      </c>
      <c r="L120" s="1" t="s">
        <v>3152</v>
      </c>
    </row>
    <row r="121" spans="1:12" x14ac:dyDescent="0.65">
      <c r="A121" s="1" t="s">
        <v>1072</v>
      </c>
      <c r="B121" s="1" t="s">
        <v>1073</v>
      </c>
      <c r="C121" s="1" t="s">
        <v>1074</v>
      </c>
      <c r="D121" s="1" t="s">
        <v>83</v>
      </c>
      <c r="E121" s="1" t="s">
        <v>26</v>
      </c>
      <c r="F121" s="1">
        <v>4.13529078086829E-2</v>
      </c>
      <c r="G121" s="1">
        <v>1</v>
      </c>
      <c r="H121" s="1">
        <v>0.57515455264717597</v>
      </c>
      <c r="I121" s="1">
        <v>-0.21256742354837899</v>
      </c>
      <c r="J121" s="1">
        <v>-0.79797841295739502</v>
      </c>
      <c r="K121" s="1">
        <v>1.3834939467918499</v>
      </c>
      <c r="L121" s="1" t="s">
        <v>3152</v>
      </c>
    </row>
    <row r="122" spans="1:12" x14ac:dyDescent="0.65">
      <c r="A122" s="1" t="s">
        <v>1039</v>
      </c>
      <c r="B122" s="1" t="s">
        <v>1040</v>
      </c>
      <c r="C122" s="1" t="s">
        <v>1041</v>
      </c>
      <c r="D122" s="1" t="s">
        <v>79</v>
      </c>
      <c r="E122" s="1" t="s">
        <v>26</v>
      </c>
      <c r="F122" s="1">
        <v>1.39650034207984E-2</v>
      </c>
      <c r="G122" s="1">
        <v>1</v>
      </c>
      <c r="H122" s="1">
        <v>0.65267134394339799</v>
      </c>
      <c r="I122" s="1">
        <v>-0.213760853163347</v>
      </c>
      <c r="J122" s="1">
        <v>-0.615571396872858</v>
      </c>
      <c r="K122" s="1">
        <v>1.8549589535803299</v>
      </c>
      <c r="L122" s="1" t="s">
        <v>3152</v>
      </c>
    </row>
    <row r="123" spans="1:12" x14ac:dyDescent="0.65">
      <c r="A123" s="1" t="s">
        <v>1812</v>
      </c>
      <c r="B123" s="1" t="s">
        <v>1813</v>
      </c>
      <c r="C123" s="1" t="s">
        <v>1814</v>
      </c>
      <c r="D123" s="1" t="s">
        <v>607</v>
      </c>
      <c r="E123" s="1" t="s">
        <v>26</v>
      </c>
      <c r="F123" s="1">
        <v>4.4326892581563002E-3</v>
      </c>
      <c r="G123" s="1">
        <v>1</v>
      </c>
      <c r="H123" s="1">
        <v>0.60878004055484802</v>
      </c>
      <c r="I123" s="1">
        <v>-0.21561708200678201</v>
      </c>
      <c r="J123" s="1">
        <v>-0.71600703542924204</v>
      </c>
      <c r="K123" s="1">
        <v>2.3533327126885299</v>
      </c>
      <c r="L123" s="1" t="s">
        <v>3152</v>
      </c>
    </row>
    <row r="124" spans="1:12" x14ac:dyDescent="0.65">
      <c r="A124" s="1" t="s">
        <v>473</v>
      </c>
      <c r="B124" s="1" t="s">
        <v>474</v>
      </c>
      <c r="C124" s="1" t="s">
        <v>475</v>
      </c>
      <c r="D124" s="1" t="s">
        <v>281</v>
      </c>
      <c r="E124" s="1" t="s">
        <v>26</v>
      </c>
      <c r="F124" s="1">
        <v>4.1675664707288103E-3</v>
      </c>
      <c r="G124" s="1">
        <v>1</v>
      </c>
      <c r="H124" s="1">
        <v>0.59180156129218298</v>
      </c>
      <c r="I124" s="1">
        <v>-0.21687654722897601</v>
      </c>
      <c r="J124" s="1">
        <v>-0.75681459222927305</v>
      </c>
      <c r="K124" s="1">
        <v>2.3801174646516001</v>
      </c>
      <c r="L124" s="1" t="s">
        <v>3152</v>
      </c>
    </row>
    <row r="125" spans="1:12" x14ac:dyDescent="0.65">
      <c r="A125" s="1" t="s">
        <v>2896</v>
      </c>
      <c r="B125" s="1" t="s">
        <v>2897</v>
      </c>
      <c r="C125" s="1"/>
      <c r="D125" s="1" t="s">
        <v>220</v>
      </c>
      <c r="E125" s="1" t="s">
        <v>26</v>
      </c>
      <c r="F125" s="1">
        <v>4.13529078086829E-2</v>
      </c>
      <c r="G125" s="1">
        <v>1</v>
      </c>
      <c r="H125" s="1">
        <v>0.59089427027359998</v>
      </c>
      <c r="I125" s="1">
        <v>-0.22092970648943699</v>
      </c>
      <c r="J125" s="1">
        <v>-0.75902808529315102</v>
      </c>
      <c r="K125" s="1">
        <v>1.3834939467918499</v>
      </c>
      <c r="L125" s="1" t="s">
        <v>3152</v>
      </c>
    </row>
    <row r="126" spans="1:12" x14ac:dyDescent="0.65">
      <c r="A126" s="1" t="s">
        <v>1481</v>
      </c>
      <c r="B126" s="1" t="s">
        <v>1482</v>
      </c>
      <c r="C126" s="1" t="s">
        <v>1416</v>
      </c>
      <c r="D126" s="1" t="s">
        <v>823</v>
      </c>
      <c r="E126" s="1" t="s">
        <v>26</v>
      </c>
      <c r="F126" s="1">
        <v>6.2293548960074196E-3</v>
      </c>
      <c r="G126" s="1">
        <v>1</v>
      </c>
      <c r="H126" s="1">
        <v>0.592551846584356</v>
      </c>
      <c r="I126" s="1">
        <v>-0.22109707299082901</v>
      </c>
      <c r="J126" s="1">
        <v>-0.75498670368203302</v>
      </c>
      <c r="K126" s="1">
        <v>2.2055569259909902</v>
      </c>
      <c r="L126" s="1" t="s">
        <v>3152</v>
      </c>
    </row>
    <row r="127" spans="1:12" x14ac:dyDescent="0.65">
      <c r="A127" s="1" t="s">
        <v>863</v>
      </c>
      <c r="B127" s="1" t="s">
        <v>864</v>
      </c>
      <c r="C127" s="1" t="s">
        <v>865</v>
      </c>
      <c r="D127" s="1" t="s">
        <v>866</v>
      </c>
      <c r="E127" s="1" t="s">
        <v>26</v>
      </c>
      <c r="F127" s="1">
        <v>2.19649187142721E-3</v>
      </c>
      <c r="G127" s="1">
        <v>1</v>
      </c>
      <c r="H127" s="1">
        <v>0.61044762510407102</v>
      </c>
      <c r="I127" s="1">
        <v>-0.22173152523971301</v>
      </c>
      <c r="J127" s="1">
        <v>-0.71206057403013701</v>
      </c>
      <c r="K127" s="1">
        <v>2.6582703995923098</v>
      </c>
      <c r="L127" s="1" t="s">
        <v>3152</v>
      </c>
    </row>
    <row r="128" spans="1:12" x14ac:dyDescent="0.65">
      <c r="A128" s="1" t="s">
        <v>309</v>
      </c>
      <c r="B128" s="1" t="s">
        <v>310</v>
      </c>
      <c r="C128" s="1" t="s">
        <v>311</v>
      </c>
      <c r="D128" s="1" t="s">
        <v>215</v>
      </c>
      <c r="E128" s="1" t="s">
        <v>216</v>
      </c>
      <c r="F128" s="1">
        <v>1.0639930527797801E-2</v>
      </c>
      <c r="G128" s="1">
        <v>1</v>
      </c>
      <c r="H128" s="1">
        <v>0.61016451040432396</v>
      </c>
      <c r="I128" s="1">
        <v>-0.22278114202990501</v>
      </c>
      <c r="J128" s="1">
        <v>-0.71272982541437302</v>
      </c>
      <c r="K128" s="1">
        <v>1.97306120770756</v>
      </c>
      <c r="L128" s="1" t="s">
        <v>3152</v>
      </c>
    </row>
    <row r="129" spans="1:12" x14ac:dyDescent="0.65">
      <c r="A129" s="1" t="s">
        <v>372</v>
      </c>
      <c r="B129" s="1" t="s">
        <v>373</v>
      </c>
      <c r="C129" s="1" t="s">
        <v>374</v>
      </c>
      <c r="D129" s="1" t="s">
        <v>97</v>
      </c>
      <c r="E129" s="1" t="s">
        <v>12</v>
      </c>
      <c r="F129" s="1">
        <v>1.5655473926844899E-2</v>
      </c>
      <c r="G129" s="1">
        <v>1</v>
      </c>
      <c r="H129" s="1">
        <v>0.62575252138017201</v>
      </c>
      <c r="I129" s="1">
        <v>-0.22294894070076501</v>
      </c>
      <c r="J129" s="1">
        <v>-0.67633589582898201</v>
      </c>
      <c r="K129" s="1">
        <v>1.8053337807651599</v>
      </c>
      <c r="L129" s="1" t="s">
        <v>3152</v>
      </c>
    </row>
    <row r="130" spans="1:12" x14ac:dyDescent="0.65">
      <c r="A130" s="1" t="s">
        <v>434</v>
      </c>
      <c r="B130" s="1" t="s">
        <v>435</v>
      </c>
      <c r="C130" s="1" t="s">
        <v>436</v>
      </c>
      <c r="D130" s="1" t="s">
        <v>83</v>
      </c>
      <c r="E130" s="1" t="s">
        <v>26</v>
      </c>
      <c r="F130" s="1">
        <v>1.18764040908856E-2</v>
      </c>
      <c r="G130" s="1">
        <v>1</v>
      </c>
      <c r="H130" s="1">
        <v>0.57594570038693904</v>
      </c>
      <c r="I130" s="1">
        <v>-0.22377741366238799</v>
      </c>
      <c r="J130" s="1">
        <v>-0.79599529272528602</v>
      </c>
      <c r="K130" s="1">
        <v>1.9253150340924801</v>
      </c>
      <c r="L130" s="1" t="s">
        <v>3152</v>
      </c>
    </row>
    <row r="131" spans="1:12" x14ac:dyDescent="0.65">
      <c r="A131" s="1" t="s">
        <v>1194</v>
      </c>
      <c r="B131" s="1" t="s">
        <v>1195</v>
      </c>
      <c r="C131" s="1" t="s">
        <v>1196</v>
      </c>
      <c r="D131" s="1" t="s">
        <v>866</v>
      </c>
      <c r="E131" s="1" t="s">
        <v>26</v>
      </c>
      <c r="F131" s="1">
        <v>3.0420993115656499E-3</v>
      </c>
      <c r="G131" s="1">
        <v>1</v>
      </c>
      <c r="H131" s="1">
        <v>0.59611321986784405</v>
      </c>
      <c r="I131" s="1">
        <v>-0.223847937485188</v>
      </c>
      <c r="J131" s="1">
        <v>-0.74634172690273204</v>
      </c>
      <c r="K131" s="1">
        <v>2.5168266121893499</v>
      </c>
      <c r="L131" s="1" t="s">
        <v>3152</v>
      </c>
    </row>
    <row r="132" spans="1:12" x14ac:dyDescent="0.65">
      <c r="A132" s="1" t="s">
        <v>1897</v>
      </c>
      <c r="B132" s="1" t="s">
        <v>1898</v>
      </c>
      <c r="C132" s="1" t="s">
        <v>1899</v>
      </c>
      <c r="D132" s="1" t="s">
        <v>1900</v>
      </c>
      <c r="E132" s="1" t="s">
        <v>26</v>
      </c>
      <c r="F132" s="1">
        <v>1.5549383718604299E-2</v>
      </c>
      <c r="G132" s="1">
        <v>1</v>
      </c>
      <c r="H132" s="1">
        <v>0.53684708422551697</v>
      </c>
      <c r="I132" s="1">
        <v>-0.227950085093025</v>
      </c>
      <c r="J132" s="1">
        <v>-0.89741688609191494</v>
      </c>
      <c r="K132" s="1">
        <v>1.80828681904314</v>
      </c>
      <c r="L132" s="1" t="s">
        <v>3152</v>
      </c>
    </row>
    <row r="133" spans="1:12" x14ac:dyDescent="0.65">
      <c r="A133" s="1" t="s">
        <v>3093</v>
      </c>
      <c r="B133" s="1" t="s">
        <v>3094</v>
      </c>
      <c r="C133" s="1"/>
      <c r="D133" s="1" t="s">
        <v>1900</v>
      </c>
      <c r="E133" s="1" t="s">
        <v>26</v>
      </c>
      <c r="F133" s="1">
        <v>2.6740606579753602E-3</v>
      </c>
      <c r="G133" s="1">
        <v>1</v>
      </c>
      <c r="H133" s="1">
        <v>0.57574005449995302</v>
      </c>
      <c r="I133" s="1">
        <v>-0.23710744657268601</v>
      </c>
      <c r="J133" s="1">
        <v>-0.796510510184961</v>
      </c>
      <c r="K133" s="1">
        <v>2.57282874549393</v>
      </c>
      <c r="L133" s="1" t="s">
        <v>3152</v>
      </c>
    </row>
    <row r="134" spans="1:12" x14ac:dyDescent="0.65">
      <c r="A134" s="1" t="s">
        <v>1081</v>
      </c>
      <c r="B134" s="1" t="s">
        <v>1082</v>
      </c>
      <c r="C134" s="1" t="s">
        <v>1083</v>
      </c>
      <c r="D134" s="1" t="s">
        <v>866</v>
      </c>
      <c r="E134" s="1" t="s">
        <v>26</v>
      </c>
      <c r="F134" s="1">
        <v>4.4326892581563002E-3</v>
      </c>
      <c r="G134" s="1">
        <v>1</v>
      </c>
      <c r="H134" s="1">
        <v>0.61655581681133098</v>
      </c>
      <c r="I134" s="1">
        <v>-0.239512346301507</v>
      </c>
      <c r="J134" s="1">
        <v>-0.69769658713393301</v>
      </c>
      <c r="K134" s="1">
        <v>2.3533327126885299</v>
      </c>
      <c r="L134" s="1" t="s">
        <v>3152</v>
      </c>
    </row>
    <row r="135" spans="1:12" x14ac:dyDescent="0.65">
      <c r="A135" s="1" t="s">
        <v>2098</v>
      </c>
      <c r="B135" s="1" t="s">
        <v>2099</v>
      </c>
      <c r="C135" s="1" t="s">
        <v>2100</v>
      </c>
      <c r="D135" s="1" t="s">
        <v>1293</v>
      </c>
      <c r="E135" s="1" t="s">
        <v>26</v>
      </c>
      <c r="F135" s="1">
        <v>5.3201607290384104E-3</v>
      </c>
      <c r="G135" s="1">
        <v>1</v>
      </c>
      <c r="H135" s="1">
        <v>0.58480452688608797</v>
      </c>
      <c r="I135" s="1">
        <v>-0.239573376830716</v>
      </c>
      <c r="J135" s="1">
        <v>-0.77397361586303104</v>
      </c>
      <c r="K135" s="1">
        <v>2.2740752469004399</v>
      </c>
      <c r="L135" s="1" t="s">
        <v>3152</v>
      </c>
    </row>
    <row r="136" spans="1:12" x14ac:dyDescent="0.65">
      <c r="A136" s="1" t="s">
        <v>339</v>
      </c>
      <c r="B136" s="1" t="s">
        <v>340</v>
      </c>
      <c r="C136" s="1" t="s">
        <v>341</v>
      </c>
      <c r="D136" s="1" t="s">
        <v>281</v>
      </c>
      <c r="E136" s="1" t="s">
        <v>26</v>
      </c>
      <c r="F136" s="1">
        <v>8.49956182240897E-3</v>
      </c>
      <c r="G136" s="1">
        <v>1</v>
      </c>
      <c r="H136" s="1">
        <v>0.53844080516586601</v>
      </c>
      <c r="I136" s="1">
        <v>-0.244226449781449</v>
      </c>
      <c r="J136" s="1">
        <v>-0.89314034768113904</v>
      </c>
      <c r="K136" s="1">
        <v>2.07060346287571</v>
      </c>
      <c r="L136" s="1" t="s">
        <v>3152</v>
      </c>
    </row>
    <row r="137" spans="1:12" x14ac:dyDescent="0.65">
      <c r="A137" s="1" t="s">
        <v>278</v>
      </c>
      <c r="B137" s="1" t="s">
        <v>279</v>
      </c>
      <c r="C137" s="1" t="s">
        <v>280</v>
      </c>
      <c r="D137" s="1" t="s">
        <v>281</v>
      </c>
      <c r="E137" s="1" t="s">
        <v>26</v>
      </c>
      <c r="F137" s="1">
        <v>1.79695004951911E-3</v>
      </c>
      <c r="G137" s="1">
        <v>1</v>
      </c>
      <c r="H137" s="1">
        <v>0.58027203357124002</v>
      </c>
      <c r="I137" s="1">
        <v>-0.24633162612013501</v>
      </c>
      <c r="J137" s="1">
        <v>-0.78519869555035604</v>
      </c>
      <c r="K137" s="1">
        <v>2.74546399496655</v>
      </c>
      <c r="L137" s="1" t="s">
        <v>3152</v>
      </c>
    </row>
    <row r="138" spans="1:12" x14ac:dyDescent="0.65">
      <c r="A138" s="1" t="s">
        <v>1120</v>
      </c>
      <c r="B138" s="1" t="s">
        <v>1121</v>
      </c>
      <c r="C138" s="1" t="s">
        <v>1122</v>
      </c>
      <c r="D138" s="1" t="s">
        <v>301</v>
      </c>
      <c r="E138" s="1" t="s">
        <v>26</v>
      </c>
      <c r="F138" s="1">
        <v>8.9958122666138392E-3</v>
      </c>
      <c r="G138" s="1">
        <v>1</v>
      </c>
      <c r="H138" s="1">
        <v>0.567773842009901</v>
      </c>
      <c r="I138" s="1">
        <v>-0.24676601637474099</v>
      </c>
      <c r="J138" s="1">
        <v>-0.81661171090413298</v>
      </c>
      <c r="K138" s="1">
        <v>2.0459596164227598</v>
      </c>
      <c r="L138" s="1" t="s">
        <v>3152</v>
      </c>
    </row>
    <row r="139" spans="1:12" x14ac:dyDescent="0.65">
      <c r="A139" s="1" t="s">
        <v>1353</v>
      </c>
      <c r="B139" s="1" t="s">
        <v>1354</v>
      </c>
      <c r="C139" s="1" t="s">
        <v>1355</v>
      </c>
      <c r="D139" s="1" t="s">
        <v>79</v>
      </c>
      <c r="E139" s="1" t="s">
        <v>26</v>
      </c>
      <c r="F139" s="1">
        <v>4.6429067894575102E-3</v>
      </c>
      <c r="G139" s="1">
        <v>1</v>
      </c>
      <c r="H139" s="1">
        <v>0.51302647174206195</v>
      </c>
      <c r="I139" s="1">
        <v>-0.24710209140012501</v>
      </c>
      <c r="J139" s="1">
        <v>-0.96289482526229098</v>
      </c>
      <c r="K139" s="1">
        <v>2.3332100350998402</v>
      </c>
      <c r="L139" s="1" t="s">
        <v>3152</v>
      </c>
    </row>
    <row r="140" spans="1:12" x14ac:dyDescent="0.65">
      <c r="A140" s="1" t="s">
        <v>2710</v>
      </c>
      <c r="B140" s="1" t="s">
        <v>2711</v>
      </c>
      <c r="C140" s="1" t="s">
        <v>2712</v>
      </c>
      <c r="D140" s="1" t="s">
        <v>79</v>
      </c>
      <c r="E140" s="1" t="s">
        <v>26</v>
      </c>
      <c r="F140" s="1">
        <v>3.1509656469796803E-2</v>
      </c>
      <c r="G140" s="1">
        <v>1</v>
      </c>
      <c r="H140" s="1">
        <v>0.65942011046086701</v>
      </c>
      <c r="I140" s="1">
        <v>-0.24769244899895501</v>
      </c>
      <c r="J140" s="1">
        <v>-0.60073020906233898</v>
      </c>
      <c r="K140" s="1">
        <v>1.50155633164304</v>
      </c>
      <c r="L140" s="1" t="s">
        <v>3152</v>
      </c>
    </row>
    <row r="141" spans="1:12" x14ac:dyDescent="0.65">
      <c r="A141" s="1" t="s">
        <v>998</v>
      </c>
      <c r="B141" s="1" t="s">
        <v>999</v>
      </c>
      <c r="C141" s="1" t="s">
        <v>1000</v>
      </c>
      <c r="D141" s="1" t="s">
        <v>607</v>
      </c>
      <c r="E141" s="1" t="s">
        <v>26</v>
      </c>
      <c r="F141" s="1">
        <v>1.18764040908856E-2</v>
      </c>
      <c r="G141" s="1">
        <v>1</v>
      </c>
      <c r="H141" s="1">
        <v>0.52570004419689298</v>
      </c>
      <c r="I141" s="1">
        <v>-0.248416819229692</v>
      </c>
      <c r="J141" s="1">
        <v>-0.92768823868665495</v>
      </c>
      <c r="K141" s="1">
        <v>1.9253150340924801</v>
      </c>
      <c r="L141" s="1" t="s">
        <v>3152</v>
      </c>
    </row>
    <row r="142" spans="1:12" x14ac:dyDescent="0.65">
      <c r="A142" s="1" t="s">
        <v>3007</v>
      </c>
      <c r="B142" s="1" t="s">
        <v>3008</v>
      </c>
      <c r="C142" s="1" t="s">
        <v>3009</v>
      </c>
      <c r="D142" s="1" t="s">
        <v>1900</v>
      </c>
      <c r="E142" s="1" t="s">
        <v>26</v>
      </c>
      <c r="F142" s="1">
        <v>3.6792466423062799E-3</v>
      </c>
      <c r="G142" s="1">
        <v>1</v>
      </c>
      <c r="H142" s="1">
        <v>0.54806599703111003</v>
      </c>
      <c r="I142" s="1">
        <v>-0.24985850951355601</v>
      </c>
      <c r="J142" s="1">
        <v>-0.86757846473705402</v>
      </c>
      <c r="K142" s="1">
        <v>2.4342410977893598</v>
      </c>
      <c r="L142" s="1" t="s">
        <v>3152</v>
      </c>
    </row>
    <row r="143" spans="1:12" x14ac:dyDescent="0.65">
      <c r="A143" s="1" t="s">
        <v>2596</v>
      </c>
      <c r="B143" s="1" t="s">
        <v>2597</v>
      </c>
      <c r="C143" s="1" t="s">
        <v>2598</v>
      </c>
      <c r="D143" s="1" t="s">
        <v>79</v>
      </c>
      <c r="E143" s="1" t="s">
        <v>26</v>
      </c>
      <c r="F143" s="1">
        <v>1.6364394497984401E-2</v>
      </c>
      <c r="G143" s="1">
        <v>1</v>
      </c>
      <c r="H143" s="1">
        <v>0.57557443258521801</v>
      </c>
      <c r="I143" s="1">
        <v>-0.25292728555509297</v>
      </c>
      <c r="J143" s="1">
        <v>-0.79692558689836601</v>
      </c>
      <c r="K143" s="1">
        <v>1.7861000594698899</v>
      </c>
      <c r="L143" s="1" t="s">
        <v>3152</v>
      </c>
    </row>
    <row r="144" spans="1:12" x14ac:dyDescent="0.65">
      <c r="A144" s="1" t="s">
        <v>2798</v>
      </c>
      <c r="B144" s="1" t="s">
        <v>2799</v>
      </c>
      <c r="C144" s="1"/>
      <c r="D144" s="1" t="s">
        <v>1900</v>
      </c>
      <c r="E144" s="1" t="s">
        <v>26</v>
      </c>
      <c r="F144" s="1">
        <v>3.9111280684042699E-3</v>
      </c>
      <c r="G144" s="1">
        <v>1</v>
      </c>
      <c r="H144" s="1">
        <v>0.56823753968770396</v>
      </c>
      <c r="I144" s="1">
        <v>-0.25411725287139098</v>
      </c>
      <c r="J144" s="1">
        <v>-0.81543395091304705</v>
      </c>
      <c r="K144" s="1">
        <v>2.4076979630070499</v>
      </c>
      <c r="L144" s="1" t="s">
        <v>3152</v>
      </c>
    </row>
    <row r="145" spans="1:12" x14ac:dyDescent="0.65">
      <c r="A145" s="1" t="s">
        <v>1075</v>
      </c>
      <c r="B145" s="1" t="s">
        <v>1076</v>
      </c>
      <c r="C145" s="1" t="s">
        <v>1077</v>
      </c>
      <c r="D145" s="1" t="s">
        <v>866</v>
      </c>
      <c r="E145" s="1" t="s">
        <v>26</v>
      </c>
      <c r="F145" s="1">
        <v>2.5054373869431001E-3</v>
      </c>
      <c r="G145" s="1">
        <v>1</v>
      </c>
      <c r="H145" s="1">
        <v>0.58996622016167199</v>
      </c>
      <c r="I145" s="1">
        <v>-0.25511822611857199</v>
      </c>
      <c r="J145" s="1">
        <v>-0.76129574278643997</v>
      </c>
      <c r="K145" s="1">
        <v>2.60111644618229</v>
      </c>
      <c r="L145" s="1" t="s">
        <v>3152</v>
      </c>
    </row>
    <row r="146" spans="1:12" x14ac:dyDescent="0.65">
      <c r="A146" s="1" t="s">
        <v>3053</v>
      </c>
      <c r="B146" s="1" t="s">
        <v>3054</v>
      </c>
      <c r="C146" s="1"/>
      <c r="D146" s="1" t="s">
        <v>83</v>
      </c>
      <c r="E146" s="1" t="s">
        <v>26</v>
      </c>
      <c r="F146" s="1">
        <v>1.18950242663362E-2</v>
      </c>
      <c r="G146" s="1">
        <v>1</v>
      </c>
      <c r="H146" s="1">
        <v>0.53425478507885205</v>
      </c>
      <c r="I146" s="1">
        <v>-0.25903373841402899</v>
      </c>
      <c r="J146" s="1">
        <v>-0.90440017037641696</v>
      </c>
      <c r="K146" s="1">
        <v>1.9246346676473001</v>
      </c>
      <c r="L146" s="1" t="s">
        <v>3152</v>
      </c>
    </row>
    <row r="147" spans="1:12" x14ac:dyDescent="0.65">
      <c r="A147" s="1" t="s">
        <v>1173</v>
      </c>
      <c r="B147" s="1" t="s">
        <v>1174</v>
      </c>
      <c r="C147" s="1" t="s">
        <v>1175</v>
      </c>
      <c r="D147" s="1" t="s">
        <v>301</v>
      </c>
      <c r="E147" s="1" t="s">
        <v>26</v>
      </c>
      <c r="F147" s="1">
        <v>3.9166376889024799E-3</v>
      </c>
      <c r="G147" s="1">
        <v>1</v>
      </c>
      <c r="H147" s="1">
        <v>0.646005994990973</v>
      </c>
      <c r="I147" s="1">
        <v>-0.261909491901547</v>
      </c>
      <c r="J147" s="1">
        <v>-0.63038054157247203</v>
      </c>
      <c r="K147" s="1">
        <v>2.4070866012854299</v>
      </c>
      <c r="L147" s="1" t="s">
        <v>3152</v>
      </c>
    </row>
    <row r="148" spans="1:12" x14ac:dyDescent="0.65">
      <c r="A148" s="1" t="s">
        <v>155</v>
      </c>
      <c r="B148" s="1" t="s">
        <v>156</v>
      </c>
      <c r="C148" s="1" t="s">
        <v>157</v>
      </c>
      <c r="D148" s="1" t="s">
        <v>158</v>
      </c>
      <c r="E148" s="1" t="s">
        <v>26</v>
      </c>
      <c r="F148" s="1">
        <v>3.45476147614703E-3</v>
      </c>
      <c r="G148" s="1">
        <v>1</v>
      </c>
      <c r="H148" s="1">
        <v>0.42556556825738501</v>
      </c>
      <c r="I148" s="1">
        <v>-0.26358750074659798</v>
      </c>
      <c r="J148" s="1">
        <v>-1.2325466651803201</v>
      </c>
      <c r="K148" s="1">
        <v>2.46158193184089</v>
      </c>
      <c r="L148" s="1" t="s">
        <v>3152</v>
      </c>
    </row>
    <row r="149" spans="1:12" x14ac:dyDescent="0.65">
      <c r="A149" s="1" t="s">
        <v>1054</v>
      </c>
      <c r="B149" s="1" t="s">
        <v>1055</v>
      </c>
      <c r="C149" s="1" t="s">
        <v>1056</v>
      </c>
      <c r="D149" s="1" t="s">
        <v>301</v>
      </c>
      <c r="E149" s="1" t="s">
        <v>26</v>
      </c>
      <c r="F149" s="1">
        <v>2.3380929724320602E-2</v>
      </c>
      <c r="G149" s="1">
        <v>1</v>
      </c>
      <c r="H149" s="1">
        <v>0.53087401886251495</v>
      </c>
      <c r="I149" s="1">
        <v>-0.26555620082394299</v>
      </c>
      <c r="J149" s="1">
        <v>-0.91355855763631</v>
      </c>
      <c r="K149" s="1">
        <v>1.6311382234515901</v>
      </c>
      <c r="L149" s="1" t="s">
        <v>3152</v>
      </c>
    </row>
    <row r="150" spans="1:12" x14ac:dyDescent="0.65">
      <c r="A150" s="1" t="s">
        <v>1123</v>
      </c>
      <c r="B150" s="1" t="s">
        <v>1124</v>
      </c>
      <c r="C150" s="1" t="s">
        <v>1125</v>
      </c>
      <c r="D150" s="1" t="s">
        <v>301</v>
      </c>
      <c r="E150" s="1" t="s">
        <v>26</v>
      </c>
      <c r="F150" s="1">
        <v>7.5785700885800502E-3</v>
      </c>
      <c r="G150" s="1">
        <v>1</v>
      </c>
      <c r="H150" s="1">
        <v>0.55592890315655397</v>
      </c>
      <c r="I150" s="1">
        <v>-0.26671173916090701</v>
      </c>
      <c r="J150" s="1">
        <v>-0.84702770406448902</v>
      </c>
      <c r="K150" s="1">
        <v>2.1204127285659</v>
      </c>
      <c r="L150" s="1" t="s">
        <v>3152</v>
      </c>
    </row>
    <row r="151" spans="1:12" x14ac:dyDescent="0.65">
      <c r="A151" s="1" t="s">
        <v>1176</v>
      </c>
      <c r="B151" s="1" t="s">
        <v>1177</v>
      </c>
      <c r="C151" s="1" t="s">
        <v>1178</v>
      </c>
      <c r="D151" s="1" t="s">
        <v>79</v>
      </c>
      <c r="E151" s="1" t="s">
        <v>26</v>
      </c>
      <c r="F151" s="1">
        <v>3.1294904431420502E-2</v>
      </c>
      <c r="G151" s="1">
        <v>1</v>
      </c>
      <c r="H151" s="1">
        <v>0.550114016263755</v>
      </c>
      <c r="I151" s="1">
        <v>-0.26804276432196</v>
      </c>
      <c r="J151" s="1">
        <v>-0.86219743324823594</v>
      </c>
      <c r="K151" s="1">
        <v>1.5045263703599301</v>
      </c>
      <c r="L151" s="1" t="s">
        <v>3152</v>
      </c>
    </row>
    <row r="152" spans="1:12" x14ac:dyDescent="0.65">
      <c r="A152" s="1" t="s">
        <v>1710</v>
      </c>
      <c r="B152" s="1" t="s">
        <v>1711</v>
      </c>
      <c r="C152" s="1" t="s">
        <v>1712</v>
      </c>
      <c r="D152" s="1" t="s">
        <v>192</v>
      </c>
      <c r="E152" s="1" t="s">
        <v>26</v>
      </c>
      <c r="F152" s="1">
        <v>1.55278761615084E-2</v>
      </c>
      <c r="G152" s="1">
        <v>1</v>
      </c>
      <c r="H152" s="1">
        <v>0.45212495998226698</v>
      </c>
      <c r="I152" s="1">
        <v>-0.27145923746065498</v>
      </c>
      <c r="J152" s="1">
        <v>-1.14520652969973</v>
      </c>
      <c r="K152" s="1">
        <v>1.80888794120728</v>
      </c>
      <c r="L152" s="1" t="s">
        <v>3152</v>
      </c>
    </row>
    <row r="153" spans="1:12" x14ac:dyDescent="0.65">
      <c r="A153" s="1" t="s">
        <v>590</v>
      </c>
      <c r="B153" s="1" t="s">
        <v>591</v>
      </c>
      <c r="C153" s="1" t="s">
        <v>592</v>
      </c>
      <c r="D153" s="1" t="s">
        <v>158</v>
      </c>
      <c r="E153" s="1" t="s">
        <v>26</v>
      </c>
      <c r="F153" s="1">
        <v>1.1292420730969E-3</v>
      </c>
      <c r="G153" s="1">
        <v>1</v>
      </c>
      <c r="H153" s="1">
        <v>0.49564609578261198</v>
      </c>
      <c r="I153" s="1">
        <v>-0.27429140850303402</v>
      </c>
      <c r="J153" s="1">
        <v>-1.01261772850552</v>
      </c>
      <c r="K153" s="1">
        <v>2.94721294935843</v>
      </c>
      <c r="L153" s="1" t="s">
        <v>3152</v>
      </c>
    </row>
    <row r="154" spans="1:12" x14ac:dyDescent="0.65">
      <c r="A154" s="1" t="s">
        <v>1438</v>
      </c>
      <c r="B154" s="1" t="s">
        <v>1439</v>
      </c>
      <c r="C154" s="1"/>
      <c r="D154" s="1" t="s">
        <v>1440</v>
      </c>
      <c r="E154" s="1" t="s">
        <v>26</v>
      </c>
      <c r="F154" s="1">
        <v>1.3235989007511001E-2</v>
      </c>
      <c r="G154" s="1">
        <v>1</v>
      </c>
      <c r="H154" s="1">
        <v>0.41517539842259299</v>
      </c>
      <c r="I154" s="1">
        <v>-0.27638551439395798</v>
      </c>
      <c r="J154" s="1">
        <v>-1.2682071368015699</v>
      </c>
      <c r="K154" s="1">
        <v>1.87824360219361</v>
      </c>
      <c r="L154" s="1" t="s">
        <v>3152</v>
      </c>
    </row>
    <row r="155" spans="1:12" x14ac:dyDescent="0.65">
      <c r="A155" s="1" t="s">
        <v>519</v>
      </c>
      <c r="B155" s="1" t="s">
        <v>520</v>
      </c>
      <c r="C155" s="1" t="s">
        <v>521</v>
      </c>
      <c r="D155" s="1" t="s">
        <v>301</v>
      </c>
      <c r="E155" s="1" t="s">
        <v>26</v>
      </c>
      <c r="F155" s="1">
        <v>1.7496494037708E-4</v>
      </c>
      <c r="G155" s="1">
        <v>0.19001192524950899</v>
      </c>
      <c r="H155" s="1">
        <v>3.1738258044898902</v>
      </c>
      <c r="I155" s="1">
        <v>-0.276930345041213</v>
      </c>
      <c r="J155" s="1">
        <v>1.6662229479919199</v>
      </c>
      <c r="K155" s="1">
        <v>3.7570489668919298</v>
      </c>
      <c r="L155" s="1" t="s">
        <v>3152</v>
      </c>
    </row>
    <row r="156" spans="1:12" x14ac:dyDescent="0.65">
      <c r="A156" s="1" t="s">
        <v>2867</v>
      </c>
      <c r="B156" s="1" t="s">
        <v>2868</v>
      </c>
      <c r="C156" s="1" t="s">
        <v>2869</v>
      </c>
      <c r="D156" s="1" t="s">
        <v>79</v>
      </c>
      <c r="E156" s="1" t="s">
        <v>26</v>
      </c>
      <c r="F156" s="1">
        <v>1.3235989007511001E-2</v>
      </c>
      <c r="G156" s="1">
        <v>1</v>
      </c>
      <c r="H156" s="1">
        <v>0.49898807284010199</v>
      </c>
      <c r="I156" s="1">
        <v>-0.27704072698343601</v>
      </c>
      <c r="J156" s="1">
        <v>-1.00292276321277</v>
      </c>
      <c r="K156" s="1">
        <v>1.87824360219361</v>
      </c>
      <c r="L156" s="1" t="s">
        <v>3152</v>
      </c>
    </row>
    <row r="157" spans="1:12" x14ac:dyDescent="0.65">
      <c r="A157" s="1" t="s">
        <v>3057</v>
      </c>
      <c r="B157" s="1" t="s">
        <v>3058</v>
      </c>
      <c r="C157" s="1"/>
      <c r="D157" s="1" t="s">
        <v>192</v>
      </c>
      <c r="E157" s="1" t="s">
        <v>26</v>
      </c>
      <c r="F157" s="1">
        <v>2.8710665552770801E-2</v>
      </c>
      <c r="G157" s="1">
        <v>1</v>
      </c>
      <c r="H157" s="1">
        <v>0.40400796031764402</v>
      </c>
      <c r="I157" s="1">
        <v>-0.28172484410537102</v>
      </c>
      <c r="J157" s="1">
        <v>-1.3075443756784899</v>
      </c>
      <c r="K157" s="1">
        <v>1.54195673984256</v>
      </c>
      <c r="L157" s="1" t="s">
        <v>3152</v>
      </c>
    </row>
    <row r="158" spans="1:12" x14ac:dyDescent="0.65">
      <c r="A158" s="1" t="s">
        <v>243</v>
      </c>
      <c r="B158" s="1" t="s">
        <v>244</v>
      </c>
      <c r="C158" s="1" t="s">
        <v>245</v>
      </c>
      <c r="D158" s="1" t="s">
        <v>72</v>
      </c>
      <c r="E158" s="1" t="s">
        <v>68</v>
      </c>
      <c r="F158" s="1">
        <v>3.29544568521515E-3</v>
      </c>
      <c r="G158" s="1">
        <v>1</v>
      </c>
      <c r="H158" s="1">
        <v>0.62205979588764004</v>
      </c>
      <c r="I158" s="1">
        <v>-0.29033921317859701</v>
      </c>
      <c r="J158" s="1">
        <v>-0.68487482790096099</v>
      </c>
      <c r="K158" s="1">
        <v>2.48208584190751</v>
      </c>
      <c r="L158" s="1" t="s">
        <v>3152</v>
      </c>
    </row>
    <row r="159" spans="1:12" x14ac:dyDescent="0.65">
      <c r="A159" s="1" t="s">
        <v>2802</v>
      </c>
      <c r="B159" s="1" t="s">
        <v>2803</v>
      </c>
      <c r="C159" s="1"/>
      <c r="D159" s="1" t="s">
        <v>607</v>
      </c>
      <c r="E159" s="1" t="s">
        <v>26</v>
      </c>
      <c r="F159" s="1">
        <v>1.03733616802615E-4</v>
      </c>
      <c r="G159" s="1">
        <v>0.112758441464443</v>
      </c>
      <c r="H159" s="1">
        <v>0.50581768913145397</v>
      </c>
      <c r="I159" s="1">
        <v>-0.30612282585066197</v>
      </c>
      <c r="J159" s="1">
        <v>-0.98331060399932502</v>
      </c>
      <c r="K159" s="1">
        <v>3.9840804796188198</v>
      </c>
      <c r="L159" s="1" t="s">
        <v>3152</v>
      </c>
    </row>
    <row r="160" spans="1:12" x14ac:dyDescent="0.65">
      <c r="A160" s="1" t="s">
        <v>1584</v>
      </c>
      <c r="B160" s="1" t="s">
        <v>1585</v>
      </c>
      <c r="C160" s="1" t="s">
        <v>1586</v>
      </c>
      <c r="D160" s="1" t="s">
        <v>1561</v>
      </c>
      <c r="E160" s="1" t="s">
        <v>26</v>
      </c>
      <c r="F160" s="1">
        <v>1.20105990551413E-2</v>
      </c>
      <c r="G160" s="1">
        <v>1</v>
      </c>
      <c r="H160" s="1">
        <v>0.13066391538386199</v>
      </c>
      <c r="I160" s="1">
        <v>-0.31229023804438</v>
      </c>
      <c r="J160" s="1">
        <v>-2.9360673185934001</v>
      </c>
      <c r="K160" s="1">
        <v>1.9204353306608799</v>
      </c>
      <c r="L160" s="1" t="s">
        <v>3152</v>
      </c>
    </row>
    <row r="161" spans="1:12" x14ac:dyDescent="0.65">
      <c r="A161" s="1" t="s">
        <v>76</v>
      </c>
      <c r="B161" s="1" t="s">
        <v>77</v>
      </c>
      <c r="C161" s="1" t="s">
        <v>78</v>
      </c>
      <c r="D161" s="1" t="s">
        <v>79</v>
      </c>
      <c r="E161" s="1" t="s">
        <v>26</v>
      </c>
      <c r="F161" s="1">
        <v>3.2425740078921698E-3</v>
      </c>
      <c r="G161" s="1">
        <v>1</v>
      </c>
      <c r="H161" s="1">
        <v>0.49470020663505998</v>
      </c>
      <c r="I161" s="1">
        <v>-0.32362300426314</v>
      </c>
      <c r="J161" s="1">
        <v>-1.0153735927805301</v>
      </c>
      <c r="K161" s="1">
        <v>2.4891101028761402</v>
      </c>
      <c r="L161" s="1" t="s">
        <v>3152</v>
      </c>
    </row>
    <row r="162" spans="1:12" x14ac:dyDescent="0.65">
      <c r="A162" s="1" t="s">
        <v>2860</v>
      </c>
      <c r="B162" s="1" t="s">
        <v>2861</v>
      </c>
      <c r="C162" s="1"/>
      <c r="D162" s="1" t="s">
        <v>1311</v>
      </c>
      <c r="E162" s="1" t="s">
        <v>1311</v>
      </c>
      <c r="F162" s="1">
        <v>1.39778393372877E-2</v>
      </c>
      <c r="G162" s="1">
        <v>1</v>
      </c>
      <c r="H162" s="1">
        <v>0.44741856905947702</v>
      </c>
      <c r="I162" s="1">
        <v>-0.33402934123386302</v>
      </c>
      <c r="J162" s="1">
        <v>-1.1603029615701299</v>
      </c>
      <c r="K162" s="1">
        <v>1.8545599556586201</v>
      </c>
      <c r="L162" s="1" t="s">
        <v>3152</v>
      </c>
    </row>
    <row r="163" spans="1:12" x14ac:dyDescent="0.65">
      <c r="A163" s="1" t="s">
        <v>457</v>
      </c>
      <c r="B163" s="1" t="s">
        <v>458</v>
      </c>
      <c r="C163" s="1" t="s">
        <v>459</v>
      </c>
      <c r="D163" s="1" t="s">
        <v>297</v>
      </c>
      <c r="E163" s="1" t="s">
        <v>68</v>
      </c>
      <c r="F163" s="3">
        <v>4.70608461941981E-5</v>
      </c>
      <c r="G163" s="1">
        <v>5.1202200659287503E-2</v>
      </c>
      <c r="H163" s="1">
        <v>0.510162472053867</v>
      </c>
      <c r="I163" s="1">
        <v>-0.33779552854463901</v>
      </c>
      <c r="J163" s="1">
        <v>-0.97097131780717605</v>
      </c>
      <c r="K163" s="1">
        <v>4.3273402681041802</v>
      </c>
      <c r="L163" s="1" t="s">
        <v>3152</v>
      </c>
    </row>
    <row r="164" spans="1:12" x14ac:dyDescent="0.65">
      <c r="A164" s="1" t="s">
        <v>298</v>
      </c>
      <c r="B164" s="1" t="s">
        <v>299</v>
      </c>
      <c r="C164" s="1" t="s">
        <v>300</v>
      </c>
      <c r="D164" s="1" t="s">
        <v>301</v>
      </c>
      <c r="E164" s="1" t="s">
        <v>26</v>
      </c>
      <c r="F164" s="1">
        <v>3.45476147614703E-3</v>
      </c>
      <c r="G164" s="1">
        <v>1</v>
      </c>
      <c r="H164" s="1">
        <v>0.459540605910984</v>
      </c>
      <c r="I164" s="1">
        <v>-0.34393400558634302</v>
      </c>
      <c r="J164" s="1">
        <v>-1.1217357483717001</v>
      </c>
      <c r="K164" s="1">
        <v>2.46158193184089</v>
      </c>
      <c r="L164" s="1" t="s">
        <v>3152</v>
      </c>
    </row>
    <row r="165" spans="1:12" x14ac:dyDescent="0.65">
      <c r="A165" s="1" t="s">
        <v>2300</v>
      </c>
      <c r="B165" s="1" t="s">
        <v>2301</v>
      </c>
      <c r="C165" s="1" t="s">
        <v>2302</v>
      </c>
      <c r="D165" s="1" t="s">
        <v>301</v>
      </c>
      <c r="E165" s="1" t="s">
        <v>26</v>
      </c>
      <c r="F165" s="1">
        <v>1.56826277903981E-3</v>
      </c>
      <c r="G165" s="1">
        <v>1</v>
      </c>
      <c r="H165" s="1">
        <v>0.49642582124253098</v>
      </c>
      <c r="I165" s="1">
        <v>-0.34750456192769802</v>
      </c>
      <c r="J165" s="1">
        <v>-1.0103499366920401</v>
      </c>
      <c r="K165" s="1">
        <v>2.8045811649136199</v>
      </c>
      <c r="L165" s="1" t="s">
        <v>3152</v>
      </c>
    </row>
    <row r="166" spans="1:12" x14ac:dyDescent="0.65">
      <c r="A166" s="1" t="s">
        <v>744</v>
      </c>
      <c r="B166" s="1" t="s">
        <v>745</v>
      </c>
      <c r="C166" s="1" t="s">
        <v>746</v>
      </c>
      <c r="D166" s="1" t="s">
        <v>614</v>
      </c>
      <c r="E166" s="1" t="s">
        <v>26</v>
      </c>
      <c r="F166" s="1">
        <v>1.82692283907125E-4</v>
      </c>
      <c r="G166" s="1">
        <v>0.198221128039231</v>
      </c>
      <c r="H166" s="1">
        <v>0.52464608543569902</v>
      </c>
      <c r="I166" s="1">
        <v>-0.35792795239464797</v>
      </c>
      <c r="J166" s="1">
        <v>-0.93058355394610803</v>
      </c>
      <c r="K166" s="1">
        <v>3.7382797948878701</v>
      </c>
      <c r="L166" s="1" t="s">
        <v>3152</v>
      </c>
    </row>
    <row r="167" spans="1:12" x14ac:dyDescent="0.65">
      <c r="A167" s="1" t="s">
        <v>2735</v>
      </c>
      <c r="B167" s="1" t="s">
        <v>2736</v>
      </c>
      <c r="C167" s="1"/>
      <c r="D167" s="1" t="s">
        <v>79</v>
      </c>
      <c r="E167" s="1" t="s">
        <v>26</v>
      </c>
      <c r="F167" s="1">
        <v>3.9455864910633602E-3</v>
      </c>
      <c r="G167" s="1">
        <v>1</v>
      </c>
      <c r="H167" s="1">
        <v>0.547369942161679</v>
      </c>
      <c r="I167" s="1">
        <v>-0.384374732011805</v>
      </c>
      <c r="J167" s="1">
        <v>-0.869411881019166</v>
      </c>
      <c r="K167" s="1">
        <v>2.4038884320234</v>
      </c>
      <c r="L167" s="1" t="s">
        <v>3152</v>
      </c>
    </row>
  </sheetData>
  <autoFilter ref="A2:L167" xr:uid="{00000000-0009-0000-0000-000003000000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3"/>
  <sheetViews>
    <sheetView workbookViewId="0">
      <selection activeCell="A2" sqref="A2:L2"/>
    </sheetView>
  </sheetViews>
  <sheetFormatPr defaultRowHeight="16.7" x14ac:dyDescent="0.65"/>
  <cols>
    <col min="1" max="1" width="13" customWidth="1"/>
    <col min="2" max="2" width="18.88671875" customWidth="1"/>
    <col min="3" max="3" width="13.6640625" customWidth="1"/>
    <col min="4" max="4" width="16" customWidth="1"/>
    <col min="5" max="5" width="14.1640625" customWidth="1"/>
    <col min="8" max="8" width="13.5546875" customWidth="1"/>
  </cols>
  <sheetData>
    <row r="1" spans="1:12" x14ac:dyDescent="0.65">
      <c r="A1" s="1" t="s">
        <v>31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  <c r="L2" s="2" t="s">
        <v>3150</v>
      </c>
    </row>
    <row r="3" spans="1:12" x14ac:dyDescent="0.65">
      <c r="A3" s="1" t="s">
        <v>1157</v>
      </c>
      <c r="B3" s="1" t="s">
        <v>1158</v>
      </c>
      <c r="C3" s="1" t="s">
        <v>1159</v>
      </c>
      <c r="D3" s="1" t="s">
        <v>682</v>
      </c>
      <c r="E3" s="1" t="s">
        <v>216</v>
      </c>
      <c r="F3" s="1">
        <v>1.2540204852220399E-2</v>
      </c>
      <c r="G3" s="1">
        <v>1</v>
      </c>
      <c r="H3" s="1">
        <v>1.5417986735812399</v>
      </c>
      <c r="I3" s="1">
        <v>0.41429971006463301</v>
      </c>
      <c r="J3" s="1">
        <v>0.62461439197887503</v>
      </c>
      <c r="K3" s="1">
        <v>1.90169536897083</v>
      </c>
      <c r="L3" s="1" t="s">
        <v>3151</v>
      </c>
    </row>
    <row r="4" spans="1:12" x14ac:dyDescent="0.65">
      <c r="A4" s="1" t="s">
        <v>69</v>
      </c>
      <c r="B4" s="1" t="s">
        <v>70</v>
      </c>
      <c r="C4" s="1" t="s">
        <v>71</v>
      </c>
      <c r="D4" s="1" t="s">
        <v>72</v>
      </c>
      <c r="E4" s="1" t="s">
        <v>68</v>
      </c>
      <c r="F4" s="1">
        <v>1.4640650942954699E-3</v>
      </c>
      <c r="G4" s="1">
        <v>1</v>
      </c>
      <c r="H4" s="1">
        <v>3.5938756628425201</v>
      </c>
      <c r="I4" s="1">
        <v>0.39363397658336402</v>
      </c>
      <c r="J4" s="1">
        <v>1.84554049685468</v>
      </c>
      <c r="K4" s="1">
        <v>2.8344396135338701</v>
      </c>
      <c r="L4" s="1" t="s">
        <v>3151</v>
      </c>
    </row>
    <row r="5" spans="1:12" x14ac:dyDescent="0.65">
      <c r="A5" s="1" t="s">
        <v>1456</v>
      </c>
      <c r="B5" s="1" t="s">
        <v>1457</v>
      </c>
      <c r="C5" s="1" t="s">
        <v>1458</v>
      </c>
      <c r="D5" s="1" t="s">
        <v>682</v>
      </c>
      <c r="E5" s="1" t="s">
        <v>216</v>
      </c>
      <c r="F5" s="1">
        <v>2.7094062264013199E-2</v>
      </c>
      <c r="G5" s="1">
        <v>1</v>
      </c>
      <c r="H5" s="1">
        <v>1.6834891569247199</v>
      </c>
      <c r="I5" s="1">
        <v>0.38489103797826002</v>
      </c>
      <c r="J5" s="1">
        <v>0.75145442903529203</v>
      </c>
      <c r="K5" s="1">
        <v>1.5671258754916699</v>
      </c>
      <c r="L5" s="1" t="s">
        <v>3151</v>
      </c>
    </row>
    <row r="6" spans="1:12" x14ac:dyDescent="0.65">
      <c r="A6" s="1" t="s">
        <v>707</v>
      </c>
      <c r="B6" s="1" t="s">
        <v>708</v>
      </c>
      <c r="C6" s="1" t="s">
        <v>709</v>
      </c>
      <c r="D6" s="1" t="s">
        <v>682</v>
      </c>
      <c r="E6" s="1" t="s">
        <v>216</v>
      </c>
      <c r="F6" s="1">
        <v>4.3496098128774901E-3</v>
      </c>
      <c r="G6" s="1">
        <v>1</v>
      </c>
      <c r="H6" s="1">
        <v>1.8303549206062</v>
      </c>
      <c r="I6" s="1">
        <v>0.35096025092139099</v>
      </c>
      <c r="J6" s="1">
        <v>0.87212342585943003</v>
      </c>
      <c r="K6" s="1">
        <v>2.3615497002211399</v>
      </c>
      <c r="L6" s="1" t="s">
        <v>3151</v>
      </c>
    </row>
    <row r="7" spans="1:12" x14ac:dyDescent="0.65">
      <c r="A7" s="1" t="s">
        <v>2945</v>
      </c>
      <c r="B7" s="1" t="s">
        <v>2946</v>
      </c>
      <c r="C7" s="1"/>
      <c r="D7" s="1" t="s">
        <v>192</v>
      </c>
      <c r="E7" s="1" t="s">
        <v>26</v>
      </c>
      <c r="F7" s="1">
        <v>1.8779290309294198E-2</v>
      </c>
      <c r="G7" s="1">
        <v>1</v>
      </c>
      <c r="H7" s="1">
        <v>1.6126395023172699</v>
      </c>
      <c r="I7" s="1">
        <v>0.29145394787242102</v>
      </c>
      <c r="J7" s="1">
        <v>0.68942396710707998</v>
      </c>
      <c r="K7" s="1">
        <v>1.7263208242414301</v>
      </c>
      <c r="L7" s="1" t="s">
        <v>3151</v>
      </c>
    </row>
    <row r="8" spans="1:12" x14ac:dyDescent="0.65">
      <c r="A8" s="1" t="s">
        <v>995</v>
      </c>
      <c r="B8" s="1" t="s">
        <v>996</v>
      </c>
      <c r="C8" s="1" t="s">
        <v>997</v>
      </c>
      <c r="D8" s="1" t="s">
        <v>424</v>
      </c>
      <c r="E8" s="1" t="s">
        <v>216</v>
      </c>
      <c r="F8" s="1">
        <v>1.88439055551257E-2</v>
      </c>
      <c r="G8" s="1">
        <v>1</v>
      </c>
      <c r="H8" s="1">
        <v>1.7422234362423701</v>
      </c>
      <c r="I8" s="1">
        <v>0.26698714126339201</v>
      </c>
      <c r="J8" s="1">
        <v>0.80092965820060502</v>
      </c>
      <c r="K8" s="1">
        <v>1.7248290810943101</v>
      </c>
      <c r="L8" s="1" t="s">
        <v>3151</v>
      </c>
    </row>
    <row r="9" spans="1:12" x14ac:dyDescent="0.65">
      <c r="A9" s="1" t="s">
        <v>579</v>
      </c>
      <c r="B9" s="1" t="s">
        <v>580</v>
      </c>
      <c r="C9" s="1" t="s">
        <v>581</v>
      </c>
      <c r="D9" s="1" t="s">
        <v>582</v>
      </c>
      <c r="E9" s="1" t="s">
        <v>26</v>
      </c>
      <c r="F9" s="3">
        <v>4.29080340065805E-5</v>
      </c>
      <c r="G9" s="1">
        <v>4.6769757067172797E-2</v>
      </c>
      <c r="H9" s="1">
        <v>1.67318899339628</v>
      </c>
      <c r="I9" s="1">
        <v>0.26226029239420801</v>
      </c>
      <c r="J9" s="1">
        <v>0.74260041276179301</v>
      </c>
      <c r="K9" s="1">
        <v>4.3674613838512402</v>
      </c>
      <c r="L9" s="1" t="s">
        <v>3151</v>
      </c>
    </row>
    <row r="10" spans="1:12" x14ac:dyDescent="0.65">
      <c r="A10" s="1" t="s">
        <v>1245</v>
      </c>
      <c r="B10" s="1" t="s">
        <v>1246</v>
      </c>
      <c r="C10" s="1" t="s">
        <v>1247</v>
      </c>
      <c r="D10" s="1" t="s">
        <v>1248</v>
      </c>
      <c r="E10" s="1" t="s">
        <v>211</v>
      </c>
      <c r="F10" s="1">
        <v>3.7737497326337403E-2</v>
      </c>
      <c r="G10" s="1">
        <v>1</v>
      </c>
      <c r="H10" s="1">
        <v>1.39862574276939</v>
      </c>
      <c r="I10" s="1">
        <v>0.258810226398206</v>
      </c>
      <c r="J10" s="1">
        <v>0.48400996444324801</v>
      </c>
      <c r="K10" s="1">
        <v>1.42322690473816</v>
      </c>
      <c r="L10" s="1" t="s">
        <v>3151</v>
      </c>
    </row>
    <row r="11" spans="1:12" x14ac:dyDescent="0.65">
      <c r="A11" s="1" t="s">
        <v>108</v>
      </c>
      <c r="B11" s="1" t="s">
        <v>109</v>
      </c>
      <c r="C11" s="1" t="s">
        <v>110</v>
      </c>
      <c r="D11" s="1" t="s">
        <v>104</v>
      </c>
      <c r="E11" s="1" t="s">
        <v>68</v>
      </c>
      <c r="F11" s="1">
        <v>3.9510764869137599E-2</v>
      </c>
      <c r="G11" s="1">
        <v>1</v>
      </c>
      <c r="H11" s="1">
        <v>2.2602673777729501</v>
      </c>
      <c r="I11" s="1">
        <v>0.25390649910504298</v>
      </c>
      <c r="J11" s="1">
        <v>1.1764934459901999</v>
      </c>
      <c r="K11" s="1">
        <v>1.4032845629474899</v>
      </c>
      <c r="L11" s="1" t="s">
        <v>3151</v>
      </c>
    </row>
    <row r="12" spans="1:12" x14ac:dyDescent="0.65">
      <c r="A12" s="1" t="s">
        <v>1417</v>
      </c>
      <c r="B12" s="1" t="s">
        <v>1418</v>
      </c>
      <c r="C12" s="1" t="s">
        <v>1419</v>
      </c>
      <c r="D12" s="1" t="s">
        <v>192</v>
      </c>
      <c r="E12" s="1" t="s">
        <v>26</v>
      </c>
      <c r="F12" s="1">
        <v>3.2811743438481797E-2</v>
      </c>
      <c r="G12" s="1">
        <v>1</v>
      </c>
      <c r="H12" s="1">
        <v>1.65022576824011</v>
      </c>
      <c r="I12" s="1">
        <v>0.24700789492464301</v>
      </c>
      <c r="J12" s="1">
        <v>0.72266341382792998</v>
      </c>
      <c r="K12" s="1">
        <v>1.48397069294233</v>
      </c>
      <c r="L12" s="1" t="s">
        <v>3151</v>
      </c>
    </row>
    <row r="13" spans="1:12" x14ac:dyDescent="0.65">
      <c r="A13" s="1" t="s">
        <v>2260</v>
      </c>
      <c r="B13" s="1" t="s">
        <v>2261</v>
      </c>
      <c r="C13" s="1"/>
      <c r="D13" s="1" t="s">
        <v>192</v>
      </c>
      <c r="E13" s="1" t="s">
        <v>26</v>
      </c>
      <c r="F13" s="1">
        <v>9.9691916405707792E-3</v>
      </c>
      <c r="G13" s="1">
        <v>1</v>
      </c>
      <c r="H13" s="1">
        <v>1.65825899621758</v>
      </c>
      <c r="I13" s="1">
        <v>0.20935273069303101</v>
      </c>
      <c r="J13" s="1">
        <v>0.72966935265851895</v>
      </c>
      <c r="K13" s="1">
        <v>2.0013400553565801</v>
      </c>
      <c r="L13" s="1" t="s">
        <v>3151</v>
      </c>
    </row>
    <row r="14" spans="1:12" x14ac:dyDescent="0.65">
      <c r="A14" s="1" t="s">
        <v>1663</v>
      </c>
      <c r="B14" s="1" t="s">
        <v>1664</v>
      </c>
      <c r="C14" s="1"/>
      <c r="D14" s="1" t="s">
        <v>220</v>
      </c>
      <c r="E14" s="1" t="s">
        <v>26</v>
      </c>
      <c r="F14" s="1">
        <v>2.9837537902164299E-2</v>
      </c>
      <c r="G14" s="1">
        <v>1</v>
      </c>
      <c r="H14" s="1">
        <v>1.37707414652257</v>
      </c>
      <c r="I14" s="1">
        <v>0.172349691548291</v>
      </c>
      <c r="J14" s="1">
        <v>0.46160624134689299</v>
      </c>
      <c r="K14" s="1">
        <v>1.5252370163072599</v>
      </c>
      <c r="L14" s="1" t="s">
        <v>3151</v>
      </c>
    </row>
    <row r="15" spans="1:12" x14ac:dyDescent="0.65">
      <c r="A15" s="1" t="s">
        <v>2876</v>
      </c>
      <c r="B15" s="1" t="s">
        <v>2877</v>
      </c>
      <c r="C15" s="1"/>
      <c r="D15" s="1" t="s">
        <v>130</v>
      </c>
      <c r="E15" s="1" t="s">
        <v>12</v>
      </c>
      <c r="F15" s="1">
        <v>4.7312277092987201E-2</v>
      </c>
      <c r="G15" s="1">
        <v>1</v>
      </c>
      <c r="H15" s="1">
        <v>1.6466255535293599</v>
      </c>
      <c r="I15" s="1">
        <v>0.170975526020197</v>
      </c>
      <c r="J15" s="1">
        <v>0.719512520161803</v>
      </c>
      <c r="K15" s="1">
        <v>1.3250261492855999</v>
      </c>
      <c r="L15" s="1" t="s">
        <v>3151</v>
      </c>
    </row>
    <row r="16" spans="1:12" x14ac:dyDescent="0.65">
      <c r="A16" s="1" t="s">
        <v>127</v>
      </c>
      <c r="B16" s="1" t="s">
        <v>128</v>
      </c>
      <c r="C16" s="1" t="s">
        <v>129</v>
      </c>
      <c r="D16" s="1" t="s">
        <v>130</v>
      </c>
      <c r="E16" s="1" t="s">
        <v>12</v>
      </c>
      <c r="F16" s="1">
        <v>1.4728528017443201E-2</v>
      </c>
      <c r="G16" s="1">
        <v>1</v>
      </c>
      <c r="H16" s="1">
        <v>1.64722137862922</v>
      </c>
      <c r="I16" s="1">
        <v>0.17068530011408001</v>
      </c>
      <c r="J16" s="1">
        <v>0.72003445936777999</v>
      </c>
      <c r="K16" s="1">
        <v>1.83184065477622</v>
      </c>
      <c r="L16" s="1" t="s">
        <v>3151</v>
      </c>
    </row>
    <row r="17" spans="1:12" x14ac:dyDescent="0.65">
      <c r="A17" s="1" t="s">
        <v>1188</v>
      </c>
      <c r="B17" s="1" t="s">
        <v>1189</v>
      </c>
      <c r="C17" s="1" t="s">
        <v>1190</v>
      </c>
      <c r="D17" s="1" t="s">
        <v>151</v>
      </c>
      <c r="E17" s="1" t="s">
        <v>21</v>
      </c>
      <c r="F17" s="1">
        <v>4.5251672382963001E-2</v>
      </c>
      <c r="G17" s="1">
        <v>1</v>
      </c>
      <c r="H17" s="1">
        <v>1.4741600366799701</v>
      </c>
      <c r="I17" s="1">
        <v>0.16298252599494401</v>
      </c>
      <c r="J17" s="1">
        <v>0.55989315373526105</v>
      </c>
      <c r="K17" s="1">
        <v>1.34436536577875</v>
      </c>
      <c r="L17" s="1" t="s">
        <v>3151</v>
      </c>
    </row>
    <row r="18" spans="1:12" x14ac:dyDescent="0.65">
      <c r="A18" s="1" t="s">
        <v>253</v>
      </c>
      <c r="B18" s="1" t="s">
        <v>254</v>
      </c>
      <c r="C18" s="1" t="s">
        <v>255</v>
      </c>
      <c r="D18" s="1" t="s">
        <v>90</v>
      </c>
      <c r="E18" s="1" t="s">
        <v>12</v>
      </c>
      <c r="F18" s="1">
        <v>5.2006362498199102E-3</v>
      </c>
      <c r="G18" s="1">
        <v>1</v>
      </c>
      <c r="H18" s="1">
        <v>1.4403024435782801</v>
      </c>
      <c r="I18" s="1">
        <v>0.152915754472219</v>
      </c>
      <c r="J18" s="1">
        <v>0.52637178946987295</v>
      </c>
      <c r="K18" s="1">
        <v>2.2839435211954702</v>
      </c>
      <c r="L18" s="1" t="s">
        <v>3151</v>
      </c>
    </row>
    <row r="19" spans="1:12" x14ac:dyDescent="0.65">
      <c r="A19" s="1" t="s">
        <v>1716</v>
      </c>
      <c r="B19" s="1" t="s">
        <v>1717</v>
      </c>
      <c r="C19" s="1" t="s">
        <v>1718</v>
      </c>
      <c r="D19" s="1" t="s">
        <v>147</v>
      </c>
      <c r="E19" s="1" t="s">
        <v>12</v>
      </c>
      <c r="F19" s="1">
        <v>1.4728528017443201E-2</v>
      </c>
      <c r="G19" s="1">
        <v>1</v>
      </c>
      <c r="H19" s="1">
        <v>1.4709171856930801</v>
      </c>
      <c r="I19" s="1">
        <v>0.15038248713291399</v>
      </c>
      <c r="J19" s="1">
        <v>0.55671602351105598</v>
      </c>
      <c r="K19" s="1">
        <v>1.83184065477622</v>
      </c>
      <c r="L19" s="1" t="s">
        <v>3151</v>
      </c>
    </row>
    <row r="20" spans="1:12" x14ac:dyDescent="0.65">
      <c r="A20" s="1" t="s">
        <v>354</v>
      </c>
      <c r="B20" s="1" t="s">
        <v>355</v>
      </c>
      <c r="C20" s="1" t="s">
        <v>356</v>
      </c>
      <c r="D20" s="1" t="s">
        <v>11</v>
      </c>
      <c r="E20" s="1" t="s">
        <v>12</v>
      </c>
      <c r="F20" s="1">
        <v>2.85277497169598E-3</v>
      </c>
      <c r="G20" s="1">
        <v>1</v>
      </c>
      <c r="H20" s="1">
        <v>1.37766760097658</v>
      </c>
      <c r="I20" s="1">
        <v>0.13506022378340299</v>
      </c>
      <c r="J20" s="1">
        <v>0.46222784140201101</v>
      </c>
      <c r="K20" s="1">
        <v>2.5447324843559098</v>
      </c>
      <c r="L20" s="1" t="s">
        <v>3151</v>
      </c>
    </row>
    <row r="21" spans="1:12" x14ac:dyDescent="0.65">
      <c r="A21" s="1" t="s">
        <v>237</v>
      </c>
      <c r="B21" s="1" t="s">
        <v>238</v>
      </c>
      <c r="C21" s="1" t="s">
        <v>239</v>
      </c>
      <c r="D21" s="1" t="s">
        <v>97</v>
      </c>
      <c r="E21" s="1" t="s">
        <v>12</v>
      </c>
      <c r="F21" s="1">
        <v>7.5785700885800502E-3</v>
      </c>
      <c r="G21" s="1">
        <v>1</v>
      </c>
      <c r="H21" s="1">
        <v>1.38102023374774</v>
      </c>
      <c r="I21" s="1">
        <v>0.13448172545997</v>
      </c>
      <c r="J21" s="1">
        <v>0.46573445711491501</v>
      </c>
      <c r="K21" s="1">
        <v>2.1204127285659</v>
      </c>
      <c r="L21" s="1" t="s">
        <v>3151</v>
      </c>
    </row>
    <row r="22" spans="1:12" x14ac:dyDescent="0.65">
      <c r="A22" s="1" t="s">
        <v>833</v>
      </c>
      <c r="B22" s="1" t="s">
        <v>834</v>
      </c>
      <c r="C22" s="1" t="s">
        <v>835</v>
      </c>
      <c r="D22" s="1" t="s">
        <v>42</v>
      </c>
      <c r="E22" s="1" t="s">
        <v>12</v>
      </c>
      <c r="F22" s="1">
        <v>1.39650034207984E-2</v>
      </c>
      <c r="G22" s="1">
        <v>1</v>
      </c>
      <c r="H22" s="1">
        <v>1.39554580490164</v>
      </c>
      <c r="I22" s="1">
        <v>0.13165205131673499</v>
      </c>
      <c r="J22" s="1">
        <v>0.48082947762500999</v>
      </c>
      <c r="K22" s="1">
        <v>1.8549589535803299</v>
      </c>
      <c r="L22" s="1" t="s">
        <v>3151</v>
      </c>
    </row>
    <row r="23" spans="1:12" x14ac:dyDescent="0.65">
      <c r="A23" s="1" t="s">
        <v>1945</v>
      </c>
      <c r="B23" s="1" t="s">
        <v>1946</v>
      </c>
      <c r="C23" s="1" t="s">
        <v>1947</v>
      </c>
      <c r="D23" s="1" t="s">
        <v>1948</v>
      </c>
      <c r="E23" s="1" t="s">
        <v>26</v>
      </c>
      <c r="F23" s="1">
        <v>4.5251672382963001E-2</v>
      </c>
      <c r="G23" s="1">
        <v>1</v>
      </c>
      <c r="H23" s="1">
        <v>1.4047897858063101</v>
      </c>
      <c r="I23" s="1">
        <v>0.123457560612891</v>
      </c>
      <c r="J23" s="1">
        <v>0.49035426022213302</v>
      </c>
      <c r="K23" s="1">
        <v>1.34436536577875</v>
      </c>
      <c r="L23" s="1" t="s">
        <v>3151</v>
      </c>
    </row>
    <row r="24" spans="1:12" x14ac:dyDescent="0.65">
      <c r="A24" s="1" t="s">
        <v>839</v>
      </c>
      <c r="B24" s="1" t="s">
        <v>840</v>
      </c>
      <c r="C24" s="1" t="s">
        <v>841</v>
      </c>
      <c r="D24" s="1" t="s">
        <v>42</v>
      </c>
      <c r="E24" s="1" t="s">
        <v>12</v>
      </c>
      <c r="F24" s="1">
        <v>1.6364394497984401E-2</v>
      </c>
      <c r="G24" s="1">
        <v>1</v>
      </c>
      <c r="H24" s="1">
        <v>1.2834065573084199</v>
      </c>
      <c r="I24" s="1">
        <v>0.117014276588008</v>
      </c>
      <c r="J24" s="1">
        <v>0.35997825951656098</v>
      </c>
      <c r="K24" s="1">
        <v>1.7861000594698899</v>
      </c>
      <c r="L24" s="1" t="s">
        <v>3151</v>
      </c>
    </row>
    <row r="25" spans="1:12" x14ac:dyDescent="0.65">
      <c r="A25" s="1" t="s">
        <v>2729</v>
      </c>
      <c r="B25" s="1" t="s">
        <v>2730</v>
      </c>
      <c r="C25" s="1" t="s">
        <v>2731</v>
      </c>
      <c r="D25" s="1" t="s">
        <v>660</v>
      </c>
      <c r="E25" s="1" t="s">
        <v>26</v>
      </c>
      <c r="F25" s="1">
        <v>4.9449720925832802E-2</v>
      </c>
      <c r="G25" s="1">
        <v>1</v>
      </c>
      <c r="H25" s="1">
        <v>1.20127277409888</v>
      </c>
      <c r="I25" s="1">
        <v>0.112497978076036</v>
      </c>
      <c r="J25" s="1">
        <v>0.26456378231479599</v>
      </c>
      <c r="K25" s="1">
        <v>1.3058361550417801</v>
      </c>
      <c r="L25" s="1" t="s">
        <v>3151</v>
      </c>
    </row>
    <row r="26" spans="1:12" x14ac:dyDescent="0.65">
      <c r="A26" s="1" t="s">
        <v>1878</v>
      </c>
      <c r="B26" s="1" t="s">
        <v>1879</v>
      </c>
      <c r="C26" s="1" t="s">
        <v>1880</v>
      </c>
      <c r="D26" s="1" t="s">
        <v>1537</v>
      </c>
      <c r="E26" s="1" t="s">
        <v>211</v>
      </c>
      <c r="F26" s="1">
        <v>4.9162713902279602E-2</v>
      </c>
      <c r="G26" s="1">
        <v>1</v>
      </c>
      <c r="H26" s="1">
        <v>1.2980881692836701</v>
      </c>
      <c r="I26" s="1">
        <v>0.10331360655562399</v>
      </c>
      <c r="J26" s="1">
        <v>0.37638837799675801</v>
      </c>
      <c r="K26" s="1">
        <v>1.3083641510042101</v>
      </c>
      <c r="L26" s="1" t="s">
        <v>3151</v>
      </c>
    </row>
    <row r="27" spans="1:12" x14ac:dyDescent="0.65">
      <c r="A27" s="1" t="s">
        <v>1839</v>
      </c>
      <c r="B27" s="1" t="s">
        <v>1840</v>
      </c>
      <c r="C27" s="1" t="s">
        <v>1841</v>
      </c>
      <c r="D27" s="1" t="s">
        <v>1537</v>
      </c>
      <c r="E27" s="1" t="s">
        <v>211</v>
      </c>
      <c r="F27" s="1">
        <v>4.7272521308713303E-2</v>
      </c>
      <c r="G27" s="1">
        <v>1</v>
      </c>
      <c r="H27" s="1">
        <v>1.24494995479971</v>
      </c>
      <c r="I27" s="1">
        <v>8.5005623906175304E-2</v>
      </c>
      <c r="J27" s="1">
        <v>0.31608774919020599</v>
      </c>
      <c r="K27" s="1">
        <v>1.32539123371867</v>
      </c>
      <c r="L27" s="1" t="s">
        <v>3151</v>
      </c>
    </row>
    <row r="28" spans="1:12" x14ac:dyDescent="0.65">
      <c r="A28" s="1" t="s">
        <v>285</v>
      </c>
      <c r="B28" s="1" t="s">
        <v>286</v>
      </c>
      <c r="C28" s="1" t="s">
        <v>287</v>
      </c>
      <c r="D28" s="1" t="s">
        <v>83</v>
      </c>
      <c r="E28" s="1" t="s">
        <v>26</v>
      </c>
      <c r="F28" s="1">
        <v>2.6740606579753602E-3</v>
      </c>
      <c r="G28" s="1">
        <v>1</v>
      </c>
      <c r="H28" s="1">
        <v>1.17191993850703</v>
      </c>
      <c r="I28" s="1">
        <v>6.1299748520716603E-2</v>
      </c>
      <c r="J28" s="1">
        <v>0.228874013220731</v>
      </c>
      <c r="K28" s="1">
        <v>2.57282874549393</v>
      </c>
      <c r="L28" s="1" t="s">
        <v>3151</v>
      </c>
    </row>
    <row r="29" spans="1:12" x14ac:dyDescent="0.65">
      <c r="A29" s="1" t="s">
        <v>2537</v>
      </c>
      <c r="B29" s="1" t="s">
        <v>2538</v>
      </c>
      <c r="C29" s="1" t="s">
        <v>2539</v>
      </c>
      <c r="D29" s="1" t="s">
        <v>897</v>
      </c>
      <c r="E29" s="1" t="s">
        <v>216</v>
      </c>
      <c r="F29" s="1">
        <v>3.1294904431420502E-2</v>
      </c>
      <c r="G29" s="1">
        <v>1</v>
      </c>
      <c r="H29" s="1">
        <v>1.1324639157626699</v>
      </c>
      <c r="I29" s="1">
        <v>5.6860928592521801E-2</v>
      </c>
      <c r="J29" s="1">
        <v>0.179465081724378</v>
      </c>
      <c r="K29" s="1">
        <v>1.5045263703599301</v>
      </c>
      <c r="L29" s="1" t="s">
        <v>3151</v>
      </c>
    </row>
    <row r="30" spans="1:12" x14ac:dyDescent="0.65">
      <c r="A30" s="1" t="s">
        <v>250</v>
      </c>
      <c r="B30" s="1" t="s">
        <v>251</v>
      </c>
      <c r="C30" s="1" t="s">
        <v>252</v>
      </c>
      <c r="D30" s="1" t="s">
        <v>42</v>
      </c>
      <c r="E30" s="1" t="s">
        <v>12</v>
      </c>
      <c r="F30" s="1">
        <v>4.9449720925832802E-2</v>
      </c>
      <c r="G30" s="1">
        <v>1</v>
      </c>
      <c r="H30" s="1">
        <v>1.0877562896006201</v>
      </c>
      <c r="I30" s="1">
        <v>3.2172480595510998E-2</v>
      </c>
      <c r="J30" s="1">
        <v>0.121355358822269</v>
      </c>
      <c r="K30" s="1">
        <v>1.3058361550417801</v>
      </c>
      <c r="L30" s="1" t="s">
        <v>3151</v>
      </c>
    </row>
    <row r="31" spans="1:12" x14ac:dyDescent="0.65">
      <c r="A31" s="1" t="s">
        <v>542</v>
      </c>
      <c r="B31" s="1" t="s">
        <v>543</v>
      </c>
      <c r="C31" s="1" t="s">
        <v>544</v>
      </c>
      <c r="D31" s="1" t="s">
        <v>130</v>
      </c>
      <c r="E31" s="1" t="s">
        <v>12</v>
      </c>
      <c r="F31" s="1">
        <v>3.6031172011958199E-2</v>
      </c>
      <c r="G31" s="1">
        <v>1</v>
      </c>
      <c r="H31" s="1">
        <v>0.91539112073634799</v>
      </c>
      <c r="I31" s="1">
        <v>-3.6439794391427902E-2</v>
      </c>
      <c r="J31" s="1">
        <v>-0.127539796975187</v>
      </c>
      <c r="K31" s="1">
        <v>1.4433216110373599</v>
      </c>
      <c r="L31" s="1" t="s">
        <v>3152</v>
      </c>
    </row>
    <row r="32" spans="1:12" x14ac:dyDescent="0.65">
      <c r="A32" s="1" t="s">
        <v>1266</v>
      </c>
      <c r="B32" s="1" t="s">
        <v>1267</v>
      </c>
      <c r="C32" s="1" t="s">
        <v>1268</v>
      </c>
      <c r="D32" s="1" t="s">
        <v>143</v>
      </c>
      <c r="E32" s="1" t="s">
        <v>68</v>
      </c>
      <c r="F32" s="1">
        <v>2.1154015203995801E-2</v>
      </c>
      <c r="G32" s="1">
        <v>1</v>
      </c>
      <c r="H32" s="1">
        <v>0.91945616748075498</v>
      </c>
      <c r="I32" s="1">
        <v>-4.0965808528631603E-2</v>
      </c>
      <c r="J32" s="1">
        <v>-0.121147295090218</v>
      </c>
      <c r="K32" s="1">
        <v>1.67460718784276</v>
      </c>
      <c r="L32" s="1" t="s">
        <v>3152</v>
      </c>
    </row>
    <row r="33" spans="1:12" x14ac:dyDescent="0.65">
      <c r="A33" s="1" t="s">
        <v>1269</v>
      </c>
      <c r="B33" s="1" t="s">
        <v>1270</v>
      </c>
      <c r="C33" s="1" t="s">
        <v>1271</v>
      </c>
      <c r="D33" s="1" t="s">
        <v>531</v>
      </c>
      <c r="E33" s="1" t="s">
        <v>68</v>
      </c>
      <c r="F33" s="1">
        <v>2.2243706976289499E-2</v>
      </c>
      <c r="G33" s="1">
        <v>1</v>
      </c>
      <c r="H33" s="1">
        <v>0.85389985075673203</v>
      </c>
      <c r="I33" s="1">
        <v>-5.38942570582688E-2</v>
      </c>
      <c r="J33" s="1">
        <v>-0.227861220930586</v>
      </c>
      <c r="K33" s="1">
        <v>1.65279283466233</v>
      </c>
      <c r="L33" s="1" t="s">
        <v>3152</v>
      </c>
    </row>
    <row r="34" spans="1:12" x14ac:dyDescent="0.65">
      <c r="A34" s="1" t="s">
        <v>1096</v>
      </c>
      <c r="B34" s="1" t="s">
        <v>1097</v>
      </c>
      <c r="C34" s="1" t="s">
        <v>1098</v>
      </c>
      <c r="D34" s="1" t="s">
        <v>823</v>
      </c>
      <c r="E34" s="1" t="s">
        <v>26</v>
      </c>
      <c r="F34" s="1">
        <v>5.64912828638129E-3</v>
      </c>
      <c r="G34" s="1">
        <v>1</v>
      </c>
      <c r="H34" s="1">
        <v>0.88095399565995702</v>
      </c>
      <c r="I34" s="1">
        <v>-5.7243050879483802E-2</v>
      </c>
      <c r="J34" s="1">
        <v>-0.182861412820188</v>
      </c>
      <c r="K34" s="1">
        <v>2.2480185627331601</v>
      </c>
      <c r="L34" s="1" t="s">
        <v>3152</v>
      </c>
    </row>
    <row r="35" spans="1:12" x14ac:dyDescent="0.65">
      <c r="A35" s="1" t="s">
        <v>1233</v>
      </c>
      <c r="B35" s="1" t="s">
        <v>1234</v>
      </c>
      <c r="C35" s="1" t="s">
        <v>1235</v>
      </c>
      <c r="D35" s="1" t="s">
        <v>531</v>
      </c>
      <c r="E35" s="1" t="s">
        <v>68</v>
      </c>
      <c r="F35" s="1">
        <v>3.6031172011958199E-2</v>
      </c>
      <c r="G35" s="1">
        <v>1</v>
      </c>
      <c r="H35" s="1">
        <v>0.86132924156658297</v>
      </c>
      <c r="I35" s="1">
        <v>-6.0521403460234803E-2</v>
      </c>
      <c r="J35" s="1">
        <v>-0.215363284232995</v>
      </c>
      <c r="K35" s="1">
        <v>1.4433216110373599</v>
      </c>
      <c r="L35" s="1" t="s">
        <v>3152</v>
      </c>
    </row>
    <row r="36" spans="1:12" x14ac:dyDescent="0.65">
      <c r="A36" s="1" t="s">
        <v>159</v>
      </c>
      <c r="B36" s="1" t="s">
        <v>160</v>
      </c>
      <c r="C36" s="1" t="s">
        <v>161</v>
      </c>
      <c r="D36" s="1" t="s">
        <v>162</v>
      </c>
      <c r="E36" s="1" t="s">
        <v>26</v>
      </c>
      <c r="F36" s="1">
        <v>3.6031172011958199E-2</v>
      </c>
      <c r="G36" s="1">
        <v>1</v>
      </c>
      <c r="H36" s="1">
        <v>0.86840193953145495</v>
      </c>
      <c r="I36" s="1">
        <v>-6.2542963644769495E-2</v>
      </c>
      <c r="J36" s="1">
        <v>-0.20356514674489201</v>
      </c>
      <c r="K36" s="1">
        <v>1.4433216110373599</v>
      </c>
      <c r="L36" s="1" t="s">
        <v>3152</v>
      </c>
    </row>
    <row r="37" spans="1:12" x14ac:dyDescent="0.65">
      <c r="A37" s="1" t="s">
        <v>1335</v>
      </c>
      <c r="B37" s="1" t="s">
        <v>1336</v>
      </c>
      <c r="C37" s="1" t="s">
        <v>1337</v>
      </c>
      <c r="D37" s="1" t="s">
        <v>823</v>
      </c>
      <c r="E37" s="1" t="s">
        <v>26</v>
      </c>
      <c r="F37" s="1">
        <v>2.7094062264013199E-2</v>
      </c>
      <c r="G37" s="1">
        <v>1</v>
      </c>
      <c r="H37" s="1">
        <v>0.85337927117202395</v>
      </c>
      <c r="I37" s="1">
        <v>-6.3992098422820498E-2</v>
      </c>
      <c r="J37" s="1">
        <v>-0.22874102740027899</v>
      </c>
      <c r="K37" s="1">
        <v>1.5671258754916699</v>
      </c>
      <c r="L37" s="1" t="s">
        <v>3152</v>
      </c>
    </row>
    <row r="38" spans="1:12" x14ac:dyDescent="0.65">
      <c r="A38" s="1" t="s">
        <v>870</v>
      </c>
      <c r="B38" s="1" t="s">
        <v>871</v>
      </c>
      <c r="C38" s="1" t="s">
        <v>872</v>
      </c>
      <c r="D38" s="1" t="s">
        <v>130</v>
      </c>
      <c r="E38" s="1" t="s">
        <v>12</v>
      </c>
      <c r="F38" s="1">
        <v>5.3201607290384104E-3</v>
      </c>
      <c r="G38" s="1">
        <v>1</v>
      </c>
      <c r="H38" s="1">
        <v>0.84829078728428597</v>
      </c>
      <c r="I38" s="1">
        <v>-6.5493233065435696E-2</v>
      </c>
      <c r="J38" s="1">
        <v>-0.23736920101730899</v>
      </c>
      <c r="K38" s="1">
        <v>2.2740752469004399</v>
      </c>
      <c r="L38" s="1" t="s">
        <v>3152</v>
      </c>
    </row>
    <row r="39" spans="1:12" x14ac:dyDescent="0.65">
      <c r="A39" s="1" t="s">
        <v>1108</v>
      </c>
      <c r="B39" s="1" t="s">
        <v>1109</v>
      </c>
      <c r="C39" s="1" t="s">
        <v>1110</v>
      </c>
      <c r="D39" s="1" t="s">
        <v>823</v>
      </c>
      <c r="E39" s="1" t="s">
        <v>26</v>
      </c>
      <c r="F39" s="1">
        <v>3.7737497326337403E-2</v>
      </c>
      <c r="G39" s="1">
        <v>1</v>
      </c>
      <c r="H39" s="1">
        <v>0.851983032085317</v>
      </c>
      <c r="I39" s="1">
        <v>-6.6768151414622307E-2</v>
      </c>
      <c r="J39" s="1">
        <v>-0.23110339656081499</v>
      </c>
      <c r="K39" s="1">
        <v>1.42322690473816</v>
      </c>
      <c r="L39" s="1" t="s">
        <v>3152</v>
      </c>
    </row>
    <row r="40" spans="1:12" x14ac:dyDescent="0.65">
      <c r="A40" s="1" t="s">
        <v>704</v>
      </c>
      <c r="B40" s="1" t="s">
        <v>705</v>
      </c>
      <c r="C40" s="1" t="s">
        <v>706</v>
      </c>
      <c r="D40" s="1" t="s">
        <v>682</v>
      </c>
      <c r="E40" s="1" t="s">
        <v>216</v>
      </c>
      <c r="F40" s="1">
        <v>1.2540204852220399E-2</v>
      </c>
      <c r="G40" s="1">
        <v>1</v>
      </c>
      <c r="H40" s="1">
        <v>0.87853723827849906</v>
      </c>
      <c r="I40" s="1">
        <v>-6.8793415764906898E-2</v>
      </c>
      <c r="J40" s="1">
        <v>-0.18682465630183201</v>
      </c>
      <c r="K40" s="1">
        <v>1.90169536897083</v>
      </c>
      <c r="L40" s="1" t="s">
        <v>3152</v>
      </c>
    </row>
    <row r="41" spans="1:12" x14ac:dyDescent="0.65">
      <c r="A41" s="1" t="s">
        <v>545</v>
      </c>
      <c r="B41" s="1" t="s">
        <v>546</v>
      </c>
      <c r="C41" s="1" t="s">
        <v>547</v>
      </c>
      <c r="D41" s="1" t="s">
        <v>50</v>
      </c>
      <c r="E41" s="1" t="s">
        <v>12</v>
      </c>
      <c r="F41" s="1">
        <v>3.4551505661986198E-2</v>
      </c>
      <c r="G41" s="1">
        <v>1</v>
      </c>
      <c r="H41" s="1">
        <v>0.85778812087507506</v>
      </c>
      <c r="I41" s="1">
        <v>-6.9289586795189206E-2</v>
      </c>
      <c r="J41" s="1">
        <v>-0.22130675801541599</v>
      </c>
      <c r="K41" s="1">
        <v>1.4615330224882099</v>
      </c>
      <c r="L41" s="1" t="s">
        <v>3152</v>
      </c>
    </row>
    <row r="42" spans="1:12" x14ac:dyDescent="0.65">
      <c r="A42" s="1" t="s">
        <v>322</v>
      </c>
      <c r="B42" s="1" t="s">
        <v>323</v>
      </c>
      <c r="C42" s="1" t="s">
        <v>324</v>
      </c>
      <c r="D42" s="1" t="s">
        <v>325</v>
      </c>
      <c r="E42" s="1" t="s">
        <v>21</v>
      </c>
      <c r="F42" s="1">
        <v>3.1294904431420502E-2</v>
      </c>
      <c r="G42" s="1">
        <v>1</v>
      </c>
      <c r="H42" s="1">
        <v>0.850497620265111</v>
      </c>
      <c r="I42" s="1">
        <v>-6.9579350038832199E-2</v>
      </c>
      <c r="J42" s="1">
        <v>-0.23362089572595099</v>
      </c>
      <c r="K42" s="1">
        <v>1.5045263703599301</v>
      </c>
      <c r="L42" s="1" t="s">
        <v>3152</v>
      </c>
    </row>
    <row r="43" spans="1:12" x14ac:dyDescent="0.65">
      <c r="A43" s="1" t="s">
        <v>2612</v>
      </c>
      <c r="B43" s="1" t="s">
        <v>2613</v>
      </c>
      <c r="C43" s="1"/>
      <c r="D43" s="1" t="s">
        <v>413</v>
      </c>
      <c r="E43" s="1" t="s">
        <v>68</v>
      </c>
      <c r="F43" s="1">
        <v>7.2303968177141499E-3</v>
      </c>
      <c r="G43" s="1">
        <v>1</v>
      </c>
      <c r="H43" s="1">
        <v>0.84811949788695495</v>
      </c>
      <c r="I43" s="1">
        <v>-7.4614586000392502E-2</v>
      </c>
      <c r="J43" s="1">
        <v>-0.237660543703788</v>
      </c>
      <c r="K43" s="1">
        <v>2.1408378671571402</v>
      </c>
      <c r="L43" s="1" t="s">
        <v>3152</v>
      </c>
    </row>
    <row r="44" spans="1:12" x14ac:dyDescent="0.65">
      <c r="A44" s="1" t="s">
        <v>1200</v>
      </c>
      <c r="B44" s="1" t="s">
        <v>1201</v>
      </c>
      <c r="C44" s="1" t="s">
        <v>1202</v>
      </c>
      <c r="D44" s="1" t="s">
        <v>823</v>
      </c>
      <c r="E44" s="1" t="s">
        <v>26</v>
      </c>
      <c r="F44" s="1">
        <v>4.13529078086829E-2</v>
      </c>
      <c r="G44" s="1">
        <v>1</v>
      </c>
      <c r="H44" s="1">
        <v>0.85314084908691201</v>
      </c>
      <c r="I44" s="1">
        <v>-7.5114120781213295E-2</v>
      </c>
      <c r="J44" s="1">
        <v>-0.22914415228346599</v>
      </c>
      <c r="K44" s="1">
        <v>1.3834939467918499</v>
      </c>
      <c r="L44" s="1" t="s">
        <v>3152</v>
      </c>
    </row>
    <row r="45" spans="1:12" x14ac:dyDescent="0.65">
      <c r="A45" s="1" t="s">
        <v>1090</v>
      </c>
      <c r="B45" s="1" t="s">
        <v>1091</v>
      </c>
      <c r="C45" s="1" t="s">
        <v>1092</v>
      </c>
      <c r="D45" s="1" t="s">
        <v>63</v>
      </c>
      <c r="E45" s="1" t="s">
        <v>12</v>
      </c>
      <c r="F45" s="1">
        <v>4.9449720925832802E-2</v>
      </c>
      <c r="G45" s="1">
        <v>1</v>
      </c>
      <c r="H45" s="1">
        <v>0.82132803235325702</v>
      </c>
      <c r="I45" s="1">
        <v>-7.8632639235776E-2</v>
      </c>
      <c r="J45" s="1">
        <v>-0.28396955603860202</v>
      </c>
      <c r="K45" s="1">
        <v>1.3058361550417801</v>
      </c>
      <c r="L45" s="1" t="s">
        <v>3152</v>
      </c>
    </row>
    <row r="46" spans="1:12" x14ac:dyDescent="0.65">
      <c r="A46" s="1" t="s">
        <v>1099</v>
      </c>
      <c r="B46" s="1" t="s">
        <v>1100</v>
      </c>
      <c r="C46" s="1" t="s">
        <v>1101</v>
      </c>
      <c r="D46" s="1" t="s">
        <v>123</v>
      </c>
      <c r="E46" s="1" t="s">
        <v>12</v>
      </c>
      <c r="F46" s="1">
        <v>4.5251672382963001E-2</v>
      </c>
      <c r="G46" s="1">
        <v>1</v>
      </c>
      <c r="H46" s="1">
        <v>0.79496684248053895</v>
      </c>
      <c r="I46" s="1">
        <v>-7.9073882053081093E-2</v>
      </c>
      <c r="J46" s="1">
        <v>-0.33103340705198903</v>
      </c>
      <c r="K46" s="1">
        <v>1.34436536577875</v>
      </c>
      <c r="L46" s="1" t="s">
        <v>3152</v>
      </c>
    </row>
    <row r="47" spans="1:12" x14ac:dyDescent="0.65">
      <c r="A47" s="1" t="s">
        <v>2779</v>
      </c>
      <c r="B47" s="1" t="s">
        <v>2780</v>
      </c>
      <c r="C47" s="1"/>
      <c r="D47" s="1" t="s">
        <v>325</v>
      </c>
      <c r="E47" s="1" t="s">
        <v>21</v>
      </c>
      <c r="F47" s="1">
        <v>4.7312277092987201E-2</v>
      </c>
      <c r="G47" s="1">
        <v>1</v>
      </c>
      <c r="H47" s="1">
        <v>0.89203510153402399</v>
      </c>
      <c r="I47" s="1">
        <v>-8.4671720342995499E-2</v>
      </c>
      <c r="J47" s="1">
        <v>-0.16482761365131701</v>
      </c>
      <c r="K47" s="1">
        <v>1.3250261492855999</v>
      </c>
      <c r="L47" s="1" t="s">
        <v>3152</v>
      </c>
    </row>
    <row r="48" spans="1:12" x14ac:dyDescent="0.65">
      <c r="A48" s="1" t="s">
        <v>750</v>
      </c>
      <c r="B48" s="1" t="s">
        <v>751</v>
      </c>
      <c r="C48" s="1" t="s">
        <v>752</v>
      </c>
      <c r="D48" s="1" t="s">
        <v>30</v>
      </c>
      <c r="E48" s="1" t="s">
        <v>12</v>
      </c>
      <c r="F48" s="1">
        <v>7.5785700885800502E-3</v>
      </c>
      <c r="G48" s="1">
        <v>1</v>
      </c>
      <c r="H48" s="1">
        <v>0.82180530148002995</v>
      </c>
      <c r="I48" s="1">
        <v>-8.9903897524562404E-2</v>
      </c>
      <c r="J48" s="1">
        <v>-0.28313145750143598</v>
      </c>
      <c r="K48" s="1">
        <v>2.1204127285659</v>
      </c>
      <c r="L48" s="1" t="s">
        <v>3152</v>
      </c>
    </row>
    <row r="49" spans="1:12" x14ac:dyDescent="0.65">
      <c r="A49" s="1" t="s">
        <v>1376</v>
      </c>
      <c r="B49" s="1" t="s">
        <v>1377</v>
      </c>
      <c r="C49" s="1" t="s">
        <v>1378</v>
      </c>
      <c r="D49" s="1" t="s">
        <v>162</v>
      </c>
      <c r="E49" s="1" t="s">
        <v>26</v>
      </c>
      <c r="F49" s="1">
        <v>1.8154495976967399E-2</v>
      </c>
      <c r="G49" s="1">
        <v>1</v>
      </c>
      <c r="H49" s="1">
        <v>0.77624534636541298</v>
      </c>
      <c r="I49" s="1">
        <v>-9.1356467135346703E-2</v>
      </c>
      <c r="J49" s="1">
        <v>-0.36541538056637302</v>
      </c>
      <c r="K49" s="1">
        <v>1.7410158038957</v>
      </c>
      <c r="L49" s="1" t="s">
        <v>3152</v>
      </c>
    </row>
    <row r="50" spans="1:12" x14ac:dyDescent="0.65">
      <c r="A50" s="1" t="s">
        <v>2039</v>
      </c>
      <c r="B50" s="1" t="s">
        <v>2040</v>
      </c>
      <c r="C50" s="1" t="s">
        <v>2041</v>
      </c>
      <c r="D50" s="1" t="s">
        <v>897</v>
      </c>
      <c r="E50" s="1" t="s">
        <v>216</v>
      </c>
      <c r="F50" s="1">
        <v>1.91109397839467E-2</v>
      </c>
      <c r="G50" s="1">
        <v>1</v>
      </c>
      <c r="H50" s="1">
        <v>0.75979181463398004</v>
      </c>
      <c r="I50" s="1">
        <v>-9.1781099576517797E-2</v>
      </c>
      <c r="J50" s="1">
        <v>-0.39632392519894899</v>
      </c>
      <c r="K50" s="1">
        <v>1.71871795590957</v>
      </c>
      <c r="L50" s="1" t="s">
        <v>3152</v>
      </c>
    </row>
    <row r="51" spans="1:12" x14ac:dyDescent="0.65">
      <c r="A51" s="1" t="s">
        <v>36</v>
      </c>
      <c r="B51" s="1" t="s">
        <v>37</v>
      </c>
      <c r="C51" s="1" t="s">
        <v>38</v>
      </c>
      <c r="D51" s="1" t="s">
        <v>30</v>
      </c>
      <c r="E51" s="1" t="s">
        <v>12</v>
      </c>
      <c r="F51" s="1">
        <v>3.9510764869137599E-2</v>
      </c>
      <c r="G51" s="1">
        <v>1</v>
      </c>
      <c r="H51" s="1">
        <v>0.825337374883924</v>
      </c>
      <c r="I51" s="1">
        <v>-9.2742428656911402E-2</v>
      </c>
      <c r="J51" s="1">
        <v>-0.276944121495248</v>
      </c>
      <c r="K51" s="1">
        <v>1.4032845629474899</v>
      </c>
      <c r="L51" s="1" t="s">
        <v>3152</v>
      </c>
    </row>
    <row r="52" spans="1:12" x14ac:dyDescent="0.65">
      <c r="A52" s="1" t="s">
        <v>1087</v>
      </c>
      <c r="B52" s="1" t="s">
        <v>1088</v>
      </c>
      <c r="C52" s="1" t="s">
        <v>1089</v>
      </c>
      <c r="D52" s="1" t="s">
        <v>30</v>
      </c>
      <c r="E52" s="1" t="s">
        <v>12</v>
      </c>
      <c r="F52" s="1">
        <v>2.5804447522401699E-2</v>
      </c>
      <c r="G52" s="1">
        <v>1</v>
      </c>
      <c r="H52" s="1">
        <v>0.79277776577104897</v>
      </c>
      <c r="I52" s="1">
        <v>-9.4779508966974804E-2</v>
      </c>
      <c r="J52" s="1">
        <v>-0.33501159359108901</v>
      </c>
      <c r="K52" s="1">
        <v>1.5883054348130099</v>
      </c>
      <c r="L52" s="1" t="s">
        <v>3152</v>
      </c>
    </row>
    <row r="53" spans="1:12" x14ac:dyDescent="0.65">
      <c r="A53" s="1" t="s">
        <v>989</v>
      </c>
      <c r="B53" s="1" t="s">
        <v>990</v>
      </c>
      <c r="C53" s="1" t="s">
        <v>991</v>
      </c>
      <c r="D53" s="1" t="s">
        <v>50</v>
      </c>
      <c r="E53" s="1" t="s">
        <v>12</v>
      </c>
      <c r="F53" s="1">
        <v>1.4849493912063401E-2</v>
      </c>
      <c r="G53" s="1">
        <v>1</v>
      </c>
      <c r="H53" s="1">
        <v>0.81041547845663497</v>
      </c>
      <c r="I53" s="1">
        <v>-9.4987638512843101E-2</v>
      </c>
      <c r="J53" s="1">
        <v>-0.30326636586260602</v>
      </c>
      <c r="K53" s="1">
        <v>1.82828834735307</v>
      </c>
      <c r="L53" s="1" t="s">
        <v>3152</v>
      </c>
    </row>
    <row r="54" spans="1:12" x14ac:dyDescent="0.65">
      <c r="A54" s="1" t="s">
        <v>1790</v>
      </c>
      <c r="B54" s="1" t="s">
        <v>1791</v>
      </c>
      <c r="C54" s="1" t="s">
        <v>1792</v>
      </c>
      <c r="D54" s="1" t="s">
        <v>809</v>
      </c>
      <c r="E54" s="1" t="s">
        <v>26</v>
      </c>
      <c r="F54" s="1">
        <v>3.6031172011958199E-2</v>
      </c>
      <c r="G54" s="1">
        <v>1</v>
      </c>
      <c r="H54" s="1">
        <v>0.79565773312924404</v>
      </c>
      <c r="I54" s="1">
        <v>-9.7157213878344598E-2</v>
      </c>
      <c r="J54" s="1">
        <v>-0.32978013259534</v>
      </c>
      <c r="K54" s="1">
        <v>1.4433216110373599</v>
      </c>
      <c r="L54" s="1" t="s">
        <v>3152</v>
      </c>
    </row>
    <row r="55" spans="1:12" x14ac:dyDescent="0.65">
      <c r="A55" s="1" t="s">
        <v>1084</v>
      </c>
      <c r="B55" s="1" t="s">
        <v>1085</v>
      </c>
      <c r="C55" s="1" t="s">
        <v>1086</v>
      </c>
      <c r="D55" s="1" t="s">
        <v>11</v>
      </c>
      <c r="E55" s="1" t="s">
        <v>12</v>
      </c>
      <c r="F55" s="1">
        <v>2.0552336000906699E-3</v>
      </c>
      <c r="G55" s="1">
        <v>1</v>
      </c>
      <c r="H55" s="1">
        <v>0.75726896684334999</v>
      </c>
      <c r="I55" s="1">
        <v>-9.8068237950358197E-2</v>
      </c>
      <c r="J55" s="1">
        <v>-0.40112228713160403</v>
      </c>
      <c r="K55" s="1">
        <v>2.6871388085983199</v>
      </c>
      <c r="L55" s="1" t="s">
        <v>3152</v>
      </c>
    </row>
    <row r="56" spans="1:12" x14ac:dyDescent="0.65">
      <c r="A56" s="1" t="s">
        <v>1111</v>
      </c>
      <c r="B56" s="1" t="s">
        <v>1112</v>
      </c>
      <c r="C56" s="1" t="s">
        <v>1113</v>
      </c>
      <c r="D56" s="1" t="s">
        <v>823</v>
      </c>
      <c r="E56" s="1" t="s">
        <v>26</v>
      </c>
      <c r="F56" s="1">
        <v>2.3464070874226902E-3</v>
      </c>
      <c r="G56" s="1">
        <v>1</v>
      </c>
      <c r="H56" s="1">
        <v>0.81078419879630703</v>
      </c>
      <c r="I56" s="1">
        <v>-0.100749334238056</v>
      </c>
      <c r="J56" s="1">
        <v>-0.30261012219052102</v>
      </c>
      <c r="K56" s="1">
        <v>2.6295966382205198</v>
      </c>
      <c r="L56" s="1" t="s">
        <v>3152</v>
      </c>
    </row>
    <row r="57" spans="1:12" x14ac:dyDescent="0.65">
      <c r="A57" s="1" t="s">
        <v>1324</v>
      </c>
      <c r="B57" s="1" t="s">
        <v>1325</v>
      </c>
      <c r="C57" s="1" t="s">
        <v>1326</v>
      </c>
      <c r="D57" s="1" t="s">
        <v>823</v>
      </c>
      <c r="E57" s="1" t="s">
        <v>26</v>
      </c>
      <c r="F57" s="1">
        <v>3.7737497326337403E-2</v>
      </c>
      <c r="G57" s="1">
        <v>1</v>
      </c>
      <c r="H57" s="1">
        <v>0.75426016629678605</v>
      </c>
      <c r="I57" s="1">
        <v>-0.100959182570482</v>
      </c>
      <c r="J57" s="1">
        <v>-0.40686585801705799</v>
      </c>
      <c r="K57" s="1">
        <v>1.42322690473816</v>
      </c>
      <c r="L57" s="1" t="s">
        <v>3152</v>
      </c>
    </row>
    <row r="58" spans="1:12" x14ac:dyDescent="0.65">
      <c r="A58" s="1" t="s">
        <v>1117</v>
      </c>
      <c r="B58" s="1" t="s">
        <v>1118</v>
      </c>
      <c r="C58" s="1" t="s">
        <v>1119</v>
      </c>
      <c r="D58" s="1" t="s">
        <v>42</v>
      </c>
      <c r="E58" s="1" t="s">
        <v>12</v>
      </c>
      <c r="F58" s="1">
        <v>8.2516481538524693E-3</v>
      </c>
      <c r="G58" s="1">
        <v>1</v>
      </c>
      <c r="H58" s="1">
        <v>0.79607090153691995</v>
      </c>
      <c r="I58" s="1">
        <v>-0.10134708212866</v>
      </c>
      <c r="J58" s="1">
        <v>-0.32903116570084401</v>
      </c>
      <c r="K58" s="1">
        <v>2.0834592984034499</v>
      </c>
      <c r="L58" s="1" t="s">
        <v>3152</v>
      </c>
    </row>
    <row r="59" spans="1:12" x14ac:dyDescent="0.65">
      <c r="A59" s="1" t="s">
        <v>1302</v>
      </c>
      <c r="B59" s="1" t="s">
        <v>1303</v>
      </c>
      <c r="C59" s="1" t="s">
        <v>1304</v>
      </c>
      <c r="D59" s="1" t="s">
        <v>823</v>
      </c>
      <c r="E59" s="1" t="s">
        <v>26</v>
      </c>
      <c r="F59" s="1">
        <v>8.49956182240897E-3</v>
      </c>
      <c r="G59" s="1">
        <v>1</v>
      </c>
      <c r="H59" s="1">
        <v>0.79628972518761199</v>
      </c>
      <c r="I59" s="1">
        <v>-0.101443827490363</v>
      </c>
      <c r="J59" s="1">
        <v>-0.32863465275977599</v>
      </c>
      <c r="K59" s="1">
        <v>2.07060346287571</v>
      </c>
      <c r="L59" s="1" t="s">
        <v>3152</v>
      </c>
    </row>
    <row r="60" spans="1:12" x14ac:dyDescent="0.65">
      <c r="A60" s="1" t="s">
        <v>898</v>
      </c>
      <c r="B60" s="1" t="s">
        <v>899</v>
      </c>
      <c r="C60" s="1" t="s">
        <v>900</v>
      </c>
      <c r="D60" s="1" t="s">
        <v>215</v>
      </c>
      <c r="E60" s="1" t="s">
        <v>216</v>
      </c>
      <c r="F60" s="1">
        <v>2.1154015203995801E-2</v>
      </c>
      <c r="G60" s="1">
        <v>1</v>
      </c>
      <c r="H60" s="1">
        <v>0.57965567544250596</v>
      </c>
      <c r="I60" s="1">
        <v>-0.101617302596353</v>
      </c>
      <c r="J60" s="1">
        <v>-0.78673192368607303</v>
      </c>
      <c r="K60" s="1">
        <v>1.67460718784276</v>
      </c>
      <c r="L60" s="1" t="s">
        <v>3152</v>
      </c>
    </row>
    <row r="61" spans="1:12" x14ac:dyDescent="0.65">
      <c r="A61" s="1" t="s">
        <v>388</v>
      </c>
      <c r="B61" s="1" t="s">
        <v>389</v>
      </c>
      <c r="C61" s="1" t="s">
        <v>390</v>
      </c>
      <c r="D61" s="1" t="s">
        <v>224</v>
      </c>
      <c r="E61" s="1" t="s">
        <v>12</v>
      </c>
      <c r="F61" s="1">
        <v>1.3235989007511001E-2</v>
      </c>
      <c r="G61" s="1">
        <v>1</v>
      </c>
      <c r="H61" s="1">
        <v>0.73694823489763095</v>
      </c>
      <c r="I61" s="1">
        <v>-0.102902508139585</v>
      </c>
      <c r="J61" s="1">
        <v>-0.44036481054573801</v>
      </c>
      <c r="K61" s="1">
        <v>1.87824360219361</v>
      </c>
      <c r="L61" s="1" t="s">
        <v>3152</v>
      </c>
    </row>
    <row r="62" spans="1:12" x14ac:dyDescent="0.65">
      <c r="A62" s="1" t="s">
        <v>1707</v>
      </c>
      <c r="B62" s="1" t="s">
        <v>1708</v>
      </c>
      <c r="C62" s="1" t="s">
        <v>1709</v>
      </c>
      <c r="D62" s="1" t="s">
        <v>181</v>
      </c>
      <c r="E62" s="1" t="s">
        <v>12</v>
      </c>
      <c r="F62" s="1">
        <v>1.7239463250763001E-2</v>
      </c>
      <c r="G62" s="1">
        <v>1</v>
      </c>
      <c r="H62" s="1">
        <v>0.81941881327769905</v>
      </c>
      <c r="I62" s="1">
        <v>-0.10314226415149801</v>
      </c>
      <c r="J62" s="1">
        <v>-0.28732707842885302</v>
      </c>
      <c r="K62" s="1">
        <v>1.7634762600229399</v>
      </c>
      <c r="L62" s="1" t="s">
        <v>3152</v>
      </c>
    </row>
    <row r="63" spans="1:12" x14ac:dyDescent="0.65">
      <c r="A63" s="1" t="s">
        <v>2484</v>
      </c>
      <c r="B63" s="1" t="s">
        <v>2485</v>
      </c>
      <c r="C63" s="1" t="s">
        <v>2486</v>
      </c>
      <c r="D63" s="1" t="s">
        <v>656</v>
      </c>
      <c r="E63" s="1" t="s">
        <v>26</v>
      </c>
      <c r="F63" s="1">
        <v>3.7737497326337403E-2</v>
      </c>
      <c r="G63" s="1">
        <v>1</v>
      </c>
      <c r="H63" s="1">
        <v>0.91223640790575999</v>
      </c>
      <c r="I63" s="1">
        <v>-0.103251430245951</v>
      </c>
      <c r="J63" s="1">
        <v>-0.132520344712619</v>
      </c>
      <c r="K63" s="1">
        <v>1.42322690473816</v>
      </c>
      <c r="L63" s="1" t="s">
        <v>3152</v>
      </c>
    </row>
    <row r="64" spans="1:12" x14ac:dyDescent="0.65">
      <c r="A64" s="1" t="s">
        <v>2878</v>
      </c>
      <c r="B64" s="1" t="s">
        <v>2879</v>
      </c>
      <c r="C64" s="1"/>
      <c r="D64" s="1" t="s">
        <v>215</v>
      </c>
      <c r="E64" s="1" t="s">
        <v>216</v>
      </c>
      <c r="F64" s="1">
        <v>4.4683005186780603E-2</v>
      </c>
      <c r="G64" s="1">
        <v>1</v>
      </c>
      <c r="H64" s="1">
        <v>0.772843850912876</v>
      </c>
      <c r="I64" s="1">
        <v>-0.10331464598246599</v>
      </c>
      <c r="J64" s="1">
        <v>-0.37175114033617201</v>
      </c>
      <c r="K64" s="1">
        <v>1.34985762579488</v>
      </c>
      <c r="L64" s="1" t="s">
        <v>3152</v>
      </c>
    </row>
    <row r="65" spans="1:12" x14ac:dyDescent="0.65">
      <c r="A65" s="1" t="s">
        <v>1318</v>
      </c>
      <c r="B65" s="1" t="s">
        <v>1319</v>
      </c>
      <c r="C65" s="1" t="s">
        <v>1320</v>
      </c>
      <c r="D65" s="1" t="s">
        <v>823</v>
      </c>
      <c r="E65" s="1" t="s">
        <v>26</v>
      </c>
      <c r="F65" s="1">
        <v>3.6031172011958199E-2</v>
      </c>
      <c r="G65" s="1">
        <v>1</v>
      </c>
      <c r="H65" s="1">
        <v>0.80531489134200795</v>
      </c>
      <c r="I65" s="1">
        <v>-0.10905117725543501</v>
      </c>
      <c r="J65" s="1">
        <v>-0.31237508389848601</v>
      </c>
      <c r="K65" s="1">
        <v>1.4433216110373599</v>
      </c>
      <c r="L65" s="1" t="s">
        <v>3152</v>
      </c>
    </row>
    <row r="66" spans="1:12" x14ac:dyDescent="0.65">
      <c r="A66" s="1" t="s">
        <v>792</v>
      </c>
      <c r="B66" s="1" t="s">
        <v>793</v>
      </c>
      <c r="C66" s="1" t="s">
        <v>794</v>
      </c>
      <c r="D66" s="1" t="s">
        <v>30</v>
      </c>
      <c r="E66" s="1" t="s">
        <v>12</v>
      </c>
      <c r="F66" s="1">
        <v>3.2425740078921698E-3</v>
      </c>
      <c r="G66" s="1">
        <v>1</v>
      </c>
      <c r="H66" s="1">
        <v>0.65697249948832404</v>
      </c>
      <c r="I66" s="1">
        <v>-0.119213692725186</v>
      </c>
      <c r="J66" s="1">
        <v>-0.60609511350595002</v>
      </c>
      <c r="K66" s="1">
        <v>2.4891101028761402</v>
      </c>
      <c r="L66" s="1" t="s">
        <v>3152</v>
      </c>
    </row>
    <row r="67" spans="1:12" x14ac:dyDescent="0.65">
      <c r="A67" s="1" t="s">
        <v>498</v>
      </c>
      <c r="B67" s="1" t="s">
        <v>499</v>
      </c>
      <c r="C67" s="1" t="s">
        <v>500</v>
      </c>
      <c r="D67" s="1" t="s">
        <v>90</v>
      </c>
      <c r="E67" s="1" t="s">
        <v>12</v>
      </c>
      <c r="F67" s="1">
        <v>4.7312277092987201E-2</v>
      </c>
      <c r="G67" s="1">
        <v>1</v>
      </c>
      <c r="H67" s="1">
        <v>0.80836406770062996</v>
      </c>
      <c r="I67" s="1">
        <v>-0.119544316608086</v>
      </c>
      <c r="J67" s="1">
        <v>-0.306922900460953</v>
      </c>
      <c r="K67" s="1">
        <v>1.3250261492855999</v>
      </c>
      <c r="L67" s="1" t="s">
        <v>3152</v>
      </c>
    </row>
    <row r="68" spans="1:12" x14ac:dyDescent="0.65">
      <c r="A68" s="1" t="s">
        <v>1373</v>
      </c>
      <c r="B68" s="1" t="s">
        <v>1374</v>
      </c>
      <c r="C68" s="1" t="s">
        <v>1375</v>
      </c>
      <c r="D68" s="1" t="s">
        <v>162</v>
      </c>
      <c r="E68" s="1" t="s">
        <v>26</v>
      </c>
      <c r="F68" s="1">
        <v>3.2425740078921698E-3</v>
      </c>
      <c r="G68" s="1">
        <v>1</v>
      </c>
      <c r="H68" s="1">
        <v>0.73675683473987996</v>
      </c>
      <c r="I68" s="1">
        <v>-0.119953361267324</v>
      </c>
      <c r="J68" s="1">
        <v>-0.44073955589425401</v>
      </c>
      <c r="K68" s="1">
        <v>2.4891101028761402</v>
      </c>
      <c r="L68" s="1" t="s">
        <v>3152</v>
      </c>
    </row>
    <row r="69" spans="1:12" x14ac:dyDescent="0.65">
      <c r="A69" s="1" t="s">
        <v>178</v>
      </c>
      <c r="B69" s="1" t="s">
        <v>179</v>
      </c>
      <c r="C69" s="1" t="s">
        <v>180</v>
      </c>
      <c r="D69" s="1" t="s">
        <v>181</v>
      </c>
      <c r="E69" s="1" t="s">
        <v>12</v>
      </c>
      <c r="F69" s="1">
        <v>5.0082667682388804E-3</v>
      </c>
      <c r="G69" s="1">
        <v>1</v>
      </c>
      <c r="H69" s="1">
        <v>0.74856520141344196</v>
      </c>
      <c r="I69" s="1">
        <v>-0.12412110871557901</v>
      </c>
      <c r="J69" s="1">
        <v>-0.41780011172449599</v>
      </c>
      <c r="K69" s="1">
        <v>2.3003125462336298</v>
      </c>
      <c r="L69" s="1" t="s">
        <v>3152</v>
      </c>
    </row>
    <row r="70" spans="1:12" x14ac:dyDescent="0.65">
      <c r="A70" s="1" t="s">
        <v>2847</v>
      </c>
      <c r="B70" s="1" t="s">
        <v>2848</v>
      </c>
      <c r="C70" s="1" t="s">
        <v>2849</v>
      </c>
      <c r="D70" s="1" t="s">
        <v>215</v>
      </c>
      <c r="E70" s="1" t="s">
        <v>216</v>
      </c>
      <c r="F70" s="1">
        <v>4.56642001279623E-4</v>
      </c>
      <c r="G70" s="1">
        <v>0.49499992938711201</v>
      </c>
      <c r="H70" s="1">
        <v>0.72616132413566603</v>
      </c>
      <c r="I70" s="1">
        <v>-0.12938470587633799</v>
      </c>
      <c r="J70" s="1">
        <v>-0.46163800165857499</v>
      </c>
      <c r="K70" s="1">
        <v>3.3404241452219101</v>
      </c>
      <c r="L70" s="1" t="s">
        <v>3152</v>
      </c>
    </row>
    <row r="71" spans="1:12" x14ac:dyDescent="0.65">
      <c r="A71" s="1" t="s">
        <v>1332</v>
      </c>
      <c r="B71" s="1" t="s">
        <v>1333</v>
      </c>
      <c r="C71" s="1" t="s">
        <v>1334</v>
      </c>
      <c r="D71" s="1" t="s">
        <v>823</v>
      </c>
      <c r="E71" s="1" t="s">
        <v>26</v>
      </c>
      <c r="F71" s="1">
        <v>1.39650034207984E-2</v>
      </c>
      <c r="G71" s="1">
        <v>1</v>
      </c>
      <c r="H71" s="1">
        <v>0.72824424830461398</v>
      </c>
      <c r="I71" s="1">
        <v>-0.131788751652304</v>
      </c>
      <c r="J71" s="1">
        <v>-0.45750569292637699</v>
      </c>
      <c r="K71" s="1">
        <v>1.8549589535803299</v>
      </c>
      <c r="L71" s="1" t="s">
        <v>3152</v>
      </c>
    </row>
    <row r="72" spans="1:12" x14ac:dyDescent="0.65">
      <c r="A72" s="1" t="s">
        <v>491</v>
      </c>
      <c r="B72" s="1" t="s">
        <v>492</v>
      </c>
      <c r="C72" s="1" t="s">
        <v>493</v>
      </c>
      <c r="D72" s="1" t="s">
        <v>224</v>
      </c>
      <c r="E72" s="1" t="s">
        <v>12</v>
      </c>
      <c r="F72" s="1">
        <v>1.2742008819118899E-3</v>
      </c>
      <c r="G72" s="1">
        <v>1</v>
      </c>
      <c r="H72" s="1">
        <v>0.74293662793664195</v>
      </c>
      <c r="I72" s="1">
        <v>-0.13242830535654901</v>
      </c>
      <c r="J72" s="1">
        <v>-0.428688939925299</v>
      </c>
      <c r="K72" s="1">
        <v>2.8947620986659</v>
      </c>
      <c r="L72" s="1" t="s">
        <v>3152</v>
      </c>
    </row>
    <row r="73" spans="1:12" x14ac:dyDescent="0.65">
      <c r="A73" s="1" t="s">
        <v>1132</v>
      </c>
      <c r="B73" s="1" t="s">
        <v>1133</v>
      </c>
      <c r="C73" s="1" t="s">
        <v>1134</v>
      </c>
      <c r="D73" s="1" t="s">
        <v>147</v>
      </c>
      <c r="E73" s="1" t="s">
        <v>12</v>
      </c>
      <c r="F73" s="1">
        <v>2.6740606579753602E-3</v>
      </c>
      <c r="G73" s="1">
        <v>1</v>
      </c>
      <c r="H73" s="1">
        <v>0.700573563838505</v>
      </c>
      <c r="I73" s="1">
        <v>-0.13623191302524801</v>
      </c>
      <c r="J73" s="1">
        <v>-0.51339154585483004</v>
      </c>
      <c r="K73" s="1">
        <v>2.57282874549393</v>
      </c>
      <c r="L73" s="1" t="s">
        <v>3152</v>
      </c>
    </row>
    <row r="74" spans="1:12" x14ac:dyDescent="0.65">
      <c r="A74" s="1" t="s">
        <v>911</v>
      </c>
      <c r="B74" s="1" t="s">
        <v>912</v>
      </c>
      <c r="C74" s="1" t="s">
        <v>913</v>
      </c>
      <c r="D74" s="1" t="s">
        <v>897</v>
      </c>
      <c r="E74" s="1" t="s">
        <v>216</v>
      </c>
      <c r="F74" s="1">
        <v>9.5172502727615405E-3</v>
      </c>
      <c r="G74" s="1">
        <v>1</v>
      </c>
      <c r="H74" s="1">
        <v>0.73303967447481699</v>
      </c>
      <c r="I74" s="1">
        <v>-0.136950184857906</v>
      </c>
      <c r="J74" s="1">
        <v>-0.44803681109978499</v>
      </c>
      <c r="K74" s="1">
        <v>2.0214885100044802</v>
      </c>
      <c r="L74" s="1" t="s">
        <v>3152</v>
      </c>
    </row>
    <row r="75" spans="1:12" x14ac:dyDescent="0.65">
      <c r="A75" s="1" t="s">
        <v>2052</v>
      </c>
      <c r="B75" s="1" t="s">
        <v>2053</v>
      </c>
      <c r="C75" s="1" t="s">
        <v>2054</v>
      </c>
      <c r="D75" s="1" t="s">
        <v>97</v>
      </c>
      <c r="E75" s="1" t="s">
        <v>12</v>
      </c>
      <c r="F75" s="1">
        <v>3.2811743438481797E-2</v>
      </c>
      <c r="G75" s="1">
        <v>1</v>
      </c>
      <c r="H75" s="1">
        <v>0.636369628577795</v>
      </c>
      <c r="I75" s="1">
        <v>-0.13870865002994801</v>
      </c>
      <c r="J75" s="1">
        <v>-0.65206311174163101</v>
      </c>
      <c r="K75" s="1">
        <v>1.48397069294233</v>
      </c>
      <c r="L75" s="1" t="s">
        <v>3152</v>
      </c>
    </row>
    <row r="76" spans="1:12" x14ac:dyDescent="0.65">
      <c r="A76" s="1" t="s">
        <v>2887</v>
      </c>
      <c r="B76" s="1" t="s">
        <v>2888</v>
      </c>
      <c r="C76" s="1"/>
      <c r="D76" s="1" t="s">
        <v>894</v>
      </c>
      <c r="E76" s="1" t="s">
        <v>21</v>
      </c>
      <c r="F76" s="1">
        <v>2.2259264962753801E-2</v>
      </c>
      <c r="G76" s="1">
        <v>1</v>
      </c>
      <c r="H76" s="1">
        <v>0.57615563760269795</v>
      </c>
      <c r="I76" s="1">
        <v>-0.14706468867754799</v>
      </c>
      <c r="J76" s="1">
        <v>-0.79546951365804897</v>
      </c>
      <c r="K76" s="1">
        <v>1.6524891808769</v>
      </c>
      <c r="L76" s="1" t="s">
        <v>3152</v>
      </c>
    </row>
    <row r="77" spans="1:12" x14ac:dyDescent="0.65">
      <c r="A77" s="1" t="s">
        <v>2844</v>
      </c>
      <c r="B77" s="1" t="s">
        <v>2845</v>
      </c>
      <c r="C77" s="1" t="s">
        <v>2846</v>
      </c>
      <c r="D77" s="1" t="s">
        <v>123</v>
      </c>
      <c r="E77" s="1" t="s">
        <v>12</v>
      </c>
      <c r="F77" s="1">
        <v>1.1519173477458001E-2</v>
      </c>
      <c r="G77" s="1">
        <v>1</v>
      </c>
      <c r="H77" s="1">
        <v>0.71873630383410603</v>
      </c>
      <c r="I77" s="1">
        <v>-0.15083804593152</v>
      </c>
      <c r="J77" s="1">
        <v>-0.47646553553099302</v>
      </c>
      <c r="K77" s="1">
        <v>1.93857868124759</v>
      </c>
      <c r="L77" s="1" t="s">
        <v>3152</v>
      </c>
    </row>
    <row r="78" spans="1:12" x14ac:dyDescent="0.65">
      <c r="A78" s="1" t="s">
        <v>596</v>
      </c>
      <c r="B78" s="1" t="s">
        <v>597</v>
      </c>
      <c r="C78" s="1"/>
      <c r="D78" s="1" t="s">
        <v>181</v>
      </c>
      <c r="E78" s="1" t="s">
        <v>12</v>
      </c>
      <c r="F78" s="1">
        <v>2.8437846503659901E-2</v>
      </c>
      <c r="G78" s="1">
        <v>1</v>
      </c>
      <c r="H78" s="1">
        <v>0.73448349429341797</v>
      </c>
      <c r="I78" s="1">
        <v>-0.15132835198424799</v>
      </c>
      <c r="J78" s="1">
        <v>-0.445198024757402</v>
      </c>
      <c r="K78" s="1">
        <v>1.5461032942639299</v>
      </c>
      <c r="L78" s="1" t="s">
        <v>3152</v>
      </c>
    </row>
    <row r="79" spans="1:12" x14ac:dyDescent="0.65">
      <c r="A79" s="1" t="s">
        <v>914</v>
      </c>
      <c r="B79" s="1" t="s">
        <v>915</v>
      </c>
      <c r="C79" s="1" t="s">
        <v>916</v>
      </c>
      <c r="D79" s="1" t="s">
        <v>887</v>
      </c>
      <c r="E79" s="1" t="s">
        <v>26</v>
      </c>
      <c r="F79" s="1">
        <v>1.4728528017443201E-2</v>
      </c>
      <c r="G79" s="1">
        <v>1</v>
      </c>
      <c r="H79" s="1">
        <v>0.62372950950146899</v>
      </c>
      <c r="I79" s="1">
        <v>-0.15343420488878601</v>
      </c>
      <c r="J79" s="1">
        <v>-0.681007578467415</v>
      </c>
      <c r="K79" s="1">
        <v>1.83184065477622</v>
      </c>
      <c r="L79" s="1" t="s">
        <v>3152</v>
      </c>
    </row>
    <row r="80" spans="1:12" x14ac:dyDescent="0.65">
      <c r="A80" s="1" t="s">
        <v>2490</v>
      </c>
      <c r="B80" s="1" t="s">
        <v>2491</v>
      </c>
      <c r="C80" s="1" t="s">
        <v>2492</v>
      </c>
      <c r="D80" s="1" t="s">
        <v>656</v>
      </c>
      <c r="E80" s="1" t="s">
        <v>26</v>
      </c>
      <c r="F80" s="1">
        <v>2.1154015203995801E-2</v>
      </c>
      <c r="G80" s="1">
        <v>1</v>
      </c>
      <c r="H80" s="1">
        <v>0.78238011364252302</v>
      </c>
      <c r="I80" s="1">
        <v>-0.154017781162994</v>
      </c>
      <c r="J80" s="1">
        <v>-0.35405839422135499</v>
      </c>
      <c r="K80" s="1">
        <v>1.67460718784276</v>
      </c>
      <c r="L80" s="1" t="s">
        <v>3152</v>
      </c>
    </row>
    <row r="81" spans="1:12" x14ac:dyDescent="0.65">
      <c r="A81" s="1" t="s">
        <v>2850</v>
      </c>
      <c r="B81" s="1" t="s">
        <v>2851</v>
      </c>
      <c r="C81" s="1"/>
      <c r="D81" s="1" t="s">
        <v>210</v>
      </c>
      <c r="E81" s="1" t="s">
        <v>211</v>
      </c>
      <c r="F81" s="1">
        <v>3.2811743438481797E-2</v>
      </c>
      <c r="G81" s="1">
        <v>1</v>
      </c>
      <c r="H81" s="1">
        <v>0.74853227044309201</v>
      </c>
      <c r="I81" s="1">
        <v>-0.15592926783291799</v>
      </c>
      <c r="J81" s="1">
        <v>-0.41786358033427701</v>
      </c>
      <c r="K81" s="1">
        <v>1.48397069294233</v>
      </c>
      <c r="L81" s="1" t="s">
        <v>3152</v>
      </c>
    </row>
    <row r="82" spans="1:12" x14ac:dyDescent="0.65">
      <c r="A82" s="1" t="s">
        <v>1411</v>
      </c>
      <c r="B82" s="1" t="s">
        <v>1412</v>
      </c>
      <c r="C82" s="1" t="s">
        <v>1413</v>
      </c>
      <c r="D82" s="1" t="s">
        <v>823</v>
      </c>
      <c r="E82" s="1" t="s">
        <v>26</v>
      </c>
      <c r="F82" s="1">
        <v>6.1829004686512904E-4</v>
      </c>
      <c r="G82" s="1">
        <v>0.66960812075493503</v>
      </c>
      <c r="H82" s="1">
        <v>0.71725984589785496</v>
      </c>
      <c r="I82" s="1">
        <v>-0.158752045728768</v>
      </c>
      <c r="J82" s="1">
        <v>-0.47943222773794902</v>
      </c>
      <c r="K82" s="1">
        <v>3.2088077446483698</v>
      </c>
      <c r="L82" s="1" t="s">
        <v>3152</v>
      </c>
    </row>
    <row r="83" spans="1:12" x14ac:dyDescent="0.65">
      <c r="A83" s="1" t="s">
        <v>2505</v>
      </c>
      <c r="B83" s="1" t="s">
        <v>2506</v>
      </c>
      <c r="C83" s="1"/>
      <c r="D83" s="1" t="s">
        <v>809</v>
      </c>
      <c r="E83" s="1" t="s">
        <v>26</v>
      </c>
      <c r="F83" s="1">
        <v>2.0315568999486801E-2</v>
      </c>
      <c r="G83" s="1">
        <v>1</v>
      </c>
      <c r="H83" s="1">
        <v>0.58746726113848802</v>
      </c>
      <c r="I83" s="1">
        <v>-0.16079093495235899</v>
      </c>
      <c r="J83" s="1">
        <v>-0.76741964067222901</v>
      </c>
      <c r="K83" s="1">
        <v>1.6921710094253499</v>
      </c>
      <c r="L83" s="1" t="s">
        <v>3152</v>
      </c>
    </row>
    <row r="84" spans="1:12" x14ac:dyDescent="0.65">
      <c r="A84" s="1" t="s">
        <v>1957</v>
      </c>
      <c r="B84" s="1" t="s">
        <v>1958</v>
      </c>
      <c r="C84" s="1" t="s">
        <v>1959</v>
      </c>
      <c r="D84" s="1" t="s">
        <v>147</v>
      </c>
      <c r="E84" s="1" t="s">
        <v>12</v>
      </c>
      <c r="F84" s="1">
        <v>1.6939466301341501E-2</v>
      </c>
      <c r="G84" s="1">
        <v>1</v>
      </c>
      <c r="H84" s="1">
        <v>0.662538068503574</v>
      </c>
      <c r="I84" s="1">
        <v>-0.16194149688278001</v>
      </c>
      <c r="J84" s="1">
        <v>-0.593924742718968</v>
      </c>
      <c r="K84" s="1">
        <v>1.7711002767699899</v>
      </c>
      <c r="L84" s="1" t="s">
        <v>3152</v>
      </c>
    </row>
    <row r="85" spans="1:12" x14ac:dyDescent="0.65">
      <c r="A85" s="1" t="s">
        <v>1475</v>
      </c>
      <c r="B85" s="1" t="s">
        <v>1476</v>
      </c>
      <c r="C85" s="1" t="s">
        <v>1477</v>
      </c>
      <c r="D85" s="1" t="s">
        <v>823</v>
      </c>
      <c r="E85" s="1" t="s">
        <v>26</v>
      </c>
      <c r="F85" s="1">
        <v>2.0552336000906699E-3</v>
      </c>
      <c r="G85" s="1">
        <v>1</v>
      </c>
      <c r="H85" s="1">
        <v>0.676197366692458</v>
      </c>
      <c r="I85" s="1">
        <v>-0.161995152734452</v>
      </c>
      <c r="J85" s="1">
        <v>-0.56448369691565303</v>
      </c>
      <c r="K85" s="1">
        <v>2.6871388085983199</v>
      </c>
      <c r="L85" s="1" t="s">
        <v>3152</v>
      </c>
    </row>
    <row r="86" spans="1:12" x14ac:dyDescent="0.65">
      <c r="A86" s="1" t="s">
        <v>2235</v>
      </c>
      <c r="B86" s="1" t="s">
        <v>2236</v>
      </c>
      <c r="C86" s="1" t="s">
        <v>2237</v>
      </c>
      <c r="D86" s="1" t="s">
        <v>1608</v>
      </c>
      <c r="E86" s="1" t="s">
        <v>216</v>
      </c>
      <c r="F86" s="1">
        <v>7.8658709860755897E-3</v>
      </c>
      <c r="G86" s="1">
        <v>1</v>
      </c>
      <c r="H86" s="1">
        <v>0.69865612123528498</v>
      </c>
      <c r="I86" s="1">
        <v>-0.162126974371608</v>
      </c>
      <c r="J86" s="1">
        <v>-0.51734555954671302</v>
      </c>
      <c r="K86" s="1">
        <v>2.1042531810504701</v>
      </c>
      <c r="L86" s="1" t="s">
        <v>3152</v>
      </c>
    </row>
    <row r="87" spans="1:12" x14ac:dyDescent="0.65">
      <c r="A87" s="1" t="s">
        <v>2644</v>
      </c>
      <c r="B87" s="1" t="s">
        <v>2645</v>
      </c>
      <c r="C87" s="1"/>
      <c r="D87" s="1" t="s">
        <v>809</v>
      </c>
      <c r="E87" s="1" t="s">
        <v>26</v>
      </c>
      <c r="F87" s="1">
        <v>1.3235989007511001E-2</v>
      </c>
      <c r="G87" s="1">
        <v>1</v>
      </c>
      <c r="H87" s="1">
        <v>0.63890661881230304</v>
      </c>
      <c r="I87" s="1">
        <v>-0.163778743349664</v>
      </c>
      <c r="J87" s="1">
        <v>-0.64632300944459897</v>
      </c>
      <c r="K87" s="1">
        <v>1.87824360219361</v>
      </c>
      <c r="L87" s="1" t="s">
        <v>3152</v>
      </c>
    </row>
    <row r="88" spans="1:12" x14ac:dyDescent="0.65">
      <c r="A88" s="1" t="s">
        <v>953</v>
      </c>
      <c r="B88" s="1" t="s">
        <v>954</v>
      </c>
      <c r="C88" s="1" t="s">
        <v>955</v>
      </c>
      <c r="D88" s="1" t="s">
        <v>887</v>
      </c>
      <c r="E88" s="1" t="s">
        <v>26</v>
      </c>
      <c r="F88" s="1">
        <v>1.2540204852220399E-2</v>
      </c>
      <c r="G88" s="1">
        <v>1</v>
      </c>
      <c r="H88" s="1">
        <v>0.715745854391027</v>
      </c>
      <c r="I88" s="1">
        <v>-0.16427560582300599</v>
      </c>
      <c r="J88" s="1">
        <v>-0.48248068574632103</v>
      </c>
      <c r="K88" s="1">
        <v>1.90169536897083</v>
      </c>
      <c r="L88" s="1" t="s">
        <v>3152</v>
      </c>
    </row>
    <row r="89" spans="1:12" x14ac:dyDescent="0.65">
      <c r="A89" s="1" t="s">
        <v>1827</v>
      </c>
      <c r="B89" s="1" t="s">
        <v>1828</v>
      </c>
      <c r="C89" s="1" t="s">
        <v>1829</v>
      </c>
      <c r="D89" s="1" t="s">
        <v>823</v>
      </c>
      <c r="E89" s="1" t="s">
        <v>26</v>
      </c>
      <c r="F89" s="1">
        <v>2.7392659024485701E-3</v>
      </c>
      <c r="G89" s="1">
        <v>1</v>
      </c>
      <c r="H89" s="1">
        <v>0.70871179423226605</v>
      </c>
      <c r="I89" s="1">
        <v>-0.16629229059876599</v>
      </c>
      <c r="J89" s="1">
        <v>-0.49672903662413198</v>
      </c>
      <c r="K89" s="1">
        <v>2.5623658084320202</v>
      </c>
      <c r="L89" s="1" t="s">
        <v>3152</v>
      </c>
    </row>
    <row r="90" spans="1:12" x14ac:dyDescent="0.65">
      <c r="A90" s="1" t="s">
        <v>1321</v>
      </c>
      <c r="B90" s="1" t="s">
        <v>1322</v>
      </c>
      <c r="C90" s="1" t="s">
        <v>1323</v>
      </c>
      <c r="D90" s="1" t="s">
        <v>823</v>
      </c>
      <c r="E90" s="1" t="s">
        <v>26</v>
      </c>
      <c r="F90" s="1">
        <v>3.2425740078921698E-3</v>
      </c>
      <c r="G90" s="1">
        <v>1</v>
      </c>
      <c r="H90" s="1">
        <v>0.67812895466485201</v>
      </c>
      <c r="I90" s="1">
        <v>-0.169333400530147</v>
      </c>
      <c r="J90" s="1">
        <v>-0.56036844901064797</v>
      </c>
      <c r="K90" s="1">
        <v>2.4891101028761402</v>
      </c>
      <c r="L90" s="1" t="s">
        <v>3152</v>
      </c>
    </row>
    <row r="91" spans="1:12" x14ac:dyDescent="0.65">
      <c r="A91" s="1" t="s">
        <v>111</v>
      </c>
      <c r="B91" s="1" t="s">
        <v>112</v>
      </c>
      <c r="C91" s="1" t="s">
        <v>113</v>
      </c>
      <c r="D91" s="1" t="s">
        <v>16</v>
      </c>
      <c r="E91" s="1" t="s">
        <v>12</v>
      </c>
      <c r="F91" s="3">
        <v>9.6381477733875406E-5</v>
      </c>
      <c r="G91" s="1">
        <v>0.10495942925219</v>
      </c>
      <c r="H91" s="1">
        <v>0.69435366114947095</v>
      </c>
      <c r="I91" s="1">
        <v>-0.17392833641334099</v>
      </c>
      <c r="J91" s="1">
        <v>-0.52625742455395697</v>
      </c>
      <c r="K91" s="1">
        <v>4.0160064193219203</v>
      </c>
      <c r="L91" s="1" t="s">
        <v>3152</v>
      </c>
    </row>
    <row r="92" spans="1:12" x14ac:dyDescent="0.65">
      <c r="A92" s="1" t="s">
        <v>1781</v>
      </c>
      <c r="B92" s="1" t="s">
        <v>1782</v>
      </c>
      <c r="C92" s="1" t="s">
        <v>1783</v>
      </c>
      <c r="D92" s="1" t="s">
        <v>823</v>
      </c>
      <c r="E92" s="1" t="s">
        <v>26</v>
      </c>
      <c r="F92" s="1">
        <v>1.4728528017443201E-2</v>
      </c>
      <c r="G92" s="1">
        <v>1</v>
      </c>
      <c r="H92" s="1">
        <v>0.66677870230061198</v>
      </c>
      <c r="I92" s="1">
        <v>-0.174419147997253</v>
      </c>
      <c r="J92" s="1">
        <v>-0.58472007121089997</v>
      </c>
      <c r="K92" s="1">
        <v>1.83184065477622</v>
      </c>
      <c r="L92" s="1" t="s">
        <v>3152</v>
      </c>
    </row>
    <row r="93" spans="1:12" x14ac:dyDescent="0.65">
      <c r="A93" s="1" t="s">
        <v>2101</v>
      </c>
      <c r="B93" s="1" t="s">
        <v>2102</v>
      </c>
      <c r="C93" s="1" t="s">
        <v>2103</v>
      </c>
      <c r="D93" s="1" t="s">
        <v>50</v>
      </c>
      <c r="E93" s="1" t="s">
        <v>12</v>
      </c>
      <c r="F93" s="1">
        <v>5.1805771889228596E-3</v>
      </c>
      <c r="G93" s="1">
        <v>1</v>
      </c>
      <c r="H93" s="1">
        <v>0.677030546299902</v>
      </c>
      <c r="I93" s="1">
        <v>-0.18064373753419999</v>
      </c>
      <c r="J93" s="1">
        <v>-0.56270716802768395</v>
      </c>
      <c r="K93" s="1">
        <v>2.2856218510656499</v>
      </c>
      <c r="L93" s="1" t="s">
        <v>3152</v>
      </c>
    </row>
    <row r="94" spans="1:12" x14ac:dyDescent="0.65">
      <c r="A94" s="1" t="s">
        <v>2870</v>
      </c>
      <c r="B94" s="1" t="s">
        <v>2871</v>
      </c>
      <c r="C94" s="1" t="s">
        <v>2872</v>
      </c>
      <c r="D94" s="1" t="s">
        <v>30</v>
      </c>
      <c r="E94" s="1" t="s">
        <v>12</v>
      </c>
      <c r="F94" s="1">
        <v>1.6999917580824E-2</v>
      </c>
      <c r="G94" s="1">
        <v>1</v>
      </c>
      <c r="H94" s="1">
        <v>0.62818956660203695</v>
      </c>
      <c r="I94" s="1">
        <v>-0.19172683290078699</v>
      </c>
      <c r="J94" s="1">
        <v>-0.67072811295526802</v>
      </c>
      <c r="K94" s="1">
        <v>1.76955318416762</v>
      </c>
      <c r="L94" s="1" t="s">
        <v>3152</v>
      </c>
    </row>
    <row r="95" spans="1:12" x14ac:dyDescent="0.65">
      <c r="A95" s="1" t="s">
        <v>1284</v>
      </c>
      <c r="B95" s="1" t="s">
        <v>1285</v>
      </c>
      <c r="C95" s="1" t="s">
        <v>1286</v>
      </c>
      <c r="D95" s="1" t="s">
        <v>887</v>
      </c>
      <c r="E95" s="1" t="s">
        <v>26</v>
      </c>
      <c r="F95" s="1">
        <v>2.8118019997300601E-2</v>
      </c>
      <c r="G95" s="1">
        <v>1</v>
      </c>
      <c r="H95" s="1">
        <v>0.61580746442067102</v>
      </c>
      <c r="I95" s="1">
        <v>-0.196539101335059</v>
      </c>
      <c r="J95" s="1">
        <v>-0.69944873998040702</v>
      </c>
      <c r="K95" s="1">
        <v>1.55101526453849</v>
      </c>
      <c r="L95" s="1" t="s">
        <v>3152</v>
      </c>
    </row>
    <row r="96" spans="1:12" x14ac:dyDescent="0.65">
      <c r="A96" s="1" t="s">
        <v>820</v>
      </c>
      <c r="B96" s="1" t="s">
        <v>821</v>
      </c>
      <c r="C96" s="1" t="s">
        <v>822</v>
      </c>
      <c r="D96" s="1" t="s">
        <v>823</v>
      </c>
      <c r="E96" s="1" t="s">
        <v>26</v>
      </c>
      <c r="F96" s="1">
        <v>4.22784228124922E-4</v>
      </c>
      <c r="G96" s="1">
        <v>0.45872088751554002</v>
      </c>
      <c r="H96" s="1">
        <v>0.66904957827318401</v>
      </c>
      <c r="I96" s="1">
        <v>-0.20096895989713601</v>
      </c>
      <c r="J96" s="1">
        <v>-0.57981497269229698</v>
      </c>
      <c r="K96" s="1">
        <v>3.37388122232506</v>
      </c>
      <c r="L96" s="1" t="s">
        <v>3152</v>
      </c>
    </row>
    <row r="97" spans="1:12" x14ac:dyDescent="0.65">
      <c r="A97" s="1" t="s">
        <v>2308</v>
      </c>
      <c r="B97" s="1" t="s">
        <v>2309</v>
      </c>
      <c r="C97" s="1" t="s">
        <v>2310</v>
      </c>
      <c r="D97" s="1" t="s">
        <v>887</v>
      </c>
      <c r="E97" s="1" t="s">
        <v>26</v>
      </c>
      <c r="F97" s="1">
        <v>1.4053998346448901E-2</v>
      </c>
      <c r="G97" s="1">
        <v>1</v>
      </c>
      <c r="H97" s="1">
        <v>0.59455174559233204</v>
      </c>
      <c r="I97" s="1">
        <v>-0.21198103358838599</v>
      </c>
      <c r="J97" s="1">
        <v>-0.75012571744677503</v>
      </c>
      <c r="K97" s="1">
        <v>1.8522001018965799</v>
      </c>
      <c r="L97" s="1" t="s">
        <v>3152</v>
      </c>
    </row>
    <row r="98" spans="1:12" x14ac:dyDescent="0.65">
      <c r="A98" s="1" t="s">
        <v>2002</v>
      </c>
      <c r="B98" s="1" t="s">
        <v>2003</v>
      </c>
      <c r="C98" s="1" t="s">
        <v>2004</v>
      </c>
      <c r="D98" s="1" t="s">
        <v>123</v>
      </c>
      <c r="E98" s="1" t="s">
        <v>12</v>
      </c>
      <c r="F98" s="1">
        <v>1.3597518673677501E-4</v>
      </c>
      <c r="G98" s="1">
        <v>0.14780502798287501</v>
      </c>
      <c r="H98" s="1">
        <v>0.63891448323927302</v>
      </c>
      <c r="I98" s="1">
        <v>-0.215870551103158</v>
      </c>
      <c r="J98" s="1">
        <v>-0.64630525113747705</v>
      </c>
      <c r="K98" s="1">
        <v>3.8665403360892201</v>
      </c>
      <c r="L98" s="1" t="s">
        <v>3152</v>
      </c>
    </row>
    <row r="99" spans="1:12" x14ac:dyDescent="0.65">
      <c r="A99" s="1" t="s">
        <v>17</v>
      </c>
      <c r="B99" s="1" t="s">
        <v>18</v>
      </c>
      <c r="C99" s="1" t="s">
        <v>19</v>
      </c>
      <c r="D99" s="1" t="s">
        <v>20</v>
      </c>
      <c r="E99" s="1" t="s">
        <v>21</v>
      </c>
      <c r="F99" s="1">
        <v>2.0552336000906699E-3</v>
      </c>
      <c r="G99" s="1">
        <v>1</v>
      </c>
      <c r="H99" s="1">
        <v>0.63643819624558096</v>
      </c>
      <c r="I99" s="1">
        <v>-0.217449567373869</v>
      </c>
      <c r="J99" s="1">
        <v>-0.65190767235408698</v>
      </c>
      <c r="K99" s="1">
        <v>2.6871388085983199</v>
      </c>
      <c r="L99" s="1" t="s">
        <v>3152</v>
      </c>
    </row>
    <row r="100" spans="1:12" x14ac:dyDescent="0.65">
      <c r="A100" s="1" t="s">
        <v>1584</v>
      </c>
      <c r="B100" s="1" t="s">
        <v>1585</v>
      </c>
      <c r="C100" s="1" t="s">
        <v>1586</v>
      </c>
      <c r="D100" s="1" t="s">
        <v>1561</v>
      </c>
      <c r="E100" s="1" t="s">
        <v>26</v>
      </c>
      <c r="F100" s="1">
        <v>4.7212270581714899E-2</v>
      </c>
      <c r="G100" s="1">
        <v>1</v>
      </c>
      <c r="H100" s="1">
        <v>0.18039305709522799</v>
      </c>
      <c r="I100" s="1">
        <v>-0.236860210435242</v>
      </c>
      <c r="J100" s="1">
        <v>-2.4707842811667802</v>
      </c>
      <c r="K100" s="1">
        <v>1.3259451125237001</v>
      </c>
      <c r="L100" s="1" t="s">
        <v>3152</v>
      </c>
    </row>
    <row r="101" spans="1:12" x14ac:dyDescent="0.65">
      <c r="A101" s="1" t="s">
        <v>2929</v>
      </c>
      <c r="B101" s="1" t="s">
        <v>2930</v>
      </c>
      <c r="C101" s="1"/>
      <c r="D101" s="1" t="s">
        <v>90</v>
      </c>
      <c r="E101" s="1" t="s">
        <v>12</v>
      </c>
      <c r="F101" s="1">
        <v>1.1418108306938299E-2</v>
      </c>
      <c r="G101" s="1">
        <v>1</v>
      </c>
      <c r="H101" s="1">
        <v>0.585571395633255</v>
      </c>
      <c r="I101" s="1">
        <v>-0.242056773202147</v>
      </c>
      <c r="J101" s="1">
        <v>-0.77208301323596995</v>
      </c>
      <c r="K101" s="1">
        <v>1.94240584179154</v>
      </c>
      <c r="L101" s="1" t="s">
        <v>3152</v>
      </c>
    </row>
    <row r="102" spans="1:12" x14ac:dyDescent="0.65">
      <c r="A102" s="1" t="s">
        <v>1472</v>
      </c>
      <c r="B102" s="1" t="s">
        <v>1473</v>
      </c>
      <c r="C102" s="1" t="s">
        <v>1474</v>
      </c>
      <c r="D102" s="1" t="s">
        <v>823</v>
      </c>
      <c r="E102" s="1" t="s">
        <v>26</v>
      </c>
      <c r="F102" s="1">
        <v>1.3597518673677501E-4</v>
      </c>
      <c r="G102" s="1">
        <v>0.14780502798287501</v>
      </c>
      <c r="H102" s="1">
        <v>0.57257115724222896</v>
      </c>
      <c r="I102" s="1">
        <v>-0.25878904672372599</v>
      </c>
      <c r="J102" s="1">
        <v>-0.804473097186579</v>
      </c>
      <c r="K102" s="1">
        <v>3.8665403360892201</v>
      </c>
      <c r="L102" s="1" t="s">
        <v>3152</v>
      </c>
    </row>
    <row r="103" spans="1:12" x14ac:dyDescent="0.65">
      <c r="A103" s="1" t="s">
        <v>1414</v>
      </c>
      <c r="B103" s="1" t="s">
        <v>1415</v>
      </c>
      <c r="C103" s="1" t="s">
        <v>1416</v>
      </c>
      <c r="D103" s="1" t="s">
        <v>823</v>
      </c>
      <c r="E103" s="1" t="s">
        <v>26</v>
      </c>
      <c r="F103" s="3">
        <v>9.8782522955411306E-5</v>
      </c>
      <c r="G103" s="1">
        <v>0.107475384975488</v>
      </c>
      <c r="H103" s="1">
        <v>0.54606803234513501</v>
      </c>
      <c r="I103" s="1">
        <v>-0.26184762657471</v>
      </c>
      <c r="J103" s="1">
        <v>-0.87284739316962101</v>
      </c>
      <c r="K103" s="1">
        <v>4.00531988593292</v>
      </c>
      <c r="L103" s="1" t="s">
        <v>3152</v>
      </c>
    </row>
    <row r="104" spans="1:12" x14ac:dyDescent="0.65">
      <c r="A104" s="1" t="s">
        <v>2576</v>
      </c>
      <c r="B104" s="1" t="s">
        <v>2577</v>
      </c>
      <c r="C104" s="1" t="s">
        <v>2578</v>
      </c>
      <c r="D104" s="1" t="s">
        <v>2543</v>
      </c>
      <c r="E104" s="1" t="s">
        <v>26</v>
      </c>
      <c r="F104" s="1">
        <v>1.68189320472584E-2</v>
      </c>
      <c r="G104" s="1">
        <v>1</v>
      </c>
      <c r="H104" s="1">
        <v>0.44129748671442798</v>
      </c>
      <c r="I104" s="1">
        <v>-0.31863787918381897</v>
      </c>
      <c r="J104" s="1">
        <v>-1.1801765640134301</v>
      </c>
      <c r="K104" s="1">
        <v>1.7742015840855201</v>
      </c>
      <c r="L104" s="1" t="s">
        <v>3152</v>
      </c>
    </row>
    <row r="105" spans="1:12" x14ac:dyDescent="0.65">
      <c r="A105" s="1" t="s">
        <v>2579</v>
      </c>
      <c r="B105" s="1" t="s">
        <v>2580</v>
      </c>
      <c r="C105" s="1"/>
      <c r="D105" s="1" t="s">
        <v>2543</v>
      </c>
      <c r="E105" s="1" t="s">
        <v>26</v>
      </c>
      <c r="F105" s="1">
        <v>1.7554856163613901E-2</v>
      </c>
      <c r="G105" s="1">
        <v>1</v>
      </c>
      <c r="H105" s="1">
        <v>0.48125469936973098</v>
      </c>
      <c r="I105" s="1">
        <v>-0.34013990393486598</v>
      </c>
      <c r="J105" s="1">
        <v>-1.0551274664536501</v>
      </c>
      <c r="K105" s="1">
        <v>1.7556027245925201</v>
      </c>
      <c r="L105" s="1" t="s">
        <v>3152</v>
      </c>
    </row>
    <row r="106" spans="1:12" x14ac:dyDescent="0.65">
      <c r="A106" s="1" t="s">
        <v>3128</v>
      </c>
      <c r="B106" s="1" t="s">
        <v>3129</v>
      </c>
      <c r="C106" s="1"/>
      <c r="D106" s="1" t="s">
        <v>215</v>
      </c>
      <c r="E106" s="1" t="s">
        <v>216</v>
      </c>
      <c r="F106" s="1">
        <v>4.00962049992373E-2</v>
      </c>
      <c r="G106" s="1">
        <v>1</v>
      </c>
      <c r="H106" s="1">
        <v>0.27984336067483601</v>
      </c>
      <c r="I106" s="1">
        <v>-0.34111279376590598</v>
      </c>
      <c r="J106" s="1">
        <v>-1.8373085749012099</v>
      </c>
      <c r="K106" s="1">
        <v>1.39689673026969</v>
      </c>
      <c r="L106" s="1" t="s">
        <v>3152</v>
      </c>
    </row>
    <row r="107" spans="1:12" x14ac:dyDescent="0.65">
      <c r="A107" s="1" t="s">
        <v>2131</v>
      </c>
      <c r="B107" s="1" t="s">
        <v>2132</v>
      </c>
      <c r="C107" s="1" t="s">
        <v>2133</v>
      </c>
      <c r="D107" s="1" t="s">
        <v>50</v>
      </c>
      <c r="E107" s="1" t="s">
        <v>12</v>
      </c>
      <c r="F107" s="1">
        <v>2.1119775100042999E-2</v>
      </c>
      <c r="G107" s="1">
        <v>1</v>
      </c>
      <c r="H107" s="1">
        <v>0.208711131393153</v>
      </c>
      <c r="I107" s="1">
        <v>-0.34138554552091399</v>
      </c>
      <c r="J107" s="1">
        <v>-2.2604205476841002</v>
      </c>
      <c r="K107" s="1">
        <v>1.6753107108224301</v>
      </c>
      <c r="L107" s="1" t="s">
        <v>3152</v>
      </c>
    </row>
    <row r="108" spans="1:12" x14ac:dyDescent="0.65">
      <c r="A108" s="1" t="s">
        <v>2570</v>
      </c>
      <c r="B108" s="1" t="s">
        <v>2571</v>
      </c>
      <c r="C108" s="1" t="s">
        <v>2572</v>
      </c>
      <c r="D108" s="1" t="s">
        <v>2543</v>
      </c>
      <c r="E108" s="1" t="s">
        <v>26</v>
      </c>
      <c r="F108" s="1">
        <v>2.44754924017873E-3</v>
      </c>
      <c r="G108" s="1">
        <v>1</v>
      </c>
      <c r="H108" s="1">
        <v>0.39769750840064999</v>
      </c>
      <c r="I108" s="1">
        <v>-0.38298556038298098</v>
      </c>
      <c r="J108" s="1">
        <v>-1.3302565712890899</v>
      </c>
      <c r="K108" s="1">
        <v>2.6112685622325702</v>
      </c>
      <c r="L108" s="1" t="s">
        <v>3152</v>
      </c>
    </row>
    <row r="109" spans="1:12" x14ac:dyDescent="0.65">
      <c r="A109" s="1" t="s">
        <v>2701</v>
      </c>
      <c r="B109" s="1" t="s">
        <v>2702</v>
      </c>
      <c r="C109" s="1" t="s">
        <v>2703</v>
      </c>
      <c r="D109" s="1" t="s">
        <v>2543</v>
      </c>
      <c r="E109" s="1" t="s">
        <v>26</v>
      </c>
      <c r="F109" s="1">
        <v>6.4081979103878303E-3</v>
      </c>
      <c r="G109" s="1">
        <v>1</v>
      </c>
      <c r="H109" s="1">
        <v>0.390622296317511</v>
      </c>
      <c r="I109" s="1">
        <v>-0.40947652464737599</v>
      </c>
      <c r="J109" s="1">
        <v>-1.3561537957684899</v>
      </c>
      <c r="K109" s="1">
        <v>2.1932640839927799</v>
      </c>
      <c r="L109" s="1" t="s">
        <v>3152</v>
      </c>
    </row>
    <row r="110" spans="1:12" x14ac:dyDescent="0.65">
      <c r="A110" s="1" t="s">
        <v>2564</v>
      </c>
      <c r="B110" s="1" t="s">
        <v>2565</v>
      </c>
      <c r="C110" s="1" t="s">
        <v>2566</v>
      </c>
      <c r="D110" s="1" t="s">
        <v>2543</v>
      </c>
      <c r="E110" s="1" t="s">
        <v>26</v>
      </c>
      <c r="F110" s="1">
        <v>1.40292856261084E-3</v>
      </c>
      <c r="G110" s="1">
        <v>1</v>
      </c>
      <c r="H110" s="1">
        <v>0.38448995542966502</v>
      </c>
      <c r="I110" s="1">
        <v>-0.42148898664607998</v>
      </c>
      <c r="J110" s="1">
        <v>-1.37898218575383</v>
      </c>
      <c r="K110" s="1">
        <v>2.8529644427662202</v>
      </c>
      <c r="L110" s="1" t="s">
        <v>3152</v>
      </c>
    </row>
    <row r="111" spans="1:12" x14ac:dyDescent="0.65">
      <c r="A111" s="1" t="s">
        <v>2704</v>
      </c>
      <c r="B111" s="1" t="s">
        <v>2705</v>
      </c>
      <c r="C111" s="1" t="s">
        <v>2706</v>
      </c>
      <c r="D111" s="1" t="s">
        <v>2543</v>
      </c>
      <c r="E111" s="1" t="s">
        <v>26</v>
      </c>
      <c r="F111" s="1">
        <v>1.36615656969263E-3</v>
      </c>
      <c r="G111" s="1">
        <v>1</v>
      </c>
      <c r="H111" s="1">
        <v>0.38121128539379001</v>
      </c>
      <c r="I111" s="1">
        <v>-0.42167110824485998</v>
      </c>
      <c r="J111" s="1">
        <v>-1.39133726540694</v>
      </c>
      <c r="K111" s="1">
        <v>2.8644995250637502</v>
      </c>
      <c r="L111" s="1" t="s">
        <v>3152</v>
      </c>
    </row>
    <row r="112" spans="1:12" x14ac:dyDescent="0.65">
      <c r="A112" s="1" t="s">
        <v>2567</v>
      </c>
      <c r="B112" s="1" t="s">
        <v>2568</v>
      </c>
      <c r="C112" s="1" t="s">
        <v>2569</v>
      </c>
      <c r="D112" s="1" t="s">
        <v>2543</v>
      </c>
      <c r="E112" s="1" t="s">
        <v>26</v>
      </c>
      <c r="F112" s="1">
        <v>2.0552336000906699E-3</v>
      </c>
      <c r="G112" s="1">
        <v>1</v>
      </c>
      <c r="H112" s="1">
        <v>0.469430300747322</v>
      </c>
      <c r="I112" s="1">
        <v>-0.42286305506759098</v>
      </c>
      <c r="J112" s="1">
        <v>-1.09101712706331</v>
      </c>
      <c r="K112" s="1">
        <v>2.6871388085983199</v>
      </c>
      <c r="L112" s="1" t="s">
        <v>3152</v>
      </c>
    </row>
    <row r="113" spans="1:12" x14ac:dyDescent="0.65">
      <c r="A113" s="1" t="s">
        <v>2540</v>
      </c>
      <c r="B113" s="1" t="s">
        <v>2541</v>
      </c>
      <c r="C113" s="1" t="s">
        <v>2542</v>
      </c>
      <c r="D113" s="1" t="s">
        <v>2543</v>
      </c>
      <c r="E113" s="1" t="s">
        <v>26</v>
      </c>
      <c r="F113" s="1">
        <v>9.59702605456967E-4</v>
      </c>
      <c r="G113" s="1">
        <v>1</v>
      </c>
      <c r="H113" s="1">
        <v>0.37863098283146301</v>
      </c>
      <c r="I113" s="1">
        <v>-0.43669993520599998</v>
      </c>
      <c r="J113" s="1">
        <v>-1.4011356253448599</v>
      </c>
      <c r="K113" s="1">
        <v>3.0178633261464798</v>
      </c>
      <c r="L113" s="1" t="s">
        <v>3152</v>
      </c>
    </row>
  </sheetData>
  <autoFilter ref="A2:L113" xr:uid="{00000000-0009-0000-0000-000004000000}">
    <sortState xmlns:xlrd2="http://schemas.microsoft.com/office/spreadsheetml/2017/richdata2" ref="A3:L113">
      <sortCondition descending="1" ref="I2:I113"/>
    </sortState>
  </autoFilter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4"/>
  <sheetViews>
    <sheetView workbookViewId="0">
      <selection activeCell="C7" sqref="C7"/>
    </sheetView>
  </sheetViews>
  <sheetFormatPr defaultColWidth="8.6640625" defaultRowHeight="13.7" x14ac:dyDescent="0.65"/>
  <cols>
    <col min="1" max="1" width="20.5546875" style="1" customWidth="1"/>
    <col min="2" max="2" width="15.38671875" style="1" bestFit="1" customWidth="1"/>
    <col min="3" max="3" width="17.5546875" style="1" bestFit="1" customWidth="1"/>
    <col min="4" max="5" width="8.6640625" style="1"/>
    <col min="6" max="6" width="42.5" style="1" bestFit="1" customWidth="1"/>
    <col min="7" max="7" width="13.33203125" style="1" bestFit="1" customWidth="1"/>
    <col min="8" max="9" width="8.6640625" style="1"/>
    <col min="10" max="10" width="13.71875" style="1" bestFit="1" customWidth="1"/>
    <col min="11" max="11" width="13.33203125" style="1" bestFit="1" customWidth="1"/>
    <col min="12" max="16384" width="8.6640625" style="1"/>
  </cols>
  <sheetData>
    <row r="1" spans="1:11" x14ac:dyDescent="0.65">
      <c r="A1" s="1" t="s">
        <v>3230</v>
      </c>
    </row>
    <row r="2" spans="1:11" x14ac:dyDescent="0.65">
      <c r="A2" s="12" t="s">
        <v>3226</v>
      </c>
      <c r="E2" s="12" t="s">
        <v>3227</v>
      </c>
      <c r="I2" s="12" t="s">
        <v>3228</v>
      </c>
    </row>
    <row r="3" spans="1:11" x14ac:dyDescent="0.65">
      <c r="A3" s="5" t="s">
        <v>3141</v>
      </c>
      <c r="B3" s="5" t="s">
        <v>3219</v>
      </c>
      <c r="C3" s="5" t="s">
        <v>3229</v>
      </c>
      <c r="E3" s="5" t="s">
        <v>3141</v>
      </c>
      <c r="F3" s="5" t="s">
        <v>3219</v>
      </c>
      <c r="G3" s="5" t="s">
        <v>3229</v>
      </c>
      <c r="I3" s="5" t="s">
        <v>3141</v>
      </c>
      <c r="J3" s="5" t="s">
        <v>3219</v>
      </c>
      <c r="K3" s="5" t="s">
        <v>3229</v>
      </c>
    </row>
    <row r="4" spans="1:11" x14ac:dyDescent="0.65">
      <c r="A4" s="1" t="s">
        <v>1892</v>
      </c>
      <c r="B4" s="1" t="s">
        <v>1893</v>
      </c>
      <c r="C4" s="1" t="s">
        <v>216</v>
      </c>
      <c r="E4" s="1" t="s">
        <v>1892</v>
      </c>
      <c r="F4" s="1" t="s">
        <v>1893</v>
      </c>
      <c r="G4" s="1" t="s">
        <v>216</v>
      </c>
      <c r="I4" s="1" t="s">
        <v>69</v>
      </c>
      <c r="J4" s="1" t="s">
        <v>70</v>
      </c>
      <c r="K4" s="1" t="s">
        <v>68</v>
      </c>
    </row>
    <row r="5" spans="1:11" x14ac:dyDescent="0.65">
      <c r="A5" s="1" t="s">
        <v>624</v>
      </c>
      <c r="B5" s="1" t="s">
        <v>625</v>
      </c>
      <c r="C5" s="1" t="s">
        <v>12</v>
      </c>
      <c r="E5" s="1" t="s">
        <v>1657</v>
      </c>
      <c r="F5" s="1" t="s">
        <v>1658</v>
      </c>
      <c r="G5" s="1" t="s">
        <v>12</v>
      </c>
      <c r="I5" s="1" t="s">
        <v>237</v>
      </c>
      <c r="J5" s="1" t="s">
        <v>238</v>
      </c>
      <c r="K5" s="1" t="s">
        <v>12</v>
      </c>
    </row>
    <row r="6" spans="1:11" x14ac:dyDescent="0.65">
      <c r="A6" s="1" t="s">
        <v>1657</v>
      </c>
      <c r="B6" s="1" t="s">
        <v>1658</v>
      </c>
      <c r="C6" s="1" t="s">
        <v>12</v>
      </c>
      <c r="E6" s="1" t="s">
        <v>965</v>
      </c>
      <c r="F6" s="1" t="s">
        <v>966</v>
      </c>
      <c r="G6" s="1" t="s">
        <v>26</v>
      </c>
      <c r="I6" s="1" t="s">
        <v>354</v>
      </c>
      <c r="J6" s="1" t="s">
        <v>355</v>
      </c>
      <c r="K6" s="1" t="s">
        <v>12</v>
      </c>
    </row>
    <row r="7" spans="1:11" x14ac:dyDescent="0.65">
      <c r="A7" s="1" t="s">
        <v>167</v>
      </c>
      <c r="B7" s="1" t="s">
        <v>168</v>
      </c>
      <c r="C7" s="1" t="s">
        <v>26</v>
      </c>
      <c r="E7" s="1" t="s">
        <v>2107</v>
      </c>
      <c r="F7" s="1" t="s">
        <v>2108</v>
      </c>
      <c r="G7" s="1" t="s">
        <v>12</v>
      </c>
    </row>
    <row r="8" spans="1:11" x14ac:dyDescent="0.65">
      <c r="A8" s="1" t="s">
        <v>1188</v>
      </c>
      <c r="B8" s="1" t="s">
        <v>1189</v>
      </c>
      <c r="C8" s="1" t="s">
        <v>21</v>
      </c>
      <c r="E8" s="1" t="s">
        <v>2842</v>
      </c>
      <c r="F8" s="1" t="s">
        <v>2843</v>
      </c>
      <c r="G8" s="1" t="s">
        <v>12</v>
      </c>
    </row>
    <row r="9" spans="1:11" x14ac:dyDescent="0.65">
      <c r="A9" s="1" t="s">
        <v>240</v>
      </c>
      <c r="B9" s="1" t="s">
        <v>241</v>
      </c>
      <c r="C9" s="1" t="s">
        <v>68</v>
      </c>
      <c r="E9" s="1" t="s">
        <v>1522</v>
      </c>
      <c r="F9" s="1" t="s">
        <v>1523</v>
      </c>
      <c r="G9" s="1" t="s">
        <v>26</v>
      </c>
    </row>
    <row r="10" spans="1:11" x14ac:dyDescent="0.65">
      <c r="A10" s="1" t="s">
        <v>234</v>
      </c>
      <c r="B10" s="1" t="s">
        <v>235</v>
      </c>
      <c r="C10" s="1" t="s">
        <v>26</v>
      </c>
      <c r="E10" s="1" t="s">
        <v>888</v>
      </c>
      <c r="F10" s="1" t="s">
        <v>889</v>
      </c>
      <c r="G10" s="1" t="s">
        <v>216</v>
      </c>
    </row>
    <row r="11" spans="1:11" x14ac:dyDescent="0.65">
      <c r="A11" s="1" t="s">
        <v>2180</v>
      </c>
      <c r="B11" s="1" t="s">
        <v>2181</v>
      </c>
      <c r="C11" s="1" t="s">
        <v>26</v>
      </c>
      <c r="E11" s="1" t="s">
        <v>1802</v>
      </c>
      <c r="F11" s="1" t="s">
        <v>1803</v>
      </c>
      <c r="G11" s="1" t="s">
        <v>12</v>
      </c>
    </row>
    <row r="12" spans="1:11" x14ac:dyDescent="0.65">
      <c r="A12" s="1" t="s">
        <v>1802</v>
      </c>
      <c r="B12" s="1" t="s">
        <v>1803</v>
      </c>
      <c r="C12" s="1" t="s">
        <v>12</v>
      </c>
      <c r="E12" s="1" t="s">
        <v>3103</v>
      </c>
      <c r="F12" s="1" t="s">
        <v>3104</v>
      </c>
      <c r="G12" s="1" t="s">
        <v>1311</v>
      </c>
    </row>
    <row r="13" spans="1:11" x14ac:dyDescent="0.65">
      <c r="A13" s="1" t="s">
        <v>2461</v>
      </c>
      <c r="B13" s="1" t="s">
        <v>2462</v>
      </c>
      <c r="C13" s="1" t="s">
        <v>26</v>
      </c>
      <c r="E13" s="1" t="s">
        <v>535</v>
      </c>
      <c r="F13" s="1" t="s">
        <v>536</v>
      </c>
      <c r="G13" s="1" t="s">
        <v>216</v>
      </c>
    </row>
    <row r="14" spans="1:11" x14ac:dyDescent="0.65">
      <c r="A14" s="1" t="s">
        <v>1750</v>
      </c>
      <c r="B14" s="1" t="s">
        <v>1751</v>
      </c>
      <c r="C14" s="1" t="s">
        <v>12</v>
      </c>
      <c r="E14" s="1" t="s">
        <v>2461</v>
      </c>
      <c r="F14" s="1" t="s">
        <v>2462</v>
      </c>
      <c r="G14" s="1" t="s">
        <v>26</v>
      </c>
    </row>
    <row r="15" spans="1:11" x14ac:dyDescent="0.65">
      <c r="A15" s="1" t="s">
        <v>2188</v>
      </c>
      <c r="B15" s="1" t="s">
        <v>2189</v>
      </c>
      <c r="C15" s="1" t="s">
        <v>26</v>
      </c>
      <c r="E15" s="1" t="s">
        <v>212</v>
      </c>
      <c r="F15" s="1" t="s">
        <v>213</v>
      </c>
      <c r="G15" s="1" t="s">
        <v>216</v>
      </c>
    </row>
    <row r="16" spans="1:11" x14ac:dyDescent="0.65">
      <c r="A16" s="1" t="s">
        <v>171</v>
      </c>
      <c r="B16" s="1" t="s">
        <v>172</v>
      </c>
      <c r="C16" s="1" t="s">
        <v>26</v>
      </c>
      <c r="E16" s="1" t="s">
        <v>120</v>
      </c>
      <c r="F16" s="1" t="s">
        <v>121</v>
      </c>
      <c r="G16" s="1" t="s">
        <v>12</v>
      </c>
    </row>
    <row r="17" spans="1:7" x14ac:dyDescent="0.65">
      <c r="A17" s="1" t="s">
        <v>2466</v>
      </c>
      <c r="B17" s="1" t="s">
        <v>2467</v>
      </c>
      <c r="C17" s="1" t="s">
        <v>26</v>
      </c>
      <c r="E17" s="1" t="s">
        <v>369</v>
      </c>
      <c r="F17" s="1" t="s">
        <v>370</v>
      </c>
      <c r="G17" s="1" t="s">
        <v>55</v>
      </c>
    </row>
    <row r="18" spans="1:7" x14ac:dyDescent="0.65">
      <c r="A18" s="1" t="s">
        <v>1423</v>
      </c>
      <c r="B18" s="1" t="s">
        <v>1424</v>
      </c>
      <c r="C18" s="1" t="s">
        <v>26</v>
      </c>
      <c r="E18" s="1" t="s">
        <v>1719</v>
      </c>
      <c r="F18" s="1" t="s">
        <v>1720</v>
      </c>
      <c r="G18" s="1" t="s">
        <v>216</v>
      </c>
    </row>
    <row r="19" spans="1:7" x14ac:dyDescent="0.65">
      <c r="A19" s="1" t="s">
        <v>753</v>
      </c>
      <c r="B19" s="1" t="s">
        <v>754</v>
      </c>
      <c r="C19" s="1" t="s">
        <v>26</v>
      </c>
    </row>
    <row r="20" spans="1:7" x14ac:dyDescent="0.65">
      <c r="A20" s="1" t="s">
        <v>369</v>
      </c>
      <c r="B20" s="1" t="s">
        <v>370</v>
      </c>
      <c r="C20" s="1" t="s">
        <v>55</v>
      </c>
    </row>
    <row r="21" spans="1:7" x14ac:dyDescent="0.65">
      <c r="A21" s="1" t="s">
        <v>120</v>
      </c>
      <c r="B21" s="1" t="s">
        <v>121</v>
      </c>
      <c r="C21" s="1" t="s">
        <v>12</v>
      </c>
    </row>
    <row r="22" spans="1:7" x14ac:dyDescent="0.65">
      <c r="A22" s="1" t="s">
        <v>330</v>
      </c>
      <c r="B22" s="1" t="s">
        <v>331</v>
      </c>
      <c r="C22" s="1" t="s">
        <v>12</v>
      </c>
    </row>
    <row r="23" spans="1:7" x14ac:dyDescent="0.65">
      <c r="A23" s="1" t="s">
        <v>2537</v>
      </c>
      <c r="B23" s="1" t="s">
        <v>2538</v>
      </c>
      <c r="C23" s="1" t="s">
        <v>216</v>
      </c>
    </row>
    <row r="24" spans="1:7" x14ac:dyDescent="0.65">
      <c r="A24" s="1" t="s">
        <v>285</v>
      </c>
      <c r="B24" s="1" t="s">
        <v>286</v>
      </c>
      <c r="C24" s="1" t="s">
        <v>2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12"/>
  <sheetViews>
    <sheetView workbookViewId="0"/>
  </sheetViews>
  <sheetFormatPr defaultRowHeight="16.7" x14ac:dyDescent="0.65"/>
  <cols>
    <col min="8" max="8" width="12.5" bestFit="1" customWidth="1"/>
  </cols>
  <sheetData>
    <row r="1" spans="1:12" x14ac:dyDescent="0.65">
      <c r="A1" s="1" t="s">
        <v>31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65">
      <c r="A2" s="2" t="s">
        <v>3141</v>
      </c>
      <c r="B2" s="2" t="s">
        <v>31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3143</v>
      </c>
      <c r="J2" s="2" t="s">
        <v>6</v>
      </c>
      <c r="K2" s="2" t="s">
        <v>7</v>
      </c>
      <c r="L2" s="2" t="s">
        <v>3150</v>
      </c>
    </row>
    <row r="3" spans="1:12" x14ac:dyDescent="0.65">
      <c r="A3" s="1" t="s">
        <v>1892</v>
      </c>
      <c r="B3" s="1" t="s">
        <v>1893</v>
      </c>
      <c r="C3" s="1"/>
      <c r="D3" s="1" t="s">
        <v>215</v>
      </c>
      <c r="E3" s="1" t="s">
        <v>216</v>
      </c>
      <c r="F3" s="1">
        <v>2.5533790779488599E-2</v>
      </c>
      <c r="G3" s="1">
        <v>1</v>
      </c>
      <c r="H3" s="1">
        <v>7.4871745620669001</v>
      </c>
      <c r="I3" s="1">
        <v>0.452898258271621</v>
      </c>
      <c r="J3" s="1">
        <v>2.9044213910038099</v>
      </c>
      <c r="K3" s="1">
        <v>1.59288470449066</v>
      </c>
      <c r="L3" s="1" t="s">
        <v>3151</v>
      </c>
    </row>
    <row r="4" spans="1:12" x14ac:dyDescent="0.65">
      <c r="A4" s="1" t="s">
        <v>1657</v>
      </c>
      <c r="B4" s="1" t="s">
        <v>1658</v>
      </c>
      <c r="C4" s="1" t="s">
        <v>1659</v>
      </c>
      <c r="D4" s="1" t="s">
        <v>97</v>
      </c>
      <c r="E4" s="1" t="s">
        <v>12</v>
      </c>
      <c r="F4" s="1">
        <v>8.8760331337821297E-3</v>
      </c>
      <c r="G4" s="1">
        <v>1</v>
      </c>
      <c r="H4" s="1">
        <v>1.7424716189010601</v>
      </c>
      <c r="I4" s="1">
        <v>0.272313979986743</v>
      </c>
      <c r="J4" s="1">
        <v>0.80113515789906697</v>
      </c>
      <c r="K4" s="1">
        <v>2.0517810852377001</v>
      </c>
      <c r="L4" s="1" t="s">
        <v>3151</v>
      </c>
    </row>
    <row r="5" spans="1:12" x14ac:dyDescent="0.65">
      <c r="A5" s="1" t="s">
        <v>965</v>
      </c>
      <c r="B5" s="1" t="s">
        <v>966</v>
      </c>
      <c r="C5" s="1" t="s">
        <v>967</v>
      </c>
      <c r="D5" s="1" t="s">
        <v>192</v>
      </c>
      <c r="E5" s="1" t="s">
        <v>26</v>
      </c>
      <c r="F5" s="1">
        <v>3.8790339506722601E-2</v>
      </c>
      <c r="G5" s="1">
        <v>1</v>
      </c>
      <c r="H5" s="1">
        <v>1.1232802854096899</v>
      </c>
      <c r="I5" s="1">
        <v>0.248478901164251</v>
      </c>
      <c r="J5" s="1">
        <v>0.16771795972144499</v>
      </c>
      <c r="K5" s="1">
        <v>1.4112764192849401</v>
      </c>
      <c r="L5" s="1" t="s">
        <v>3151</v>
      </c>
    </row>
    <row r="6" spans="1:12" x14ac:dyDescent="0.65">
      <c r="A6" s="1" t="s">
        <v>2107</v>
      </c>
      <c r="B6" s="1" t="s">
        <v>2108</v>
      </c>
      <c r="C6" s="1" t="s">
        <v>2109</v>
      </c>
      <c r="D6" s="1" t="s">
        <v>50</v>
      </c>
      <c r="E6" s="1" t="s">
        <v>12</v>
      </c>
      <c r="F6" s="1">
        <v>3.2779659444926397E-2</v>
      </c>
      <c r="G6" s="1">
        <v>1</v>
      </c>
      <c r="H6" s="1">
        <v>1.3077865993562701</v>
      </c>
      <c r="I6" s="1">
        <v>0.20903801731807101</v>
      </c>
      <c r="J6" s="1">
        <v>0.38712714544771398</v>
      </c>
      <c r="K6" s="1">
        <v>1.4843955627227301</v>
      </c>
      <c r="L6" s="1" t="s">
        <v>3151</v>
      </c>
    </row>
    <row r="7" spans="1:12" x14ac:dyDescent="0.65">
      <c r="A7" s="1" t="s">
        <v>69</v>
      </c>
      <c r="B7" s="1" t="s">
        <v>70</v>
      </c>
      <c r="C7" s="1" t="s">
        <v>71</v>
      </c>
      <c r="D7" s="1" t="s">
        <v>72</v>
      </c>
      <c r="E7" s="1" t="s">
        <v>68</v>
      </c>
      <c r="F7" s="1">
        <v>1.1895284007451001E-2</v>
      </c>
      <c r="G7" s="1">
        <v>1</v>
      </c>
      <c r="H7" s="1">
        <v>1.4904600437401501</v>
      </c>
      <c r="I7" s="1">
        <v>0.19093446476512199</v>
      </c>
      <c r="J7" s="1">
        <v>0.57575770007205695</v>
      </c>
      <c r="K7" s="1">
        <v>1.9246251844466999</v>
      </c>
      <c r="L7" s="1" t="s">
        <v>3151</v>
      </c>
    </row>
    <row r="8" spans="1:12" x14ac:dyDescent="0.65">
      <c r="A8" s="1" t="s">
        <v>2842</v>
      </c>
      <c r="B8" s="1" t="s">
        <v>2843</v>
      </c>
      <c r="C8" s="1"/>
      <c r="D8" s="1" t="s">
        <v>123</v>
      </c>
      <c r="E8" s="1" t="s">
        <v>12</v>
      </c>
      <c r="F8" s="1">
        <v>1.8517999565836999E-2</v>
      </c>
      <c r="G8" s="1">
        <v>1</v>
      </c>
      <c r="H8" s="1">
        <v>1.2059644958367499</v>
      </c>
      <c r="I8" s="1">
        <v>0.190244028016338</v>
      </c>
      <c r="J8" s="1">
        <v>0.27018743424111302</v>
      </c>
      <c r="K8" s="1">
        <v>1.73240593042094</v>
      </c>
      <c r="L8" s="1" t="s">
        <v>3151</v>
      </c>
    </row>
    <row r="9" spans="1:12" x14ac:dyDescent="0.65">
      <c r="A9" s="1" t="s">
        <v>1522</v>
      </c>
      <c r="B9" s="1" t="s">
        <v>1523</v>
      </c>
      <c r="C9" s="1" t="s">
        <v>1524</v>
      </c>
      <c r="D9" s="1" t="s">
        <v>819</v>
      </c>
      <c r="E9" s="1" t="s">
        <v>26</v>
      </c>
      <c r="F9" s="1">
        <v>1.4720820685060599E-2</v>
      </c>
      <c r="G9" s="1">
        <v>1</v>
      </c>
      <c r="H9" s="1">
        <v>1.40303238580414</v>
      </c>
      <c r="I9" s="1">
        <v>0.176842647606546</v>
      </c>
      <c r="J9" s="1">
        <v>0.48854831066827198</v>
      </c>
      <c r="K9" s="1">
        <v>1.8320679774266599</v>
      </c>
      <c r="L9" s="1" t="s">
        <v>3151</v>
      </c>
    </row>
    <row r="10" spans="1:12" x14ac:dyDescent="0.65">
      <c r="A10" s="1" t="s">
        <v>888</v>
      </c>
      <c r="B10" s="1" t="s">
        <v>889</v>
      </c>
      <c r="C10" s="1" t="s">
        <v>890</v>
      </c>
      <c r="D10" s="1" t="s">
        <v>215</v>
      </c>
      <c r="E10" s="1" t="s">
        <v>216</v>
      </c>
      <c r="F10" s="1">
        <v>1.91015816611067E-2</v>
      </c>
      <c r="G10" s="1">
        <v>1</v>
      </c>
      <c r="H10" s="1">
        <v>1.38796963655672</v>
      </c>
      <c r="I10" s="1">
        <v>0.14268070963125501</v>
      </c>
      <c r="J10" s="1">
        <v>0.47297600763650299</v>
      </c>
      <c r="K10" s="1">
        <v>1.7189306705401599</v>
      </c>
      <c r="L10" s="1" t="s">
        <v>3151</v>
      </c>
    </row>
    <row r="11" spans="1:12" x14ac:dyDescent="0.65">
      <c r="A11" s="1" t="s">
        <v>237</v>
      </c>
      <c r="B11" s="1" t="s">
        <v>238</v>
      </c>
      <c r="C11" s="1" t="s">
        <v>239</v>
      </c>
      <c r="D11" s="1" t="s">
        <v>97</v>
      </c>
      <c r="E11" s="1" t="s">
        <v>12</v>
      </c>
      <c r="F11" s="1">
        <v>1.54762838637588E-3</v>
      </c>
      <c r="G11" s="1">
        <v>1</v>
      </c>
      <c r="H11" s="1">
        <v>1.3767748051442601</v>
      </c>
      <c r="I11" s="1">
        <v>0.13312377738358899</v>
      </c>
      <c r="J11" s="1">
        <v>0.46129260154217</v>
      </c>
      <c r="K11" s="1">
        <v>2.8103333131112</v>
      </c>
      <c r="L11" s="1" t="s">
        <v>3151</v>
      </c>
    </row>
    <row r="12" spans="1:12" x14ac:dyDescent="0.65">
      <c r="A12" s="1" t="s">
        <v>1802</v>
      </c>
      <c r="B12" s="1" t="s">
        <v>1803</v>
      </c>
      <c r="C12" s="1" t="s">
        <v>1804</v>
      </c>
      <c r="D12" s="1" t="s">
        <v>97</v>
      </c>
      <c r="E12" s="1" t="s">
        <v>12</v>
      </c>
      <c r="F12" s="1">
        <v>1.2676921617008501E-2</v>
      </c>
      <c r="G12" s="1">
        <v>1</v>
      </c>
      <c r="H12" s="1">
        <v>1.2434215445469701</v>
      </c>
      <c r="I12" s="1">
        <v>0.118673783161755</v>
      </c>
      <c r="J12" s="1">
        <v>0.31431548152844102</v>
      </c>
      <c r="K12" s="1">
        <v>1.8969861949604701</v>
      </c>
      <c r="L12" s="1" t="s">
        <v>3151</v>
      </c>
    </row>
    <row r="13" spans="1:12" x14ac:dyDescent="0.65">
      <c r="A13" s="1" t="s">
        <v>354</v>
      </c>
      <c r="B13" s="1" t="s">
        <v>355</v>
      </c>
      <c r="C13" s="1" t="s">
        <v>356</v>
      </c>
      <c r="D13" s="1" t="s">
        <v>11</v>
      </c>
      <c r="E13" s="1" t="s">
        <v>12</v>
      </c>
      <c r="F13" s="1">
        <v>2.5641459686179401E-3</v>
      </c>
      <c r="G13" s="1">
        <v>1</v>
      </c>
      <c r="H13" s="1">
        <v>1.2762777659400599</v>
      </c>
      <c r="I13" s="1">
        <v>9.7406595873445606E-2</v>
      </c>
      <c r="J13" s="1">
        <v>0.35194234785981598</v>
      </c>
      <c r="K13" s="1">
        <v>2.5910572554555298</v>
      </c>
      <c r="L13" s="1" t="s">
        <v>3151</v>
      </c>
    </row>
    <row r="14" spans="1:12" x14ac:dyDescent="0.65">
      <c r="A14" s="1" t="s">
        <v>3103</v>
      </c>
      <c r="B14" s="1" t="s">
        <v>3104</v>
      </c>
      <c r="C14" s="1"/>
      <c r="D14" s="1" t="s">
        <v>1311</v>
      </c>
      <c r="E14" s="1" t="s">
        <v>1311</v>
      </c>
      <c r="F14" s="1">
        <v>4.0765097116784901E-2</v>
      </c>
      <c r="G14" s="1">
        <v>1</v>
      </c>
      <c r="H14" s="1">
        <v>1.28789476991482</v>
      </c>
      <c r="I14" s="1">
        <v>9.3813861327417397E-2</v>
      </c>
      <c r="J14" s="1">
        <v>0.36501471990902001</v>
      </c>
      <c r="K14" s="1">
        <v>1.38971151869666</v>
      </c>
      <c r="L14" s="1" t="s">
        <v>3151</v>
      </c>
    </row>
    <row r="15" spans="1:12" x14ac:dyDescent="0.65">
      <c r="A15" s="1" t="s">
        <v>535</v>
      </c>
      <c r="B15" s="1" t="s">
        <v>536</v>
      </c>
      <c r="C15" s="1" t="s">
        <v>537</v>
      </c>
      <c r="D15" s="1" t="s">
        <v>215</v>
      </c>
      <c r="E15" s="1" t="s">
        <v>216</v>
      </c>
      <c r="F15" s="1">
        <v>3.95389858423685E-2</v>
      </c>
      <c r="G15" s="1">
        <v>1</v>
      </c>
      <c r="H15" s="1">
        <v>1.20457165897301</v>
      </c>
      <c r="I15" s="1">
        <v>9.3183886649563993E-2</v>
      </c>
      <c r="J15" s="1">
        <v>0.268520220865618</v>
      </c>
      <c r="K15" s="1">
        <v>1.40297447434232</v>
      </c>
      <c r="L15" s="1" t="s">
        <v>3151</v>
      </c>
    </row>
    <row r="16" spans="1:12" x14ac:dyDescent="0.65">
      <c r="A16" s="1" t="s">
        <v>2461</v>
      </c>
      <c r="B16" s="1" t="s">
        <v>2462</v>
      </c>
      <c r="C16" s="1"/>
      <c r="D16" s="1" t="s">
        <v>656</v>
      </c>
      <c r="E16" s="1" t="s">
        <v>26</v>
      </c>
      <c r="F16" s="1">
        <v>1.57762534612607E-2</v>
      </c>
      <c r="G16" s="1">
        <v>1</v>
      </c>
      <c r="H16" s="1">
        <v>1.2387531816220301</v>
      </c>
      <c r="I16" s="1">
        <v>8.4036990202946693E-2</v>
      </c>
      <c r="J16" s="1">
        <v>0.30888876284419398</v>
      </c>
      <c r="K16" s="1">
        <v>1.8019961249724199</v>
      </c>
      <c r="L16" s="1" t="s">
        <v>3151</v>
      </c>
    </row>
    <row r="17" spans="1:12" x14ac:dyDescent="0.65">
      <c r="A17" s="1" t="s">
        <v>212</v>
      </c>
      <c r="B17" s="1" t="s">
        <v>213</v>
      </c>
      <c r="C17" s="1" t="s">
        <v>214</v>
      </c>
      <c r="D17" s="1" t="s">
        <v>215</v>
      </c>
      <c r="E17" s="1" t="s">
        <v>216</v>
      </c>
      <c r="F17" s="1">
        <v>1.78268876668814E-2</v>
      </c>
      <c r="G17" s="1">
        <v>1</v>
      </c>
      <c r="H17" s="1">
        <v>1.1674834688898299</v>
      </c>
      <c r="I17" s="1">
        <v>6.4903504063430997E-2</v>
      </c>
      <c r="J17" s="1">
        <v>0.22340212208097099</v>
      </c>
      <c r="K17" s="1">
        <v>1.7489244721406301</v>
      </c>
      <c r="L17" s="1" t="s">
        <v>3151</v>
      </c>
    </row>
    <row r="18" spans="1:12" x14ac:dyDescent="0.65">
      <c r="A18" s="1" t="s">
        <v>120</v>
      </c>
      <c r="B18" s="1" t="s">
        <v>121</v>
      </c>
      <c r="C18" s="1" t="s">
        <v>122</v>
      </c>
      <c r="D18" s="1" t="s">
        <v>123</v>
      </c>
      <c r="E18" s="1" t="s">
        <v>12</v>
      </c>
      <c r="F18" s="1">
        <v>1.52967522752639E-2</v>
      </c>
      <c r="G18" s="1">
        <v>1</v>
      </c>
      <c r="H18" s="1">
        <v>1.11249368547258</v>
      </c>
      <c r="I18" s="1">
        <v>4.8789435887077098E-2</v>
      </c>
      <c r="J18" s="1">
        <v>0.15379714734802599</v>
      </c>
      <c r="K18" s="1">
        <v>1.8154007664799601</v>
      </c>
      <c r="L18" s="1" t="s">
        <v>3151</v>
      </c>
    </row>
    <row r="19" spans="1:12" x14ac:dyDescent="0.65">
      <c r="A19" s="1" t="s">
        <v>369</v>
      </c>
      <c r="B19" s="1" t="s">
        <v>370</v>
      </c>
      <c r="C19" s="1" t="s">
        <v>371</v>
      </c>
      <c r="D19" s="1" t="s">
        <v>54</v>
      </c>
      <c r="E19" s="1" t="s">
        <v>55</v>
      </c>
      <c r="F19" s="1">
        <v>5.1369124897446203E-3</v>
      </c>
      <c r="G19" s="1">
        <v>1</v>
      </c>
      <c r="H19" s="1">
        <v>1.1140747824539601</v>
      </c>
      <c r="I19" s="1">
        <v>4.54325290974072E-2</v>
      </c>
      <c r="J19" s="1">
        <v>0.155846077071466</v>
      </c>
      <c r="K19" s="1">
        <v>2.2892978326686402</v>
      </c>
      <c r="L19" s="1" t="s">
        <v>3151</v>
      </c>
    </row>
    <row r="20" spans="1:12" x14ac:dyDescent="0.65">
      <c r="A20" s="1" t="s">
        <v>1719</v>
      </c>
      <c r="B20" s="1" t="s">
        <v>1720</v>
      </c>
      <c r="C20" s="1" t="s">
        <v>1721</v>
      </c>
      <c r="D20" s="1" t="s">
        <v>897</v>
      </c>
      <c r="E20" s="1" t="s">
        <v>216</v>
      </c>
      <c r="F20" s="1">
        <v>4.9028474745533401E-2</v>
      </c>
      <c r="G20" s="1">
        <v>1</v>
      </c>
      <c r="H20" s="1">
        <v>1.02009557654524</v>
      </c>
      <c r="I20" s="1">
        <v>2.43876308229291E-2</v>
      </c>
      <c r="J20" s="1">
        <v>2.87043299889553E-2</v>
      </c>
      <c r="K20" s="1">
        <v>1.3095516172555901</v>
      </c>
      <c r="L20" s="1" t="s">
        <v>3151</v>
      </c>
    </row>
    <row r="21" spans="1:12" x14ac:dyDescent="0.65">
      <c r="A21" s="1" t="s">
        <v>305</v>
      </c>
      <c r="B21" s="1" t="s">
        <v>306</v>
      </c>
      <c r="C21" s="1" t="s">
        <v>307</v>
      </c>
      <c r="D21" s="1" t="s">
        <v>308</v>
      </c>
      <c r="E21" s="1" t="s">
        <v>35</v>
      </c>
      <c r="F21" s="1">
        <v>4.533137827415E-2</v>
      </c>
      <c r="G21" s="1">
        <v>1</v>
      </c>
      <c r="H21" s="1">
        <v>0.95876982484214701</v>
      </c>
      <c r="I21" s="1">
        <v>-2.1742050894845402E-2</v>
      </c>
      <c r="J21" s="1">
        <v>-6.0743590818596101E-2</v>
      </c>
      <c r="K21" s="1">
        <v>1.3436010762698301</v>
      </c>
      <c r="L21" s="1" t="s">
        <v>3152</v>
      </c>
    </row>
    <row r="22" spans="1:12" x14ac:dyDescent="0.65">
      <c r="A22" s="1" t="s">
        <v>381</v>
      </c>
      <c r="B22" s="1" t="s">
        <v>382</v>
      </c>
      <c r="C22" s="1" t="s">
        <v>383</v>
      </c>
      <c r="D22" s="1" t="s">
        <v>97</v>
      </c>
      <c r="E22" s="1" t="s">
        <v>12</v>
      </c>
      <c r="F22" s="1">
        <v>1.78268876668814E-2</v>
      </c>
      <c r="G22" s="1">
        <v>1</v>
      </c>
      <c r="H22" s="1">
        <v>0.89379136478961896</v>
      </c>
      <c r="I22" s="1">
        <v>-4.30857991220353E-2</v>
      </c>
      <c r="J22" s="1">
        <v>-0.16198998843523399</v>
      </c>
      <c r="K22" s="1">
        <v>1.7489244721406301</v>
      </c>
      <c r="L22" s="1" t="s">
        <v>3152</v>
      </c>
    </row>
    <row r="23" spans="1:12" x14ac:dyDescent="0.65">
      <c r="A23" s="1" t="s">
        <v>1269</v>
      </c>
      <c r="B23" s="1" t="s">
        <v>1270</v>
      </c>
      <c r="C23" s="1" t="s">
        <v>1271</v>
      </c>
      <c r="D23" s="1" t="s">
        <v>531</v>
      </c>
      <c r="E23" s="1" t="s">
        <v>68</v>
      </c>
      <c r="F23" s="1">
        <v>5.7065378152251697E-3</v>
      </c>
      <c r="G23" s="1">
        <v>1</v>
      </c>
      <c r="H23" s="1">
        <v>0.87011967736051898</v>
      </c>
      <c r="I23" s="1">
        <v>-5.0750388333671299E-2</v>
      </c>
      <c r="J23" s="1">
        <v>-0.20071425017865399</v>
      </c>
      <c r="K23" s="1">
        <v>2.2436273004711298</v>
      </c>
      <c r="L23" s="1" t="s">
        <v>3152</v>
      </c>
    </row>
    <row r="24" spans="1:12" x14ac:dyDescent="0.65">
      <c r="A24" s="1" t="s">
        <v>1111</v>
      </c>
      <c r="B24" s="1" t="s">
        <v>1112</v>
      </c>
      <c r="C24" s="1" t="s">
        <v>1113</v>
      </c>
      <c r="D24" s="1" t="s">
        <v>823</v>
      </c>
      <c r="E24" s="1" t="s">
        <v>26</v>
      </c>
      <c r="F24" s="1">
        <v>2.2626514133009201E-2</v>
      </c>
      <c r="G24" s="1">
        <v>1</v>
      </c>
      <c r="H24" s="1">
        <v>0.90046555665429395</v>
      </c>
      <c r="I24" s="1">
        <v>-5.18088389882349E-2</v>
      </c>
      <c r="J24" s="1">
        <v>-0.15125700164797101</v>
      </c>
      <c r="K24" s="1">
        <v>1.6453823488030599</v>
      </c>
      <c r="L24" s="1" t="s">
        <v>3152</v>
      </c>
    </row>
    <row r="25" spans="1:12" x14ac:dyDescent="0.65">
      <c r="A25" s="1" t="s">
        <v>1233</v>
      </c>
      <c r="B25" s="1" t="s">
        <v>1234</v>
      </c>
      <c r="C25" s="1" t="s">
        <v>1235</v>
      </c>
      <c r="D25" s="1" t="s">
        <v>531</v>
      </c>
      <c r="E25" s="1" t="s">
        <v>68</v>
      </c>
      <c r="F25" s="1">
        <v>1.39333415814314E-2</v>
      </c>
      <c r="G25" s="1">
        <v>1</v>
      </c>
      <c r="H25" s="1">
        <v>0.87852857776361704</v>
      </c>
      <c r="I25" s="1">
        <v>-5.4200886754924002E-2</v>
      </c>
      <c r="J25" s="1">
        <v>-0.18683887828686799</v>
      </c>
      <c r="K25" s="1">
        <v>1.8559447158559399</v>
      </c>
      <c r="L25" s="1" t="s">
        <v>3152</v>
      </c>
    </row>
    <row r="26" spans="1:12" x14ac:dyDescent="0.65">
      <c r="A26" s="1" t="s">
        <v>1350</v>
      </c>
      <c r="B26" s="1" t="s">
        <v>1351</v>
      </c>
      <c r="C26" s="1" t="s">
        <v>1352</v>
      </c>
      <c r="D26" s="1" t="s">
        <v>607</v>
      </c>
      <c r="E26" s="1" t="s">
        <v>26</v>
      </c>
      <c r="F26" s="1">
        <v>4.6537105714641501E-2</v>
      </c>
      <c r="G26" s="1">
        <v>1</v>
      </c>
      <c r="H26" s="1">
        <v>0.89981256520772801</v>
      </c>
      <c r="I26" s="1">
        <v>-5.4247376342596597E-2</v>
      </c>
      <c r="J26" s="1">
        <v>-0.15230358167533101</v>
      </c>
      <c r="K26" s="1">
        <v>1.3322006303154501</v>
      </c>
      <c r="L26" s="1" t="s">
        <v>3152</v>
      </c>
    </row>
    <row r="27" spans="1:12" x14ac:dyDescent="0.65">
      <c r="A27" s="1" t="s">
        <v>989</v>
      </c>
      <c r="B27" s="1" t="s">
        <v>990</v>
      </c>
      <c r="C27" s="1" t="s">
        <v>991</v>
      </c>
      <c r="D27" s="1" t="s">
        <v>50</v>
      </c>
      <c r="E27" s="1" t="s">
        <v>12</v>
      </c>
      <c r="F27" s="1">
        <v>4.69417735480906E-2</v>
      </c>
      <c r="G27" s="1">
        <v>1</v>
      </c>
      <c r="H27" s="1">
        <v>0.87428830992272599</v>
      </c>
      <c r="I27" s="1">
        <v>-5.8252351320412003E-2</v>
      </c>
      <c r="J27" s="1">
        <v>-0.193818985977977</v>
      </c>
      <c r="K27" s="1">
        <v>1.32844050596882</v>
      </c>
      <c r="L27" s="1" t="s">
        <v>3152</v>
      </c>
    </row>
    <row r="28" spans="1:12" x14ac:dyDescent="0.65">
      <c r="A28" s="1" t="s">
        <v>322</v>
      </c>
      <c r="B28" s="1" t="s">
        <v>323</v>
      </c>
      <c r="C28" s="1" t="s">
        <v>324</v>
      </c>
      <c r="D28" s="1" t="s">
        <v>325</v>
      </c>
      <c r="E28" s="1" t="s">
        <v>21</v>
      </c>
      <c r="F28" s="1">
        <v>1.62687321340673E-2</v>
      </c>
      <c r="G28" s="1">
        <v>1</v>
      </c>
      <c r="H28" s="1">
        <v>0.86746514209204595</v>
      </c>
      <c r="I28" s="1">
        <v>-6.3002982269838401E-2</v>
      </c>
      <c r="J28" s="1">
        <v>-0.20512230877148499</v>
      </c>
      <c r="K28" s="1">
        <v>1.7886462914782499</v>
      </c>
      <c r="L28" s="1" t="s">
        <v>3152</v>
      </c>
    </row>
    <row r="29" spans="1:12" x14ac:dyDescent="0.65">
      <c r="A29" s="1" t="s">
        <v>859</v>
      </c>
      <c r="B29" s="1" t="s">
        <v>860</v>
      </c>
      <c r="C29" s="1" t="s">
        <v>861</v>
      </c>
      <c r="D29" s="1" t="s">
        <v>862</v>
      </c>
      <c r="E29" s="1" t="s">
        <v>26</v>
      </c>
      <c r="F29" s="1">
        <v>1.62687321340673E-2</v>
      </c>
      <c r="G29" s="1">
        <v>1</v>
      </c>
      <c r="H29" s="1">
        <v>0.84372937338792298</v>
      </c>
      <c r="I29" s="1">
        <v>-7.0303048482308297E-2</v>
      </c>
      <c r="J29" s="1">
        <v>-0.24514776690283799</v>
      </c>
      <c r="K29" s="1">
        <v>1.7886462914782499</v>
      </c>
      <c r="L29" s="1" t="s">
        <v>3152</v>
      </c>
    </row>
    <row r="30" spans="1:12" x14ac:dyDescent="0.65">
      <c r="A30" s="1" t="s">
        <v>3082</v>
      </c>
      <c r="B30" s="1" t="s">
        <v>3083</v>
      </c>
      <c r="C30" s="1"/>
      <c r="D30" s="1" t="s">
        <v>90</v>
      </c>
      <c r="E30" s="1" t="s">
        <v>12</v>
      </c>
      <c r="F30" s="1">
        <v>4.1869000832756499E-2</v>
      </c>
      <c r="G30" s="1">
        <v>1</v>
      </c>
      <c r="H30" s="1">
        <v>0.81630844296636096</v>
      </c>
      <c r="I30" s="1">
        <v>-7.2602434274414596E-2</v>
      </c>
      <c r="J30" s="1">
        <v>-0.29281371590434202</v>
      </c>
      <c r="K30" s="1">
        <v>1.37810740304471</v>
      </c>
      <c r="L30" s="1" t="s">
        <v>3152</v>
      </c>
    </row>
    <row r="31" spans="1:12" x14ac:dyDescent="0.65">
      <c r="A31" s="1" t="s">
        <v>2847</v>
      </c>
      <c r="B31" s="1" t="s">
        <v>2848</v>
      </c>
      <c r="C31" s="1" t="s">
        <v>2849</v>
      </c>
      <c r="D31" s="1" t="s">
        <v>215</v>
      </c>
      <c r="E31" s="1" t="s">
        <v>216</v>
      </c>
      <c r="F31" s="1">
        <v>1.1895284007451001E-2</v>
      </c>
      <c r="G31" s="1">
        <v>1</v>
      </c>
      <c r="H31" s="1">
        <v>0.82498054417173805</v>
      </c>
      <c r="I31" s="1">
        <v>-7.8978304683295794E-2</v>
      </c>
      <c r="J31" s="1">
        <v>-0.27756799875063798</v>
      </c>
      <c r="K31" s="1">
        <v>1.9246251844466999</v>
      </c>
      <c r="L31" s="1" t="s">
        <v>3152</v>
      </c>
    </row>
    <row r="32" spans="1:12" x14ac:dyDescent="0.65">
      <c r="A32" s="1" t="s">
        <v>2039</v>
      </c>
      <c r="B32" s="1" t="s">
        <v>2040</v>
      </c>
      <c r="C32" s="1" t="s">
        <v>2041</v>
      </c>
      <c r="D32" s="1" t="s">
        <v>897</v>
      </c>
      <c r="E32" s="1" t="s">
        <v>216</v>
      </c>
      <c r="F32" s="1">
        <v>1.0457436984491499E-2</v>
      </c>
      <c r="G32" s="1">
        <v>1</v>
      </c>
      <c r="H32" s="1">
        <v>0.78297198879927998</v>
      </c>
      <c r="I32" s="1">
        <v>-8.05087504424261E-2</v>
      </c>
      <c r="J32" s="1">
        <v>-0.35296739955908202</v>
      </c>
      <c r="K32" s="1">
        <v>1.98057474375619</v>
      </c>
      <c r="L32" s="1" t="s">
        <v>3152</v>
      </c>
    </row>
    <row r="33" spans="1:12" x14ac:dyDescent="0.65">
      <c r="A33" s="1" t="s">
        <v>1084</v>
      </c>
      <c r="B33" s="1" t="s">
        <v>1085</v>
      </c>
      <c r="C33" s="1" t="s">
        <v>1086</v>
      </c>
      <c r="D33" s="1" t="s">
        <v>11</v>
      </c>
      <c r="E33" s="1" t="s">
        <v>12</v>
      </c>
      <c r="F33" s="1">
        <v>6.3316202814865802E-3</v>
      </c>
      <c r="G33" s="1">
        <v>1</v>
      </c>
      <c r="H33" s="1">
        <v>0.84211555468403199</v>
      </c>
      <c r="I33" s="1">
        <v>-8.2616004278649999E-2</v>
      </c>
      <c r="J33" s="1">
        <v>-0.24790988210502901</v>
      </c>
      <c r="K33" s="1">
        <v>2.1984851384401201</v>
      </c>
      <c r="L33" s="1" t="s">
        <v>3152</v>
      </c>
    </row>
    <row r="34" spans="1:12" x14ac:dyDescent="0.65">
      <c r="A34" s="1" t="s">
        <v>747</v>
      </c>
      <c r="B34" s="1" t="s">
        <v>748</v>
      </c>
      <c r="C34" s="1" t="s">
        <v>749</v>
      </c>
      <c r="D34" s="1" t="s">
        <v>147</v>
      </c>
      <c r="E34" s="1" t="s">
        <v>12</v>
      </c>
      <c r="F34" s="1">
        <v>1.9512290622826101E-2</v>
      </c>
      <c r="G34" s="1">
        <v>1</v>
      </c>
      <c r="H34" s="1">
        <v>0.79832567873857596</v>
      </c>
      <c r="I34" s="1">
        <v>-8.3343374808197895E-2</v>
      </c>
      <c r="J34" s="1">
        <v>-0.32495067770188002</v>
      </c>
      <c r="K34" s="1">
        <v>1.70969174411347</v>
      </c>
      <c r="L34" s="1" t="s">
        <v>3152</v>
      </c>
    </row>
    <row r="35" spans="1:12" x14ac:dyDescent="0.65">
      <c r="A35" s="1" t="s">
        <v>1275</v>
      </c>
      <c r="B35" s="1" t="s">
        <v>1276</v>
      </c>
      <c r="C35" s="1" t="s">
        <v>1277</v>
      </c>
      <c r="D35" s="1" t="s">
        <v>413</v>
      </c>
      <c r="E35" s="1" t="s">
        <v>68</v>
      </c>
      <c r="F35" s="1">
        <v>4.8249635269321599E-2</v>
      </c>
      <c r="G35" s="1">
        <v>1</v>
      </c>
      <c r="H35" s="1">
        <v>0.84445689528647006</v>
      </c>
      <c r="I35" s="1">
        <v>-8.3696749174655902E-2</v>
      </c>
      <c r="J35" s="1">
        <v>-0.243904311343906</v>
      </c>
      <c r="K35" s="1">
        <v>1.31650596524495</v>
      </c>
      <c r="L35" s="1" t="s">
        <v>3152</v>
      </c>
    </row>
    <row r="36" spans="1:12" x14ac:dyDescent="0.65">
      <c r="A36" s="1" t="s">
        <v>1707</v>
      </c>
      <c r="B36" s="1" t="s">
        <v>1708</v>
      </c>
      <c r="C36" s="1" t="s">
        <v>1709</v>
      </c>
      <c r="D36" s="1" t="s">
        <v>181</v>
      </c>
      <c r="E36" s="1" t="s">
        <v>12</v>
      </c>
      <c r="F36" s="1">
        <v>2.11768726032477E-3</v>
      </c>
      <c r="G36" s="1">
        <v>1</v>
      </c>
      <c r="H36" s="1">
        <v>0.82959103348687202</v>
      </c>
      <c r="I36" s="1">
        <v>-8.5954013158370202E-2</v>
      </c>
      <c r="J36" s="1">
        <v>-0.26952779380991099</v>
      </c>
      <c r="K36" s="1">
        <v>2.6741381760244498</v>
      </c>
      <c r="L36" s="1" t="s">
        <v>3152</v>
      </c>
    </row>
    <row r="37" spans="1:12" x14ac:dyDescent="0.65">
      <c r="A37" s="1" t="s">
        <v>1411</v>
      </c>
      <c r="B37" s="1" t="s">
        <v>1412</v>
      </c>
      <c r="C37" s="1" t="s">
        <v>1413</v>
      </c>
      <c r="D37" s="1" t="s">
        <v>823</v>
      </c>
      <c r="E37" s="1" t="s">
        <v>26</v>
      </c>
      <c r="F37" s="1">
        <v>1.3502998869375E-2</v>
      </c>
      <c r="G37" s="1">
        <v>1</v>
      </c>
      <c r="H37" s="1">
        <v>0.84000153019943002</v>
      </c>
      <c r="I37" s="1">
        <v>-8.7530666010721597E-2</v>
      </c>
      <c r="J37" s="1">
        <v>-0.25153613888986998</v>
      </c>
      <c r="K37" s="1">
        <v>1.86956976870594</v>
      </c>
      <c r="L37" s="1" t="s">
        <v>3152</v>
      </c>
    </row>
    <row r="38" spans="1:12" x14ac:dyDescent="0.65">
      <c r="A38" s="1" t="s">
        <v>2835</v>
      </c>
      <c r="B38" s="1" t="s">
        <v>2836</v>
      </c>
      <c r="C38" s="1" t="s">
        <v>2837</v>
      </c>
      <c r="D38" s="1" t="s">
        <v>897</v>
      </c>
      <c r="E38" s="1" t="s">
        <v>216</v>
      </c>
      <c r="F38" s="1">
        <v>3.8630169871120598E-2</v>
      </c>
      <c r="G38" s="1">
        <v>1</v>
      </c>
      <c r="H38" s="1">
        <v>0.80062786493603499</v>
      </c>
      <c r="I38" s="1">
        <v>-8.8560783927421394E-2</v>
      </c>
      <c r="J38" s="1">
        <v>-0.320796266939257</v>
      </c>
      <c r="K38" s="1">
        <v>1.4130733820977901</v>
      </c>
      <c r="L38" s="1" t="s">
        <v>3152</v>
      </c>
    </row>
    <row r="39" spans="1:12" x14ac:dyDescent="0.65">
      <c r="A39" s="1" t="s">
        <v>111</v>
      </c>
      <c r="B39" s="1" t="s">
        <v>112</v>
      </c>
      <c r="C39" s="1" t="s">
        <v>113</v>
      </c>
      <c r="D39" s="1" t="s">
        <v>16</v>
      </c>
      <c r="E39" s="1" t="s">
        <v>12</v>
      </c>
      <c r="F39" s="1">
        <v>1.81246851319004E-3</v>
      </c>
      <c r="G39" s="1">
        <v>1</v>
      </c>
      <c r="H39" s="1">
        <v>0.81306102760308097</v>
      </c>
      <c r="I39" s="1">
        <v>-9.2180854329817694E-2</v>
      </c>
      <c r="J39" s="1">
        <v>-0.29856445117748898</v>
      </c>
      <c r="K39" s="1">
        <v>2.7417295294006099</v>
      </c>
      <c r="L39" s="1" t="s">
        <v>3152</v>
      </c>
    </row>
    <row r="40" spans="1:12" x14ac:dyDescent="0.65">
      <c r="A40" s="1" t="s">
        <v>1475</v>
      </c>
      <c r="B40" s="1" t="s">
        <v>1476</v>
      </c>
      <c r="C40" s="1" t="s">
        <v>1477</v>
      </c>
      <c r="D40" s="1" t="s">
        <v>823</v>
      </c>
      <c r="E40" s="1" t="s">
        <v>26</v>
      </c>
      <c r="F40" s="1">
        <v>2.6917005463400999E-2</v>
      </c>
      <c r="G40" s="1">
        <v>1</v>
      </c>
      <c r="H40" s="1">
        <v>0.81506952261950805</v>
      </c>
      <c r="I40" s="1">
        <v>-9.2666970307965502E-2</v>
      </c>
      <c r="J40" s="1">
        <v>-0.29500497338333698</v>
      </c>
      <c r="K40" s="1">
        <v>1.56997325734032</v>
      </c>
      <c r="L40" s="1" t="s">
        <v>3152</v>
      </c>
    </row>
    <row r="41" spans="1:12" x14ac:dyDescent="0.65">
      <c r="A41" s="1" t="s">
        <v>1620</v>
      </c>
      <c r="B41" s="1" t="s">
        <v>1621</v>
      </c>
      <c r="C41" s="1" t="s">
        <v>1622</v>
      </c>
      <c r="D41" s="1" t="s">
        <v>143</v>
      </c>
      <c r="E41" s="1" t="s">
        <v>68</v>
      </c>
      <c r="F41" s="1">
        <v>2.0180217122720098E-2</v>
      </c>
      <c r="G41" s="1">
        <v>1</v>
      </c>
      <c r="H41" s="1">
        <v>0.85656848582527001</v>
      </c>
      <c r="I41" s="1">
        <v>-9.3075416623578502E-2</v>
      </c>
      <c r="J41" s="1">
        <v>-0.223359495150764</v>
      </c>
      <c r="K41" s="1">
        <v>1.6950741654186301</v>
      </c>
      <c r="L41" s="1" t="s">
        <v>3152</v>
      </c>
    </row>
    <row r="42" spans="1:12" x14ac:dyDescent="0.65">
      <c r="A42" s="1" t="s">
        <v>178</v>
      </c>
      <c r="B42" s="1" t="s">
        <v>179</v>
      </c>
      <c r="C42" s="1" t="s">
        <v>180</v>
      </c>
      <c r="D42" s="1" t="s">
        <v>181</v>
      </c>
      <c r="E42" s="1" t="s">
        <v>12</v>
      </c>
      <c r="F42" s="1">
        <v>8.7383215935357304E-4</v>
      </c>
      <c r="G42" s="1">
        <v>0.95072938937668805</v>
      </c>
      <c r="H42" s="1">
        <v>0.79170627840561503</v>
      </c>
      <c r="I42" s="1">
        <v>-9.9274462184072196E-2</v>
      </c>
      <c r="J42" s="1">
        <v>-0.33696280256640598</v>
      </c>
      <c r="K42" s="1">
        <v>3.0585719761373298</v>
      </c>
      <c r="L42" s="1" t="s">
        <v>3152</v>
      </c>
    </row>
    <row r="43" spans="1:12" x14ac:dyDescent="0.65">
      <c r="A43" s="1" t="s">
        <v>1391</v>
      </c>
      <c r="B43" s="1" t="s">
        <v>1392</v>
      </c>
      <c r="C43" s="1" t="s">
        <v>1393</v>
      </c>
      <c r="D43" s="1" t="s">
        <v>220</v>
      </c>
      <c r="E43" s="1" t="s">
        <v>26</v>
      </c>
      <c r="F43" s="1">
        <v>4.1336100331360197E-2</v>
      </c>
      <c r="G43" s="1">
        <v>1</v>
      </c>
      <c r="H43" s="1">
        <v>0.80685117179914201</v>
      </c>
      <c r="I43" s="1">
        <v>-0.102182608280669</v>
      </c>
      <c r="J43" s="1">
        <v>-0.30962550999480998</v>
      </c>
      <c r="K43" s="1">
        <v>1.38367049733758</v>
      </c>
      <c r="L43" s="1" t="s">
        <v>3152</v>
      </c>
    </row>
    <row r="44" spans="1:12" x14ac:dyDescent="0.65">
      <c r="A44" s="1" t="s">
        <v>1373</v>
      </c>
      <c r="B44" s="1" t="s">
        <v>1374</v>
      </c>
      <c r="C44" s="1" t="s">
        <v>1375</v>
      </c>
      <c r="D44" s="1" t="s">
        <v>162</v>
      </c>
      <c r="E44" s="1" t="s">
        <v>26</v>
      </c>
      <c r="F44" s="1">
        <v>1.48715533994043E-3</v>
      </c>
      <c r="G44" s="1">
        <v>1</v>
      </c>
      <c r="H44" s="1">
        <v>0.75934008702371503</v>
      </c>
      <c r="I44" s="1">
        <v>-0.103497243146561</v>
      </c>
      <c r="J44" s="1">
        <v>-0.39718192206105202</v>
      </c>
      <c r="K44" s="1">
        <v>2.8276436651327801</v>
      </c>
      <c r="L44" s="1" t="s">
        <v>3152</v>
      </c>
    </row>
    <row r="45" spans="1:12" x14ac:dyDescent="0.65">
      <c r="A45" s="1" t="s">
        <v>1921</v>
      </c>
      <c r="B45" s="1" t="s">
        <v>1922</v>
      </c>
      <c r="C45" s="1" t="s">
        <v>1923</v>
      </c>
      <c r="D45" s="1" t="s">
        <v>607</v>
      </c>
      <c r="E45" s="1" t="s">
        <v>26</v>
      </c>
      <c r="F45" s="1">
        <v>4.4151728948283502E-2</v>
      </c>
      <c r="G45" s="1">
        <v>1</v>
      </c>
      <c r="H45" s="1">
        <v>0.84671008589308905</v>
      </c>
      <c r="I45" s="1">
        <v>-0.10403965642945601</v>
      </c>
      <c r="J45" s="1">
        <v>-0.24006002053886499</v>
      </c>
      <c r="K45" s="1">
        <v>1.35505228511026</v>
      </c>
      <c r="L45" s="1" t="s">
        <v>3152</v>
      </c>
    </row>
    <row r="46" spans="1:12" x14ac:dyDescent="0.65">
      <c r="A46" s="1" t="s">
        <v>491</v>
      </c>
      <c r="B46" s="1" t="s">
        <v>492</v>
      </c>
      <c r="C46" s="1" t="s">
        <v>493</v>
      </c>
      <c r="D46" s="1" t="s">
        <v>224</v>
      </c>
      <c r="E46" s="1" t="s">
        <v>12</v>
      </c>
      <c r="F46" s="1">
        <v>1.21573767313892E-3</v>
      </c>
      <c r="G46" s="1">
        <v>1</v>
      </c>
      <c r="H46" s="1">
        <v>0.79564793274697598</v>
      </c>
      <c r="I46" s="1">
        <v>-0.104847497833854</v>
      </c>
      <c r="J46" s="1">
        <v>-0.32979790286185701</v>
      </c>
      <c r="K46" s="1">
        <v>2.9151601252266901</v>
      </c>
      <c r="L46" s="1" t="s">
        <v>3152</v>
      </c>
    </row>
    <row r="47" spans="1:12" x14ac:dyDescent="0.65">
      <c r="A47" s="1" t="s">
        <v>443</v>
      </c>
      <c r="B47" s="1" t="s">
        <v>444</v>
      </c>
      <c r="C47" s="1" t="s">
        <v>445</v>
      </c>
      <c r="D47" s="1" t="s">
        <v>281</v>
      </c>
      <c r="E47" s="1" t="s">
        <v>26</v>
      </c>
      <c r="F47" s="1">
        <v>1.01227203079705E-2</v>
      </c>
      <c r="G47" s="1">
        <v>1</v>
      </c>
      <c r="H47" s="1">
        <v>0.72179093478805301</v>
      </c>
      <c r="I47" s="1">
        <v>-0.105314447947444</v>
      </c>
      <c r="J47" s="1">
        <v>-0.47034707082435201</v>
      </c>
      <c r="K47" s="1">
        <v>1.99470276259662</v>
      </c>
      <c r="L47" s="1" t="s">
        <v>3152</v>
      </c>
    </row>
    <row r="48" spans="1:12" x14ac:dyDescent="0.65">
      <c r="A48" s="1" t="s">
        <v>2668</v>
      </c>
      <c r="B48" s="1" t="s">
        <v>2669</v>
      </c>
      <c r="C48" s="1" t="s">
        <v>2670</v>
      </c>
      <c r="D48" s="1" t="s">
        <v>607</v>
      </c>
      <c r="E48" s="1" t="s">
        <v>26</v>
      </c>
      <c r="F48" s="1">
        <v>1.14747041781355E-2</v>
      </c>
      <c r="G48" s="1">
        <v>1</v>
      </c>
      <c r="H48" s="1">
        <v>0.803244673269634</v>
      </c>
      <c r="I48" s="1">
        <v>-0.105524005980234</v>
      </c>
      <c r="J48" s="1">
        <v>-0.31608858641503101</v>
      </c>
      <c r="K48" s="1">
        <v>1.94025850190917</v>
      </c>
      <c r="L48" s="1" t="s">
        <v>3152</v>
      </c>
    </row>
    <row r="49" spans="1:12" x14ac:dyDescent="0.65">
      <c r="A49" s="1" t="s">
        <v>1227</v>
      </c>
      <c r="B49" s="1" t="s">
        <v>1228</v>
      </c>
      <c r="C49" s="1" t="s">
        <v>1229</v>
      </c>
      <c r="D49" s="1" t="s">
        <v>72</v>
      </c>
      <c r="E49" s="1" t="s">
        <v>68</v>
      </c>
      <c r="F49" s="1">
        <v>1.7426687453886299E-3</v>
      </c>
      <c r="G49" s="1">
        <v>1</v>
      </c>
      <c r="H49" s="1">
        <v>0.77939511386295401</v>
      </c>
      <c r="I49" s="1">
        <v>-0.106412957307159</v>
      </c>
      <c r="J49" s="1">
        <v>-0.35957320780918101</v>
      </c>
      <c r="K49" s="1">
        <v>2.75878515776777</v>
      </c>
      <c r="L49" s="1" t="s">
        <v>3152</v>
      </c>
    </row>
    <row r="50" spans="1:12" x14ac:dyDescent="0.65">
      <c r="A50" s="1" t="s">
        <v>1321</v>
      </c>
      <c r="B50" s="1" t="s">
        <v>1322</v>
      </c>
      <c r="C50" s="1" t="s">
        <v>1323</v>
      </c>
      <c r="D50" s="1" t="s">
        <v>823</v>
      </c>
      <c r="E50" s="1" t="s">
        <v>26</v>
      </c>
      <c r="F50" s="1">
        <v>2.9310104460182399E-2</v>
      </c>
      <c r="G50" s="1">
        <v>1</v>
      </c>
      <c r="H50" s="1">
        <v>0.78089680914270698</v>
      </c>
      <c r="I50" s="1">
        <v>-0.106896726712933</v>
      </c>
      <c r="J50" s="1">
        <v>-0.35679617747271097</v>
      </c>
      <c r="K50" s="1">
        <v>1.5329826337485299</v>
      </c>
      <c r="L50" s="1" t="s">
        <v>3152</v>
      </c>
    </row>
    <row r="51" spans="1:12" x14ac:dyDescent="0.65">
      <c r="A51" s="1" t="s">
        <v>2052</v>
      </c>
      <c r="B51" s="1" t="s">
        <v>2053</v>
      </c>
      <c r="C51" s="1" t="s">
        <v>2054</v>
      </c>
      <c r="D51" s="1" t="s">
        <v>97</v>
      </c>
      <c r="E51" s="1" t="s">
        <v>12</v>
      </c>
      <c r="F51" s="1">
        <v>4.1869000832756499E-2</v>
      </c>
      <c r="G51" s="1">
        <v>1</v>
      </c>
      <c r="H51" s="1">
        <v>0.77700250841136698</v>
      </c>
      <c r="I51" s="1">
        <v>-0.109275820796461</v>
      </c>
      <c r="J51" s="1">
        <v>-0.36400883876814999</v>
      </c>
      <c r="K51" s="1">
        <v>1.37810740304471</v>
      </c>
      <c r="L51" s="1" t="s">
        <v>3152</v>
      </c>
    </row>
    <row r="52" spans="1:12" x14ac:dyDescent="0.65">
      <c r="A52" s="1" t="s">
        <v>2303</v>
      </c>
      <c r="B52" s="1" t="s">
        <v>2304</v>
      </c>
      <c r="C52" s="1" t="s">
        <v>2305</v>
      </c>
      <c r="D52" s="1" t="s">
        <v>607</v>
      </c>
      <c r="E52" s="1" t="s">
        <v>26</v>
      </c>
      <c r="F52" s="1">
        <v>2.1141943870000301E-2</v>
      </c>
      <c r="G52" s="1">
        <v>1</v>
      </c>
      <c r="H52" s="1">
        <v>0.75668338599631102</v>
      </c>
      <c r="I52" s="1">
        <v>-0.11032585507758599</v>
      </c>
      <c r="J52" s="1">
        <v>-0.40223832572371299</v>
      </c>
      <c r="K52" s="1">
        <v>1.6748550845213299</v>
      </c>
      <c r="L52" s="1" t="s">
        <v>3152</v>
      </c>
    </row>
    <row r="53" spans="1:12" x14ac:dyDescent="0.65">
      <c r="A53" s="1" t="s">
        <v>288</v>
      </c>
      <c r="B53" s="1" t="s">
        <v>289</v>
      </c>
      <c r="C53" s="1" t="s">
        <v>290</v>
      </c>
      <c r="D53" s="1" t="s">
        <v>281</v>
      </c>
      <c r="E53" s="1" t="s">
        <v>26</v>
      </c>
      <c r="F53" s="1">
        <v>1.8374151537677502E-2</v>
      </c>
      <c r="G53" s="1">
        <v>1</v>
      </c>
      <c r="H53" s="1">
        <v>0.78159092547380404</v>
      </c>
      <c r="I53" s="1">
        <v>-0.115019156589031</v>
      </c>
      <c r="J53" s="1">
        <v>-0.35551437764495902</v>
      </c>
      <c r="K53" s="1">
        <v>1.73579270617641</v>
      </c>
      <c r="L53" s="1" t="s">
        <v>3152</v>
      </c>
    </row>
    <row r="54" spans="1:12" x14ac:dyDescent="0.65">
      <c r="A54" s="1" t="s">
        <v>1957</v>
      </c>
      <c r="B54" s="1" t="s">
        <v>1958</v>
      </c>
      <c r="C54" s="1" t="s">
        <v>1959</v>
      </c>
      <c r="D54" s="1" t="s">
        <v>147</v>
      </c>
      <c r="E54" s="1" t="s">
        <v>12</v>
      </c>
      <c r="F54" s="1">
        <v>3.8630169871120598E-2</v>
      </c>
      <c r="G54" s="1">
        <v>1</v>
      </c>
      <c r="H54" s="1">
        <v>0.72131822500629506</v>
      </c>
      <c r="I54" s="1">
        <v>-0.11662970983297</v>
      </c>
      <c r="J54" s="1">
        <v>-0.47129221912125802</v>
      </c>
      <c r="K54" s="1">
        <v>1.4130733820977901</v>
      </c>
      <c r="L54" s="1" t="s">
        <v>3152</v>
      </c>
    </row>
    <row r="55" spans="1:12" x14ac:dyDescent="0.65">
      <c r="A55" s="1" t="s">
        <v>3125</v>
      </c>
      <c r="B55" s="1" t="s">
        <v>3126</v>
      </c>
      <c r="C55" s="1" t="s">
        <v>3127</v>
      </c>
      <c r="D55" s="1" t="s">
        <v>897</v>
      </c>
      <c r="E55" s="1" t="s">
        <v>216</v>
      </c>
      <c r="F55" s="1">
        <v>5.1369124897446203E-3</v>
      </c>
      <c r="G55" s="1">
        <v>1</v>
      </c>
      <c r="H55" s="1">
        <v>0.81506603483478901</v>
      </c>
      <c r="I55" s="1">
        <v>-0.117771946294316</v>
      </c>
      <c r="J55" s="1">
        <v>-0.29501114686957902</v>
      </c>
      <c r="K55" s="1">
        <v>2.2892978326686402</v>
      </c>
      <c r="L55" s="1" t="s">
        <v>3152</v>
      </c>
    </row>
    <row r="56" spans="1:12" x14ac:dyDescent="0.65">
      <c r="A56" s="1" t="s">
        <v>466</v>
      </c>
      <c r="B56" s="1" t="s">
        <v>467</v>
      </c>
      <c r="C56" s="1" t="s">
        <v>468</v>
      </c>
      <c r="D56" s="1" t="s">
        <v>83</v>
      </c>
      <c r="E56" s="1" t="s">
        <v>26</v>
      </c>
      <c r="F56" s="1">
        <v>1.72937596462291E-2</v>
      </c>
      <c r="G56" s="1">
        <v>1</v>
      </c>
      <c r="H56" s="1">
        <v>0.94557547439317302</v>
      </c>
      <c r="I56" s="1">
        <v>-0.119860139806509</v>
      </c>
      <c r="J56" s="1">
        <v>-8.0735478397094995E-2</v>
      </c>
      <c r="K56" s="1">
        <v>1.7621105812712199</v>
      </c>
      <c r="L56" s="1" t="s">
        <v>3152</v>
      </c>
    </row>
    <row r="57" spans="1:12" x14ac:dyDescent="0.65">
      <c r="A57" s="1" t="s">
        <v>2671</v>
      </c>
      <c r="B57" s="1" t="s">
        <v>2672</v>
      </c>
      <c r="C57" s="1"/>
      <c r="D57" s="1" t="s">
        <v>607</v>
      </c>
      <c r="E57" s="1" t="s">
        <v>26</v>
      </c>
      <c r="F57" s="1">
        <v>1.2661126614899999E-3</v>
      </c>
      <c r="G57" s="1">
        <v>1</v>
      </c>
      <c r="H57" s="1">
        <v>0.760084743625423</v>
      </c>
      <c r="I57" s="1">
        <v>-0.12559308381026299</v>
      </c>
      <c r="J57" s="1">
        <v>-0.39576781792007398</v>
      </c>
      <c r="K57" s="1">
        <v>2.8975276481207999</v>
      </c>
      <c r="L57" s="1" t="s">
        <v>3152</v>
      </c>
    </row>
    <row r="58" spans="1:12" x14ac:dyDescent="0.65">
      <c r="A58" s="1" t="s">
        <v>2002</v>
      </c>
      <c r="B58" s="1" t="s">
        <v>2003</v>
      </c>
      <c r="C58" s="1" t="s">
        <v>2004</v>
      </c>
      <c r="D58" s="1" t="s">
        <v>123</v>
      </c>
      <c r="E58" s="1" t="s">
        <v>12</v>
      </c>
      <c r="F58" s="1">
        <v>1.2661126614899999E-3</v>
      </c>
      <c r="G58" s="1">
        <v>1</v>
      </c>
      <c r="H58" s="1">
        <v>0.77856788836953505</v>
      </c>
      <c r="I58" s="1">
        <v>-0.130338047163331</v>
      </c>
      <c r="J58" s="1">
        <v>-0.36110525218699302</v>
      </c>
      <c r="K58" s="1">
        <v>2.8975276481207999</v>
      </c>
      <c r="L58" s="1" t="s">
        <v>3152</v>
      </c>
    </row>
    <row r="59" spans="1:12" x14ac:dyDescent="0.65">
      <c r="A59" s="1" t="s">
        <v>437</v>
      </c>
      <c r="B59" s="1" t="s">
        <v>438</v>
      </c>
      <c r="C59" s="1" t="s">
        <v>439</v>
      </c>
      <c r="D59" s="1" t="s">
        <v>281</v>
      </c>
      <c r="E59" s="1" t="s">
        <v>26</v>
      </c>
      <c r="F59" s="1">
        <v>3.6589730973719599E-2</v>
      </c>
      <c r="G59" s="1">
        <v>1</v>
      </c>
      <c r="H59" s="1">
        <v>0.775791699745212</v>
      </c>
      <c r="I59" s="1">
        <v>-0.13189002021239701</v>
      </c>
      <c r="J59" s="1">
        <v>-0.36625875444015799</v>
      </c>
      <c r="K59" s="1">
        <v>1.4366407836552</v>
      </c>
      <c r="L59" s="1" t="s">
        <v>3152</v>
      </c>
    </row>
    <row r="60" spans="1:12" x14ac:dyDescent="0.65">
      <c r="A60" s="1" t="s">
        <v>1042</v>
      </c>
      <c r="B60" s="1" t="s">
        <v>1043</v>
      </c>
      <c r="C60" s="1" t="s">
        <v>1044</v>
      </c>
      <c r="D60" s="1" t="s">
        <v>79</v>
      </c>
      <c r="E60" s="1" t="s">
        <v>26</v>
      </c>
      <c r="F60" s="1">
        <v>2.6157192828255599E-2</v>
      </c>
      <c r="G60" s="1">
        <v>1</v>
      </c>
      <c r="H60" s="1">
        <v>0.83342419899132503</v>
      </c>
      <c r="I60" s="1">
        <v>-0.13280504462586201</v>
      </c>
      <c r="J60" s="1">
        <v>-0.26287710468859599</v>
      </c>
      <c r="K60" s="1">
        <v>1.5824088660287601</v>
      </c>
      <c r="L60" s="1" t="s">
        <v>3152</v>
      </c>
    </row>
    <row r="61" spans="1:12" x14ac:dyDescent="0.65">
      <c r="A61" s="1" t="s">
        <v>3095</v>
      </c>
      <c r="B61" s="1" t="s">
        <v>3096</v>
      </c>
      <c r="C61" s="1"/>
      <c r="D61" s="1" t="s">
        <v>1900</v>
      </c>
      <c r="E61" s="1" t="s">
        <v>26</v>
      </c>
      <c r="F61" s="1">
        <v>3.8630169871120598E-2</v>
      </c>
      <c r="G61" s="1">
        <v>1</v>
      </c>
      <c r="H61" s="1">
        <v>0.74170217436611696</v>
      </c>
      <c r="I61" s="1">
        <v>-0.133067989070971</v>
      </c>
      <c r="J61" s="1">
        <v>-0.43108809647714003</v>
      </c>
      <c r="K61" s="1">
        <v>1.4130733820977901</v>
      </c>
      <c r="L61" s="1" t="s">
        <v>3152</v>
      </c>
    </row>
    <row r="62" spans="1:12" x14ac:dyDescent="0.65">
      <c r="A62" s="1" t="s">
        <v>1472</v>
      </c>
      <c r="B62" s="1" t="s">
        <v>1473</v>
      </c>
      <c r="C62" s="1" t="s">
        <v>1474</v>
      </c>
      <c r="D62" s="1" t="s">
        <v>823</v>
      </c>
      <c r="E62" s="1" t="s">
        <v>26</v>
      </c>
      <c r="F62" s="1">
        <v>1.72937596462291E-2</v>
      </c>
      <c r="G62" s="1">
        <v>1</v>
      </c>
      <c r="H62" s="1">
        <v>0.76355946420308496</v>
      </c>
      <c r="I62" s="1">
        <v>-0.13345129664337699</v>
      </c>
      <c r="J62" s="1">
        <v>-0.38918757981637597</v>
      </c>
      <c r="K62" s="1">
        <v>1.7621105812712199</v>
      </c>
      <c r="L62" s="1" t="s">
        <v>3152</v>
      </c>
    </row>
    <row r="63" spans="1:12" x14ac:dyDescent="0.65">
      <c r="A63" s="1" t="s">
        <v>1805</v>
      </c>
      <c r="B63" s="1" t="s">
        <v>1806</v>
      </c>
      <c r="C63" s="1" t="s">
        <v>1807</v>
      </c>
      <c r="D63" s="1" t="s">
        <v>1689</v>
      </c>
      <c r="E63" s="1" t="s">
        <v>26</v>
      </c>
      <c r="F63" s="1">
        <v>4.6537105714641501E-2</v>
      </c>
      <c r="G63" s="1">
        <v>1</v>
      </c>
      <c r="H63" s="1">
        <v>0.80230943601370297</v>
      </c>
      <c r="I63" s="1">
        <v>-0.13622152809073401</v>
      </c>
      <c r="J63" s="1">
        <v>-0.31776932989915402</v>
      </c>
      <c r="K63" s="1">
        <v>1.3322006303154501</v>
      </c>
      <c r="L63" s="1" t="s">
        <v>3152</v>
      </c>
    </row>
    <row r="64" spans="1:12" x14ac:dyDescent="0.65">
      <c r="A64" s="1" t="s">
        <v>1453</v>
      </c>
      <c r="B64" s="1" t="s">
        <v>1454</v>
      </c>
      <c r="C64" s="1" t="s">
        <v>1455</v>
      </c>
      <c r="D64" s="1" t="s">
        <v>682</v>
      </c>
      <c r="E64" s="1" t="s">
        <v>216</v>
      </c>
      <c r="F64" s="1">
        <v>4.2997741095995398E-2</v>
      </c>
      <c r="G64" s="1">
        <v>1</v>
      </c>
      <c r="H64" s="1">
        <v>0.65037218920938999</v>
      </c>
      <c r="I64" s="1">
        <v>-0.13771078899865899</v>
      </c>
      <c r="J64" s="1">
        <v>-0.620662527738152</v>
      </c>
      <c r="K64" s="1">
        <v>1.3665543596602601</v>
      </c>
      <c r="L64" s="1" t="s">
        <v>3152</v>
      </c>
    </row>
    <row r="65" spans="1:12" x14ac:dyDescent="0.65">
      <c r="A65" s="1" t="s">
        <v>932</v>
      </c>
      <c r="B65" s="1" t="s">
        <v>933</v>
      </c>
      <c r="C65" s="1" t="s">
        <v>934</v>
      </c>
      <c r="D65" s="1" t="s">
        <v>607</v>
      </c>
      <c r="E65" s="1" t="s">
        <v>26</v>
      </c>
      <c r="F65" s="1">
        <v>2.39864829422126E-2</v>
      </c>
      <c r="G65" s="1">
        <v>1</v>
      </c>
      <c r="H65" s="1">
        <v>0.714029352053281</v>
      </c>
      <c r="I65" s="1">
        <v>-0.13823156436387499</v>
      </c>
      <c r="J65" s="1">
        <v>-0.48594471364233799</v>
      </c>
      <c r="K65" s="1">
        <v>1.62003342651178</v>
      </c>
      <c r="L65" s="1" t="s">
        <v>3152</v>
      </c>
    </row>
    <row r="66" spans="1:12" x14ac:dyDescent="0.65">
      <c r="A66" s="1" t="s">
        <v>2128</v>
      </c>
      <c r="B66" s="1" t="s">
        <v>2129</v>
      </c>
      <c r="C66" s="1" t="s">
        <v>2130</v>
      </c>
      <c r="D66" s="1" t="s">
        <v>887</v>
      </c>
      <c r="E66" s="1" t="s">
        <v>26</v>
      </c>
      <c r="F66" s="1">
        <v>4.3990513947070903E-2</v>
      </c>
      <c r="G66" s="1">
        <v>1</v>
      </c>
      <c r="H66" s="1">
        <v>0.75209655937119102</v>
      </c>
      <c r="I66" s="1">
        <v>-0.14714148304473099</v>
      </c>
      <c r="J66" s="1">
        <v>-0.41101019790058202</v>
      </c>
      <c r="K66" s="1">
        <v>1.3566409640728501</v>
      </c>
      <c r="L66" s="1" t="s">
        <v>3152</v>
      </c>
    </row>
    <row r="67" spans="1:12" x14ac:dyDescent="0.65">
      <c r="A67" s="1" t="s">
        <v>2235</v>
      </c>
      <c r="B67" s="1" t="s">
        <v>2236</v>
      </c>
      <c r="C67" s="1" t="s">
        <v>2237</v>
      </c>
      <c r="D67" s="1" t="s">
        <v>1608</v>
      </c>
      <c r="E67" s="1" t="s">
        <v>216</v>
      </c>
      <c r="F67" s="1">
        <v>3.4832832037941098E-3</v>
      </c>
      <c r="G67" s="1">
        <v>1</v>
      </c>
      <c r="H67" s="1">
        <v>0.72222098192122897</v>
      </c>
      <c r="I67" s="1">
        <v>-0.148076341311664</v>
      </c>
      <c r="J67" s="1">
        <v>-0.46948776090101402</v>
      </c>
      <c r="K67" s="1">
        <v>2.4580112143603201</v>
      </c>
      <c r="L67" s="1" t="s">
        <v>3152</v>
      </c>
    </row>
    <row r="68" spans="1:12" x14ac:dyDescent="0.65">
      <c r="A68" s="1" t="s">
        <v>1812</v>
      </c>
      <c r="B68" s="1" t="s">
        <v>1813</v>
      </c>
      <c r="C68" s="1" t="s">
        <v>1814</v>
      </c>
      <c r="D68" s="1" t="s">
        <v>607</v>
      </c>
      <c r="E68" s="1" t="s">
        <v>26</v>
      </c>
      <c r="F68" s="1">
        <v>1.9512290622826101E-2</v>
      </c>
      <c r="G68" s="1">
        <v>1</v>
      </c>
      <c r="H68" s="1">
        <v>0.70458113712688697</v>
      </c>
      <c r="I68" s="1">
        <v>-0.149190311320547</v>
      </c>
      <c r="J68" s="1">
        <v>-0.50516224301470203</v>
      </c>
      <c r="K68" s="1">
        <v>1.70969174411347</v>
      </c>
      <c r="L68" s="1" t="s">
        <v>3152</v>
      </c>
    </row>
    <row r="69" spans="1:12" x14ac:dyDescent="0.65">
      <c r="A69" s="1" t="s">
        <v>17</v>
      </c>
      <c r="B69" s="1" t="s">
        <v>18</v>
      </c>
      <c r="C69" s="1" t="s">
        <v>19</v>
      </c>
      <c r="D69" s="1" t="s">
        <v>20</v>
      </c>
      <c r="E69" s="1" t="s">
        <v>21</v>
      </c>
      <c r="F69" s="1">
        <v>3.9685621832592902E-2</v>
      </c>
      <c r="G69" s="1">
        <v>1</v>
      </c>
      <c r="H69" s="1">
        <v>0.649979241528989</v>
      </c>
      <c r="I69" s="1">
        <v>-0.15072685034779201</v>
      </c>
      <c r="J69" s="1">
        <v>-0.62153445154843601</v>
      </c>
      <c r="K69" s="1">
        <v>1.4013668103602901</v>
      </c>
      <c r="L69" s="1" t="s">
        <v>3152</v>
      </c>
    </row>
    <row r="70" spans="1:12" x14ac:dyDescent="0.65">
      <c r="A70" s="1" t="s">
        <v>911</v>
      </c>
      <c r="B70" s="1" t="s">
        <v>912</v>
      </c>
      <c r="C70" s="1" t="s">
        <v>913</v>
      </c>
      <c r="D70" s="1" t="s">
        <v>897</v>
      </c>
      <c r="E70" s="1" t="s">
        <v>216</v>
      </c>
      <c r="F70" s="1">
        <v>1.7463380279118099E-4</v>
      </c>
      <c r="G70" s="1">
        <v>0.19017621123959599</v>
      </c>
      <c r="H70" s="1">
        <v>0.71054861806535996</v>
      </c>
      <c r="I70" s="1">
        <v>-0.15300452034443901</v>
      </c>
      <c r="J70" s="1">
        <v>-0.49299472811867601</v>
      </c>
      <c r="K70" s="1">
        <v>3.7578716887816701</v>
      </c>
      <c r="L70" s="1" t="s">
        <v>3152</v>
      </c>
    </row>
    <row r="71" spans="1:12" x14ac:dyDescent="0.65">
      <c r="A71" s="1" t="s">
        <v>2870</v>
      </c>
      <c r="B71" s="1" t="s">
        <v>2871</v>
      </c>
      <c r="C71" s="1" t="s">
        <v>2872</v>
      </c>
      <c r="D71" s="1" t="s">
        <v>30</v>
      </c>
      <c r="E71" s="1" t="s">
        <v>12</v>
      </c>
      <c r="F71" s="1">
        <v>1.71365102453012E-2</v>
      </c>
      <c r="G71" s="1">
        <v>1</v>
      </c>
      <c r="H71" s="1">
        <v>0.61412630752177999</v>
      </c>
      <c r="I71" s="1">
        <v>-0.15349746340148901</v>
      </c>
      <c r="J71" s="1">
        <v>-0.70339268929994803</v>
      </c>
      <c r="K71" s="1">
        <v>1.76607761505683</v>
      </c>
      <c r="L71" s="1" t="s">
        <v>3152</v>
      </c>
    </row>
    <row r="72" spans="1:12" x14ac:dyDescent="0.65">
      <c r="A72" s="1" t="s">
        <v>3007</v>
      </c>
      <c r="B72" s="1" t="s">
        <v>3008</v>
      </c>
      <c r="C72" s="1" t="s">
        <v>3009</v>
      </c>
      <c r="D72" s="1" t="s">
        <v>1900</v>
      </c>
      <c r="E72" s="1" t="s">
        <v>26</v>
      </c>
      <c r="F72" s="1">
        <v>4.533137827415E-2</v>
      </c>
      <c r="G72" s="1">
        <v>1</v>
      </c>
      <c r="H72" s="1">
        <v>0.72993969112588597</v>
      </c>
      <c r="I72" s="1">
        <v>-0.15507554919122801</v>
      </c>
      <c r="J72" s="1">
        <v>-0.454150823919165</v>
      </c>
      <c r="K72" s="1">
        <v>1.3436010762698301</v>
      </c>
      <c r="L72" s="1" t="s">
        <v>3152</v>
      </c>
    </row>
    <row r="73" spans="1:12" x14ac:dyDescent="0.65">
      <c r="A73" s="1" t="s">
        <v>2696</v>
      </c>
      <c r="B73" s="1" t="s">
        <v>2697</v>
      </c>
      <c r="C73" s="1"/>
      <c r="D73" s="1" t="s">
        <v>1533</v>
      </c>
      <c r="E73" s="1" t="s">
        <v>26</v>
      </c>
      <c r="F73" s="1">
        <v>3.4508732691538702E-2</v>
      </c>
      <c r="G73" s="1">
        <v>1</v>
      </c>
      <c r="H73" s="1">
        <v>0.72492208242307499</v>
      </c>
      <c r="I73" s="1">
        <v>-0.15683432375157899</v>
      </c>
      <c r="J73" s="1">
        <v>-0.464102158163685</v>
      </c>
      <c r="K73" s="1">
        <v>1.46207098956907</v>
      </c>
      <c r="L73" s="1" t="s">
        <v>3152</v>
      </c>
    </row>
    <row r="74" spans="1:12" x14ac:dyDescent="0.65">
      <c r="A74" s="1" t="s">
        <v>863</v>
      </c>
      <c r="B74" s="1" t="s">
        <v>864</v>
      </c>
      <c r="C74" s="1" t="s">
        <v>865</v>
      </c>
      <c r="D74" s="1" t="s">
        <v>866</v>
      </c>
      <c r="E74" s="1" t="s">
        <v>26</v>
      </c>
      <c r="F74" s="1">
        <v>2.6917005463400999E-2</v>
      </c>
      <c r="G74" s="1">
        <v>1</v>
      </c>
      <c r="H74" s="1">
        <v>0.75000955438983097</v>
      </c>
      <c r="I74" s="1">
        <v>-0.157159028546249</v>
      </c>
      <c r="J74" s="1">
        <v>-0.41501912063480301</v>
      </c>
      <c r="K74" s="1">
        <v>1.56997325734032</v>
      </c>
      <c r="L74" s="1" t="s">
        <v>3152</v>
      </c>
    </row>
    <row r="75" spans="1:12" x14ac:dyDescent="0.65">
      <c r="A75" s="1" t="s">
        <v>1444</v>
      </c>
      <c r="B75" s="1" t="s">
        <v>1445</v>
      </c>
      <c r="C75" s="1" t="s">
        <v>1446</v>
      </c>
      <c r="D75" s="1" t="s">
        <v>79</v>
      </c>
      <c r="E75" s="1" t="s">
        <v>26</v>
      </c>
      <c r="F75" s="1">
        <v>2.6157192828255599E-2</v>
      </c>
      <c r="G75" s="1">
        <v>1</v>
      </c>
      <c r="H75" s="1">
        <v>0.77872924685063405</v>
      </c>
      <c r="I75" s="1">
        <v>-0.15841264074528499</v>
      </c>
      <c r="J75" s="1">
        <v>-0.36080628408892601</v>
      </c>
      <c r="K75" s="1">
        <v>1.5824088660287601</v>
      </c>
      <c r="L75" s="1" t="s">
        <v>3152</v>
      </c>
    </row>
    <row r="76" spans="1:12" x14ac:dyDescent="0.65">
      <c r="A76" s="1" t="s">
        <v>473</v>
      </c>
      <c r="B76" s="1" t="s">
        <v>474</v>
      </c>
      <c r="C76" s="1" t="s">
        <v>475</v>
      </c>
      <c r="D76" s="1" t="s">
        <v>281</v>
      </c>
      <c r="E76" s="1" t="s">
        <v>26</v>
      </c>
      <c r="F76" s="1">
        <v>1.8374151537677502E-2</v>
      </c>
      <c r="G76" s="1">
        <v>1</v>
      </c>
      <c r="H76" s="1">
        <v>0.748317930643569</v>
      </c>
      <c r="I76" s="1">
        <v>-0.15901341512747699</v>
      </c>
      <c r="J76" s="1">
        <v>-0.41827675056029801</v>
      </c>
      <c r="K76" s="1">
        <v>1.73579270617641</v>
      </c>
      <c r="L76" s="1" t="s">
        <v>3152</v>
      </c>
    </row>
    <row r="77" spans="1:12" x14ac:dyDescent="0.65">
      <c r="A77" s="1" t="s">
        <v>1075</v>
      </c>
      <c r="B77" s="1" t="s">
        <v>1076</v>
      </c>
      <c r="C77" s="1" t="s">
        <v>1077</v>
      </c>
      <c r="D77" s="1" t="s">
        <v>866</v>
      </c>
      <c r="E77" s="1" t="s">
        <v>26</v>
      </c>
      <c r="F77" s="1">
        <v>3.4640602544923002E-2</v>
      </c>
      <c r="G77" s="1">
        <v>1</v>
      </c>
      <c r="H77" s="1">
        <v>0.76969732806547397</v>
      </c>
      <c r="I77" s="1">
        <v>-0.16071969553767501</v>
      </c>
      <c r="J77" s="1">
        <v>-0.37763685575950201</v>
      </c>
      <c r="K77" s="1">
        <v>1.46041456239201</v>
      </c>
      <c r="L77" s="1" t="s">
        <v>3152</v>
      </c>
    </row>
    <row r="78" spans="1:12" x14ac:dyDescent="0.65">
      <c r="A78" s="1" t="s">
        <v>3093</v>
      </c>
      <c r="B78" s="1" t="s">
        <v>3094</v>
      </c>
      <c r="C78" s="1"/>
      <c r="D78" s="1" t="s">
        <v>1900</v>
      </c>
      <c r="E78" s="1" t="s">
        <v>26</v>
      </c>
      <c r="F78" s="1">
        <v>1.39333415814314E-2</v>
      </c>
      <c r="G78" s="1">
        <v>1</v>
      </c>
      <c r="H78" s="1">
        <v>0.70285370117669599</v>
      </c>
      <c r="I78" s="1">
        <v>-0.16088896324171501</v>
      </c>
      <c r="J78" s="1">
        <v>-0.50870367095493596</v>
      </c>
      <c r="K78" s="1">
        <v>1.8559447158559399</v>
      </c>
      <c r="L78" s="1" t="s">
        <v>3152</v>
      </c>
    </row>
    <row r="79" spans="1:12" x14ac:dyDescent="0.65">
      <c r="A79" s="1" t="s">
        <v>598</v>
      </c>
      <c r="B79" s="1" t="s">
        <v>599</v>
      </c>
      <c r="C79" s="1" t="s">
        <v>600</v>
      </c>
      <c r="D79" s="1" t="s">
        <v>79</v>
      </c>
      <c r="E79" s="1" t="s">
        <v>26</v>
      </c>
      <c r="F79" s="1">
        <v>2.76955234829253E-2</v>
      </c>
      <c r="G79" s="1">
        <v>1</v>
      </c>
      <c r="H79" s="1">
        <v>0.76104423098659202</v>
      </c>
      <c r="I79" s="1">
        <v>-0.16310345511989499</v>
      </c>
      <c r="J79" s="1">
        <v>-0.39394779100001298</v>
      </c>
      <c r="K79" s="1">
        <v>1.5575904216854799</v>
      </c>
      <c r="L79" s="1" t="s">
        <v>3152</v>
      </c>
    </row>
    <row r="80" spans="1:12" x14ac:dyDescent="0.65">
      <c r="A80" s="1" t="s">
        <v>1039</v>
      </c>
      <c r="B80" s="1" t="s">
        <v>1040</v>
      </c>
      <c r="C80" s="1" t="s">
        <v>1041</v>
      </c>
      <c r="D80" s="1" t="s">
        <v>79</v>
      </c>
      <c r="E80" s="1" t="s">
        <v>26</v>
      </c>
      <c r="F80" s="1">
        <v>3.7598339207212797E-2</v>
      </c>
      <c r="G80" s="1">
        <v>1</v>
      </c>
      <c r="H80" s="1">
        <v>0.81123302595143598</v>
      </c>
      <c r="I80" s="1">
        <v>-0.16371464187104501</v>
      </c>
      <c r="J80" s="1">
        <v>-0.30181170807066199</v>
      </c>
      <c r="K80" s="1">
        <v>1.4248313382923601</v>
      </c>
      <c r="L80" s="1" t="s">
        <v>3152</v>
      </c>
    </row>
    <row r="81" spans="1:12" x14ac:dyDescent="0.65">
      <c r="A81" s="1" t="s">
        <v>2098</v>
      </c>
      <c r="B81" s="1" t="s">
        <v>2099</v>
      </c>
      <c r="C81" s="1" t="s">
        <v>2100</v>
      </c>
      <c r="D81" s="1" t="s">
        <v>1293</v>
      </c>
      <c r="E81" s="1" t="s">
        <v>26</v>
      </c>
      <c r="F81" s="1">
        <v>3.3699301032710502E-2</v>
      </c>
      <c r="G81" s="1">
        <v>1</v>
      </c>
      <c r="H81" s="1">
        <v>0.72782796989042198</v>
      </c>
      <c r="I81" s="1">
        <v>-0.163863372828848</v>
      </c>
      <c r="J81" s="1">
        <v>-0.458330600939375</v>
      </c>
      <c r="K81" s="1">
        <v>1.4723791068670899</v>
      </c>
      <c r="L81" s="1" t="s">
        <v>3152</v>
      </c>
    </row>
    <row r="82" spans="1:12" x14ac:dyDescent="0.65">
      <c r="A82" s="1" t="s">
        <v>3034</v>
      </c>
      <c r="B82" s="1" t="s">
        <v>3035</v>
      </c>
      <c r="C82" s="1"/>
      <c r="D82" s="1" t="s">
        <v>1311</v>
      </c>
      <c r="E82" s="1" t="s">
        <v>1311</v>
      </c>
      <c r="F82" s="1">
        <v>8.8760331337821297E-3</v>
      </c>
      <c r="G82" s="1">
        <v>1</v>
      </c>
      <c r="H82" s="1">
        <v>0.71799886329538798</v>
      </c>
      <c r="I82" s="1">
        <v>-0.16485480585262499</v>
      </c>
      <c r="J82" s="1">
        <v>-0.47794653484934901</v>
      </c>
      <c r="K82" s="1">
        <v>2.0517810852377001</v>
      </c>
      <c r="L82" s="1" t="s">
        <v>3152</v>
      </c>
    </row>
    <row r="83" spans="1:12" x14ac:dyDescent="0.65">
      <c r="A83" s="1" t="s">
        <v>827</v>
      </c>
      <c r="B83" s="1" t="s">
        <v>828</v>
      </c>
      <c r="C83" s="1" t="s">
        <v>829</v>
      </c>
      <c r="D83" s="1" t="s">
        <v>79</v>
      </c>
      <c r="E83" s="1" t="s">
        <v>26</v>
      </c>
      <c r="F83" s="1">
        <v>3.8630169871120598E-2</v>
      </c>
      <c r="G83" s="1">
        <v>1</v>
      </c>
      <c r="H83" s="1">
        <v>0.72804227276522204</v>
      </c>
      <c r="I83" s="1">
        <v>-0.16501143745404301</v>
      </c>
      <c r="J83" s="1">
        <v>-0.457905873943938</v>
      </c>
      <c r="K83" s="1">
        <v>1.4130733820977901</v>
      </c>
      <c r="L83" s="1" t="s">
        <v>3152</v>
      </c>
    </row>
    <row r="84" spans="1:12" x14ac:dyDescent="0.65">
      <c r="A84" s="1" t="s">
        <v>1194</v>
      </c>
      <c r="B84" s="1" t="s">
        <v>1195</v>
      </c>
      <c r="C84" s="1" t="s">
        <v>1196</v>
      </c>
      <c r="D84" s="1" t="s">
        <v>866</v>
      </c>
      <c r="E84" s="1" t="s">
        <v>26</v>
      </c>
      <c r="F84" s="1">
        <v>1.43755694212568E-2</v>
      </c>
      <c r="G84" s="1">
        <v>1</v>
      </c>
      <c r="H84" s="1">
        <v>0.69248742446654699</v>
      </c>
      <c r="I84" s="1">
        <v>-0.167724924605198</v>
      </c>
      <c r="J84" s="1">
        <v>-0.53014022275006101</v>
      </c>
      <c r="K84" s="1">
        <v>1.8423749437435899</v>
      </c>
      <c r="L84" s="1" t="s">
        <v>3152</v>
      </c>
    </row>
    <row r="85" spans="1:12" x14ac:dyDescent="0.65">
      <c r="A85" s="1" t="s">
        <v>519</v>
      </c>
      <c r="B85" s="1" t="s">
        <v>520</v>
      </c>
      <c r="C85" s="1" t="s">
        <v>521</v>
      </c>
      <c r="D85" s="1" t="s">
        <v>301</v>
      </c>
      <c r="E85" s="1" t="s">
        <v>26</v>
      </c>
      <c r="F85" s="1">
        <v>4.4563555987399304E-3</v>
      </c>
      <c r="G85" s="1">
        <v>1</v>
      </c>
      <c r="H85" s="1">
        <v>2.0964126979514401</v>
      </c>
      <c r="I85" s="1">
        <v>-0.17222161605186101</v>
      </c>
      <c r="J85" s="1">
        <v>1.06792275250484</v>
      </c>
      <c r="K85" s="1">
        <v>2.3510201615486999</v>
      </c>
      <c r="L85" s="1" t="s">
        <v>3152</v>
      </c>
    </row>
    <row r="86" spans="1:12" x14ac:dyDescent="0.65">
      <c r="A86" s="1" t="s">
        <v>155</v>
      </c>
      <c r="B86" s="1" t="s">
        <v>156</v>
      </c>
      <c r="C86" s="1" t="s">
        <v>157</v>
      </c>
      <c r="D86" s="1" t="s">
        <v>158</v>
      </c>
      <c r="E86" s="1" t="s">
        <v>26</v>
      </c>
      <c r="F86" s="1">
        <v>3.0146891328496201E-2</v>
      </c>
      <c r="G86" s="1">
        <v>1</v>
      </c>
      <c r="H86" s="1">
        <v>0.65286859695913801</v>
      </c>
      <c r="I86" s="1">
        <v>-0.18036128415600799</v>
      </c>
      <c r="J86" s="1">
        <v>-0.61513544552298705</v>
      </c>
      <c r="K86" s="1">
        <v>1.5207574645681401</v>
      </c>
      <c r="L86" s="1" t="s">
        <v>3152</v>
      </c>
    </row>
    <row r="87" spans="1:12" x14ac:dyDescent="0.65">
      <c r="A87" s="1" t="s">
        <v>1353</v>
      </c>
      <c r="B87" s="1" t="s">
        <v>1354</v>
      </c>
      <c r="C87" s="1" t="s">
        <v>1355</v>
      </c>
      <c r="D87" s="1" t="s">
        <v>79</v>
      </c>
      <c r="E87" s="1" t="s">
        <v>26</v>
      </c>
      <c r="F87" s="1">
        <v>2.3611408502031299E-2</v>
      </c>
      <c r="G87" s="1">
        <v>1</v>
      </c>
      <c r="H87" s="1">
        <v>0.662664773464824</v>
      </c>
      <c r="I87" s="1">
        <v>-0.18346715954888901</v>
      </c>
      <c r="J87" s="1">
        <v>-0.59364886552640606</v>
      </c>
      <c r="K87" s="1">
        <v>1.6268781049833501</v>
      </c>
      <c r="L87" s="1" t="s">
        <v>3152</v>
      </c>
    </row>
    <row r="88" spans="1:12" x14ac:dyDescent="0.65">
      <c r="A88" s="1" t="s">
        <v>1481</v>
      </c>
      <c r="B88" s="1" t="s">
        <v>1482</v>
      </c>
      <c r="C88" s="1" t="s">
        <v>1416</v>
      </c>
      <c r="D88" s="1" t="s">
        <v>823</v>
      </c>
      <c r="E88" s="1" t="s">
        <v>26</v>
      </c>
      <c r="F88" s="1">
        <v>5.0596500607329696E-3</v>
      </c>
      <c r="G88" s="1">
        <v>1</v>
      </c>
      <c r="H88" s="1">
        <v>0.627343457155488</v>
      </c>
      <c r="I88" s="1">
        <v>-0.190260139136259</v>
      </c>
      <c r="J88" s="1">
        <v>-0.67267259082128406</v>
      </c>
      <c r="K88" s="1">
        <v>2.2958795191183299</v>
      </c>
      <c r="L88" s="1" t="s">
        <v>3152</v>
      </c>
    </row>
    <row r="89" spans="1:12" x14ac:dyDescent="0.65">
      <c r="A89" s="1" t="s">
        <v>1120</v>
      </c>
      <c r="B89" s="1" t="s">
        <v>1121</v>
      </c>
      <c r="C89" s="1" t="s">
        <v>1122</v>
      </c>
      <c r="D89" s="1" t="s">
        <v>301</v>
      </c>
      <c r="E89" s="1" t="s">
        <v>26</v>
      </c>
      <c r="F89" s="1">
        <v>3.5603949532971503E-2</v>
      </c>
      <c r="G89" s="1">
        <v>1</v>
      </c>
      <c r="H89" s="1">
        <v>0.761974046456663</v>
      </c>
      <c r="I89" s="1">
        <v>-0.191440875349315</v>
      </c>
      <c r="J89" s="1">
        <v>-0.39218623586421297</v>
      </c>
      <c r="K89" s="1">
        <v>1.4485018232283799</v>
      </c>
      <c r="L89" s="1" t="s">
        <v>3152</v>
      </c>
    </row>
    <row r="90" spans="1:12" x14ac:dyDescent="0.65">
      <c r="A90" s="1" t="s">
        <v>339</v>
      </c>
      <c r="B90" s="1" t="s">
        <v>340</v>
      </c>
      <c r="C90" s="1" t="s">
        <v>341</v>
      </c>
      <c r="D90" s="1" t="s">
        <v>281</v>
      </c>
      <c r="E90" s="1" t="s">
        <v>26</v>
      </c>
      <c r="F90" s="1">
        <v>2.6917005463400999E-2</v>
      </c>
      <c r="G90" s="1">
        <v>1</v>
      </c>
      <c r="H90" s="1">
        <v>0.68777664565914198</v>
      </c>
      <c r="I90" s="1">
        <v>-0.19215636936480701</v>
      </c>
      <c r="J90" s="1">
        <v>-0.539987966757146</v>
      </c>
      <c r="K90" s="1">
        <v>1.56997325734032</v>
      </c>
      <c r="L90" s="1" t="s">
        <v>3152</v>
      </c>
    </row>
    <row r="91" spans="1:12" x14ac:dyDescent="0.65">
      <c r="A91" s="1" t="s">
        <v>2906</v>
      </c>
      <c r="B91" s="1" t="s">
        <v>2907</v>
      </c>
      <c r="C91" s="1"/>
      <c r="D91" s="1" t="s">
        <v>215</v>
      </c>
      <c r="E91" s="1" t="s">
        <v>216</v>
      </c>
      <c r="F91" s="1">
        <v>1.90327372022197E-2</v>
      </c>
      <c r="G91" s="1">
        <v>1</v>
      </c>
      <c r="H91" s="1">
        <v>0.77637347862945905</v>
      </c>
      <c r="I91" s="1">
        <v>-0.19910852090943401</v>
      </c>
      <c r="J91" s="1">
        <v>-0.365177259297506</v>
      </c>
      <c r="K91" s="1">
        <v>1.72049874895232</v>
      </c>
      <c r="L91" s="1" t="s">
        <v>3152</v>
      </c>
    </row>
    <row r="92" spans="1:12" x14ac:dyDescent="0.65">
      <c r="A92" s="1" t="s">
        <v>1173</v>
      </c>
      <c r="B92" s="1" t="s">
        <v>1174</v>
      </c>
      <c r="C92" s="1" t="s">
        <v>1175</v>
      </c>
      <c r="D92" s="1" t="s">
        <v>301</v>
      </c>
      <c r="E92" s="1" t="s">
        <v>26</v>
      </c>
      <c r="F92" s="1">
        <v>1.2676921617008501E-2</v>
      </c>
      <c r="G92" s="1">
        <v>1</v>
      </c>
      <c r="H92" s="1">
        <v>0.78130679579599405</v>
      </c>
      <c r="I92" s="1">
        <v>-0.202601946314374</v>
      </c>
      <c r="J92" s="1">
        <v>-0.35603893210054999</v>
      </c>
      <c r="K92" s="1">
        <v>1.8969861949604701</v>
      </c>
      <c r="L92" s="1" t="s">
        <v>3152</v>
      </c>
    </row>
    <row r="93" spans="1:12" x14ac:dyDescent="0.65">
      <c r="A93" s="1" t="s">
        <v>278</v>
      </c>
      <c r="B93" s="1" t="s">
        <v>279</v>
      </c>
      <c r="C93" s="1" t="s">
        <v>280</v>
      </c>
      <c r="D93" s="1" t="s">
        <v>281</v>
      </c>
      <c r="E93" s="1" t="s">
        <v>26</v>
      </c>
      <c r="F93" s="1">
        <v>7.0166898770122298E-3</v>
      </c>
      <c r="G93" s="1">
        <v>1</v>
      </c>
      <c r="H93" s="1">
        <v>0.70580861098862602</v>
      </c>
      <c r="I93" s="1">
        <v>-0.204018380857273</v>
      </c>
      <c r="J93" s="1">
        <v>-0.502651063530272</v>
      </c>
      <c r="K93" s="1">
        <v>2.1538677179529602</v>
      </c>
      <c r="L93" s="1" t="s">
        <v>3152</v>
      </c>
    </row>
    <row r="94" spans="1:12" x14ac:dyDescent="0.65">
      <c r="A94" s="1" t="s">
        <v>998</v>
      </c>
      <c r="B94" s="1" t="s">
        <v>999</v>
      </c>
      <c r="C94" s="1" t="s">
        <v>1000</v>
      </c>
      <c r="D94" s="1" t="s">
        <v>607</v>
      </c>
      <c r="E94" s="1" t="s">
        <v>26</v>
      </c>
      <c r="F94" s="1">
        <v>3.1881295715354502E-2</v>
      </c>
      <c r="G94" s="1">
        <v>1</v>
      </c>
      <c r="H94" s="1">
        <v>0.66690631836720504</v>
      </c>
      <c r="I94" s="1">
        <v>-0.20746636411500799</v>
      </c>
      <c r="J94" s="1">
        <v>-0.58444397743445298</v>
      </c>
      <c r="K94" s="1">
        <v>1.49646403637902</v>
      </c>
      <c r="L94" s="1" t="s">
        <v>3152</v>
      </c>
    </row>
    <row r="95" spans="1:12" x14ac:dyDescent="0.65">
      <c r="A95" s="1" t="s">
        <v>2596</v>
      </c>
      <c r="B95" s="1" t="s">
        <v>2597</v>
      </c>
      <c r="C95" s="1" t="s">
        <v>2598</v>
      </c>
      <c r="D95" s="1" t="s">
        <v>79</v>
      </c>
      <c r="E95" s="1" t="s">
        <v>26</v>
      </c>
      <c r="F95" s="1">
        <v>2.6917005463400999E-2</v>
      </c>
      <c r="G95" s="1">
        <v>1</v>
      </c>
      <c r="H95" s="1">
        <v>0.687429951683731</v>
      </c>
      <c r="I95" s="1">
        <v>-0.21065491521586499</v>
      </c>
      <c r="J95" s="1">
        <v>-0.54071538282771303</v>
      </c>
      <c r="K95" s="1">
        <v>1.56997325734032</v>
      </c>
      <c r="L95" s="1" t="s">
        <v>3152</v>
      </c>
    </row>
    <row r="96" spans="1:12" x14ac:dyDescent="0.65">
      <c r="A96" s="1" t="s">
        <v>3053</v>
      </c>
      <c r="B96" s="1" t="s">
        <v>3054</v>
      </c>
      <c r="C96" s="1"/>
      <c r="D96" s="1" t="s">
        <v>83</v>
      </c>
      <c r="E96" s="1" t="s">
        <v>26</v>
      </c>
      <c r="F96" s="1">
        <v>1.8640785025757101E-2</v>
      </c>
      <c r="G96" s="1">
        <v>1</v>
      </c>
      <c r="H96" s="1">
        <v>0.61342479138764705</v>
      </c>
      <c r="I96" s="1">
        <v>-0.21384892453469401</v>
      </c>
      <c r="J96" s="1">
        <v>-0.70504162099638301</v>
      </c>
      <c r="K96" s="1">
        <v>1.7295358020048099</v>
      </c>
      <c r="L96" s="1" t="s">
        <v>3152</v>
      </c>
    </row>
    <row r="97" spans="1:12" x14ac:dyDescent="0.65">
      <c r="A97" s="1" t="s">
        <v>2710</v>
      </c>
      <c r="B97" s="1" t="s">
        <v>2711</v>
      </c>
      <c r="C97" s="1" t="s">
        <v>2712</v>
      </c>
      <c r="D97" s="1" t="s">
        <v>79</v>
      </c>
      <c r="E97" s="1" t="s">
        <v>26</v>
      </c>
      <c r="F97" s="1">
        <v>1.9396472372414299E-2</v>
      </c>
      <c r="G97" s="1">
        <v>1</v>
      </c>
      <c r="H97" s="1">
        <v>0.66687933180957804</v>
      </c>
      <c r="I97" s="1">
        <v>-0.21689083933015599</v>
      </c>
      <c r="J97" s="1">
        <v>-0.58450235768896996</v>
      </c>
      <c r="K97" s="1">
        <v>1.7122772478275601</v>
      </c>
      <c r="L97" s="1" t="s">
        <v>3152</v>
      </c>
    </row>
    <row r="98" spans="1:12" x14ac:dyDescent="0.65">
      <c r="A98" s="1" t="s">
        <v>1123</v>
      </c>
      <c r="B98" s="1" t="s">
        <v>1124</v>
      </c>
      <c r="C98" s="1" t="s">
        <v>1125</v>
      </c>
      <c r="D98" s="1" t="s">
        <v>301</v>
      </c>
      <c r="E98" s="1" t="s">
        <v>26</v>
      </c>
      <c r="F98" s="1">
        <v>2.0103778037961199E-2</v>
      </c>
      <c r="G98" s="1">
        <v>1</v>
      </c>
      <c r="H98" s="1">
        <v>0.73830986071258997</v>
      </c>
      <c r="I98" s="1">
        <v>-0.21974299650483001</v>
      </c>
      <c r="J98" s="1">
        <v>-0.43770166790724202</v>
      </c>
      <c r="K98" s="1">
        <v>1.69672231935285</v>
      </c>
      <c r="L98" s="1" t="s">
        <v>3152</v>
      </c>
    </row>
    <row r="99" spans="1:12" x14ac:dyDescent="0.65">
      <c r="A99" s="1" t="s">
        <v>744</v>
      </c>
      <c r="B99" s="1" t="s">
        <v>745</v>
      </c>
      <c r="C99" s="1" t="s">
        <v>746</v>
      </c>
      <c r="D99" s="1" t="s">
        <v>614</v>
      </c>
      <c r="E99" s="1" t="s">
        <v>26</v>
      </c>
      <c r="F99" s="1">
        <v>3.8825020867887601E-3</v>
      </c>
      <c r="G99" s="1">
        <v>1</v>
      </c>
      <c r="H99" s="1">
        <v>0.67220151288515795</v>
      </c>
      <c r="I99" s="1">
        <v>-0.22216109803666101</v>
      </c>
      <c r="J99" s="1">
        <v>-0.57303430524731203</v>
      </c>
      <c r="K99" s="1">
        <v>2.4108883021723302</v>
      </c>
      <c r="L99" s="1" t="s">
        <v>3152</v>
      </c>
    </row>
    <row r="100" spans="1:12" x14ac:dyDescent="0.65">
      <c r="A100" s="1" t="s">
        <v>434</v>
      </c>
      <c r="B100" s="1" t="s">
        <v>435</v>
      </c>
      <c r="C100" s="1" t="s">
        <v>436</v>
      </c>
      <c r="D100" s="1" t="s">
        <v>83</v>
      </c>
      <c r="E100" s="1" t="s">
        <v>26</v>
      </c>
      <c r="F100" s="1">
        <v>3.4567094288179899E-3</v>
      </c>
      <c r="G100" s="1">
        <v>1</v>
      </c>
      <c r="H100" s="1">
        <v>0.70848335066194301</v>
      </c>
      <c r="I100" s="1">
        <v>-0.22567425506653399</v>
      </c>
      <c r="J100" s="1">
        <v>-0.49719414463705502</v>
      </c>
      <c r="K100" s="1">
        <v>2.46133712574099</v>
      </c>
      <c r="L100" s="1" t="s">
        <v>3152</v>
      </c>
    </row>
    <row r="101" spans="1:12" x14ac:dyDescent="0.65">
      <c r="A101" s="1" t="s">
        <v>1054</v>
      </c>
      <c r="B101" s="1" t="s">
        <v>1055</v>
      </c>
      <c r="C101" s="1" t="s">
        <v>1056</v>
      </c>
      <c r="D101" s="1" t="s">
        <v>301</v>
      </c>
      <c r="E101" s="1" t="s">
        <v>26</v>
      </c>
      <c r="F101" s="1">
        <v>4.6537105714641501E-2</v>
      </c>
      <c r="G101" s="1">
        <v>1</v>
      </c>
      <c r="H101" s="1">
        <v>0.680602940842852</v>
      </c>
      <c r="I101" s="1">
        <v>-0.22581080158716399</v>
      </c>
      <c r="J101" s="1">
        <v>-0.55511470977569499</v>
      </c>
      <c r="K101" s="1">
        <v>1.3322006303154501</v>
      </c>
      <c r="L101" s="1" t="s">
        <v>3152</v>
      </c>
    </row>
    <row r="102" spans="1:12" x14ac:dyDescent="0.65">
      <c r="A102" s="1" t="s">
        <v>2867</v>
      </c>
      <c r="B102" s="1" t="s">
        <v>2868</v>
      </c>
      <c r="C102" s="1" t="s">
        <v>2869</v>
      </c>
      <c r="D102" s="1" t="s">
        <v>79</v>
      </c>
      <c r="E102" s="1" t="s">
        <v>26</v>
      </c>
      <c r="F102" s="1">
        <v>2.6917005463400999E-2</v>
      </c>
      <c r="G102" s="1">
        <v>1</v>
      </c>
      <c r="H102" s="1">
        <v>0.63474206578765402</v>
      </c>
      <c r="I102" s="1">
        <v>-0.23060403312501301</v>
      </c>
      <c r="J102" s="1">
        <v>-0.65575763844560997</v>
      </c>
      <c r="K102" s="1">
        <v>1.56997325734032</v>
      </c>
      <c r="L102" s="1" t="s">
        <v>3152</v>
      </c>
    </row>
    <row r="103" spans="1:12" x14ac:dyDescent="0.65">
      <c r="A103" s="1" t="s">
        <v>2860</v>
      </c>
      <c r="B103" s="1" t="s">
        <v>2861</v>
      </c>
      <c r="C103" s="1"/>
      <c r="D103" s="1" t="s">
        <v>1311</v>
      </c>
      <c r="E103" s="1" t="s">
        <v>1311</v>
      </c>
      <c r="F103" s="1">
        <v>4.5131711553361202E-2</v>
      </c>
      <c r="G103" s="1">
        <v>1</v>
      </c>
      <c r="H103" s="1">
        <v>0.59934344016233598</v>
      </c>
      <c r="I103" s="1">
        <v>-0.23177225005347399</v>
      </c>
      <c r="J103" s="1">
        <v>-0.738545151255105</v>
      </c>
      <c r="K103" s="1">
        <v>1.3455181961921201</v>
      </c>
      <c r="L103" s="1" t="s">
        <v>3152</v>
      </c>
    </row>
    <row r="104" spans="1:12" x14ac:dyDescent="0.65">
      <c r="A104" s="1" t="s">
        <v>2802</v>
      </c>
      <c r="B104" s="1" t="s">
        <v>2803</v>
      </c>
      <c r="C104" s="1"/>
      <c r="D104" s="1" t="s">
        <v>607</v>
      </c>
      <c r="E104" s="1" t="s">
        <v>26</v>
      </c>
      <c r="F104" s="1">
        <v>2.0940623922884498E-3</v>
      </c>
      <c r="G104" s="1">
        <v>1</v>
      </c>
      <c r="H104" s="1">
        <v>0.651258111475845</v>
      </c>
      <c r="I104" s="1">
        <v>-0.23199837413265501</v>
      </c>
      <c r="J104" s="1">
        <v>-0.61869865849337802</v>
      </c>
      <c r="K104" s="1">
        <v>2.6790103827226401</v>
      </c>
      <c r="L104" s="1" t="s">
        <v>3152</v>
      </c>
    </row>
    <row r="105" spans="1:12" x14ac:dyDescent="0.65">
      <c r="A105" s="1" t="s">
        <v>80</v>
      </c>
      <c r="B105" s="1" t="s">
        <v>81</v>
      </c>
      <c r="C105" s="1" t="s">
        <v>82</v>
      </c>
      <c r="D105" s="1" t="s">
        <v>83</v>
      </c>
      <c r="E105" s="1" t="s">
        <v>26</v>
      </c>
      <c r="F105" s="1">
        <v>1.78268876668814E-2</v>
      </c>
      <c r="G105" s="1">
        <v>1</v>
      </c>
      <c r="H105" s="1">
        <v>0.47800351828105803</v>
      </c>
      <c r="I105" s="1">
        <v>-0.24944827939824299</v>
      </c>
      <c r="J105" s="1">
        <v>-1.06490685787808</v>
      </c>
      <c r="K105" s="1">
        <v>1.7489244721406301</v>
      </c>
      <c r="L105" s="1" t="s">
        <v>3152</v>
      </c>
    </row>
    <row r="106" spans="1:12" x14ac:dyDescent="0.65">
      <c r="A106" s="1" t="s">
        <v>76</v>
      </c>
      <c r="B106" s="1" t="s">
        <v>77</v>
      </c>
      <c r="C106" s="1" t="s">
        <v>78</v>
      </c>
      <c r="D106" s="1" t="s">
        <v>79</v>
      </c>
      <c r="E106" s="1" t="s">
        <v>26</v>
      </c>
      <c r="F106" s="1">
        <v>1.39333415814314E-2</v>
      </c>
      <c r="G106" s="1">
        <v>1</v>
      </c>
      <c r="H106" s="1">
        <v>0.65858608371984995</v>
      </c>
      <c r="I106" s="1">
        <v>-0.25172499625379302</v>
      </c>
      <c r="J106" s="1">
        <v>-0.60255606755853197</v>
      </c>
      <c r="K106" s="1">
        <v>1.8559447158559399</v>
      </c>
      <c r="L106" s="1" t="s">
        <v>3152</v>
      </c>
    </row>
    <row r="107" spans="1:12" x14ac:dyDescent="0.65">
      <c r="A107" s="1" t="s">
        <v>457</v>
      </c>
      <c r="B107" s="1" t="s">
        <v>458</v>
      </c>
      <c r="C107" s="1" t="s">
        <v>459</v>
      </c>
      <c r="D107" s="1" t="s">
        <v>297</v>
      </c>
      <c r="E107" s="1" t="s">
        <v>68</v>
      </c>
      <c r="F107" s="3">
        <v>7.2024487721775794E-5</v>
      </c>
      <c r="G107" s="1">
        <v>7.8506691616735597E-2</v>
      </c>
      <c r="H107" s="1">
        <v>0.59724728160387197</v>
      </c>
      <c r="I107" s="1">
        <v>-0.267434046189718</v>
      </c>
      <c r="J107" s="1">
        <v>-0.74359971267798397</v>
      </c>
      <c r="K107" s="1">
        <v>4.1425198219805202</v>
      </c>
      <c r="L107" s="1" t="s">
        <v>3152</v>
      </c>
    </row>
    <row r="108" spans="1:12" x14ac:dyDescent="0.65">
      <c r="A108" s="1" t="s">
        <v>780</v>
      </c>
      <c r="B108" s="1" t="s">
        <v>781</v>
      </c>
      <c r="C108" s="1" t="s">
        <v>782</v>
      </c>
      <c r="D108" s="1" t="s">
        <v>215</v>
      </c>
      <c r="E108" s="1" t="s">
        <v>216</v>
      </c>
      <c r="F108" s="1">
        <v>2.6917005463400999E-2</v>
      </c>
      <c r="G108" s="1">
        <v>1</v>
      </c>
      <c r="H108" s="1">
        <v>0.62954193489832899</v>
      </c>
      <c r="I108" s="1">
        <v>-0.27496925363799901</v>
      </c>
      <c r="J108" s="1">
        <v>-0.667625613281699</v>
      </c>
      <c r="K108" s="1">
        <v>1.56997325734032</v>
      </c>
      <c r="L108" s="1" t="s">
        <v>3152</v>
      </c>
    </row>
    <row r="109" spans="1:12" x14ac:dyDescent="0.65">
      <c r="A109" s="1" t="s">
        <v>298</v>
      </c>
      <c r="B109" s="1" t="s">
        <v>299</v>
      </c>
      <c r="C109" s="1" t="s">
        <v>300</v>
      </c>
      <c r="D109" s="1" t="s">
        <v>301</v>
      </c>
      <c r="E109" s="1" t="s">
        <v>26</v>
      </c>
      <c r="F109" s="1">
        <v>2.0710625689388602E-2</v>
      </c>
      <c r="G109" s="1">
        <v>1</v>
      </c>
      <c r="H109" s="1">
        <v>0.71326706930852901</v>
      </c>
      <c r="I109" s="1">
        <v>-0.275973537330512</v>
      </c>
      <c r="J109" s="1">
        <v>-0.487485727301044</v>
      </c>
      <c r="K109" s="1">
        <v>1.6838067804235901</v>
      </c>
      <c r="L109" s="1" t="s">
        <v>3152</v>
      </c>
    </row>
    <row r="110" spans="1:12" x14ac:dyDescent="0.65">
      <c r="A110" s="1" t="s">
        <v>2300</v>
      </c>
      <c r="B110" s="1" t="s">
        <v>2301</v>
      </c>
      <c r="C110" s="1" t="s">
        <v>2302</v>
      </c>
      <c r="D110" s="1" t="s">
        <v>301</v>
      </c>
      <c r="E110" s="1" t="s">
        <v>26</v>
      </c>
      <c r="F110" s="1">
        <v>7.0166898770122298E-3</v>
      </c>
      <c r="G110" s="1">
        <v>1</v>
      </c>
      <c r="H110" s="1">
        <v>0.67403753337129402</v>
      </c>
      <c r="I110" s="1">
        <v>-0.28831153354123201</v>
      </c>
      <c r="J110" s="1">
        <v>-0.56909916564495799</v>
      </c>
      <c r="K110" s="1">
        <v>2.1538677179529602</v>
      </c>
      <c r="L110" s="1" t="s">
        <v>3152</v>
      </c>
    </row>
    <row r="111" spans="1:12" x14ac:dyDescent="0.65">
      <c r="A111" s="1" t="s">
        <v>1212</v>
      </c>
      <c r="B111" s="1" t="s">
        <v>1213</v>
      </c>
      <c r="C111" s="1" t="s">
        <v>1214</v>
      </c>
      <c r="D111" s="1" t="s">
        <v>424</v>
      </c>
      <c r="E111" s="1" t="s">
        <v>216</v>
      </c>
      <c r="F111" s="1">
        <v>4.1845829751494803E-3</v>
      </c>
      <c r="G111" s="1">
        <v>1</v>
      </c>
      <c r="H111" s="1">
        <v>0.59649773221962499</v>
      </c>
      <c r="I111" s="1">
        <v>-0.29559001514130601</v>
      </c>
      <c r="J111" s="1">
        <v>-0.74541144183143604</v>
      </c>
      <c r="K111" s="1">
        <v>2.3783478161929801</v>
      </c>
      <c r="L111" s="1" t="s">
        <v>3152</v>
      </c>
    </row>
    <row r="112" spans="1:12" x14ac:dyDescent="0.65">
      <c r="A112" s="1" t="s">
        <v>777</v>
      </c>
      <c r="B112" s="1" t="s">
        <v>778</v>
      </c>
      <c r="C112" s="1" t="s">
        <v>779</v>
      </c>
      <c r="D112" s="1" t="s">
        <v>424</v>
      </c>
      <c r="E112" s="1" t="s">
        <v>216</v>
      </c>
      <c r="F112" s="1">
        <v>1.6515312347412998E-2</v>
      </c>
      <c r="G112" s="1">
        <v>1</v>
      </c>
      <c r="H112" s="1">
        <v>0.67596102494052801</v>
      </c>
      <c r="I112" s="1">
        <v>-0.35682246964784597</v>
      </c>
      <c r="J112" s="1">
        <v>-0.56498802995688202</v>
      </c>
      <c r="K112" s="1">
        <v>1.7821132082592701</v>
      </c>
      <c r="L112" s="1" t="s">
        <v>3152</v>
      </c>
    </row>
  </sheetData>
  <autoFilter ref="A2:L112" xr:uid="{00000000-0009-0000-0000-000006000000}">
    <sortState xmlns:xlrd2="http://schemas.microsoft.com/office/spreadsheetml/2017/richdata2" ref="A3:L112">
      <sortCondition descending="1" ref="I2:I112"/>
    </sortState>
  </autoFilter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7"/>
  <sheetViews>
    <sheetView zoomScaleNormal="100" workbookViewId="0">
      <selection activeCell="B15" sqref="B15"/>
    </sheetView>
  </sheetViews>
  <sheetFormatPr defaultColWidth="8.6640625" defaultRowHeight="13.7" x14ac:dyDescent="0.65"/>
  <cols>
    <col min="1" max="1" width="16.88671875" style="1" customWidth="1"/>
    <col min="2" max="2" width="36.0546875" style="1" customWidth="1"/>
    <col min="3" max="16384" width="8.6640625" style="1"/>
  </cols>
  <sheetData>
    <row r="1" spans="1:2" x14ac:dyDescent="0.65">
      <c r="A1" s="1" t="s">
        <v>3217</v>
      </c>
    </row>
    <row r="2" spans="1:2" x14ac:dyDescent="0.65">
      <c r="A2" s="5" t="s">
        <v>3218</v>
      </c>
      <c r="B2" s="5" t="s">
        <v>3219</v>
      </c>
    </row>
    <row r="3" spans="1:2" x14ac:dyDescent="0.65">
      <c r="A3" s="1" t="s">
        <v>3221</v>
      </c>
      <c r="B3" s="1" t="s">
        <v>3220</v>
      </c>
    </row>
    <row r="4" spans="1:2" x14ac:dyDescent="0.65">
      <c r="A4" s="1" t="s">
        <v>1159</v>
      </c>
      <c r="B4" s="1" t="s">
        <v>3222</v>
      </c>
    </row>
    <row r="5" spans="1:2" x14ac:dyDescent="0.65">
      <c r="A5" s="1" t="s">
        <v>1419</v>
      </c>
      <c r="B5" s="1" t="s">
        <v>3223</v>
      </c>
    </row>
    <row r="6" spans="1:2" x14ac:dyDescent="0.65">
      <c r="A6" s="1" t="s">
        <v>1247</v>
      </c>
      <c r="B6" s="1" t="s">
        <v>3224</v>
      </c>
    </row>
    <row r="7" spans="1:2" x14ac:dyDescent="0.65">
      <c r="A7" s="1" t="s">
        <v>967</v>
      </c>
      <c r="B7" s="1" t="s">
        <v>322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8"/>
  <sheetViews>
    <sheetView workbookViewId="0"/>
  </sheetViews>
  <sheetFormatPr defaultRowHeight="16.7" x14ac:dyDescent="0.65"/>
  <cols>
    <col min="1" max="1" width="77.33203125" bestFit="1" customWidth="1"/>
    <col min="2" max="2" width="26.83203125" style="10" bestFit="1" customWidth="1"/>
    <col min="3" max="3" width="12.33203125" style="10" bestFit="1" customWidth="1"/>
  </cols>
  <sheetData>
    <row r="1" spans="1:3" x14ac:dyDescent="0.65">
      <c r="A1" s="1" t="s">
        <v>3184</v>
      </c>
      <c r="B1" s="8"/>
      <c r="C1" s="8"/>
    </row>
    <row r="2" spans="1:3" x14ac:dyDescent="0.65">
      <c r="A2" s="5" t="s">
        <v>3182</v>
      </c>
      <c r="B2" s="9" t="s">
        <v>3195</v>
      </c>
      <c r="C2" s="9" t="s">
        <v>3183</v>
      </c>
    </row>
    <row r="3" spans="1:3" x14ac:dyDescent="0.65">
      <c r="A3" s="1" t="s">
        <v>3181</v>
      </c>
      <c r="B3" s="8">
        <v>1.7200270038723001E-2</v>
      </c>
      <c r="C3" s="8">
        <v>0.45454545454545497</v>
      </c>
    </row>
    <row r="4" spans="1:3" x14ac:dyDescent="0.65">
      <c r="A4" s="1" t="s">
        <v>3179</v>
      </c>
      <c r="B4" s="8">
        <v>3.5725267712573297E-2</v>
      </c>
      <c r="C4" s="8">
        <v>0.36363636363636398</v>
      </c>
    </row>
    <row r="5" spans="1:3" x14ac:dyDescent="0.65">
      <c r="A5" s="1" t="s">
        <v>3180</v>
      </c>
      <c r="B5" s="8">
        <v>1.4740170682950301E-2</v>
      </c>
      <c r="C5" s="8">
        <v>0.36363636363636398</v>
      </c>
    </row>
    <row r="6" spans="1:3" x14ac:dyDescent="0.65">
      <c r="A6" s="1" t="s">
        <v>3176</v>
      </c>
      <c r="B6" s="8">
        <v>2.5132851951902999E-2</v>
      </c>
      <c r="C6" s="8">
        <v>0.27272727272727298</v>
      </c>
    </row>
    <row r="7" spans="1:3" x14ac:dyDescent="0.65">
      <c r="A7" s="1" t="s">
        <v>3177</v>
      </c>
      <c r="B7" s="8">
        <v>1.9007365336015099E-2</v>
      </c>
      <c r="C7" s="8">
        <v>0.27272727272727298</v>
      </c>
    </row>
    <row r="8" spans="1:3" x14ac:dyDescent="0.65">
      <c r="A8" s="1" t="s">
        <v>3178</v>
      </c>
      <c r="B8" s="8">
        <v>6.2791374067629998E-3</v>
      </c>
      <c r="C8" s="8">
        <v>0.27272727272727298</v>
      </c>
    </row>
    <row r="9" spans="1:3" x14ac:dyDescent="0.65">
      <c r="A9" s="1" t="s">
        <v>3166</v>
      </c>
      <c r="B9" s="8">
        <v>3.4434685786039802E-2</v>
      </c>
      <c r="C9" s="8">
        <v>0.18181818181818199</v>
      </c>
    </row>
    <row r="10" spans="1:3" x14ac:dyDescent="0.65">
      <c r="A10" s="1" t="s">
        <v>3167</v>
      </c>
      <c r="B10" s="8">
        <v>4.4326230160002603E-2</v>
      </c>
      <c r="C10" s="8">
        <v>0.18181818181818199</v>
      </c>
    </row>
    <row r="11" spans="1:3" x14ac:dyDescent="0.65">
      <c r="A11" s="1" t="s">
        <v>3168</v>
      </c>
      <c r="B11" s="8">
        <v>1.13907918681624E-2</v>
      </c>
      <c r="C11" s="8">
        <v>0.18181818181818199</v>
      </c>
    </row>
    <row r="12" spans="1:3" x14ac:dyDescent="0.65">
      <c r="A12" s="1" t="s">
        <v>3169</v>
      </c>
      <c r="B12" s="8">
        <v>4.2181547961059902E-3</v>
      </c>
      <c r="C12" s="8">
        <v>0.18181818181818199</v>
      </c>
    </row>
    <row r="13" spans="1:3" x14ac:dyDescent="0.65">
      <c r="A13" s="1" t="s">
        <v>3170</v>
      </c>
      <c r="B13" s="8">
        <v>2.9873632961966899E-2</v>
      </c>
      <c r="C13" s="8">
        <v>0.18181818181818199</v>
      </c>
    </row>
    <row r="14" spans="1:3" x14ac:dyDescent="0.65">
      <c r="A14" s="1" t="s">
        <v>3171</v>
      </c>
      <c r="B14" s="8">
        <v>1.44696121986881E-2</v>
      </c>
      <c r="C14" s="8">
        <v>0.18181818181818199</v>
      </c>
    </row>
    <row r="15" spans="1:3" x14ac:dyDescent="0.65">
      <c r="A15" s="1" t="s">
        <v>3172</v>
      </c>
      <c r="B15" s="8">
        <v>2.5616306449289801E-3</v>
      </c>
      <c r="C15" s="8">
        <v>0.18181818181818199</v>
      </c>
    </row>
    <row r="16" spans="1:3" x14ac:dyDescent="0.65">
      <c r="A16" s="1" t="s">
        <v>3173</v>
      </c>
      <c r="B16" s="8">
        <v>6.2513132110314498E-3</v>
      </c>
      <c r="C16" s="8">
        <v>0.18181818181818199</v>
      </c>
    </row>
    <row r="17" spans="1:3" x14ac:dyDescent="0.65">
      <c r="A17" s="1" t="s">
        <v>3174</v>
      </c>
      <c r="B17" s="8">
        <v>1.2963714006251101E-3</v>
      </c>
      <c r="C17" s="8">
        <v>0.18181818181818199</v>
      </c>
    </row>
    <row r="18" spans="1:3" x14ac:dyDescent="0.65">
      <c r="A18" s="1" t="s">
        <v>3175</v>
      </c>
      <c r="B18" s="8">
        <v>4.4326230160002603E-2</v>
      </c>
      <c r="C18" s="8">
        <v>0.18181818181818199</v>
      </c>
    </row>
  </sheetData>
  <autoFilter ref="A2:C18" xr:uid="{00000000-0009-0000-0000-000008000000}">
    <sortState xmlns:xlrd2="http://schemas.microsoft.com/office/spreadsheetml/2017/richdata2" ref="A3:D18">
      <sortCondition descending="1" ref="C2:C18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선재</dc:creator>
  <cp:lastModifiedBy>Ara Koh</cp:lastModifiedBy>
  <dcterms:created xsi:type="dcterms:W3CDTF">2024-03-25T14:53:28Z</dcterms:created>
  <dcterms:modified xsi:type="dcterms:W3CDTF">2024-05-02T06:58:14Z</dcterms:modified>
</cp:coreProperties>
</file>